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3060" yWindow="0" windowWidth="14535" windowHeight="11760" tabRatio="894" activeTab="14"/>
  </bookViews>
  <sheets>
    <sheet name="Title" sheetId="27" r:id="rId1"/>
    <sheet name="S1" sheetId="3" r:id="rId2"/>
    <sheet name="S2" sheetId="8" r:id="rId3"/>
    <sheet name="S3" sheetId="4" r:id="rId4"/>
    <sheet name="S4" sheetId="9" r:id="rId5"/>
    <sheet name="S5" sheetId="6" r:id="rId6"/>
    <sheet name="S6" sheetId="10" r:id="rId7"/>
    <sheet name="S7" sheetId="2" r:id="rId8"/>
    <sheet name="S8" sheetId="11" r:id="rId9"/>
    <sheet name="S9" sheetId="5" r:id="rId10"/>
    <sheet name="S10" sheetId="12" r:id="rId11"/>
    <sheet name="S11" sheetId="7" r:id="rId12"/>
    <sheet name="S12" sheetId="13" r:id="rId13"/>
    <sheet name="S13" sheetId="14" r:id="rId14"/>
    <sheet name="S14" sheetId="15" r:id="rId15"/>
    <sheet name="S15" sheetId="16" r:id="rId16"/>
    <sheet name="S16" sheetId="17" r:id="rId17"/>
    <sheet name="S17" sheetId="18" r:id="rId18"/>
    <sheet name="S18" sheetId="19" r:id="rId19"/>
    <sheet name="S19" sheetId="20" r:id="rId20"/>
    <sheet name="S20" sheetId="21" r:id="rId21"/>
    <sheet name="S21" sheetId="22" r:id="rId22"/>
    <sheet name="S22" sheetId="23" r:id="rId23"/>
    <sheet name="S23" sheetId="24" r:id="rId24"/>
    <sheet name="S24" sheetId="25" r:id="rId25"/>
    <sheet name="S25" sheetId="1" r:id="rId26"/>
  </sheets>
  <definedNames>
    <definedName name="_xlnm._FilterDatabase" localSheetId="3" hidden="1">'S3'!$H$1:$H$276</definedName>
    <definedName name="_Hlk36239162" localSheetId="0">Title!$A$2</definedName>
  </definedNames>
  <calcPr calcId="124519" concurrentCalc="0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2" i="16"/>
  <c r="D13"/>
  <c r="D39"/>
  <c r="D40"/>
  <c r="D104"/>
  <c r="D117"/>
  <c r="D121"/>
  <c r="D122"/>
  <c r="D123"/>
  <c r="D130"/>
  <c r="D129"/>
  <c r="D128"/>
  <c r="D127"/>
  <c r="D126"/>
  <c r="D125"/>
  <c r="D124"/>
  <c r="D120"/>
  <c r="D119"/>
  <c r="D118"/>
  <c r="D116"/>
  <c r="D115"/>
  <c r="D114"/>
  <c r="D113"/>
  <c r="D112"/>
  <c r="D111"/>
  <c r="D110"/>
  <c r="D109"/>
  <c r="D108"/>
  <c r="D107"/>
  <c r="D106"/>
  <c r="D105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1"/>
  <c r="D10"/>
  <c r="D9"/>
  <c r="D8"/>
  <c r="D7"/>
  <c r="D6"/>
  <c r="D5"/>
  <c r="D4"/>
  <c r="D3"/>
  <c r="F196" i="2"/>
  <c r="F195"/>
  <c r="F194"/>
  <c r="F193"/>
  <c r="F192"/>
  <c r="F191"/>
  <c r="F190"/>
  <c r="F189"/>
  <c r="F188"/>
  <c r="F187"/>
  <c r="F186"/>
  <c r="F185"/>
  <c r="F184"/>
  <c r="F183"/>
  <c r="F182"/>
  <c r="F181"/>
  <c r="F180"/>
  <c r="F179"/>
  <c r="F178"/>
  <c r="F177"/>
  <c r="F176"/>
  <c r="F175"/>
  <c r="F174"/>
  <c r="F173"/>
  <c r="F172"/>
  <c r="F171"/>
  <c r="F170"/>
  <c r="F169"/>
  <c r="F168"/>
  <c r="F167"/>
  <c r="F166"/>
  <c r="F165"/>
  <c r="F164"/>
  <c r="F163"/>
  <c r="F162"/>
  <c r="F161"/>
  <c r="F160"/>
  <c r="F159"/>
  <c r="F158"/>
  <c r="F157"/>
  <c r="F156"/>
  <c r="F155"/>
  <c r="F154"/>
  <c r="F153"/>
  <c r="F152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75" i="4"/>
  <c r="F274"/>
  <c r="F273"/>
  <c r="F272"/>
  <c r="F271"/>
  <c r="F270"/>
  <c r="F269"/>
  <c r="F268"/>
  <c r="F267"/>
  <c r="F266"/>
  <c r="F265"/>
  <c r="F264"/>
  <c r="F263"/>
  <c r="F262"/>
  <c r="F261"/>
  <c r="F260"/>
  <c r="F259"/>
  <c r="F258"/>
  <c r="F257"/>
  <c r="F256"/>
  <c r="F255"/>
  <c r="F254"/>
  <c r="F253"/>
  <c r="F252"/>
  <c r="F251"/>
  <c r="F250"/>
  <c r="F249"/>
  <c r="F248"/>
  <c r="F247"/>
  <c r="F246"/>
  <c r="F245"/>
  <c r="F244"/>
  <c r="F243"/>
  <c r="F242"/>
  <c r="F241"/>
  <c r="F240"/>
  <c r="F239"/>
  <c r="F238"/>
  <c r="F237"/>
  <c r="F236"/>
  <c r="F235"/>
  <c r="F234"/>
  <c r="F233"/>
  <c r="F232"/>
  <c r="F231"/>
  <c r="F230"/>
  <c r="F229"/>
  <c r="F228"/>
  <c r="F227"/>
  <c r="F226"/>
  <c r="F225"/>
  <c r="F224"/>
  <c r="F223"/>
  <c r="F222"/>
  <c r="F221"/>
  <c r="F220"/>
  <c r="F219"/>
  <c r="F218"/>
  <c r="F217"/>
  <c r="F216"/>
  <c r="F215"/>
  <c r="F214"/>
  <c r="F213"/>
  <c r="F212"/>
  <c r="F211"/>
  <c r="F210"/>
  <c r="F209"/>
  <c r="F208"/>
  <c r="F207"/>
  <c r="F206"/>
  <c r="F205"/>
  <c r="F204"/>
  <c r="F203"/>
  <c r="F202"/>
  <c r="F201"/>
  <c r="F200"/>
  <c r="F199"/>
  <c r="F198"/>
  <c r="F197"/>
  <c r="F196"/>
  <c r="F195"/>
  <c r="F194"/>
  <c r="F193"/>
  <c r="F192"/>
  <c r="F191"/>
  <c r="F190"/>
  <c r="F189"/>
  <c r="F188"/>
  <c r="F187"/>
  <c r="F186"/>
  <c r="F185"/>
  <c r="F184"/>
  <c r="F183"/>
  <c r="F182"/>
  <c r="F181"/>
  <c r="F180"/>
  <c r="F179"/>
  <c r="F178"/>
  <c r="F177"/>
  <c r="F176"/>
  <c r="F175"/>
  <c r="F174"/>
  <c r="F173"/>
  <c r="F172"/>
  <c r="F171"/>
  <c r="F170"/>
  <c r="F169"/>
  <c r="F168"/>
  <c r="F167"/>
  <c r="F166"/>
  <c r="F165"/>
  <c r="F164"/>
  <c r="F163"/>
  <c r="F162"/>
  <c r="F161"/>
  <c r="F160"/>
  <c r="F159"/>
  <c r="F158"/>
  <c r="F157"/>
  <c r="F156"/>
  <c r="F155"/>
  <c r="F154"/>
  <c r="F153"/>
  <c r="F152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426" i="3"/>
  <c r="F425"/>
  <c r="F424"/>
  <c r="F423"/>
  <c r="F422"/>
  <c r="F421"/>
  <c r="F420"/>
  <c r="F419"/>
  <c r="F418"/>
  <c r="F417"/>
  <c r="F416"/>
  <c r="F415"/>
  <c r="F414"/>
  <c r="F413"/>
  <c r="F412"/>
  <c r="F411"/>
  <c r="F410"/>
  <c r="F409"/>
  <c r="F408"/>
  <c r="F407"/>
  <c r="F406"/>
  <c r="F405"/>
  <c r="F404"/>
  <c r="F403"/>
  <c r="F402"/>
  <c r="F401"/>
  <c r="F400"/>
  <c r="F399"/>
  <c r="F398"/>
  <c r="F397"/>
  <c r="F396"/>
  <c r="F395"/>
  <c r="F394"/>
  <c r="F393"/>
  <c r="F392"/>
  <c r="F391"/>
  <c r="F390"/>
  <c r="F389"/>
  <c r="F388"/>
  <c r="F387"/>
  <c r="F386"/>
  <c r="F385"/>
  <c r="F384"/>
  <c r="F383"/>
  <c r="F382"/>
  <c r="F381"/>
  <c r="F380"/>
  <c r="F379"/>
  <c r="F378"/>
  <c r="F377"/>
  <c r="F376"/>
  <c r="F375"/>
  <c r="F374"/>
  <c r="F373"/>
  <c r="F372"/>
  <c r="F371"/>
  <c r="F370"/>
  <c r="F369"/>
  <c r="F368"/>
  <c r="F367"/>
  <c r="F366"/>
  <c r="F365"/>
  <c r="F364"/>
  <c r="F363"/>
  <c r="F362"/>
  <c r="F361"/>
  <c r="F360"/>
  <c r="F359"/>
  <c r="F358"/>
  <c r="F357"/>
  <c r="F356"/>
  <c r="F355"/>
  <c r="F354"/>
  <c r="F353"/>
  <c r="F352"/>
  <c r="F351"/>
  <c r="F350"/>
  <c r="F349"/>
  <c r="F348"/>
  <c r="F347"/>
  <c r="F346"/>
  <c r="F345"/>
  <c r="F344"/>
  <c r="F343"/>
  <c r="F342"/>
  <c r="F341"/>
  <c r="F340"/>
  <c r="F339"/>
  <c r="F338"/>
  <c r="F337"/>
  <c r="F336"/>
  <c r="F335"/>
  <c r="F334"/>
  <c r="F333"/>
  <c r="F332"/>
  <c r="F331"/>
  <c r="F330"/>
  <c r="F329"/>
  <c r="F328"/>
  <c r="F327"/>
  <c r="F326"/>
  <c r="F325"/>
  <c r="F324"/>
  <c r="F323"/>
  <c r="F322"/>
  <c r="F321"/>
  <c r="F320"/>
  <c r="F319"/>
  <c r="F318"/>
  <c r="F317"/>
  <c r="F316"/>
  <c r="F315"/>
  <c r="F314"/>
  <c r="F313"/>
  <c r="F312"/>
  <c r="F311"/>
  <c r="F310"/>
  <c r="F309"/>
  <c r="F308"/>
  <c r="F307"/>
  <c r="F306"/>
  <c r="F305"/>
  <c r="F304"/>
  <c r="F303"/>
  <c r="F302"/>
  <c r="F301"/>
  <c r="F300"/>
  <c r="F299"/>
  <c r="F298"/>
  <c r="F297"/>
  <c r="F296"/>
  <c r="F295"/>
  <c r="F294"/>
  <c r="F293"/>
  <c r="F292"/>
  <c r="F291"/>
  <c r="F290"/>
  <c r="F289"/>
  <c r="F288"/>
  <c r="F287"/>
  <c r="F286"/>
  <c r="F285"/>
  <c r="F284"/>
  <c r="F283"/>
  <c r="F282"/>
  <c r="F281"/>
  <c r="F280"/>
  <c r="F279"/>
  <c r="F278"/>
  <c r="F277"/>
  <c r="F276"/>
  <c r="F275"/>
  <c r="F274"/>
  <c r="F273"/>
  <c r="F272"/>
  <c r="F271"/>
  <c r="F270"/>
  <c r="F269"/>
  <c r="F268"/>
  <c r="F267"/>
  <c r="F266"/>
  <c r="F265"/>
  <c r="F264"/>
  <c r="F263"/>
  <c r="F262"/>
  <c r="F261"/>
  <c r="F260"/>
  <c r="F259"/>
  <c r="F258"/>
  <c r="F257"/>
  <c r="F256"/>
  <c r="F255"/>
  <c r="F254"/>
  <c r="F253"/>
  <c r="F252"/>
  <c r="F251"/>
  <c r="F250"/>
  <c r="F249"/>
  <c r="F248"/>
  <c r="F247"/>
  <c r="F246"/>
  <c r="F245"/>
  <c r="F244"/>
  <c r="F243"/>
  <c r="F242"/>
  <c r="F241"/>
  <c r="F240"/>
  <c r="F239"/>
  <c r="F238"/>
  <c r="F237"/>
  <c r="F236"/>
  <c r="F235"/>
  <c r="F234"/>
  <c r="F233"/>
  <c r="F232"/>
  <c r="F231"/>
  <c r="F230"/>
  <c r="F229"/>
  <c r="F228"/>
  <c r="F227"/>
  <c r="F226"/>
  <c r="F225"/>
  <c r="F224"/>
  <c r="F223"/>
  <c r="F222"/>
  <c r="F221"/>
  <c r="F220"/>
  <c r="F219"/>
  <c r="F218"/>
  <c r="F217"/>
  <c r="F216"/>
  <c r="F215"/>
  <c r="F214"/>
  <c r="F213"/>
  <c r="F212"/>
  <c r="F211"/>
  <c r="F210"/>
  <c r="F209"/>
  <c r="F208"/>
  <c r="F207"/>
  <c r="F206"/>
  <c r="F205"/>
  <c r="F204"/>
  <c r="F203"/>
  <c r="F202"/>
  <c r="F201"/>
  <c r="F200"/>
  <c r="F199"/>
  <c r="F198"/>
  <c r="F197"/>
  <c r="F196"/>
  <c r="F195"/>
  <c r="F194"/>
  <c r="F193"/>
  <c r="F192"/>
  <c r="F191"/>
  <c r="F190"/>
  <c r="F189"/>
  <c r="F188"/>
  <c r="F187"/>
  <c r="F186"/>
  <c r="F185"/>
  <c r="F184"/>
  <c r="F183"/>
  <c r="F182"/>
  <c r="F181"/>
  <c r="F180"/>
  <c r="F179"/>
  <c r="F178"/>
  <c r="F177"/>
  <c r="F176"/>
  <c r="F175"/>
  <c r="F174"/>
  <c r="F173"/>
  <c r="F172"/>
  <c r="F171"/>
  <c r="F170"/>
  <c r="F169"/>
  <c r="F168"/>
  <c r="F167"/>
  <c r="F166"/>
  <c r="F165"/>
  <c r="F164"/>
  <c r="F163"/>
  <c r="F162"/>
  <c r="F161"/>
  <c r="F160"/>
  <c r="F159"/>
  <c r="F158"/>
  <c r="F157"/>
  <c r="F156"/>
  <c r="F155"/>
  <c r="F154"/>
  <c r="F153"/>
  <c r="F152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</calcChain>
</file>

<file path=xl/sharedStrings.xml><?xml version="1.0" encoding="utf-8"?>
<sst xmlns="http://schemas.openxmlformats.org/spreadsheetml/2006/main" count="12092" uniqueCount="3014">
  <si>
    <t>CoVs</t>
  </si>
  <si>
    <t>RdRp</t>
  </si>
  <si>
    <t>M</t>
  </si>
  <si>
    <t>E</t>
  </si>
  <si>
    <t>N</t>
  </si>
  <si>
    <t>S</t>
  </si>
  <si>
    <t>Helicase</t>
  </si>
  <si>
    <t>6nur.1.A</t>
  </si>
  <si>
    <t>3h08.1.A</t>
  </si>
  <si>
    <t>2mm4.1.A</t>
  </si>
  <si>
    <t>2JW8.1.A</t>
  </si>
  <si>
    <t>6ACC.1.A</t>
  </si>
  <si>
    <t>5WWP.1.A</t>
  </si>
  <si>
    <t>SARS-CoV</t>
  </si>
  <si>
    <t>229E</t>
  </si>
  <si>
    <t>5c8s.1.A</t>
  </si>
  <si>
    <t>5N4K.1.A</t>
  </si>
  <si>
    <t>5SZS.1.A</t>
  </si>
  <si>
    <t>NL63</t>
  </si>
  <si>
    <t>4nv4.1.A</t>
  </si>
  <si>
    <t>6U7H.1.A</t>
  </si>
  <si>
    <t>OC43</t>
  </si>
  <si>
    <t>5c8s.2.A</t>
  </si>
  <si>
    <t>4J3K.1.A</t>
  </si>
  <si>
    <t>6NZK.1.A</t>
  </si>
  <si>
    <t>HKU1</t>
  </si>
  <si>
    <t>3HD4.1.A</t>
  </si>
  <si>
    <t>MERS</t>
  </si>
  <si>
    <t>6b87.3.A</t>
  </si>
  <si>
    <t>4UD1.1.A</t>
  </si>
  <si>
    <t>5W9H.1.L</t>
  </si>
  <si>
    <t>No</t>
  </si>
  <si>
    <t xml:space="preserve">Protein </t>
  </si>
  <si>
    <t>peptide</t>
  </si>
  <si>
    <t>start</t>
  </si>
  <si>
    <t>end</t>
  </si>
  <si>
    <t>length</t>
  </si>
  <si>
    <t>allele</t>
  </si>
  <si>
    <t>conservancy</t>
  </si>
  <si>
    <t xml:space="preserve">S </t>
  </si>
  <si>
    <t>WTAGAAAYYV</t>
  </si>
  <si>
    <t>HLA-A*68:02</t>
  </si>
  <si>
    <t>60% (SARS-CoV)</t>
  </si>
  <si>
    <t>FPNITNLCPF</t>
  </si>
  <si>
    <t>HLA-B*53:01</t>
  </si>
  <si>
    <t>100% (SARS-CoV)</t>
  </si>
  <si>
    <t>HLA-B*35:01</t>
  </si>
  <si>
    <t>SPRRARSVA</t>
  </si>
  <si>
    <t>HLA-B*07:02</t>
  </si>
  <si>
    <t>55.56% (SARS-CoV)</t>
  </si>
  <si>
    <t>FVFLVLLPLV</t>
  </si>
  <si>
    <t>HLA-A*02:06</t>
  </si>
  <si>
    <t>AEIRASANL</t>
  </si>
  <si>
    <t>HLA-B*40:01</t>
  </si>
  <si>
    <t>SPRRARSVAS</t>
  </si>
  <si>
    <t>50% (SARS-CoV)</t>
  </si>
  <si>
    <t>KSNLKPFER</t>
  </si>
  <si>
    <t>HLA-A*31:01</t>
  </si>
  <si>
    <t>FAMQMAYRF</t>
  </si>
  <si>
    <t>FTISVTTEI</t>
  </si>
  <si>
    <t>66.67% (SARS-CoV)</t>
  </si>
  <si>
    <t>KIYSKHTPI</t>
  </si>
  <si>
    <t>HLA-A*32:01</t>
  </si>
  <si>
    <t>TTRTQLPPA</t>
  </si>
  <si>
    <t>HLA-A*30:01</t>
  </si>
  <si>
    <t>FNATRFASV</t>
  </si>
  <si>
    <t>HLA-B*08:01</t>
  </si>
  <si>
    <t>77.78% (SARS-CoV)</t>
  </si>
  <si>
    <t>PYRVVVLSF</t>
  </si>
  <si>
    <t>HLA-A*23:01</t>
  </si>
  <si>
    <t>VTLADAGFIK</t>
  </si>
  <si>
    <t>HLA-A*11:01</t>
  </si>
  <si>
    <t>90% (SARS-CoV)</t>
  </si>
  <si>
    <t>LLFNKVTLA</t>
  </si>
  <si>
    <t>HLA-A*02:03</t>
  </si>
  <si>
    <t>GVYFASTEK</t>
  </si>
  <si>
    <t>HLA-A*02:01</t>
  </si>
  <si>
    <t>LGAENSVAY</t>
  </si>
  <si>
    <t>IAIPTNFTI</t>
  </si>
  <si>
    <t>HLA-B*58:01</t>
  </si>
  <si>
    <t>88.89% (SARS-CoV), 88.89% (HKU1)</t>
  </si>
  <si>
    <t>YTSALLAGTI</t>
  </si>
  <si>
    <t>FVFLVLLPL</t>
  </si>
  <si>
    <t>KLNDLCFTNV</t>
  </si>
  <si>
    <t>NASVVNIQK</t>
  </si>
  <si>
    <t>HLA-A*68:01</t>
  </si>
  <si>
    <t>FSTFKCYGV</t>
  </si>
  <si>
    <t>SLIDLQELGK</t>
  </si>
  <si>
    <t>VVFLHVTYV</t>
  </si>
  <si>
    <t>LPFNDGVYF</t>
  </si>
  <si>
    <t>ITPCSFGGV</t>
  </si>
  <si>
    <t>NVTWFHAIHV</t>
  </si>
  <si>
    <t>FKIYSKHTPI</t>
  </si>
  <si>
    <t>AALQIPFAM</t>
  </si>
  <si>
    <t>LLIVNNATNV</t>
  </si>
  <si>
    <t>VLSFELLHA</t>
  </si>
  <si>
    <t>88.89% (SARS-CoV)</t>
  </si>
  <si>
    <t>LLAGTITSG</t>
  </si>
  <si>
    <t>LLFLAFVVF</t>
  </si>
  <si>
    <t>HLA-B*15:01</t>
  </si>
  <si>
    <t>FLAFVVFLLV</t>
  </si>
  <si>
    <t>RVKNLNSSR</t>
  </si>
  <si>
    <t>FLAFVVFLL</t>
  </si>
  <si>
    <t>TLAILTALR</t>
  </si>
  <si>
    <t>VLLFLAFVV</t>
  </si>
  <si>
    <t>SVLLFLAFV</t>
  </si>
  <si>
    <t>NSVLLFLAFV</t>
  </si>
  <si>
    <t>FLLVTLAIL</t>
  </si>
  <si>
    <t>VLLFLAFVVF</t>
  </si>
  <si>
    <t>FVVFLLVTL</t>
  </si>
  <si>
    <t>LLFLAFVVFL</t>
  </si>
  <si>
    <t>VTLAILTALR</t>
  </si>
  <si>
    <t>ATSRTLSYYK</t>
  </si>
  <si>
    <t>RFLYIIKLIF</t>
  </si>
  <si>
    <t>QWNLVIGFLF</t>
  </si>
  <si>
    <t>TLACFVLAAV</t>
  </si>
  <si>
    <t>LLWPVTLACF</t>
  </si>
  <si>
    <t>SELVIGAVIL</t>
  </si>
  <si>
    <t>HLA-A*03:01</t>
  </si>
  <si>
    <t>FLFLTWICLL</t>
  </si>
  <si>
    <t>80% (SARS-CoV)</t>
  </si>
  <si>
    <t>MACLVGLMW</t>
  </si>
  <si>
    <t>HLA-B*57:01</t>
  </si>
  <si>
    <t>ELVIGAVILR</t>
  </si>
  <si>
    <t>LVIGAVILR</t>
  </si>
  <si>
    <t>SELVIGAVI</t>
  </si>
  <si>
    <t>KLIFLWLLW</t>
  </si>
  <si>
    <t>GTITVEELKK</t>
  </si>
  <si>
    <t>ASFRLFARTR</t>
  </si>
  <si>
    <t>FLYIIKLIFL</t>
  </si>
  <si>
    <t>TSRTLSYYK</t>
  </si>
  <si>
    <t>SGFAAYSRYR</t>
  </si>
  <si>
    <t>FLFLTWICL</t>
  </si>
  <si>
    <t>FVLAAVYRI</t>
  </si>
  <si>
    <t>TLACFVLAA</t>
  </si>
  <si>
    <t>GTITVEELK</t>
  </si>
  <si>
    <t>FAAYSRYRI</t>
  </si>
  <si>
    <t>KTFPPTEPK</t>
  </si>
  <si>
    <t>AQFAPSASAF</t>
  </si>
  <si>
    <t>SPRWYFYYL</t>
  </si>
  <si>
    <t>100% (SARS-CoV), 88.89% (OC43), 88.89% (HKU1)</t>
  </si>
  <si>
    <t>KTFPPTEPKK</t>
  </si>
  <si>
    <t>GMSRIGMEV</t>
  </si>
  <si>
    <t>Leader protein (NSP1)</t>
  </si>
  <si>
    <t>VMVELVAEL</t>
  </si>
  <si>
    <t>ELEGIQYGR</t>
  </si>
  <si>
    <t>IPVAYRKVL</t>
  </si>
  <si>
    <t>NSP2</t>
  </si>
  <si>
    <t>TLSEQLDFI</t>
  </si>
  <si>
    <t>RIRSVYPVA</t>
  </si>
  <si>
    <t>ETSWQTGDFV</t>
  </si>
  <si>
    <t>70% (SARS-CoV)</t>
  </si>
  <si>
    <t>WQTGDFVKA</t>
  </si>
  <si>
    <t>SEVGPEHSL</t>
  </si>
  <si>
    <t>KLNEEIAII</t>
  </si>
  <si>
    <t>EEIAIILASF</t>
  </si>
  <si>
    <t>HLA-B*44:03</t>
  </si>
  <si>
    <t>HLA-B*44:02</t>
  </si>
  <si>
    <t>ETVKGLDYK</t>
  </si>
  <si>
    <t>VVMAYITGGV</t>
  </si>
  <si>
    <t>FKLVNKFLAL</t>
  </si>
  <si>
    <t>ALNLGETFV</t>
  </si>
  <si>
    <t>EETGLLMPL</t>
  </si>
  <si>
    <t>NSP2/NSP3</t>
  </si>
  <si>
    <t>TLKGGAPTKV</t>
  </si>
  <si>
    <t>NSP3</t>
  </si>
  <si>
    <t>EFACVVADAV</t>
  </si>
  <si>
    <t>EWSMATYYLF</t>
  </si>
  <si>
    <t>HLA-A*24:02</t>
  </si>
  <si>
    <t>GEFKLASHM</t>
  </si>
  <si>
    <t>44.44% (SARS-CoV)</t>
  </si>
  <si>
    <t>KLVSSFLEMK</t>
  </si>
  <si>
    <t>LVSSFLEMK</t>
  </si>
  <si>
    <t>SSFLEMKSEK</t>
  </si>
  <si>
    <t>FITESKPSV</t>
  </si>
  <si>
    <t>ESKPSVEQR</t>
  </si>
  <si>
    <t>LVSDIDITF</t>
  </si>
  <si>
    <t>VSDIDITFLK</t>
  </si>
  <si>
    <t>SDIDITFLK</t>
  </si>
  <si>
    <t>LTAVVIPTKK</t>
  </si>
  <si>
    <t>QEILGTVSW</t>
  </si>
  <si>
    <t>TLVTMPLGYV</t>
  </si>
  <si>
    <t>ETISLAGSYK</t>
  </si>
  <si>
    <t>GQSTQLGIEF</t>
  </si>
  <si>
    <t>STQLGIEFLK</t>
  </si>
  <si>
    <t>EYYHTTDPSF</t>
  </si>
  <si>
    <t>HTTDPSFLGR</t>
  </si>
  <si>
    <t>RYMSALNHTK</t>
  </si>
  <si>
    <t>MSALNHTKK</t>
  </si>
  <si>
    <t>NPPALQDAY</t>
  </si>
  <si>
    <t>GEAANFCAL</t>
  </si>
  <si>
    <t>EAANFCALI</t>
  </si>
  <si>
    <t>ESPFVMMSA</t>
  </si>
  <si>
    <t>FVMMSAPPA</t>
  </si>
  <si>
    <t>AQYELKHGTF</t>
  </si>
  <si>
    <t>NSYTTTIKPV</t>
  </si>
  <si>
    <t>TTTIKPVTYK</t>
  </si>
  <si>
    <t>TTIKPVTYK</t>
  </si>
  <si>
    <t>KPVETSNSF</t>
  </si>
  <si>
    <t>YMPYFFTLLL</t>
  </si>
  <si>
    <t>MPYFFTLLL</t>
  </si>
  <si>
    <t>IIIWFLLLSV</t>
  </si>
  <si>
    <t>IIWFLLLSV</t>
  </si>
  <si>
    <t>LLSVCLGSL</t>
  </si>
  <si>
    <t>SLIYSTAAL</t>
  </si>
  <si>
    <t>LMSNLGMPSY</t>
  </si>
  <si>
    <t>MSNLGMPSY</t>
  </si>
  <si>
    <t>HLA-A*30:02</t>
  </si>
  <si>
    <t>YLNSTNVTIA</t>
  </si>
  <si>
    <t>ETIQITISS</t>
  </si>
  <si>
    <t>TIQITISSFK</t>
  </si>
  <si>
    <t>TAFGLVAEW</t>
  </si>
  <si>
    <t>WFLAYILFTR</t>
  </si>
  <si>
    <t>HLA-A*33:01</t>
  </si>
  <si>
    <t>FLAYILFTR</t>
  </si>
  <si>
    <t>LFFSYFAVHF</t>
  </si>
  <si>
    <t>WLMWLIINLV</t>
  </si>
  <si>
    <t>WLMWLIINL</t>
  </si>
  <si>
    <t>LMWLIINLV</t>
  </si>
  <si>
    <t>LVQMAPISAM</t>
  </si>
  <si>
    <t>VQMAPISAM</t>
  </si>
  <si>
    <t>VQMAPISAMV</t>
  </si>
  <si>
    <t>QMAPISAMV</t>
  </si>
  <si>
    <t>ESSAKSASV</t>
  </si>
  <si>
    <t>AELAKNVSL</t>
  </si>
  <si>
    <t>FISAARQGFV</t>
  </si>
  <si>
    <t>ETKDVVECLK</t>
  </si>
  <si>
    <t>DFMSLSEQLR</t>
  </si>
  <si>
    <t>MSLSEQLRK</t>
  </si>
  <si>
    <t>AKKNNLPFK</t>
  </si>
  <si>
    <t>NVVTTKIALK</t>
  </si>
  <si>
    <t>NSP4</t>
  </si>
  <si>
    <t>KQLIKVTLVF</t>
  </si>
  <si>
    <t>QLIKVTLVF</t>
  </si>
  <si>
    <t>KVTLVFLFV</t>
  </si>
  <si>
    <t>FLFVAAIFYL</t>
  </si>
  <si>
    <t>LIAAVITREV</t>
  </si>
  <si>
    <t>FVVPGLPGT</t>
  </si>
  <si>
    <t>SLRPDTRYV</t>
  </si>
  <si>
    <t>IVAGGIVAIV</t>
  </si>
  <si>
    <t>LAYYFMRFRR</t>
  </si>
  <si>
    <t>LAYYFMRFR</t>
  </si>
  <si>
    <t>TLLFLMSFTV</t>
  </si>
  <si>
    <t>LLFLMSFTV</t>
  </si>
  <si>
    <t>FLMSFTVLCL</t>
  </si>
  <si>
    <t>SVIYLYLTF</t>
  </si>
  <si>
    <t>SVIYLYLTFY</t>
  </si>
  <si>
    <t>YLYLTFYLT</t>
  </si>
  <si>
    <t>TFYLTNDVSF</t>
  </si>
  <si>
    <t>YLTNDVSFLA</t>
  </si>
  <si>
    <t>VSFLAHIQW</t>
  </si>
  <si>
    <t>FTPLVPFWI</t>
  </si>
  <si>
    <t>VPFWITIAY</t>
  </si>
  <si>
    <t>CISTKHFYW</t>
  </si>
  <si>
    <t>FLLNKEMYL</t>
  </si>
  <si>
    <t>LPLTQYNRY</t>
  </si>
  <si>
    <t>3C-like proteinase (NSP5)</t>
  </si>
  <si>
    <t>KMAFPSGKV</t>
  </si>
  <si>
    <t>TTLNDFNLV</t>
  </si>
  <si>
    <t>EFTPFDVVR</t>
  </si>
  <si>
    <t>NSP6</t>
  </si>
  <si>
    <t>TQWSLFFFL</t>
  </si>
  <si>
    <t>TQWSLFFFLY</t>
  </si>
  <si>
    <t>LYENAFLPF</t>
  </si>
  <si>
    <t>FLPFAMGII</t>
  </si>
  <si>
    <t>AMGIIAMSAF</t>
  </si>
  <si>
    <t>AMSAFAMMFV</t>
  </si>
  <si>
    <t>MSAFAMMFVK</t>
  </si>
  <si>
    <t>MSAFAMMFV</t>
  </si>
  <si>
    <t>SAFAMMFVK</t>
  </si>
  <si>
    <t>MMFVKHKHAF</t>
  </si>
  <si>
    <t>FLCLFLLPSL</t>
  </si>
  <si>
    <t>FLLPSLATV</t>
  </si>
  <si>
    <t>FLLPSLATVA</t>
  </si>
  <si>
    <t>VYMPASWVMR</t>
  </si>
  <si>
    <t>MPASWVMRIM</t>
  </si>
  <si>
    <t>MPASWVMRI</t>
  </si>
  <si>
    <t>CVMYASAVV</t>
  </si>
  <si>
    <t>LLILMTARTV</t>
  </si>
  <si>
    <t>LILMTARTVY</t>
  </si>
  <si>
    <t>ILMTARTVY</t>
  </si>
  <si>
    <t>WTLMNVLTLV</t>
  </si>
  <si>
    <t>NALDQAISM</t>
  </si>
  <si>
    <t>ALIISVTSNY</t>
  </si>
  <si>
    <t>VMFLARGIVF</t>
  </si>
  <si>
    <t>FLARGIVFM</t>
  </si>
  <si>
    <t>NTLQCIMLV</t>
  </si>
  <si>
    <t>RYFRLTLGVY</t>
  </si>
  <si>
    <t>LTLGVYDYLV</t>
  </si>
  <si>
    <t>DYLVSTQEFR</t>
  </si>
  <si>
    <t>100% (SARS-CoV), 80% (MERS-CoV)</t>
  </si>
  <si>
    <t>YLVSTQEFR</t>
  </si>
  <si>
    <t>NSP7</t>
  </si>
  <si>
    <t>LLAKDTTEA</t>
  </si>
  <si>
    <t>NSP8</t>
  </si>
  <si>
    <t>SLPSYAAFA</t>
  </si>
  <si>
    <t>NS8/NSP9</t>
  </si>
  <si>
    <t>LQNNELSPV</t>
  </si>
  <si>
    <t>NSP9</t>
  </si>
  <si>
    <t>LSDLQDLKW</t>
  </si>
  <si>
    <t>DLQDLKWAR</t>
  </si>
  <si>
    <t>KVKYLYFIK</t>
  </si>
  <si>
    <t>100% (SARS-CoV), 88.89% (HKU1)</t>
  </si>
  <si>
    <t>MVLGSLAATV</t>
  </si>
  <si>
    <t>VLGSLAATV</t>
  </si>
  <si>
    <t>NSP10</t>
  </si>
  <si>
    <t>TVLSFCAFAV</t>
  </si>
  <si>
    <t>TVCTVCGMWK</t>
  </si>
  <si>
    <t>RDRP (NSP12)</t>
  </si>
  <si>
    <t>RVCGVSAAR</t>
  </si>
  <si>
    <t>MVPHISRQR</t>
  </si>
  <si>
    <t>TMADLVYALR</t>
  </si>
  <si>
    <t>100% (SARS-CoV), 90% (MERS-CoV), 80% (NL63), 80% (OC43), 80% (HKU1)</t>
  </si>
  <si>
    <t>AMRNAGIVGV</t>
  </si>
  <si>
    <t>LLMPILTLT</t>
  </si>
  <si>
    <t>ILHCANFNV</t>
  </si>
  <si>
    <t>100% (SARS-CoV), 88.89% (MERS-CoV)</t>
  </si>
  <si>
    <t>VPFVVSTGY</t>
  </si>
  <si>
    <t>100% (SARS-CoV), 88.89% (OC43), 88.89% (MERS-CoV), 88.89% (HKU1)</t>
  </si>
  <si>
    <t>RLSFKELLVY</t>
  </si>
  <si>
    <t>LSFKELLVY</t>
  </si>
  <si>
    <t>AMHAASGNL</t>
  </si>
  <si>
    <t>RQLLFVVEV</t>
  </si>
  <si>
    <t>FVVEVVDKY</t>
  </si>
  <si>
    <t>KSAGFPFNK</t>
  </si>
  <si>
    <t>ALFAYTKRNV</t>
  </si>
  <si>
    <t>100% (SARS-CoV), 90% (NL63), 80% (MERS-CoV)</t>
  </si>
  <si>
    <t>MTNRQFHQK</t>
  </si>
  <si>
    <t>100% (SARS-CoV), 88.89% (MERS-CoV), 88.89% (229E)</t>
  </si>
  <si>
    <t>NPHLMGWDY</t>
  </si>
  <si>
    <t>100% (MERS-CoV), 88.89% (SARS-CoV), 88.8% (OC43), 88.89% (NL63), 88.89% (HKU1)</t>
  </si>
  <si>
    <t>MASLVLARK</t>
  </si>
  <si>
    <t>VMCGGSLYVK</t>
  </si>
  <si>
    <t>100% (SARS-CoV), 80% (MERS-CoV), 80% (HKU1)</t>
  </si>
  <si>
    <t>YLRKHFSMM</t>
  </si>
  <si>
    <t>100% (SARS-CoV), 100% (NL63), 88.89% (229E)</t>
  </si>
  <si>
    <t>LVASIKNFK</t>
  </si>
  <si>
    <t>SVLYYQNNVF</t>
  </si>
  <si>
    <t>90% (SARS-CoV), 90% (HKU1), 90% (OC43), 80% (MERS-CoV), 80% (NL63)</t>
  </si>
  <si>
    <t>HLYLQYIRK</t>
  </si>
  <si>
    <t>100% (SARS-CoV), 90% (OC43), 90% (HKU1), 80% (MERS-CoV)</t>
  </si>
  <si>
    <t>Helicase (nsp13)</t>
  </si>
  <si>
    <t>QLYLGGMSYY</t>
  </si>
  <si>
    <t>LSYGIATVR</t>
  </si>
  <si>
    <t>REVLSDREL</t>
  </si>
  <si>
    <t>RNYVFTGYR</t>
  </si>
  <si>
    <t>YVFTGYRVTK</t>
  </si>
  <si>
    <t>100% (SARS-CoV), 80% (MERS-CoV), 80% (OC43)</t>
  </si>
  <si>
    <t>KVQIGEYTF</t>
  </si>
  <si>
    <t>KLNVGDYFV</t>
  </si>
  <si>
    <t>YPTLNISDEF</t>
  </si>
  <si>
    <t>SSNVANYQK</t>
  </si>
  <si>
    <t>FAIGLALYY</t>
  </si>
  <si>
    <t>TTADIVVFD</t>
  </si>
  <si>
    <t>SMATNYDLSV</t>
  </si>
  <si>
    <t>100% (SARS-CoV),  90% (NL63), 90% (229E), 80% (OC43), 80% (MERS-CoV), 80% (HKU1)</t>
  </si>
  <si>
    <t>SVVNARLRAK</t>
  </si>
  <si>
    <t>100% (SARS-CoV), 80% (OC43)</t>
  </si>
  <si>
    <t>KDKSAQCFK</t>
  </si>
  <si>
    <t>SSQGSEYDY</t>
  </si>
  <si>
    <t>100% (SARS-CoV),  100% (NL63), 88.89% (229E), 88.89% (OC43), 88.89% (MERS-CoV), 88.89% (HKU1)</t>
  </si>
  <si>
    <t>NVAITRAKV</t>
  </si>
  <si>
    <t>88.89% (SARS-CoV), 88.89% (NL63), 88.89% (OC43), 88.89% (HKU1), 88.89% (229E)</t>
  </si>
  <si>
    <t>KLQFTSLEI</t>
  </si>
  <si>
    <t>FTSLEIPRR</t>
  </si>
  <si>
    <t>3'-5' Exonuclease (NSP14)</t>
  </si>
  <si>
    <t>RLISMMGFK</t>
  </si>
  <si>
    <t>100% (SARS-CoV), 88.89% (OC43), 88.89%(HKU1)</t>
  </si>
  <si>
    <t>ISMMGFKMNY</t>
  </si>
  <si>
    <t>LQLGFSTGV</t>
  </si>
  <si>
    <t>100% (SARS-CoV),100% (MERS-CoV), 88.89% (OC43), 88.89%(HKU1)</t>
  </si>
  <si>
    <t>IPLMYKGLPW</t>
  </si>
  <si>
    <t>NLSDRVVFV</t>
  </si>
  <si>
    <t>HSIGFDYVY</t>
  </si>
  <si>
    <t>KQLPFFYYS</t>
  </si>
  <si>
    <t>KQVVSDIDYV</t>
  </si>
  <si>
    <t>QVVSDIDYV</t>
  </si>
  <si>
    <t>NMMISAGFSL</t>
  </si>
  <si>
    <t>MMISAGFSL</t>
  </si>
  <si>
    <t>MISAGFSLW</t>
  </si>
  <si>
    <t>3'-5' Exonuclease/Endo-RNAase</t>
  </si>
  <si>
    <t>RLQSLENVAF</t>
  </si>
  <si>
    <t>90% (SARS-CoV), 80% (NL63)</t>
  </si>
  <si>
    <t>LQSLENVAF</t>
  </si>
  <si>
    <t>88.89% (SARS-CoV), 88.89% (NL63)</t>
  </si>
  <si>
    <t>Endo-RNAase (NSP15)</t>
  </si>
  <si>
    <t>NVAFNVVNK</t>
  </si>
  <si>
    <t>88.89% (SARS-CoV), 88.89% (229E)</t>
  </si>
  <si>
    <t>NTVIWDYKR</t>
  </si>
  <si>
    <t>ETICAPLTV</t>
  </si>
  <si>
    <t>AVKTQFNYYK</t>
  </si>
  <si>
    <t>SQLGGLHLL</t>
  </si>
  <si>
    <t>VTIDYTEISF</t>
  </si>
  <si>
    <t>2'-O-ribose methyltransferase (NSP16)</t>
  </si>
  <si>
    <t>LTLAVPYNMR</t>
  </si>
  <si>
    <t>100% (SARS-CoV), 80% (MERS-CoV), 80% (HKU1), 80% (OC43)</t>
  </si>
  <si>
    <t>TLAVPYNMRV</t>
  </si>
  <si>
    <t>100% (SARS-CoV), 90% (MERS-CoV), 90% (OC43), 90% (HKU1), 90% (229E)</t>
  </si>
  <si>
    <t>HFAWWTAFV</t>
  </si>
  <si>
    <t>VMHANYIFWR</t>
  </si>
  <si>
    <t>90% (SARS-CoV), 90% (HKU1), 90% (OC43), 90% (MERS-CoV), 80% (NL63)</t>
  </si>
  <si>
    <t>MHANYIFWR</t>
  </si>
  <si>
    <t>SSYSLFDMSK</t>
  </si>
  <si>
    <t>MSKFPLKLR</t>
  </si>
  <si>
    <t>RLIIRENNR</t>
  </si>
  <si>
    <t>ORF3</t>
  </si>
  <si>
    <t>FTIGTVTLK</t>
  </si>
  <si>
    <t>HVTFFIYNK</t>
  </si>
  <si>
    <t>LIVGVALLAV</t>
  </si>
  <si>
    <t>DATPSDFVR</t>
  </si>
  <si>
    <t>FLQSINFVR</t>
  </si>
  <si>
    <t>IVGVALLAVF</t>
  </si>
  <si>
    <t>NLLLLFVTV</t>
  </si>
  <si>
    <t>WLIVGVALL</t>
  </si>
  <si>
    <t>INFVRIIMR</t>
  </si>
  <si>
    <t>ORF6</t>
  </si>
  <si>
    <t>SIWNLDYII</t>
  </si>
  <si>
    <t>FQVTIAEIL</t>
  </si>
  <si>
    <t>ORF7a</t>
  </si>
  <si>
    <t>ITLCFTLKRK</t>
  </si>
  <si>
    <t>FLIVAAIVF</t>
  </si>
  <si>
    <t>FLIVAAIVFI</t>
  </si>
  <si>
    <t>SVSPKLFIR</t>
  </si>
  <si>
    <t>IFLIVAAIVF</t>
  </si>
  <si>
    <t>FITLCFTLKR</t>
  </si>
  <si>
    <t>FLALITLAT</t>
  </si>
  <si>
    <t>LIVAAIVFI</t>
  </si>
  <si>
    <t>ILFLALITLA</t>
  </si>
  <si>
    <t>LTCFSTQFAF</t>
  </si>
  <si>
    <t>ORF7b</t>
  </si>
  <si>
    <t>FLAFLLFLV</t>
  </si>
  <si>
    <t>FYLCFLAFLL</t>
  </si>
  <si>
    <t>SLIDFYLCFL</t>
  </si>
  <si>
    <t>MLIIFWFSL</t>
  </si>
  <si>
    <t>FLAFLLFLVL</t>
  </si>
  <si>
    <t>YLCFLAFLL</t>
  </si>
  <si>
    <t>FLLFLVLIML</t>
  </si>
  <si>
    <t>LIDFYLCFL</t>
  </si>
  <si>
    <t>ORF8</t>
  </si>
  <si>
    <t>HFYSKWYIR</t>
  </si>
  <si>
    <t>22.22% (SARS-CoV)</t>
  </si>
  <si>
    <t>IQYIDIGNY</t>
  </si>
  <si>
    <t>33.33% (SARS-CoV)</t>
  </si>
  <si>
    <t>CPIHFYSKW</t>
  </si>
  <si>
    <t>NYTVSCLPF</t>
  </si>
  <si>
    <t>LGIITTVAAF</t>
  </si>
  <si>
    <t>40% (SARS-CoV)</t>
  </si>
  <si>
    <t>KWYIRVGAR</t>
  </si>
  <si>
    <t>YIDIGNYTV</t>
  </si>
  <si>
    <t>FLGIITTVA</t>
  </si>
  <si>
    <t>FLGIITTVAA</t>
  </si>
  <si>
    <t>30% (SARS-CoV)</t>
  </si>
  <si>
    <t>ORF10</t>
  </si>
  <si>
    <t>FTIYSLLLCR</t>
  </si>
  <si>
    <t>None</t>
  </si>
  <si>
    <t>NVFAFPFTI</t>
  </si>
  <si>
    <t>FAFPFTIYSL</t>
  </si>
  <si>
    <t>YIAQVDVVNF</t>
  </si>
  <si>
    <t>Serial No.</t>
  </si>
  <si>
    <t>Protein name</t>
  </si>
  <si>
    <t>MHC-I binders</t>
  </si>
  <si>
    <t>Antigenic peptides</t>
  </si>
  <si>
    <t>Non-toxic peptides</t>
  </si>
  <si>
    <t>Non-allergenic peptides</t>
  </si>
  <si>
    <t>ORF1ab</t>
  </si>
  <si>
    <t>Abbreviation- E: Envelope, M: Membrane, N: Nucleocapsid, S: Spike, ORF: open reading frame</t>
  </si>
  <si>
    <t>Abbreviation- E: Envelope, M: Membrane, N: Nucleocapsid, S: Spike, NSP: Non-structural protein, ORF: open reading frame</t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>. Number of predicted MHC-I binders, antigenic, non-toxic and non-allergenic peptides of each SARS-CoV-2 protein</t>
    </r>
  </si>
  <si>
    <t>protein</t>
  </si>
  <si>
    <t>CTL epitope</t>
  </si>
  <si>
    <t>Start</t>
  </si>
  <si>
    <t>End</t>
  </si>
  <si>
    <t>Length</t>
  </si>
  <si>
    <t>HLA name</t>
  </si>
  <si>
    <t>conservancy (@80% cutoff)</t>
  </si>
  <si>
    <t>LVGLMWLSY</t>
  </si>
  <si>
    <t>HLA-A*01:01</t>
  </si>
  <si>
    <t>ATSRTLSYY</t>
  </si>
  <si>
    <t>LWPVTLACF</t>
  </si>
  <si>
    <t>SYFIASFRL</t>
  </si>
  <si>
    <t>HLA-A*26:01</t>
  </si>
  <si>
    <t>YVYSRVKNL</t>
  </si>
  <si>
    <t>SSPDDQIGY</t>
  </si>
  <si>
    <t>SPDDQIGYY</t>
  </si>
  <si>
    <t>DLSPRWYFY</t>
  </si>
  <si>
    <t>LSPRWYFYY</t>
  </si>
  <si>
    <t>100% (SARS-CoV),  88.89% (MERS-CoV), 88.89% (OC43), 88.89% (HKU1)</t>
  </si>
  <si>
    <t>QRNAPRITF</t>
  </si>
  <si>
    <t>HLA-B*27:05</t>
  </si>
  <si>
    <t>KMKDLSPRW</t>
  </si>
  <si>
    <t>STECSNLLL</t>
  </si>
  <si>
    <t>TLADAGFIK</t>
  </si>
  <si>
    <t>VLKGVKLHY</t>
  </si>
  <si>
    <t>WTFGAGAAL</t>
  </si>
  <si>
    <t>VRFPNITNL</t>
  </si>
  <si>
    <t>YQPYRVVVL</t>
  </si>
  <si>
    <t>HLA-B*39:01</t>
  </si>
  <si>
    <t>KEIDRLNEV</t>
  </si>
  <si>
    <t>YIKWPWYIW</t>
  </si>
  <si>
    <t>88.89% (SARS-CoV), 88.89% (MERS-CoV)</t>
  </si>
  <si>
    <t>KSFDLGDEL</t>
  </si>
  <si>
    <t>YTRYVDNNF</t>
  </si>
  <si>
    <t>HEHEIAWYT</t>
  </si>
  <si>
    <t>YELQTPFEI</t>
  </si>
  <si>
    <t>FMGRIRSVY</t>
  </si>
  <si>
    <t>EIAIILASF</t>
  </si>
  <si>
    <t>KTLQPVSEL</t>
  </si>
  <si>
    <t>KLTDNVYIK</t>
  </si>
  <si>
    <t>DIQLLKSAY</t>
  </si>
  <si>
    <t>ILGTVSWNL</t>
  </si>
  <si>
    <t>YMSALNHTK</t>
  </si>
  <si>
    <t>KRVLNVVCK</t>
  </si>
  <si>
    <t>VQQESPFVM</t>
  </si>
  <si>
    <t>HITSKETLY</t>
  </si>
  <si>
    <t>KPASRELKV</t>
  </si>
  <si>
    <t>HTDLMAAYV</t>
  </si>
  <si>
    <t>APISAMVRM</t>
  </si>
  <si>
    <t>SHFVNLDNL</t>
  </si>
  <si>
    <t>TPRDLGACI</t>
  </si>
  <si>
    <t>NSP3/NSP4</t>
  </si>
  <si>
    <t>AAKKNNLPF</t>
  </si>
  <si>
    <t>CFANKHADF</t>
  </si>
  <si>
    <t>LFLMSFTVL</t>
  </si>
  <si>
    <t>LMSFTVLCL</t>
  </si>
  <si>
    <t>VIYLYLTFY</t>
  </si>
  <si>
    <t>RYLALYNKY</t>
  </si>
  <si>
    <t>ALYNKYKYF</t>
  </si>
  <si>
    <t>3C-like Proteinase (NSP5)</t>
  </si>
  <si>
    <t>CAMRPNFTI</t>
  </si>
  <si>
    <t>GSVGFNIDY</t>
  </si>
  <si>
    <t>VSFCYMHHM</t>
  </si>
  <si>
    <t>FCYMHHMEL</t>
  </si>
  <si>
    <t>3C-like Proteinase/ NSP6</t>
  </si>
  <si>
    <t>SAQTGIAVL</t>
  </si>
  <si>
    <t>DEFTPFDVV</t>
  </si>
  <si>
    <t>QSTQWSLFF</t>
  </si>
  <si>
    <t>STQWSLFFF</t>
  </si>
  <si>
    <t>FVKHKHAFL</t>
  </si>
  <si>
    <t>VMYASAVVL</t>
  </si>
  <si>
    <t>MYASAVVLL</t>
  </si>
  <si>
    <t>LTLVYKVYY</t>
  </si>
  <si>
    <t>LIISVTSNY</t>
  </si>
  <si>
    <t>MFLARGIVF</t>
  </si>
  <si>
    <t>CYFGLFCLL</t>
  </si>
  <si>
    <t>EMLDNRATL</t>
  </si>
  <si>
    <t>SLNVAKSEF</t>
  </si>
  <si>
    <t>KRAKVTSAM</t>
  </si>
  <si>
    <t>TELEPPCRF</t>
  </si>
  <si>
    <t>100% (SARS-CoV), 88.89% (229E)</t>
  </si>
  <si>
    <t>NNLNRGMVL</t>
  </si>
  <si>
    <t>RAFDIYNDK</t>
  </si>
  <si>
    <t>GERVRQALL</t>
  </si>
  <si>
    <t>LHCANFNVL</t>
  </si>
  <si>
    <t>100% (SARS-CoV), 100% (MERS-CoV)</t>
  </si>
  <si>
    <t>STVFPPTSF</t>
  </si>
  <si>
    <t>NLHSSRLSF</t>
  </si>
  <si>
    <t>SSRLSFKEL</t>
  </si>
  <si>
    <t>SRLSFKELL</t>
  </si>
  <si>
    <t>LLDKRTTCF</t>
  </si>
  <si>
    <t>FKEGSSVEL</t>
  </si>
  <si>
    <t>100% (SARS-CoV), 88.89% (MERS-CoV), 88.89% (OC43), 88.89% (HKU1)</t>
  </si>
  <si>
    <t>SYEDQDALF</t>
  </si>
  <si>
    <t>100% (SARS-CoV), 88.89% (NL63)</t>
  </si>
  <si>
    <t>FAYTKRNVI</t>
  </si>
  <si>
    <t>IPTITQMNL</t>
  </si>
  <si>
    <t>SAKNRARTV</t>
  </si>
  <si>
    <t>100% (SARS-CoV), 100% (MERS-CoV), 100% (OC43), 100% (HKU1)</t>
  </si>
  <si>
    <t>ARTVAGVSI</t>
  </si>
  <si>
    <t>VVIGTSKFY</t>
  </si>
  <si>
    <t>100% (SARS-CoV), 88.89% (NL63), 88/89% (OC43), 88.89% (HKU1), 88.89% (229E)</t>
  </si>
  <si>
    <t>YSDVENPHL</t>
  </si>
  <si>
    <t>AYLRKHFSM</t>
  </si>
  <si>
    <t>VLYYQNNVF</t>
  </si>
  <si>
    <t>100% (SARS-CoV), 100% (OC43), 100% (HKU1), 88.89% (NL63)</t>
  </si>
  <si>
    <t>LYYQNNVFM</t>
  </si>
  <si>
    <t>100% (SARS-CoV), 100% (MERS-CoV), 100% (OC43), 100% (HKU1), 100% (NL63), 88.89% (229E)</t>
  </si>
  <si>
    <t>Helicase (NSP13)</t>
  </si>
  <si>
    <t>DVFHLYLQY</t>
  </si>
  <si>
    <t>GHMLDMYSV</t>
  </si>
  <si>
    <t>HMLDMYSVM</t>
  </si>
  <si>
    <t>WEPEFYEAM</t>
  </si>
  <si>
    <t>LQAVGACVL</t>
  </si>
  <si>
    <t>KLVLSVNPY</t>
  </si>
  <si>
    <t>VTDVTQLYL</t>
  </si>
  <si>
    <t>LYLGGMSYY</t>
  </si>
  <si>
    <t>100% (SARS-CoV), 100% (OC43), 100% (HKU1), 88.89% (MERS-CoV)</t>
  </si>
  <si>
    <t>TLVPQEHYV</t>
  </si>
  <si>
    <t>VGMQKYSTL</t>
  </si>
  <si>
    <t>SHFAIGLAL</t>
  </si>
  <si>
    <t>HFAIGLALY</t>
  </si>
  <si>
    <t>ALCEKALKY</t>
  </si>
  <si>
    <t>ISMATNYDL</t>
  </si>
  <si>
    <t>VVNARLRAK</t>
  </si>
  <si>
    <t>ARLRAKHYV</t>
  </si>
  <si>
    <t>100% (SARS-CoV), 88.89% (OC43)</t>
  </si>
  <si>
    <t>RLRAKHYVY</t>
  </si>
  <si>
    <t>VYIGDPAQL</t>
  </si>
  <si>
    <t>LEPEYFNSV</t>
  </si>
  <si>
    <t>RKAVFISPY</t>
  </si>
  <si>
    <t>100% (SARS-CoV), 88.89%% (MERS-CoV), 88.89% (NL63), 88.89% (OC43), 88.89% (229E)</t>
  </si>
  <si>
    <t>100% (SARS-CoV), 100% (NL63), 88.89% (MERS-CoV), 88.89% (HKU1), 88.89% (229E)</t>
  </si>
  <si>
    <t>ITRAKVGIL</t>
  </si>
  <si>
    <t>88.89% (SARS-CoV), 88.89% (OC43)</t>
  </si>
  <si>
    <t>YDKLQFTSL</t>
  </si>
  <si>
    <t>DTKFKTEGL</t>
  </si>
  <si>
    <t>100% (SARS-CoV), 100% (MERS-CoV), 88.89% (OC43), 88.89% (HKU1)</t>
  </si>
  <si>
    <t>MYKGLPWNV</t>
  </si>
  <si>
    <t>VVRIKIVQM</t>
  </si>
  <si>
    <t>VRIKIVQML</t>
  </si>
  <si>
    <t>LSDRVVFVL</t>
  </si>
  <si>
    <t>GFDYVYNPF</t>
  </si>
  <si>
    <t>MIDVQQWGF</t>
  </si>
  <si>
    <t>QQWGFTGNL</t>
  </si>
  <si>
    <t>KIEELFYSY</t>
  </si>
  <si>
    <t>YSYATHSDK</t>
  </si>
  <si>
    <t>3'-5' Exonuclease/ Endo-RNAase</t>
  </si>
  <si>
    <t>FVNLKQLPF</t>
  </si>
  <si>
    <t>Endo- RNAse (NSP15)</t>
  </si>
  <si>
    <t>NLKQLPFFY</t>
  </si>
  <si>
    <t>LENVAFNVV</t>
  </si>
  <si>
    <t>88.89% (SARS-CoV), 88.89% (MERS-CoV), 88.89% (NL63), 88.89% (229E)</t>
  </si>
  <si>
    <t>FENKTTLPV</t>
  </si>
  <si>
    <t>TTLPVNVAF</t>
  </si>
  <si>
    <t>FEHIVYGDF</t>
  </si>
  <si>
    <t>100% (SARS-CoV), 88.89% (MERS-CoV), 88.89% (OC43)</t>
  </si>
  <si>
    <t>PMDSTVKNY</t>
  </si>
  <si>
    <t>ALGGSVAIK</t>
  </si>
  <si>
    <t>GHFAWWTAF</t>
  </si>
  <si>
    <t>IQLSSYSLF</t>
  </si>
  <si>
    <t>PLKLRGTAV</t>
  </si>
  <si>
    <t>LRGTAVMSL</t>
  </si>
  <si>
    <t>ORF3a</t>
  </si>
  <si>
    <t>IPIQASLPF</t>
  </si>
  <si>
    <t>APFLYLYAL</t>
  </si>
  <si>
    <t>LKKRWQLAL</t>
  </si>
  <si>
    <t>KVSIWNLDY</t>
  </si>
  <si>
    <t>ILFLALITL</t>
  </si>
  <si>
    <t>TLCFTLKRK</t>
  </si>
  <si>
    <t>VFITLCFTL</t>
  </si>
  <si>
    <t>MKIILFLAL</t>
  </si>
  <si>
    <t>ALTCFSTQF</t>
  </si>
  <si>
    <t>ORF7B</t>
  </si>
  <si>
    <t>IIFWFSLEL</t>
  </si>
  <si>
    <t>SFYEDFLEY</t>
  </si>
  <si>
    <t>AFPFTIYSL</t>
  </si>
  <si>
    <t>FPFTIYSLL</t>
  </si>
  <si>
    <t>IAQVDVVNF</t>
  </si>
  <si>
    <t xml:space="preserve">CTL epitopes </t>
  </si>
  <si>
    <t>RINWITGGIA</t>
  </si>
  <si>
    <t>VYRINWITGG</t>
  </si>
  <si>
    <t>DCEEEEFEPS</t>
  </si>
  <si>
    <t>50% (SARS-CoV), 505 (MERS-CoV), 50% (OC43)</t>
  </si>
  <si>
    <t>EHEHEIAWYT</t>
  </si>
  <si>
    <t>GDCEEEEFEP</t>
  </si>
  <si>
    <t>50% (SARS-CoV), 50% (MERS-CoV)</t>
  </si>
  <si>
    <t xml:space="preserve">88.89% (SARS-CoV) </t>
  </si>
  <si>
    <t>GHFAWWTAFV</t>
  </si>
  <si>
    <t>KLNEEIAIIL</t>
  </si>
  <si>
    <t>LNEEIAIILA</t>
  </si>
  <si>
    <t>LVPFWITIA</t>
  </si>
  <si>
    <t>LVPFWITIAY</t>
  </si>
  <si>
    <t>MGHFAWWTA</t>
  </si>
  <si>
    <t>MGHFAWWTAF</t>
  </si>
  <si>
    <t>90% (SARS-CoV), 90% (MERS-CoV)</t>
  </si>
  <si>
    <t>PLVPFWITIA</t>
  </si>
  <si>
    <t>TKHFYWFFS</t>
  </si>
  <si>
    <t>77.78% (SARS-COV)</t>
  </si>
  <si>
    <t>VPFWITIAYI</t>
  </si>
  <si>
    <t>IMLIIFWFSL</t>
  </si>
  <si>
    <t xml:space="preserve">Immunogenic epitopes </t>
  </si>
  <si>
    <t>Protein</t>
  </si>
  <si>
    <t>Conservancy</t>
  </si>
  <si>
    <t>CTFEYVSQPFLMDLE</t>
  </si>
  <si>
    <t>HLA0DPA1*01:03/DPB1*04:01</t>
  </si>
  <si>
    <t>53.33% (SARS-CoV)</t>
  </si>
  <si>
    <t>TFEYVSQPFLMDLEG</t>
  </si>
  <si>
    <t>46.67% (SARS-CoV)</t>
  </si>
  <si>
    <t>YRVVVLSFELLHAPA</t>
  </si>
  <si>
    <t>HLA0DPA1*03:01/DPB1*04:02</t>
  </si>
  <si>
    <t>93.33% (SARS-CoV)</t>
  </si>
  <si>
    <t>RVVVLSFELLHAPAT</t>
  </si>
  <si>
    <t>VVVLSFELLHAPATV</t>
  </si>
  <si>
    <t>HLA0DPA1*01:03/DPB1*02:01</t>
  </si>
  <si>
    <t>WTAGAAAYYVGYLQP</t>
  </si>
  <si>
    <t>HLA0DQA1*05:01/DQB1*03:01</t>
  </si>
  <si>
    <t>YECDIPIGAGICASY</t>
  </si>
  <si>
    <t>RAAEIRASANLAATK</t>
  </si>
  <si>
    <t>VYQLRARSVSPKLFI</t>
  </si>
  <si>
    <t>HLA0DRB1*01:01</t>
  </si>
  <si>
    <t>QIGYYRRATRRIRGG</t>
  </si>
  <si>
    <t>HLA0DRB1*11:01</t>
  </si>
  <si>
    <t>IGYYRRATRRIRGGD</t>
  </si>
  <si>
    <t>GTWLTYTGAIKLDDK</t>
  </si>
  <si>
    <t>HLA0DRB1*07:01</t>
  </si>
  <si>
    <t>HLA0DRB5*01:01</t>
  </si>
  <si>
    <t>TWLTYTGAIKLDDKD</t>
  </si>
  <si>
    <t>WLTYTGAIKLDDKDP</t>
  </si>
  <si>
    <t>ATKAYNVTQAFGRRG</t>
  </si>
  <si>
    <t>TKAYNVTQAFGRRGP</t>
  </si>
  <si>
    <t>QKKQQTVTLLPAADL</t>
  </si>
  <si>
    <t>86.67% (SARS-CoV)</t>
  </si>
  <si>
    <t>Leader peptide (NSP1)</t>
  </si>
  <si>
    <t>LFFFLYENAFLPFAM</t>
  </si>
  <si>
    <t>FFFLYENAFLPFAMG</t>
  </si>
  <si>
    <t>SLFFFLYENAFLPFA</t>
  </si>
  <si>
    <t>86.67%  (SARS-CoV)</t>
  </si>
  <si>
    <t>FFLYENAFLPFAMGI</t>
  </si>
  <si>
    <t>WSLFFFLYENAFLPF</t>
  </si>
  <si>
    <t>93.33%  (SARS-CoV)</t>
  </si>
  <si>
    <t>KHFYWFFSNYLKRRV</t>
  </si>
  <si>
    <t>66.67%  (SARS-CoV)</t>
  </si>
  <si>
    <t>QWSLFFFLYENAFLP</t>
  </si>
  <si>
    <t>ILFTRFFYVLGLAAI</t>
  </si>
  <si>
    <t>73.33%  (SARS-CoV)</t>
  </si>
  <si>
    <t>YSVIYLYLTFYLTND</t>
  </si>
  <si>
    <t>LTNIFGTVYEKLKPV</t>
  </si>
  <si>
    <t>53.33%  (SARS-CoV)</t>
  </si>
  <si>
    <t>SVIYLYLTFYLTNDV</t>
  </si>
  <si>
    <t>LAYILFTRFFYVLGL</t>
  </si>
  <si>
    <t>HLA0DPA1*02:01/DPB1*01:01</t>
  </si>
  <si>
    <t>VTLVFLFVAAIFYLI</t>
  </si>
  <si>
    <t>46.67%  (SARS-CoV)</t>
  </si>
  <si>
    <t>VVMAYITGGVVQLTS</t>
  </si>
  <si>
    <t>VMAYITGGVVQLTSQ</t>
  </si>
  <si>
    <t>73.33% (SARS-CoV)</t>
  </si>
  <si>
    <t>TFTLKGGAPTKVTFG</t>
  </si>
  <si>
    <t>MAYITGGVVQLTSQW</t>
  </si>
  <si>
    <t>NNTFTLKGGAPTKVT</t>
  </si>
  <si>
    <t>FTLKGGAPTKVTFGD</t>
  </si>
  <si>
    <t>LVVMAYITGGVVQLT</t>
  </si>
  <si>
    <t>ISASIVAGGIVAIVV</t>
  </si>
  <si>
    <t>AYITGGVVQLTSQWL</t>
  </si>
  <si>
    <t>DISASIVAGGIVAIV</t>
  </si>
  <si>
    <t>LDISASIVAGGIVAI</t>
  </si>
  <si>
    <t>LNRGMVLGSLAATVR</t>
  </si>
  <si>
    <t>100% (SARS-CoV), 73.33% (MERS-CoV)</t>
  </si>
  <si>
    <t>FAMGIIAMSAFAMMF</t>
  </si>
  <si>
    <t>STYASQGLVASIKNF</t>
  </si>
  <si>
    <t>FNSTYASQGLVASIK</t>
  </si>
  <si>
    <t>ASIVAGGIVAIVVTC</t>
  </si>
  <si>
    <t>NYIFWRNTNPIQLSS</t>
  </si>
  <si>
    <t>HLA0DRB3*02:02</t>
  </si>
  <si>
    <t>100%(SARS-CoV)</t>
  </si>
  <si>
    <t>ANYIFWRNTNPIQLS</t>
  </si>
  <si>
    <t>100%(SARS-CoV) &amp; 73.33%(MERS-CoV)</t>
  </si>
  <si>
    <t>YIFWRNTNPIQLSSY</t>
  </si>
  <si>
    <t>HANYIFWRNTNPIQL</t>
  </si>
  <si>
    <t>IFWRNTNPIQLSSYS</t>
  </si>
  <si>
    <t>SDEFSSNVANYQKVG</t>
  </si>
  <si>
    <t>VGDFKLNEEIAIILA</t>
  </si>
  <si>
    <t>86.67%(SARS-CoV)</t>
  </si>
  <si>
    <t>DEFSSNVANYQKVGM</t>
  </si>
  <si>
    <t>GDFKLNEEIAIILAS</t>
  </si>
  <si>
    <t>KPTVVVNAANVYLKH</t>
  </si>
  <si>
    <t>LTFYLTNDVSFLAHI</t>
  </si>
  <si>
    <t>MHANYIFWRNTNPIQ</t>
  </si>
  <si>
    <t>YLTFYLTNDVSFLAH</t>
  </si>
  <si>
    <t>93.33%(SARS-CoV)</t>
  </si>
  <si>
    <t>EETFKLSYGIATVRE</t>
  </si>
  <si>
    <t>TEETFKLSYGIATVR</t>
  </si>
  <si>
    <t>ILRVYANLGERVRQA</t>
  </si>
  <si>
    <t>EFSSNVANYQKVGMQ</t>
  </si>
  <si>
    <t>SPFVMMSAPPAQYEL</t>
  </si>
  <si>
    <t>80%(SARS-CoV)</t>
  </si>
  <si>
    <t>PFVMMSAPPAQYELK</t>
  </si>
  <si>
    <t>73.33%(SARS-CoV)</t>
  </si>
  <si>
    <t>QQESPFVMMSAPPAQ</t>
  </si>
  <si>
    <t>FVMMSAPPAQYELKH</t>
  </si>
  <si>
    <t>HLA0DRB1*13:02</t>
  </si>
  <si>
    <t>PEVKILNNLGVDIAA</t>
  </si>
  <si>
    <t>PTVVVNAANVYLKHG</t>
  </si>
  <si>
    <t>FSAVGNICYTPSKLI</t>
  </si>
  <si>
    <t>KGRLIIRENNRVVIS</t>
  </si>
  <si>
    <t>LDAYNMMISAGFSLW</t>
  </si>
  <si>
    <t>LKYAISAKNRARTVA</t>
  </si>
  <si>
    <t>100%(SARS-CoV), 100%(MERS-CoV), 80%NL(63),  100%OC(43), 100%HKU(1), 80%229E</t>
  </si>
  <si>
    <t>VVYRGTTTYKLNVGD</t>
  </si>
  <si>
    <t>100%(SARS-CoV), 80%OC(43) , 73.33%HKU(1)</t>
  </si>
  <si>
    <t>SAFYILPSIISNEKQ</t>
  </si>
  <si>
    <t>CRKVQHMVVKAALLA</t>
  </si>
  <si>
    <t>GSLIYSTAALGVLMS</t>
  </si>
  <si>
    <t>HLIPLMYKGLPWNVV</t>
  </si>
  <si>
    <t>EKQEILGTVSWNLRE</t>
  </si>
  <si>
    <t>KQEILGTVSWNLREM</t>
  </si>
  <si>
    <t>VLLSVLQQLRVESSS</t>
  </si>
  <si>
    <t>SLIYSTAALGVLMSN</t>
  </si>
  <si>
    <t>QWMVMFTPLVPFWIT</t>
  </si>
  <si>
    <t>QKLALGGSVAIKITE</t>
  </si>
  <si>
    <t xml:space="preserve">86.67%(SARS-CoV), 86.67%(MERS-CoV), 86.67%NL(63),  93%OC(43), 86.67%HKU(1), 73.33%229E </t>
  </si>
  <si>
    <t>RFNVAITRAKVGILC</t>
  </si>
  <si>
    <t xml:space="preserve">93.33%(SARS-CoV), 86.67%(MERS-CoV), 86.67%NL(63),  93%OC(43), 86.67%HKU(1), 86.67%229E </t>
  </si>
  <si>
    <t>ASEFSSLPSYAAFAT</t>
  </si>
  <si>
    <t>HLA0DRB1*04:01</t>
  </si>
  <si>
    <t>KSNHNFLVQAGNVQL</t>
  </si>
  <si>
    <t>VVLLILMTARTVYDD</t>
  </si>
  <si>
    <t>HLA0DRB1*15:01</t>
  </si>
  <si>
    <t>GLHLLIGLAKRFKES</t>
  </si>
  <si>
    <t>73.33%(SARS-CoV), 73.33% (MERS-CoV)</t>
  </si>
  <si>
    <t>LNVGDYFVLTSHTVM</t>
  </si>
  <si>
    <t>100%(SARS-CoV) &amp; 73.33%(MERS-CoV), 73.33%OC(43)</t>
  </si>
  <si>
    <t>TVREVLSDRELHLSW</t>
  </si>
  <si>
    <t>HLA0DRB1*03:01</t>
  </si>
  <si>
    <t>ASAVVLLILMTARTV</t>
  </si>
  <si>
    <t>YLDAYNMMISAGFSL</t>
  </si>
  <si>
    <t>SVYYSQLMCQPILLL</t>
  </si>
  <si>
    <t>VYYSQLMCQPILLLD</t>
  </si>
  <si>
    <t>WNTFTRLQSLENVAF</t>
  </si>
  <si>
    <t>93.33%(SARS-CoV), 80% OC(43), 80%HKU(1)</t>
  </si>
  <si>
    <t>YILFTRFFYVLGLAA</t>
  </si>
  <si>
    <t>LHLLIGLAKRFKESP</t>
  </si>
  <si>
    <t>IAMSAFAMMFVKHKH</t>
  </si>
  <si>
    <t>HLLIGLAKRFKESPF</t>
  </si>
  <si>
    <t>LYFIKGLNNLNRGMV</t>
  </si>
  <si>
    <t>HLA0DRB1*04:05</t>
  </si>
  <si>
    <t>100%(SARS-CoV), 73.33%(MERS-CoV), 73.33%HKU(1), 73.33% 229E</t>
  </si>
  <si>
    <t>KPNELSRVLGLKTLA</t>
  </si>
  <si>
    <t>LTQYNRYLALYNKYK</t>
  </si>
  <si>
    <t>CTSVVLLSVLQQLRV</t>
  </si>
  <si>
    <t>73.33%(SARS-CoV), 86.67% (MERS-CoV)</t>
  </si>
  <si>
    <t>NQHEVLLAPLLSAGI</t>
  </si>
  <si>
    <t>VQQESPFVMMSAPPA</t>
  </si>
  <si>
    <t>HLA0DRB1*09:01</t>
  </si>
  <si>
    <t>FKVTKGKAKKGAWNI</t>
  </si>
  <si>
    <t>SEFSSLPSYAAFATA</t>
  </si>
  <si>
    <t>NFNVLFSTVFPPTSF</t>
  </si>
  <si>
    <t>CYDHVISTSHKLVLS</t>
  </si>
  <si>
    <t>100%(SARS-CoV), 80%(MERS-CoV), 73.33%OC(43), 73.33% HKU(1)</t>
  </si>
  <si>
    <t>REVLSDRELHLSWEV</t>
  </si>
  <si>
    <t>VITFDNLKTLLSLRE</t>
  </si>
  <si>
    <t>QFKHLIPLMYKGLPW</t>
  </si>
  <si>
    <t>100%(SARS-CoV), 73.33%(MERS-CoV), 73.33%NL(63), 73.33%OC(43), 73.33% HKU(1)</t>
  </si>
  <si>
    <t>FLMSFTVLCLTPVYS</t>
  </si>
  <si>
    <t>TYICGFIQQKLALGG</t>
  </si>
  <si>
    <t>86.67%(SARS-CoV), 73.33%OC(43), 73.33% 229E</t>
  </si>
  <si>
    <t>TKGGRFVLALLSDLQ</t>
  </si>
  <si>
    <t>LEPEYFNSVCRLMKT</t>
  </si>
  <si>
    <t>100%(SARS-CoV), 73.33%(MERS-CoV)</t>
  </si>
  <si>
    <t>EASFNYLKSPNFSKL</t>
  </si>
  <si>
    <t>SIDAFKLNIKLLGVG</t>
  </si>
  <si>
    <t>FCLEASFNYLKSPNF</t>
  </si>
  <si>
    <t>AFYILPSIISNEKQE</t>
  </si>
  <si>
    <t>VLFSTVFPPTSFGPL</t>
  </si>
  <si>
    <t>FTYICGFIQQKLALG</t>
  </si>
  <si>
    <t>TFDNLKTLLSLREVR</t>
  </si>
  <si>
    <t>FLHFLPRVFSAVGNI</t>
  </si>
  <si>
    <t>FLAHIQWMVMFTPLV</t>
  </si>
  <si>
    <t>ALFAYTKRNVIPTIT</t>
  </si>
  <si>
    <t>100%(SARS-CoV), 80% (MERS-CoV), 80%NL63</t>
  </si>
  <si>
    <t>DNLKTLLSLREVRTI</t>
  </si>
  <si>
    <t>LATVAYFNMVYMPAS</t>
  </si>
  <si>
    <t>FDNLKTLLSLREVRT</t>
  </si>
  <si>
    <t>AIASEFSSLPSYAAF</t>
  </si>
  <si>
    <t>NSIDAFKLNIKLLGV</t>
  </si>
  <si>
    <t>DALFAYTKRNVIPTI</t>
  </si>
  <si>
    <t>FMGRIRSVYPVASPN</t>
  </si>
  <si>
    <t>WLIINLVQMAPISAM</t>
  </si>
  <si>
    <t>HLA0DRB4*01:01</t>
  </si>
  <si>
    <t>IYSTAALGVLMSNLG</t>
  </si>
  <si>
    <t>PAMHAASGNLLLDKR</t>
  </si>
  <si>
    <t>FNVAITRAKVGILCI</t>
  </si>
  <si>
    <t>93.33%(SARS-CoV), 80%(MERS-CoV), 80%NL(63), 86.67%OC(43), 80% HKU(1), 86.67%229E</t>
  </si>
  <si>
    <t>LYLDAYNMMISAGFS</t>
  </si>
  <si>
    <t>FGLFCLLNRYFRLTL</t>
  </si>
  <si>
    <t>KKRWQLALSKGVHFV</t>
  </si>
  <si>
    <t>TPSDFVRATATIPIQ</t>
  </si>
  <si>
    <t>LKKRWQLALSKGVHF</t>
  </si>
  <si>
    <t>PSDFVRATATIPIQA</t>
  </si>
  <si>
    <t>KRWQLALSKGVHFVC</t>
  </si>
  <si>
    <t>SDFVRATATIPIQAS</t>
  </si>
  <si>
    <t>ASKIITLKKRWQLAL</t>
  </si>
  <si>
    <t>SASKIITLKKRWQLA</t>
  </si>
  <si>
    <t>SKIITLKKRWQLALS</t>
  </si>
  <si>
    <t>TLKKRWQLALSKGVH</t>
  </si>
  <si>
    <t>LYALVYFLQSINFVR</t>
  </si>
  <si>
    <t>DLFMRIFTIGTVTLK</t>
  </si>
  <si>
    <t>LFMRIFTIGTVTLKQ</t>
  </si>
  <si>
    <t>MDLFMRIFTIGTVTL</t>
  </si>
  <si>
    <t>SHLLLVAAGLEAPFL</t>
  </si>
  <si>
    <t>ITLKKRWQLALSKGV</t>
  </si>
  <si>
    <t>FMRIFTIGTVTLKQG</t>
  </si>
  <si>
    <t>LLFVTVYSHLLLVAA</t>
  </si>
  <si>
    <t>YLYALVYFLQSINFV</t>
  </si>
  <si>
    <t>ALVYFLQSINFVRII</t>
  </si>
  <si>
    <t>YSKWYIRVGARKSAP</t>
  </si>
  <si>
    <t>26.67% (SARS-CoV)</t>
  </si>
  <si>
    <t>SKWYIRVGARKSAPL</t>
  </si>
  <si>
    <t>KWYIRVGARKSAPLI</t>
  </si>
  <si>
    <t>FYSKWYIRVGARKSA</t>
  </si>
  <si>
    <t>QPYVVDDPCPIHFYS</t>
  </si>
  <si>
    <t>HLA0DRB3*01:01</t>
  </si>
  <si>
    <t>20% (SARS-CoV)</t>
  </si>
  <si>
    <t>WYIRVGARKSAPLIE</t>
  </si>
  <si>
    <t>HFYSKWYIRVGARKS</t>
  </si>
  <si>
    <t>PCPIHFYSKWYIRVG</t>
  </si>
  <si>
    <t>FLGIITTVAAFHQEC</t>
  </si>
  <si>
    <t>MHC-II binders</t>
  </si>
  <si>
    <t>IFN-γ inducing peptides</t>
  </si>
  <si>
    <t>protein name</t>
  </si>
  <si>
    <t>Epitope</t>
  </si>
  <si>
    <t>peptide core</t>
  </si>
  <si>
    <t>MKFLVFLGIITTVAA</t>
  </si>
  <si>
    <t>FLVFLGIIT</t>
  </si>
  <si>
    <t>ITTVAAFHQ</t>
  </si>
  <si>
    <t>FVRATATIP</t>
  </si>
  <si>
    <t>YIRVGARKSAPLIEL</t>
  </si>
  <si>
    <t>YIRVGARKS</t>
  </si>
  <si>
    <t>LYLYALVYFLQSINF</t>
  </si>
  <si>
    <t>LVYFLQSIN</t>
  </si>
  <si>
    <t>SARS-CoV(80%)</t>
  </si>
  <si>
    <t>DAALALLLLDRLNQL</t>
  </si>
  <si>
    <t>LALLLLDRL</t>
  </si>
  <si>
    <t>IGINITRFQTLLALH</t>
  </si>
  <si>
    <t>ITRFQTLLA</t>
  </si>
  <si>
    <t>KEKVNINIVGDFKLN</t>
  </si>
  <si>
    <t>INIVGDFKL</t>
  </si>
  <si>
    <t>INIVGDFKLNEEIAI</t>
  </si>
  <si>
    <t>86.7% (SARS-CoV)</t>
  </si>
  <si>
    <t>EILGTVSWNLREMLA</t>
  </si>
  <si>
    <t>TIQRKYKGIKIQEGV</t>
  </si>
  <si>
    <t>QRKYKGIKI</t>
  </si>
  <si>
    <t>YPSLETIQITISSFK</t>
  </si>
  <si>
    <t>IQITISSFK</t>
  </si>
  <si>
    <t>TIQITISSFKWDLTA</t>
  </si>
  <si>
    <t>TIQITISSF</t>
  </si>
  <si>
    <t>ISSFKWDLTAFGLVA</t>
  </si>
  <si>
    <t>FKWDLTAFG</t>
  </si>
  <si>
    <t>AVGNICYTPSKLIEY</t>
  </si>
  <si>
    <t>GNICYTPSK</t>
  </si>
  <si>
    <t>LMSFTVLCLTPVYSF</t>
  </si>
  <si>
    <t>3C-like ptoteinase (NSP5)</t>
  </si>
  <si>
    <t>LIRKSNHNFLVQAGN</t>
  </si>
  <si>
    <t>IRKSNHNFL</t>
  </si>
  <si>
    <t>FLPFAMGIIAMSAFA</t>
  </si>
  <si>
    <t>MGIIAMSAF</t>
  </si>
  <si>
    <t>LCLFLLPSLATVAYF</t>
  </si>
  <si>
    <t>LILMTARTV</t>
  </si>
  <si>
    <t>LFCLLNRYFRLTLGV</t>
  </si>
  <si>
    <t>LNRYFRLTL</t>
  </si>
  <si>
    <t>NRYFRLTLGVYDYLV</t>
  </si>
  <si>
    <t>FRLTLGVYD</t>
  </si>
  <si>
    <t>YDYLVSTQEFRYMNS</t>
  </si>
  <si>
    <t>LVSTQEFRY</t>
  </si>
  <si>
    <t>KCTSVVLLSVLQQLR</t>
  </si>
  <si>
    <t>TSVVLLSVL</t>
  </si>
  <si>
    <t>100% (SARS-CoV), 80% (MERS CoV)</t>
  </si>
  <si>
    <t>FSSLPSYAA</t>
  </si>
  <si>
    <t>IIPLTTAAKLMVVIP</t>
  </si>
  <si>
    <t>IPLTTAAKL</t>
  </si>
  <si>
    <t>DNALAYYNTTKGGRF</t>
  </si>
  <si>
    <t>YNTTKGGRF</t>
  </si>
  <si>
    <t>IKGLNNLNRGMVLGS</t>
  </si>
  <si>
    <t>LNNLNRGMV</t>
  </si>
  <si>
    <t>NSP9/NSP10</t>
  </si>
  <si>
    <t>MVLGSLAATVRLQAG</t>
  </si>
  <si>
    <t>MVLGSLAAT</t>
  </si>
  <si>
    <t>100% (SARS-CoV) , 80% (MERS CoV)</t>
  </si>
  <si>
    <t>VDSYYSLLMPILTLT</t>
  </si>
  <si>
    <t>YYSLLMPIL</t>
  </si>
  <si>
    <t>PFVVSTGYHFRELGV</t>
  </si>
  <si>
    <t>FVVSTGYHF</t>
  </si>
  <si>
    <t>100% (SARS-CoV), 80% (HKU1-CoV)</t>
  </si>
  <si>
    <t>RELGVVHNQDVNLHS</t>
  </si>
  <si>
    <t>GVVHNQDVN</t>
  </si>
  <si>
    <t>QDALFAYTKRNVIPT</t>
  </si>
  <si>
    <t>100% (SARS-CoV), 80% (MERS CoV), 80% HNL63</t>
  </si>
  <si>
    <t>GKSHFAIGLALYYPS</t>
  </si>
  <si>
    <t>IGLALYYPS</t>
  </si>
  <si>
    <t>YDLSVVNARLRAKHY</t>
  </si>
  <si>
    <t>YDLSVVNAR</t>
  </si>
  <si>
    <t>100% (SARS-CoV), 80% (0C43)</t>
  </si>
  <si>
    <t>RAKHYVYIGDPAQLP</t>
  </si>
  <si>
    <t>HYVYIGDPA</t>
  </si>
  <si>
    <t>100% (SARS-CoV), 80% (MERS CoV), 80% (HKU1), 80% (0C43)</t>
  </si>
  <si>
    <t>FKHLIPLMYKGLPWN</t>
  </si>
  <si>
    <t>IPLMYKGLP</t>
  </si>
  <si>
    <t>PLMYKGLPWNVVRIK</t>
  </si>
  <si>
    <t>IGFDYVYNPFMIDVQ</t>
  </si>
  <si>
    <t>VYNPFMIDV</t>
  </si>
  <si>
    <t>KVQHMVVKAALLADK</t>
  </si>
  <si>
    <t>MVVKAALLA</t>
  </si>
  <si>
    <t>FDKSAFVNLKQLPFF</t>
  </si>
  <si>
    <t>QLGGLHLLIGLAKRF</t>
  </si>
  <si>
    <t>HLLIGLAKR</t>
  </si>
  <si>
    <t>ELEDFIPMDSTVKNY</t>
  </si>
  <si>
    <t>IPMDSTVKN</t>
  </si>
  <si>
    <t>SKFPLKLRGTAVMSL</t>
  </si>
  <si>
    <t>FPLKLRGTA</t>
  </si>
  <si>
    <t xml:space="preserve">Immunogenic (CD4+) epitopes </t>
  </si>
  <si>
    <r>
      <t xml:space="preserve">Table S10. </t>
    </r>
    <r>
      <rPr>
        <sz val="11"/>
        <color theme="1"/>
        <rFont val="Calibri"/>
        <family val="2"/>
        <scheme val="minor"/>
      </rPr>
      <t>Number of predicted immunogenic epitopes (CD4+), antigenic, non-toxic and non-allergenic peptides of each protein of SARS-CoV-2</t>
    </r>
  </si>
  <si>
    <t>Peptides</t>
  </si>
  <si>
    <t>conservancy @ 80% cutoff</t>
  </si>
  <si>
    <t>TTLPKGFYAEGSRGGSQASSRSSSRSRNSSRNSTPGSSRGTSPARMAGNGGD</t>
  </si>
  <si>
    <t>88.46% (SARS-CoV)</t>
  </si>
  <si>
    <t>HGKEDLKFPRGQGVPINTNSSPDDQIGYYRRATRRIRGGDGKMKDLS</t>
  </si>
  <si>
    <t>89.36% (SARS-CoV)</t>
  </si>
  <si>
    <t>DAYKTFPPTEPKKDKKKKADETQALPQRQKKQQTVTLLPAADLDD</t>
  </si>
  <si>
    <t>RLNQLESKMSGKGQQQQGQTVTKKSAAEASKKPRQKRTATKA</t>
  </si>
  <si>
    <t>95.24% (SARS-CoV)</t>
  </si>
  <si>
    <t>FGGPSDSTGSNQNGERSGARSKQRRPQGLPNN</t>
  </si>
  <si>
    <t>81.25% (SARS-CoV)</t>
  </si>
  <si>
    <t>RRGPEQTQGNFGDQELIRQGTDYK</t>
  </si>
  <si>
    <t>95.83% (SARS-CoV)</t>
  </si>
  <si>
    <t>SKQLQQSMSSADS</t>
  </si>
  <si>
    <t>61.54% (SARS-CoV)</t>
  </si>
  <si>
    <t>DPNFKD</t>
  </si>
  <si>
    <t>83.33% (SARS-CoV)</t>
  </si>
  <si>
    <t>YNSASFSTFKCYGVSPTKLNDLCFT</t>
  </si>
  <si>
    <t>84% (SARS-CoV)</t>
  </si>
  <si>
    <t>GDEVRQIAPGQTGKIADYNYKLP</t>
  </si>
  <si>
    <t>91.3% (SARS-CoV)</t>
  </si>
  <si>
    <t>KHTPINLVRDLPQGFS</t>
  </si>
  <si>
    <t>56.25% (SARS-CoV)</t>
  </si>
  <si>
    <t>VNNSYECDIPI</t>
  </si>
  <si>
    <t>81.82% (SARS-CoV)</t>
  </si>
  <si>
    <t>YVYSRVKNLNSSRVP</t>
  </si>
  <si>
    <t>LPVLQV</t>
  </si>
  <si>
    <t>KNGNKGAGGHSYGADLKSFDLGDELGTDPYEDFQENWNTKHSSGV</t>
  </si>
  <si>
    <t>82.22% (SARS-CoV)</t>
  </si>
  <si>
    <t>AGKASC</t>
  </si>
  <si>
    <t>66.67% (SARS-CoV), 66.67% (MERS-CoV), 66.67% (NL63), 66.67% (229E)</t>
  </si>
  <si>
    <t>CHNSEVGPEH</t>
  </si>
  <si>
    <t>LQKEKVNINIVGDFKLNE</t>
  </si>
  <si>
    <t>VTKGKAKKGAWNIGEQKSILS</t>
  </si>
  <si>
    <t>71.43% (SARS-CoV)</t>
  </si>
  <si>
    <t>FTLKGGAP</t>
  </si>
  <si>
    <t>87.5% (SARS-CoV), 87.5% (MERS-CoV)</t>
  </si>
  <si>
    <t>LYIDINGNLHPDSATLVSDIDITFLKKDAPYIVGDVVQEGVLT</t>
  </si>
  <si>
    <t>51.16% (SARS-CoV)</t>
  </si>
  <si>
    <t>GLNGYTVEE</t>
  </si>
  <si>
    <t>YILPSIISNEKQE</t>
  </si>
  <si>
    <t>53.85% (SARS-CoV)</t>
  </si>
  <si>
    <t>IVSTIQRKYKGIKIQEGVVD</t>
  </si>
  <si>
    <t>85% (SARS-CoV)</t>
  </si>
  <si>
    <t>GLNLEEAARYMRS</t>
  </si>
  <si>
    <t>84.62% (SARS-CoV)</t>
  </si>
  <si>
    <t>SYKDWSYSGQ</t>
  </si>
  <si>
    <t>FDNLKTLLSLREV</t>
  </si>
  <si>
    <t>76.92% (SARS-CoV)</t>
  </si>
  <si>
    <t>EQFKKGVQIPCTC</t>
  </si>
  <si>
    <t>TYKLDGVVCTEIDPKLDNYYKKDNSYFTEQPIDLVPNQPYPNASF</t>
  </si>
  <si>
    <t>FPDLNG</t>
  </si>
  <si>
    <t>KHYTPSFKKGAK</t>
  </si>
  <si>
    <t>75% (SARS-CoV)</t>
  </si>
  <si>
    <t>GMPSYCTGYREGYLNSTNVTIATY</t>
  </si>
  <si>
    <t>62.5% (SARS-CoV)</t>
  </si>
  <si>
    <t>SSFKWD</t>
  </si>
  <si>
    <t>66.67% (SARS-CoV), 66.67% (OC43), 66.67% (NL63), 66.67% (HKU1)</t>
  </si>
  <si>
    <t>TRQVVNV</t>
  </si>
  <si>
    <t>DFDTWFSQRGGSYTNDK</t>
  </si>
  <si>
    <t>82.35% (SARS-CoV)</t>
  </si>
  <si>
    <t>TNVLEGSVAYESLRPDTRYVLM</t>
  </si>
  <si>
    <t>77.27% (SARS-CoV)</t>
  </si>
  <si>
    <t>MAFPSGK</t>
  </si>
  <si>
    <t>YNYEPLTQDH</t>
  </si>
  <si>
    <t>VQSKMSD</t>
  </si>
  <si>
    <t>NSP8/ NSP9</t>
  </si>
  <si>
    <t>KLQNNELSPVAL</t>
  </si>
  <si>
    <t>PCGTGTSTDV</t>
  </si>
  <si>
    <t>FQEKDEDDNL</t>
  </si>
  <si>
    <t>TFSNYQHEET</t>
  </si>
  <si>
    <t>QDLNGNWYDFGDFIQTTPGSGVP</t>
  </si>
  <si>
    <t>82.61% (SARS-CoV)</t>
  </si>
  <si>
    <t>VAFQTVKPGNFNKDFYDFAVSKGFFKEGSSVEL</t>
  </si>
  <si>
    <t>100% (SARS-CoV), 81.82% (MERS-CoV)</t>
  </si>
  <si>
    <t>LKYAISAKNR</t>
  </si>
  <si>
    <t xml:space="preserve">100% (SARS-CoV), 100% (MERS-CoV), 100% (OC43), 100% (HKU1), 80% (229E), 80% (NL63) </t>
  </si>
  <si>
    <t>KPGGTSSGDATT</t>
  </si>
  <si>
    <t xml:space="preserve">100% (SARS-CoV), 100% (MERS-CoV), 100% (OC43), 100% (HKU1), 91.67% (229E), 83.33% (NL63) </t>
  </si>
  <si>
    <t>WTETDLTKGP</t>
  </si>
  <si>
    <t>TCVGSDNVTDFNAIATCDWTNAGDYILANTCTE</t>
  </si>
  <si>
    <t>FEKGDYG</t>
  </si>
  <si>
    <t>100% (SARS-CoV), 85.71% (HKU1)</t>
  </si>
  <si>
    <t>PAPRTLLTKGTLEPE</t>
  </si>
  <si>
    <t>LYDKLQ</t>
  </si>
  <si>
    <t>Helicase/ 3'-5' Exonuclease</t>
  </si>
  <si>
    <t>RNVATLQAENVTG</t>
  </si>
  <si>
    <t>PNNTDFSRVSAKPPPGDQF</t>
  </si>
  <si>
    <t>78.95% (SARS-CoV)</t>
  </si>
  <si>
    <t>MYKGLPW</t>
  </si>
  <si>
    <t>GFTGNLQSNHDLYCQVHGNAHVA</t>
  </si>
  <si>
    <t>EndoRNAse (NSP15)</t>
  </si>
  <si>
    <t>KGHFDGQQG</t>
  </si>
  <si>
    <t>YKRDAPAHIS</t>
  </si>
  <si>
    <t>SVKGLQPSVGPK</t>
  </si>
  <si>
    <t>2'-O- ribose methyltransferase (NSP16)</t>
  </si>
  <si>
    <t>DKGVAP</t>
  </si>
  <si>
    <t>100% (SARS-CoV), 100% (NL63), 83.33% (MERS-CoV), 83.33% (OC43), 83.33% (HKU1), 83.33% (229E)</t>
  </si>
  <si>
    <t>IQLSSYSLFDMSKFPLKLRG</t>
  </si>
  <si>
    <t>KIITLKKRWQL</t>
  </si>
  <si>
    <t>VKHVYQLRARSVSPKLFIRQEEVQEL</t>
  </si>
  <si>
    <t>80.77% (SARS-CoV)</t>
  </si>
  <si>
    <t>ELQDHNE</t>
  </si>
  <si>
    <t>57.1% (SARS-CoV)</t>
  </si>
  <si>
    <t>DEAGSKSPIQYIDIGN</t>
  </si>
  <si>
    <t>18.75% (SARS-CoV)</t>
  </si>
  <si>
    <t>Linear B-cell epitopes</t>
  </si>
  <si>
    <t>Population/Area</t>
  </si>
  <si>
    <t>Predicted Population coverage (PPC)</t>
  </si>
  <si>
    <t>CTL epitopes</t>
  </si>
  <si>
    <t>East Asia</t>
  </si>
  <si>
    <t>Northeast Asia</t>
  </si>
  <si>
    <t>South Asia</t>
  </si>
  <si>
    <t>Southeast Asia</t>
  </si>
  <si>
    <t>Southwest Asia</t>
  </si>
  <si>
    <t>Europe</t>
  </si>
  <si>
    <t>East Africa</t>
  </si>
  <si>
    <t>West Africa</t>
  </si>
  <si>
    <t>Central Africa</t>
  </si>
  <si>
    <t>North Africa</t>
  </si>
  <si>
    <t>South Africa</t>
  </si>
  <si>
    <t>West Indies</t>
  </si>
  <si>
    <t>North America</t>
  </si>
  <si>
    <t>Central America</t>
  </si>
  <si>
    <t>South America</t>
  </si>
  <si>
    <t>Oceania</t>
  </si>
  <si>
    <t>MHC type</t>
  </si>
  <si>
    <t xml:space="preserve"> Protein</t>
  </si>
  <si>
    <t>IFNepitope</t>
  </si>
  <si>
    <t>Toxicity</t>
  </si>
  <si>
    <t>Conservancy with SARS-CoV-2</t>
  </si>
  <si>
    <t>VNFNFNGL</t>
  </si>
  <si>
    <t>MHC-I</t>
  </si>
  <si>
    <t>-</t>
  </si>
  <si>
    <t>Non-Toxin</t>
  </si>
  <si>
    <t>Allergen</t>
  </si>
  <si>
    <t>NON-Toxin</t>
  </si>
  <si>
    <t>YNYKYRYL</t>
  </si>
  <si>
    <t>Non-Allergen</t>
  </si>
  <si>
    <t>ILLNKHID</t>
  </si>
  <si>
    <t>YGVSATKL</t>
  </si>
  <si>
    <t>HNYKYRYL</t>
  </si>
  <si>
    <t>ALNTLVKQL</t>
  </si>
  <si>
    <t>ALNTPKDHI</t>
  </si>
  <si>
    <t>ALSGVFCGV</t>
  </si>
  <si>
    <t>AMWLLLLSI</t>
  </si>
  <si>
    <t>CLDAGINYV</t>
  </si>
  <si>
    <t>CYGVSATKL</t>
  </si>
  <si>
    <t>FIAGLIAIV</t>
  </si>
  <si>
    <t>GLMWLSYFV</t>
  </si>
  <si>
    <t>ILLLDQVLV</t>
  </si>
  <si>
    <t>ILLNKHIDA</t>
  </si>
  <si>
    <t>ILPDPLKPT</t>
  </si>
  <si>
    <t>LITGRLQSL</t>
  </si>
  <si>
    <t>LLLDRLNQL</t>
  </si>
  <si>
    <t>LQLPQGTTL</t>
  </si>
  <si>
    <t>NLNESLIDL</t>
  </si>
  <si>
    <t>QFKDNVILL</t>
  </si>
  <si>
    <t>RLNEVAKNL</t>
  </si>
  <si>
    <t>RLNQLESKV</t>
  </si>
  <si>
    <t>SIVAYTMSL</t>
  </si>
  <si>
    <t>SMWALVISV</t>
  </si>
  <si>
    <t>TLMNVITLV</t>
  </si>
  <si>
    <t>VLAWLYAAV</t>
  </si>
  <si>
    <t>VLNDILSRL</t>
  </si>
  <si>
    <t>WLMWFIISI</t>
  </si>
  <si>
    <t>LLCVLAALV</t>
  </si>
  <si>
    <t>SITAQPVKI</t>
  </si>
  <si>
    <t>3a</t>
  </si>
  <si>
    <t>HLRMAGHSL</t>
  </si>
  <si>
    <t>GETALALLLL</t>
  </si>
  <si>
    <t>KCYGVSATKL</t>
  </si>
  <si>
    <t>KLPDDFMGCV</t>
  </si>
  <si>
    <t>NYNYKYRYLR</t>
  </si>
  <si>
    <t>MEVTPSGTWL</t>
  </si>
  <si>
    <t>TKQYNVTQAF</t>
  </si>
  <si>
    <t>MHC-II</t>
  </si>
  <si>
    <t>NEGATIVE</t>
  </si>
  <si>
    <t>POSITIVE</t>
  </si>
  <si>
    <t>CTFEYISDAFSLD</t>
  </si>
  <si>
    <t>DAFSLDVSEKSGN</t>
  </si>
  <si>
    <t>RPFERDISNVPFS</t>
  </si>
  <si>
    <t>YFYYLGTGPEASL</t>
  </si>
  <si>
    <t>IGMEVTPSGTWLTYH</t>
  </si>
  <si>
    <t>PDDQIGYYRRATRRV</t>
  </si>
  <si>
    <t>QKRTATKQYNVTQAF</t>
  </si>
  <si>
    <t>RRPQGLPNNTASWFT</t>
  </si>
  <si>
    <t>RFFTLGSITAQPVKI</t>
  </si>
  <si>
    <t>RRPQGLPNNIASWFT</t>
  </si>
  <si>
    <t>ANKEGIVWVATEGAL</t>
  </si>
  <si>
    <t>AQFAPSASAFFGMSR</t>
  </si>
  <si>
    <t>ASWFTALTQHGKEEL</t>
  </si>
  <si>
    <t>ATRRVRGGDGKMKEL</t>
  </si>
  <si>
    <t>FYYLGTGPEASLPYG</t>
  </si>
  <si>
    <t>GKEELRFPRGQGVPI</t>
  </si>
  <si>
    <t>GNYNYKYRYLRHGKL</t>
  </si>
  <si>
    <t>GYYRRATRRVRGGDG</t>
  </si>
  <si>
    <t>KMKELSPRWYFYYLG</t>
  </si>
  <si>
    <t>PTDSTDNNQNGGRNG</t>
  </si>
  <si>
    <t>RSAPRITFGGPTDST</t>
  </si>
  <si>
    <t>SPRWYFYYLGTGPEA</t>
  </si>
  <si>
    <t>SPRWYFYYLGTGPE</t>
  </si>
  <si>
    <t>STDLIKNQCVNFNFN</t>
  </si>
  <si>
    <t>TPSGTWLTYHGAIKL</t>
  </si>
  <si>
    <t>VILLNKHIDAYKTFP</t>
  </si>
  <si>
    <t>WLTYHGAIKLDDKDP</t>
  </si>
  <si>
    <t>SWFITQRNFFSPQII</t>
  </si>
  <si>
    <t>DDQIGYYRRATRRVR</t>
  </si>
  <si>
    <t>GDGKMKELSPRWYFY</t>
  </si>
  <si>
    <t>GQGVPINTNSGPDDQ</t>
  </si>
  <si>
    <t>MKELSPRWYFYYLGT</t>
  </si>
  <si>
    <t>NSGPDDQIGYYRRAT</t>
  </si>
  <si>
    <t>PINTNSGPDDQIGYY</t>
  </si>
  <si>
    <t>RATRRVRGGDGKMKE</t>
  </si>
  <si>
    <t>RVRGGDGKMKELSPR</t>
  </si>
  <si>
    <t>AFLAVFQSATKIIAL</t>
  </si>
  <si>
    <t>GVKDYVVVHGYFTEV</t>
  </si>
  <si>
    <t>NKRWQLALYKGFQFI</t>
  </si>
  <si>
    <t>YFTEVYYQLESTQIT</t>
  </si>
  <si>
    <t>GTSWFITQRNFFSPQ</t>
  </si>
  <si>
    <t>SSKRFQPFQQFGRDV</t>
  </si>
  <si>
    <t>GAALQIPFAMQMAYRF</t>
  </si>
  <si>
    <t>MAYRFNGIGVTQNVLY</t>
  </si>
  <si>
    <t>LMSFPQAAPHGVVFLHV</t>
  </si>
  <si>
    <t>ESLTTTSTALGKLQDVV</t>
  </si>
  <si>
    <t>LLRSTSQKSIVAYTMSL</t>
  </si>
  <si>
    <t>QALNTLVKQLSSNFGAI</t>
  </si>
  <si>
    <t>STFFSTFKCYGVSATKL</t>
  </si>
  <si>
    <t>TECANLLLQYGSFCTQL</t>
  </si>
  <si>
    <t>VIGIINNTVYDPLQPEL</t>
  </si>
  <si>
    <t>TNFRAILTAFSPAQDIW</t>
  </si>
  <si>
    <t>LLNKHIDAYKTFPPTEPK</t>
  </si>
  <si>
    <t>CSQNPLAELKCSVKSFEI</t>
  </si>
  <si>
    <t>IYQTSNFRVVPSGDVVRF</t>
  </si>
  <si>
    <t>KKISNCVADYSVLYNSTF</t>
  </si>
  <si>
    <t>KSFEIDKGIYQTSNFRVV</t>
  </si>
  <si>
    <t>NIDATSTGNYNYKYRYLR</t>
  </si>
  <si>
    <t>AQKFNGLTVLPPLLTDDM</t>
  </si>
  <si>
    <t>EIFRSDTLYLTQDLFLPF</t>
  </si>
  <si>
    <t>GFMKQYGECLGDINARDL</t>
  </si>
  <si>
    <t>KSIVAYTMSLGADSSIAY</t>
  </si>
  <si>
    <t>NAFNCTFEYISDAFSLDV</t>
  </si>
  <si>
    <t>NPFFAVSKPMGTQTHTMI</t>
  </si>
  <si>
    <t>QLIRAAEIRASANLAATK</t>
  </si>
  <si>
    <t>TAFSPAQDIWGTSAAAYF</t>
  </si>
  <si>
    <t>TGFHTINHTFGNPVIPFK</t>
  </si>
  <si>
    <t>TLKPIFKLPLGINITNFR</t>
  </si>
  <si>
    <t>VKQMYKTPTLKYFGGFNF</t>
  </si>
  <si>
    <t>VRGWVFGSTMNNKSQSVI</t>
  </si>
  <si>
    <t>YLRHGKLRPFERDISNVP</t>
  </si>
  <si>
    <t>YLTQDLFLPFYSNVTGFH</t>
  </si>
  <si>
    <t>GPDDQIGYYRRATRRVRGGD</t>
  </si>
  <si>
    <t>GIVWVATEGALNTPKDHIGT</t>
  </si>
  <si>
    <t>Allergenicity</t>
  </si>
  <si>
    <r>
      <t>YNY</t>
    </r>
    <r>
      <rPr>
        <sz val="11"/>
        <rFont val="Calibri"/>
        <family val="2"/>
        <scheme val="minor"/>
      </rPr>
      <t>L</t>
    </r>
    <r>
      <rPr>
        <b/>
        <sz val="11"/>
        <rFont val="Calibri"/>
        <family val="2"/>
        <scheme val="minor"/>
      </rPr>
      <t>YR</t>
    </r>
    <r>
      <rPr>
        <sz val="11"/>
        <rFont val="Calibri"/>
        <family val="2"/>
        <scheme val="minor"/>
      </rPr>
      <t>LF</t>
    </r>
  </si>
  <si>
    <r>
      <t>YGVS</t>
    </r>
    <r>
      <rPr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TKL</t>
    </r>
  </si>
  <si>
    <r>
      <t>G</t>
    </r>
    <r>
      <rPr>
        <b/>
        <sz val="11"/>
        <rFont val="Calibri"/>
        <family val="2"/>
        <scheme val="minor"/>
      </rPr>
      <t>NY</t>
    </r>
    <r>
      <rPr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>Y</t>
    </r>
    <r>
      <rPr>
        <sz val="11"/>
        <rFont val="Calibri"/>
        <family val="2"/>
        <scheme val="minor"/>
      </rPr>
      <t>L</t>
    </r>
    <r>
      <rPr>
        <b/>
        <sz val="11"/>
        <rFont val="Calibri"/>
        <family val="2"/>
        <scheme val="minor"/>
      </rPr>
      <t>Y</t>
    </r>
    <r>
      <rPr>
        <sz val="11"/>
        <rFont val="Calibri"/>
        <family val="2"/>
        <scheme val="minor"/>
      </rPr>
      <t>R</t>
    </r>
  </si>
  <si>
    <r>
      <t>S</t>
    </r>
    <r>
      <rPr>
        <b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GVFCGV</t>
    </r>
  </si>
  <si>
    <r>
      <rPr>
        <sz val="11"/>
        <rFont val="Calibri"/>
        <family val="2"/>
        <scheme val="minor"/>
      </rPr>
      <t>II</t>
    </r>
    <r>
      <rPr>
        <b/>
        <sz val="11"/>
        <rFont val="Calibri"/>
        <family val="2"/>
        <scheme val="minor"/>
      </rPr>
      <t>W</t>
    </r>
    <r>
      <rPr>
        <sz val="11"/>
        <rFont val="Calibri"/>
        <family val="2"/>
        <scheme val="minor"/>
      </rPr>
      <t>F</t>
    </r>
    <r>
      <rPr>
        <b/>
        <sz val="11"/>
        <rFont val="Calibri"/>
        <family val="2"/>
        <scheme val="minor"/>
      </rPr>
      <t>LLLS</t>
    </r>
    <r>
      <rPr>
        <sz val="11"/>
        <rFont val="Calibri"/>
        <family val="2"/>
        <scheme val="minor"/>
      </rPr>
      <t>V</t>
    </r>
  </si>
  <si>
    <r>
      <rPr>
        <sz val="11"/>
        <rFont val="Calibri"/>
        <family val="2"/>
        <scheme val="minor"/>
      </rPr>
      <t>D</t>
    </r>
    <r>
      <rPr>
        <b/>
        <sz val="11"/>
        <rFont val="Calibri"/>
        <family val="2"/>
        <scheme val="minor"/>
      </rPr>
      <t>M</t>
    </r>
    <r>
      <rPr>
        <sz val="11"/>
        <rFont val="Calibri"/>
        <family val="2"/>
        <scheme val="minor"/>
      </rPr>
      <t>I</t>
    </r>
    <r>
      <rPr>
        <b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S</t>
    </r>
    <r>
      <rPr>
        <b/>
        <sz val="11"/>
        <rFont val="Calibri"/>
        <family val="2"/>
        <scheme val="minor"/>
      </rPr>
      <t>LLS</t>
    </r>
    <r>
      <rPr>
        <sz val="11"/>
        <rFont val="Calibri"/>
        <family val="2"/>
        <scheme val="minor"/>
      </rPr>
      <t>K</t>
    </r>
  </si>
  <si>
    <r>
      <t>A</t>
    </r>
    <r>
      <rPr>
        <sz val="11"/>
        <rFont val="Calibri"/>
        <family val="2"/>
        <scheme val="minor"/>
      </rPr>
      <t>LA</t>
    </r>
    <r>
      <rPr>
        <b/>
        <sz val="11"/>
        <rFont val="Calibri"/>
        <family val="2"/>
        <scheme val="minor"/>
      </rPr>
      <t>LLLL</t>
    </r>
    <r>
      <rPr>
        <sz val="11"/>
        <rFont val="Calibri"/>
        <family val="2"/>
        <scheme val="minor"/>
      </rPr>
      <t>DR</t>
    </r>
  </si>
  <si>
    <r>
      <t>CL</t>
    </r>
    <r>
      <rPr>
        <sz val="11"/>
        <rFont val="Calibri"/>
        <family val="2"/>
        <scheme val="minor"/>
      </rPr>
      <t>E</t>
    </r>
    <r>
      <rPr>
        <b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SF</t>
    </r>
    <r>
      <rPr>
        <b/>
        <sz val="11"/>
        <rFont val="Calibri"/>
        <family val="2"/>
        <scheme val="minor"/>
      </rPr>
      <t>NY</t>
    </r>
    <r>
      <rPr>
        <sz val="11"/>
        <rFont val="Calibri"/>
        <family val="2"/>
        <scheme val="minor"/>
      </rPr>
      <t>L</t>
    </r>
  </si>
  <si>
    <r>
      <t>CYGVS</t>
    </r>
    <r>
      <rPr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TKL</t>
    </r>
  </si>
  <si>
    <r>
      <t>GLMWLSYF</t>
    </r>
    <r>
      <rPr>
        <sz val="11"/>
        <rFont val="Calibri"/>
        <family val="2"/>
        <scheme val="minor"/>
      </rPr>
      <t>I</t>
    </r>
  </si>
  <si>
    <r>
      <t>ILLLDQ</t>
    </r>
    <r>
      <rPr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>LV</t>
    </r>
  </si>
  <si>
    <r>
      <t>ILPDP</t>
    </r>
    <r>
      <rPr>
        <sz val="11"/>
        <rFont val="Calibri"/>
        <family val="2"/>
        <scheme val="minor"/>
      </rPr>
      <t>S</t>
    </r>
    <r>
      <rPr>
        <b/>
        <sz val="11"/>
        <rFont val="Calibri"/>
        <family val="2"/>
        <scheme val="minor"/>
      </rPr>
      <t>KP</t>
    </r>
    <r>
      <rPr>
        <sz val="11"/>
        <rFont val="Calibri"/>
        <family val="2"/>
        <scheme val="minor"/>
      </rPr>
      <t>S</t>
    </r>
  </si>
  <si>
    <r>
      <t>N</t>
    </r>
    <r>
      <rPr>
        <b/>
        <sz val="11"/>
        <rFont val="Calibri"/>
        <family val="2"/>
        <scheme val="minor"/>
      </rPr>
      <t>FKD</t>
    </r>
    <r>
      <rPr>
        <sz val="11"/>
        <rFont val="Calibri"/>
        <family val="2"/>
        <scheme val="minor"/>
      </rPr>
      <t>Q</t>
    </r>
    <r>
      <rPr>
        <b/>
        <sz val="11"/>
        <rFont val="Calibri"/>
        <family val="2"/>
        <scheme val="minor"/>
      </rPr>
      <t>VILL</t>
    </r>
  </si>
  <si>
    <r>
      <t>RLNQLESK</t>
    </r>
    <r>
      <rPr>
        <sz val="11"/>
        <rFont val="Calibri"/>
        <family val="2"/>
        <scheme val="minor"/>
      </rPr>
      <t>M</t>
    </r>
  </si>
  <si>
    <r>
      <t>SI</t>
    </r>
    <r>
      <rPr>
        <sz val="11"/>
        <rFont val="Calibri"/>
        <family val="2"/>
        <scheme val="minor"/>
      </rPr>
      <t>I</t>
    </r>
    <r>
      <rPr>
        <b/>
        <sz val="11"/>
        <rFont val="Calibri"/>
        <family val="2"/>
        <scheme val="minor"/>
      </rPr>
      <t>AYTMSL</t>
    </r>
  </si>
  <si>
    <r>
      <t>SMWAL</t>
    </r>
    <r>
      <rPr>
        <sz val="11"/>
        <rFont val="Calibri"/>
        <family val="2"/>
        <scheme val="minor"/>
      </rPr>
      <t>I</t>
    </r>
    <r>
      <rPr>
        <b/>
        <sz val="11"/>
        <rFont val="Calibri"/>
        <family val="2"/>
        <scheme val="minor"/>
      </rPr>
      <t>ISV</t>
    </r>
  </si>
  <si>
    <r>
      <t>TLMNV</t>
    </r>
    <r>
      <rPr>
        <sz val="11"/>
        <rFont val="Calibri"/>
        <family val="2"/>
        <scheme val="minor"/>
      </rPr>
      <t>L</t>
    </r>
    <r>
      <rPr>
        <b/>
        <sz val="11"/>
        <rFont val="Calibri"/>
        <family val="2"/>
        <scheme val="minor"/>
      </rPr>
      <t>TLV</t>
    </r>
  </si>
  <si>
    <r>
      <t>WLMW</t>
    </r>
    <r>
      <rPr>
        <sz val="11"/>
        <rFont val="Calibri"/>
        <family val="2"/>
        <scheme val="minor"/>
      </rPr>
      <t>L</t>
    </r>
    <r>
      <rPr>
        <b/>
        <sz val="11"/>
        <rFont val="Calibri"/>
        <family val="2"/>
        <scheme val="minor"/>
      </rPr>
      <t>II</t>
    </r>
    <r>
      <rPr>
        <sz val="11"/>
        <rFont val="Calibri"/>
        <family val="2"/>
        <scheme val="minor"/>
      </rPr>
      <t>NL</t>
    </r>
  </si>
  <si>
    <r>
      <t>SA</t>
    </r>
    <r>
      <rPr>
        <b/>
        <sz val="11"/>
        <rFont val="Calibri"/>
        <family val="2"/>
        <scheme val="minor"/>
      </rPr>
      <t>CVLAA</t>
    </r>
    <r>
      <rPr>
        <sz val="11"/>
        <rFont val="Calibri"/>
        <family val="2"/>
        <scheme val="minor"/>
      </rPr>
      <t>EC</t>
    </r>
  </si>
  <si>
    <r>
      <rPr>
        <b/>
        <sz val="11"/>
        <rFont val="Calibri"/>
        <family val="2"/>
        <scheme val="minor"/>
      </rPr>
      <t>S</t>
    </r>
    <r>
      <rPr>
        <sz val="11"/>
        <rFont val="Calibri"/>
        <family val="2"/>
        <scheme val="minor"/>
      </rPr>
      <t>V</t>
    </r>
    <r>
      <rPr>
        <b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SSI</t>
    </r>
    <r>
      <rPr>
        <b/>
        <sz val="11"/>
        <rFont val="Calibri"/>
        <family val="2"/>
        <scheme val="minor"/>
      </rPr>
      <t>V</t>
    </r>
    <r>
      <rPr>
        <sz val="11"/>
        <rFont val="Calibri"/>
        <family val="2"/>
        <scheme val="minor"/>
      </rPr>
      <t>IT</t>
    </r>
  </si>
  <si>
    <r>
      <rPr>
        <b/>
        <sz val="11"/>
        <rFont val="Calibri"/>
        <family val="2"/>
        <scheme val="minor"/>
      </rPr>
      <t>S</t>
    </r>
    <r>
      <rPr>
        <sz val="11"/>
        <rFont val="Calibri"/>
        <family val="2"/>
        <scheme val="minor"/>
      </rPr>
      <t>GVVN</t>
    </r>
    <r>
      <rPr>
        <b/>
        <sz val="11"/>
        <rFont val="Calibri"/>
        <family val="2"/>
        <scheme val="minor"/>
      </rPr>
      <t>PV</t>
    </r>
    <r>
      <rPr>
        <sz val="11"/>
        <rFont val="Calibri"/>
        <family val="2"/>
        <scheme val="minor"/>
      </rPr>
      <t>ME</t>
    </r>
  </si>
  <si>
    <r>
      <t>NC</t>
    </r>
    <r>
      <rPr>
        <b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EV</t>
    </r>
    <r>
      <rPr>
        <b/>
        <sz val="11"/>
        <rFont val="Calibri"/>
        <family val="2"/>
        <scheme val="minor"/>
      </rPr>
      <t>PV</t>
    </r>
    <r>
      <rPr>
        <sz val="11"/>
        <rFont val="Calibri"/>
        <family val="2"/>
        <scheme val="minor"/>
      </rPr>
      <t>AI</t>
    </r>
  </si>
  <si>
    <r>
      <t>HLR</t>
    </r>
    <r>
      <rPr>
        <sz val="11"/>
        <rFont val="Calibri"/>
        <family val="2"/>
        <scheme val="minor"/>
      </rPr>
      <t>I</t>
    </r>
    <r>
      <rPr>
        <b/>
        <sz val="11"/>
        <rFont val="Calibri"/>
        <family val="2"/>
        <scheme val="minor"/>
      </rPr>
      <t>AGH</t>
    </r>
    <r>
      <rPr>
        <sz val="11"/>
        <rFont val="Calibri"/>
        <family val="2"/>
        <scheme val="minor"/>
      </rPr>
      <t>H</t>
    </r>
    <r>
      <rPr>
        <b/>
        <sz val="11"/>
        <rFont val="Calibri"/>
        <family val="2"/>
        <scheme val="minor"/>
      </rPr>
      <t>L</t>
    </r>
  </si>
  <si>
    <r>
      <t>G</t>
    </r>
    <r>
      <rPr>
        <sz val="11"/>
        <rFont val="Calibri"/>
        <family val="2"/>
        <scheme val="minor"/>
      </rPr>
      <t>DA</t>
    </r>
    <r>
      <rPr>
        <b/>
        <sz val="11"/>
        <rFont val="Calibri"/>
        <family val="2"/>
        <scheme val="minor"/>
      </rPr>
      <t>ALALLLL</t>
    </r>
  </si>
  <si>
    <r>
      <t>KCYGVS</t>
    </r>
    <r>
      <rPr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TKL</t>
    </r>
  </si>
  <si>
    <r>
      <t>KLPDDF</t>
    </r>
    <r>
      <rPr>
        <sz val="11"/>
        <rFont val="Calibri"/>
        <family val="2"/>
        <scheme val="minor"/>
      </rPr>
      <t>T</t>
    </r>
    <r>
      <rPr>
        <b/>
        <sz val="11"/>
        <rFont val="Calibri"/>
        <family val="2"/>
        <scheme val="minor"/>
      </rPr>
      <t>GCV</t>
    </r>
  </si>
  <si>
    <r>
      <t>NYNY</t>
    </r>
    <r>
      <rPr>
        <sz val="11"/>
        <rFont val="Calibri"/>
        <family val="2"/>
        <scheme val="minor"/>
      </rPr>
      <t>L</t>
    </r>
    <r>
      <rPr>
        <b/>
        <sz val="11"/>
        <rFont val="Calibri"/>
        <family val="2"/>
        <scheme val="minor"/>
      </rPr>
      <t>YR</t>
    </r>
    <r>
      <rPr>
        <sz val="11"/>
        <rFont val="Calibri"/>
        <family val="2"/>
        <scheme val="minor"/>
      </rPr>
      <t>LF</t>
    </r>
    <r>
      <rPr>
        <b/>
        <sz val="11"/>
        <rFont val="Calibri"/>
        <family val="2"/>
        <scheme val="minor"/>
      </rPr>
      <t>R</t>
    </r>
  </si>
  <si>
    <r>
      <t>TK</t>
    </r>
    <r>
      <rPr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>YNVTQAF</t>
    </r>
  </si>
  <si>
    <r>
      <t>CTFEY</t>
    </r>
    <r>
      <rPr>
        <sz val="11"/>
        <rFont val="Calibri"/>
        <family val="2"/>
        <scheme val="minor"/>
      </rPr>
      <t>V</t>
    </r>
    <r>
      <rPr>
        <b/>
        <sz val="11"/>
        <rFont val="Calibri"/>
        <family val="2"/>
        <scheme val="minor"/>
      </rPr>
      <t>S</t>
    </r>
    <r>
      <rPr>
        <sz val="11"/>
        <rFont val="Calibri"/>
        <family val="2"/>
        <scheme val="minor"/>
      </rPr>
      <t>QP</t>
    </r>
    <r>
      <rPr>
        <b/>
        <sz val="11"/>
        <rFont val="Calibri"/>
        <family val="2"/>
        <scheme val="minor"/>
      </rPr>
      <t>F</t>
    </r>
    <r>
      <rPr>
        <sz val="11"/>
        <rFont val="Calibri"/>
        <family val="2"/>
        <scheme val="minor"/>
      </rPr>
      <t>LM</t>
    </r>
    <r>
      <rPr>
        <b/>
        <sz val="11"/>
        <rFont val="Calibri"/>
        <family val="2"/>
        <scheme val="minor"/>
      </rPr>
      <t>D</t>
    </r>
  </si>
  <si>
    <r>
      <t>K</t>
    </r>
    <r>
      <rPr>
        <b/>
        <sz val="11"/>
        <rFont val="Calibri"/>
        <family val="2"/>
        <scheme val="minor"/>
      </rPr>
      <t>PFERDIS</t>
    </r>
    <r>
      <rPr>
        <sz val="11"/>
        <rFont val="Calibri"/>
        <family val="2"/>
        <scheme val="minor"/>
      </rPr>
      <t>TEIYQ</t>
    </r>
  </si>
  <si>
    <r>
      <t>YFYYLGTGPEA</t>
    </r>
    <r>
      <rPr>
        <sz val="11"/>
        <rFont val="Calibri"/>
        <family val="2"/>
        <scheme val="minor"/>
      </rPr>
      <t>G</t>
    </r>
    <r>
      <rPr>
        <b/>
        <sz val="11"/>
        <rFont val="Calibri"/>
        <family val="2"/>
        <scheme val="minor"/>
      </rPr>
      <t>L</t>
    </r>
  </si>
  <si>
    <r>
      <t>IGMEVTPSGTWLTY</t>
    </r>
    <r>
      <rPr>
        <sz val="11"/>
        <rFont val="Calibri"/>
        <family val="2"/>
        <scheme val="minor"/>
      </rPr>
      <t>T</t>
    </r>
  </si>
  <si>
    <r>
      <t>PDDQIGYYRRATRR</t>
    </r>
    <r>
      <rPr>
        <sz val="11"/>
        <rFont val="Calibri"/>
        <family val="2"/>
        <scheme val="minor"/>
      </rPr>
      <t>I</t>
    </r>
  </si>
  <si>
    <r>
      <t>QKRTATK</t>
    </r>
    <r>
      <rPr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>YNVTQAF</t>
    </r>
  </si>
  <si>
    <r>
      <t>R</t>
    </r>
    <r>
      <rPr>
        <sz val="11"/>
        <rFont val="Calibri"/>
        <family val="2"/>
        <scheme val="minor"/>
      </rPr>
      <t>I</t>
    </r>
    <r>
      <rPr>
        <b/>
        <sz val="11"/>
        <rFont val="Calibri"/>
        <family val="2"/>
        <scheme val="minor"/>
      </rPr>
      <t>FT</t>
    </r>
    <r>
      <rPr>
        <sz val="11"/>
        <rFont val="Calibri"/>
        <family val="2"/>
        <scheme val="minor"/>
      </rPr>
      <t>I</t>
    </r>
    <r>
      <rPr>
        <b/>
        <sz val="11"/>
        <rFont val="Calibri"/>
        <family val="2"/>
        <scheme val="minor"/>
      </rPr>
      <t>G</t>
    </r>
    <r>
      <rPr>
        <sz val="11"/>
        <rFont val="Calibri"/>
        <family val="2"/>
        <scheme val="minor"/>
      </rPr>
      <t>TV</t>
    </r>
    <r>
      <rPr>
        <b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LKQGE</t>
    </r>
    <r>
      <rPr>
        <b/>
        <sz val="11"/>
        <rFont val="Calibri"/>
        <family val="2"/>
        <scheme val="minor"/>
      </rPr>
      <t>I</t>
    </r>
  </si>
  <si>
    <r>
      <t>RRPQGLPNN</t>
    </r>
    <r>
      <rPr>
        <sz val="11"/>
        <rFont val="Calibri"/>
        <family val="2"/>
        <scheme val="minor"/>
      </rPr>
      <t>T</t>
    </r>
    <r>
      <rPr>
        <b/>
        <sz val="11"/>
        <rFont val="Calibri"/>
        <family val="2"/>
        <scheme val="minor"/>
      </rPr>
      <t>ASWFT</t>
    </r>
  </si>
  <si>
    <r>
      <t>ANK</t>
    </r>
    <r>
      <rPr>
        <sz val="11"/>
        <rFont val="Calibri"/>
        <family val="2"/>
        <scheme val="minor"/>
      </rPr>
      <t>D</t>
    </r>
    <r>
      <rPr>
        <b/>
        <sz val="11"/>
        <rFont val="Calibri"/>
        <family val="2"/>
        <scheme val="minor"/>
      </rPr>
      <t>GI</t>
    </r>
    <r>
      <rPr>
        <sz val="11"/>
        <rFont val="Calibri"/>
        <family val="2"/>
        <scheme val="minor"/>
      </rPr>
      <t>I</t>
    </r>
    <r>
      <rPr>
        <b/>
        <sz val="11"/>
        <rFont val="Calibri"/>
        <family val="2"/>
        <scheme val="minor"/>
      </rPr>
      <t>WVATEGAL</t>
    </r>
  </si>
  <si>
    <r>
      <t>ASWFTALTQHGKE</t>
    </r>
    <r>
      <rPr>
        <sz val="11"/>
        <rFont val="Calibri"/>
        <family val="2"/>
        <scheme val="minor"/>
      </rPr>
      <t>D</t>
    </r>
    <r>
      <rPr>
        <b/>
        <sz val="11"/>
        <rFont val="Calibri"/>
        <family val="2"/>
        <scheme val="minor"/>
      </rPr>
      <t>L</t>
    </r>
  </si>
  <si>
    <r>
      <t>ATRR</t>
    </r>
    <r>
      <rPr>
        <sz val="11"/>
        <rFont val="Calibri"/>
        <family val="2"/>
        <scheme val="minor"/>
      </rPr>
      <t>I</t>
    </r>
    <r>
      <rPr>
        <b/>
        <sz val="11"/>
        <rFont val="Calibri"/>
        <family val="2"/>
        <scheme val="minor"/>
      </rPr>
      <t>RGGDGKMK</t>
    </r>
    <r>
      <rPr>
        <sz val="11"/>
        <rFont val="Calibri"/>
        <family val="2"/>
        <scheme val="minor"/>
      </rPr>
      <t>D</t>
    </r>
    <r>
      <rPr>
        <b/>
        <sz val="11"/>
        <rFont val="Calibri"/>
        <family val="2"/>
        <scheme val="minor"/>
      </rPr>
      <t>L</t>
    </r>
  </si>
  <si>
    <r>
      <t>FYYLGTGPEA</t>
    </r>
    <r>
      <rPr>
        <sz val="11"/>
        <rFont val="Calibri"/>
        <family val="2"/>
        <scheme val="minor"/>
      </rPr>
      <t>G</t>
    </r>
    <r>
      <rPr>
        <b/>
        <sz val="11"/>
        <rFont val="Calibri"/>
        <family val="2"/>
        <scheme val="minor"/>
      </rPr>
      <t>LPYG</t>
    </r>
  </si>
  <si>
    <r>
      <t>GKE</t>
    </r>
    <r>
      <rPr>
        <sz val="11"/>
        <rFont val="Calibri"/>
        <family val="2"/>
        <scheme val="minor"/>
      </rPr>
      <t>D</t>
    </r>
    <r>
      <rPr>
        <b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K</t>
    </r>
    <r>
      <rPr>
        <b/>
        <sz val="11"/>
        <rFont val="Calibri"/>
        <family val="2"/>
        <scheme val="minor"/>
      </rPr>
      <t>FPRGQGVPI</t>
    </r>
  </si>
  <si>
    <r>
      <t>GNYNY</t>
    </r>
    <r>
      <rPr>
        <sz val="11"/>
        <rFont val="Calibri"/>
        <family val="2"/>
        <scheme val="minor"/>
      </rPr>
      <t>L</t>
    </r>
    <r>
      <rPr>
        <b/>
        <sz val="11"/>
        <rFont val="Calibri"/>
        <family val="2"/>
        <scheme val="minor"/>
      </rPr>
      <t>YR</t>
    </r>
    <r>
      <rPr>
        <sz val="11"/>
        <rFont val="Calibri"/>
        <family val="2"/>
        <scheme val="minor"/>
      </rPr>
      <t>LF</t>
    </r>
    <r>
      <rPr>
        <b/>
        <sz val="11"/>
        <rFont val="Calibri"/>
        <family val="2"/>
        <scheme val="minor"/>
      </rPr>
      <t>R</t>
    </r>
    <r>
      <rPr>
        <sz val="11"/>
        <rFont val="Calibri"/>
        <family val="2"/>
        <scheme val="minor"/>
      </rPr>
      <t>KSN</t>
    </r>
    <r>
      <rPr>
        <b/>
        <sz val="11"/>
        <rFont val="Calibri"/>
        <family val="2"/>
        <scheme val="minor"/>
      </rPr>
      <t>L</t>
    </r>
  </si>
  <si>
    <r>
      <t>GYYRRATRR</t>
    </r>
    <r>
      <rPr>
        <sz val="11"/>
        <rFont val="Calibri"/>
        <family val="2"/>
        <scheme val="minor"/>
      </rPr>
      <t>I</t>
    </r>
    <r>
      <rPr>
        <b/>
        <sz val="11"/>
        <rFont val="Calibri"/>
        <family val="2"/>
        <scheme val="minor"/>
      </rPr>
      <t>RGGDG</t>
    </r>
  </si>
  <si>
    <r>
      <t>KMK</t>
    </r>
    <r>
      <rPr>
        <sz val="11"/>
        <rFont val="Calibri"/>
        <family val="2"/>
        <scheme val="minor"/>
      </rPr>
      <t>D</t>
    </r>
    <r>
      <rPr>
        <b/>
        <sz val="11"/>
        <rFont val="Calibri"/>
        <family val="2"/>
        <scheme val="minor"/>
      </rPr>
      <t>LSPRWYFYYLG</t>
    </r>
  </si>
  <si>
    <r>
      <t>P</t>
    </r>
    <r>
      <rPr>
        <sz val="11"/>
        <rFont val="Calibri"/>
        <family val="2"/>
        <scheme val="minor"/>
      </rPr>
      <t>S</t>
    </r>
    <r>
      <rPr>
        <b/>
        <sz val="11"/>
        <rFont val="Calibri"/>
        <family val="2"/>
        <scheme val="minor"/>
      </rPr>
      <t>DST</t>
    </r>
    <r>
      <rPr>
        <sz val="11"/>
        <rFont val="Calibri"/>
        <family val="2"/>
        <scheme val="minor"/>
      </rPr>
      <t>GS</t>
    </r>
    <r>
      <rPr>
        <b/>
        <sz val="11"/>
        <rFont val="Calibri"/>
        <family val="2"/>
        <scheme val="minor"/>
      </rPr>
      <t>NQNG</t>
    </r>
    <r>
      <rPr>
        <sz val="11"/>
        <rFont val="Calibri"/>
        <family val="2"/>
        <scheme val="minor"/>
      </rPr>
      <t>E</t>
    </r>
    <r>
      <rPr>
        <b/>
        <sz val="11"/>
        <rFont val="Calibri"/>
        <family val="2"/>
        <scheme val="minor"/>
      </rPr>
      <t>R</t>
    </r>
    <r>
      <rPr>
        <sz val="11"/>
        <rFont val="Calibri"/>
        <family val="2"/>
        <scheme val="minor"/>
      </rPr>
      <t>S</t>
    </r>
    <r>
      <rPr>
        <b/>
        <sz val="11"/>
        <rFont val="Calibri"/>
        <family val="2"/>
        <scheme val="minor"/>
      </rPr>
      <t>G</t>
    </r>
  </si>
  <si>
    <r>
      <t>R</t>
    </r>
    <r>
      <rPr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>APRITFGGP</t>
    </r>
    <r>
      <rPr>
        <sz val="11"/>
        <rFont val="Calibri"/>
        <family val="2"/>
        <scheme val="minor"/>
      </rPr>
      <t>S</t>
    </r>
    <r>
      <rPr>
        <b/>
        <sz val="11"/>
        <rFont val="Calibri"/>
        <family val="2"/>
        <scheme val="minor"/>
      </rPr>
      <t>DST</t>
    </r>
  </si>
  <si>
    <r>
      <t>ST</t>
    </r>
    <r>
      <rPr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V</t>
    </r>
    <r>
      <rPr>
        <b/>
        <sz val="11"/>
        <rFont val="Calibri"/>
        <family val="2"/>
        <scheme val="minor"/>
      </rPr>
      <t>KN</t>
    </r>
    <r>
      <rPr>
        <sz val="11"/>
        <rFont val="Calibri"/>
        <family val="2"/>
        <scheme val="minor"/>
      </rPr>
      <t>K</t>
    </r>
    <r>
      <rPr>
        <b/>
        <sz val="11"/>
        <rFont val="Calibri"/>
        <family val="2"/>
        <scheme val="minor"/>
      </rPr>
      <t>CVNFNFN</t>
    </r>
  </si>
  <si>
    <r>
      <t>TPSGTWLTY</t>
    </r>
    <r>
      <rPr>
        <sz val="11"/>
        <rFont val="Calibri"/>
        <family val="2"/>
        <scheme val="minor"/>
      </rPr>
      <t>T</t>
    </r>
    <r>
      <rPr>
        <b/>
        <sz val="11"/>
        <rFont val="Calibri"/>
        <family val="2"/>
        <scheme val="minor"/>
      </rPr>
      <t>GAIKL</t>
    </r>
  </si>
  <si>
    <r>
      <t>WLTY</t>
    </r>
    <r>
      <rPr>
        <sz val="11"/>
        <rFont val="Calibri"/>
        <family val="2"/>
        <scheme val="minor"/>
      </rPr>
      <t>T</t>
    </r>
    <r>
      <rPr>
        <b/>
        <sz val="11"/>
        <rFont val="Calibri"/>
        <family val="2"/>
        <scheme val="minor"/>
      </rPr>
      <t>GAIKLDDKDP</t>
    </r>
  </si>
  <si>
    <r>
      <t>H</t>
    </r>
    <r>
      <rPr>
        <b/>
        <sz val="11"/>
        <rFont val="Calibri"/>
        <family val="2"/>
        <scheme val="minor"/>
      </rPr>
      <t>WF</t>
    </r>
    <r>
      <rPr>
        <sz val="11"/>
        <rFont val="Calibri"/>
        <family val="2"/>
        <scheme val="minor"/>
      </rPr>
      <t>V</t>
    </r>
    <r>
      <rPr>
        <b/>
        <sz val="11"/>
        <rFont val="Calibri"/>
        <family val="2"/>
        <scheme val="minor"/>
      </rPr>
      <t>TQRNF</t>
    </r>
    <r>
      <rPr>
        <sz val="11"/>
        <rFont val="Calibri"/>
        <family val="2"/>
        <scheme val="minor"/>
      </rPr>
      <t>YE</t>
    </r>
    <r>
      <rPr>
        <b/>
        <sz val="11"/>
        <rFont val="Calibri"/>
        <family val="2"/>
        <scheme val="minor"/>
      </rPr>
      <t>PQII</t>
    </r>
  </si>
  <si>
    <r>
      <t>DDQIGYYRRATRR</t>
    </r>
    <r>
      <rPr>
        <sz val="11"/>
        <rFont val="Calibri"/>
        <family val="2"/>
        <scheme val="minor"/>
      </rPr>
      <t>I</t>
    </r>
    <r>
      <rPr>
        <b/>
        <sz val="11"/>
        <rFont val="Calibri"/>
        <family val="2"/>
        <scheme val="minor"/>
      </rPr>
      <t>R</t>
    </r>
  </si>
  <si>
    <r>
      <t>GDGKMK</t>
    </r>
    <r>
      <rPr>
        <sz val="11"/>
        <rFont val="Calibri"/>
        <family val="2"/>
        <scheme val="minor"/>
      </rPr>
      <t>D</t>
    </r>
    <r>
      <rPr>
        <b/>
        <sz val="11"/>
        <rFont val="Calibri"/>
        <family val="2"/>
        <scheme val="minor"/>
      </rPr>
      <t>LSPRWYFY</t>
    </r>
  </si>
  <si>
    <r>
      <t>GQGVPINTNS</t>
    </r>
    <r>
      <rPr>
        <sz val="11"/>
        <rFont val="Calibri"/>
        <family val="2"/>
        <scheme val="minor"/>
      </rPr>
      <t>S</t>
    </r>
    <r>
      <rPr>
        <b/>
        <sz val="11"/>
        <rFont val="Calibri"/>
        <family val="2"/>
        <scheme val="minor"/>
      </rPr>
      <t>PDDQ</t>
    </r>
  </si>
  <si>
    <r>
      <t>MK</t>
    </r>
    <r>
      <rPr>
        <sz val="11"/>
        <rFont val="Calibri"/>
        <family val="2"/>
        <scheme val="minor"/>
      </rPr>
      <t>D</t>
    </r>
    <r>
      <rPr>
        <b/>
        <sz val="11"/>
        <rFont val="Calibri"/>
        <family val="2"/>
        <scheme val="minor"/>
      </rPr>
      <t>LSPRWYFYYLGT</t>
    </r>
  </si>
  <si>
    <r>
      <t>NS</t>
    </r>
    <r>
      <rPr>
        <sz val="11"/>
        <rFont val="Calibri"/>
        <family val="2"/>
        <scheme val="minor"/>
      </rPr>
      <t>S</t>
    </r>
    <r>
      <rPr>
        <b/>
        <sz val="11"/>
        <rFont val="Calibri"/>
        <family val="2"/>
        <scheme val="minor"/>
      </rPr>
      <t>PDDQIGYYRRAT</t>
    </r>
  </si>
  <si>
    <r>
      <t>PINTNS</t>
    </r>
    <r>
      <rPr>
        <sz val="11"/>
        <rFont val="Calibri"/>
        <family val="2"/>
        <scheme val="minor"/>
      </rPr>
      <t>S</t>
    </r>
    <r>
      <rPr>
        <b/>
        <sz val="11"/>
        <rFont val="Calibri"/>
        <family val="2"/>
        <scheme val="minor"/>
      </rPr>
      <t>PDDQIGYY</t>
    </r>
  </si>
  <si>
    <r>
      <t>RATRR</t>
    </r>
    <r>
      <rPr>
        <sz val="11"/>
        <rFont val="Calibri"/>
        <family val="2"/>
        <scheme val="minor"/>
      </rPr>
      <t>I</t>
    </r>
    <r>
      <rPr>
        <b/>
        <sz val="11"/>
        <rFont val="Calibri"/>
        <family val="2"/>
        <scheme val="minor"/>
      </rPr>
      <t>RGGDGKMK</t>
    </r>
    <r>
      <rPr>
        <sz val="11"/>
        <rFont val="Calibri"/>
        <family val="2"/>
        <scheme val="minor"/>
      </rPr>
      <t>D</t>
    </r>
  </si>
  <si>
    <r>
      <t>R</t>
    </r>
    <r>
      <rPr>
        <sz val="11"/>
        <rFont val="Calibri"/>
        <family val="2"/>
        <scheme val="minor"/>
      </rPr>
      <t>I</t>
    </r>
    <r>
      <rPr>
        <b/>
        <sz val="11"/>
        <rFont val="Calibri"/>
        <family val="2"/>
        <scheme val="minor"/>
      </rPr>
      <t>RGGDGKMK</t>
    </r>
    <r>
      <rPr>
        <sz val="11"/>
        <rFont val="Calibri"/>
        <family val="2"/>
        <scheme val="minor"/>
      </rPr>
      <t>D</t>
    </r>
    <r>
      <rPr>
        <b/>
        <sz val="11"/>
        <rFont val="Calibri"/>
        <family val="2"/>
        <scheme val="minor"/>
      </rPr>
      <t>LSPR</t>
    </r>
  </si>
  <si>
    <r>
      <t>A</t>
    </r>
    <r>
      <rPr>
        <sz val="11"/>
        <rFont val="Calibri"/>
        <family val="2"/>
        <scheme val="minor"/>
      </rPr>
      <t>L</t>
    </r>
    <r>
      <rPr>
        <b/>
        <sz val="11"/>
        <rFont val="Calibri"/>
        <family val="2"/>
        <scheme val="minor"/>
      </rPr>
      <t>LAVFQSA</t>
    </r>
    <r>
      <rPr>
        <sz val="11"/>
        <rFont val="Calibri"/>
        <family val="2"/>
        <scheme val="minor"/>
      </rPr>
      <t>S</t>
    </r>
    <r>
      <rPr>
        <b/>
        <sz val="11"/>
        <rFont val="Calibri"/>
        <family val="2"/>
        <scheme val="minor"/>
      </rPr>
      <t>KII</t>
    </r>
    <r>
      <rPr>
        <sz val="11"/>
        <rFont val="Calibri"/>
        <family val="2"/>
        <scheme val="minor"/>
      </rPr>
      <t>T</t>
    </r>
    <r>
      <rPr>
        <b/>
        <sz val="11"/>
        <rFont val="Calibri"/>
        <family val="2"/>
        <scheme val="minor"/>
      </rPr>
      <t>L</t>
    </r>
  </si>
  <si>
    <r>
      <t>GVKD</t>
    </r>
    <r>
      <rPr>
        <sz val="11"/>
        <rFont val="Calibri"/>
        <family val="2"/>
        <scheme val="minor"/>
      </rPr>
      <t>C</t>
    </r>
    <r>
      <rPr>
        <b/>
        <sz val="11"/>
        <rFont val="Calibri"/>
        <family val="2"/>
        <scheme val="minor"/>
      </rPr>
      <t>VV</t>
    </r>
    <r>
      <rPr>
        <sz val="11"/>
        <rFont val="Calibri"/>
        <family val="2"/>
        <scheme val="minor"/>
      </rPr>
      <t>L</t>
    </r>
    <r>
      <rPr>
        <b/>
        <sz val="11"/>
        <rFont val="Calibri"/>
        <family val="2"/>
        <scheme val="minor"/>
      </rPr>
      <t>H</t>
    </r>
    <r>
      <rPr>
        <sz val="11"/>
        <rFont val="Calibri"/>
        <family val="2"/>
        <scheme val="minor"/>
      </rPr>
      <t>S</t>
    </r>
    <r>
      <rPr>
        <b/>
        <sz val="11"/>
        <rFont val="Calibri"/>
        <family val="2"/>
        <scheme val="minor"/>
      </rPr>
      <t>YFT</t>
    </r>
    <r>
      <rPr>
        <sz val="11"/>
        <rFont val="Calibri"/>
        <family val="2"/>
        <scheme val="minor"/>
      </rPr>
      <t>SD</t>
    </r>
  </si>
  <si>
    <r>
      <t>K</t>
    </r>
    <r>
      <rPr>
        <b/>
        <sz val="11"/>
        <rFont val="Calibri"/>
        <family val="2"/>
        <scheme val="minor"/>
      </rPr>
      <t>KRWQLAL</t>
    </r>
    <r>
      <rPr>
        <sz val="11"/>
        <rFont val="Calibri"/>
        <family val="2"/>
        <scheme val="minor"/>
      </rPr>
      <t>S</t>
    </r>
    <r>
      <rPr>
        <b/>
        <sz val="11"/>
        <rFont val="Calibri"/>
        <family val="2"/>
        <scheme val="minor"/>
      </rPr>
      <t>KG</t>
    </r>
    <r>
      <rPr>
        <sz val="11"/>
        <rFont val="Calibri"/>
        <family val="2"/>
        <scheme val="minor"/>
      </rPr>
      <t>VH</t>
    </r>
    <r>
      <rPr>
        <b/>
        <sz val="11"/>
        <rFont val="Calibri"/>
        <family val="2"/>
        <scheme val="minor"/>
      </rPr>
      <t>F</t>
    </r>
    <r>
      <rPr>
        <sz val="11"/>
        <rFont val="Calibri"/>
        <family val="2"/>
        <scheme val="minor"/>
      </rPr>
      <t>V</t>
    </r>
  </si>
  <si>
    <r>
      <t>YFT</t>
    </r>
    <r>
      <rPr>
        <sz val="11"/>
        <rFont val="Calibri"/>
        <family val="2"/>
        <scheme val="minor"/>
      </rPr>
      <t>SD</t>
    </r>
    <r>
      <rPr>
        <b/>
        <sz val="11"/>
        <rFont val="Calibri"/>
        <family val="2"/>
        <scheme val="minor"/>
      </rPr>
      <t>YYQL</t>
    </r>
    <r>
      <rPr>
        <sz val="11"/>
        <rFont val="Calibri"/>
        <family val="2"/>
        <scheme val="minor"/>
      </rPr>
      <t>Y</t>
    </r>
    <r>
      <rPr>
        <b/>
        <sz val="11"/>
        <rFont val="Calibri"/>
        <family val="2"/>
        <scheme val="minor"/>
      </rPr>
      <t>STQ</t>
    </r>
    <r>
      <rPr>
        <sz val="11"/>
        <rFont val="Calibri"/>
        <family val="2"/>
        <scheme val="minor"/>
      </rPr>
      <t>LS</t>
    </r>
  </si>
  <si>
    <r>
      <t>GT</t>
    </r>
    <r>
      <rPr>
        <sz val="11"/>
        <rFont val="Calibri"/>
        <family val="2"/>
        <scheme val="minor"/>
      </rPr>
      <t>H</t>
    </r>
    <r>
      <rPr>
        <b/>
        <sz val="11"/>
        <rFont val="Calibri"/>
        <family val="2"/>
        <scheme val="minor"/>
      </rPr>
      <t>WF</t>
    </r>
    <r>
      <rPr>
        <sz val="11"/>
        <rFont val="Calibri"/>
        <family val="2"/>
        <scheme val="minor"/>
      </rPr>
      <t>V</t>
    </r>
    <r>
      <rPr>
        <b/>
        <sz val="11"/>
        <rFont val="Calibri"/>
        <family val="2"/>
        <scheme val="minor"/>
      </rPr>
      <t>TQRNF</t>
    </r>
    <r>
      <rPr>
        <sz val="11"/>
        <rFont val="Calibri"/>
        <family val="2"/>
        <scheme val="minor"/>
      </rPr>
      <t>YE</t>
    </r>
    <r>
      <rPr>
        <b/>
        <sz val="11"/>
        <rFont val="Calibri"/>
        <family val="2"/>
        <scheme val="minor"/>
      </rPr>
      <t>PQ</t>
    </r>
  </si>
  <si>
    <r>
      <t>S</t>
    </r>
    <r>
      <rPr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K</t>
    </r>
    <r>
      <rPr>
        <b/>
        <sz val="11"/>
        <rFont val="Calibri"/>
        <family val="2"/>
        <scheme val="minor"/>
      </rPr>
      <t>F</t>
    </r>
    <r>
      <rPr>
        <sz val="11"/>
        <rFont val="Calibri"/>
        <family val="2"/>
        <scheme val="minor"/>
      </rPr>
      <t>L</t>
    </r>
    <r>
      <rPr>
        <b/>
        <sz val="11"/>
        <rFont val="Calibri"/>
        <family val="2"/>
        <scheme val="minor"/>
      </rPr>
      <t>PFQQFGRD</t>
    </r>
    <r>
      <rPr>
        <sz val="11"/>
        <rFont val="Calibri"/>
        <family val="2"/>
        <scheme val="minor"/>
      </rPr>
      <t>I</t>
    </r>
  </si>
  <si>
    <r>
      <t>LMSFPQ</t>
    </r>
    <r>
      <rPr>
        <sz val="11"/>
        <rFont val="Calibri"/>
        <family val="2"/>
        <scheme val="minor"/>
      </rPr>
      <t>S</t>
    </r>
    <r>
      <rPr>
        <b/>
        <sz val="11"/>
        <rFont val="Calibri"/>
        <family val="2"/>
        <scheme val="minor"/>
      </rPr>
      <t>APHGVVFLHV</t>
    </r>
  </si>
  <si>
    <r>
      <t>D</t>
    </r>
    <r>
      <rPr>
        <b/>
        <sz val="11"/>
        <rFont val="Calibri"/>
        <family val="2"/>
        <scheme val="minor"/>
      </rPr>
      <t>SL</t>
    </r>
    <r>
      <rPr>
        <sz val="11"/>
        <rFont val="Calibri"/>
        <family val="2"/>
        <scheme val="minor"/>
      </rPr>
      <t>SS</t>
    </r>
    <r>
      <rPr>
        <b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AS</t>
    </r>
    <r>
      <rPr>
        <b/>
        <sz val="11"/>
        <rFont val="Calibri"/>
        <family val="2"/>
        <scheme val="minor"/>
      </rPr>
      <t>ALGKLQDVV</t>
    </r>
  </si>
  <si>
    <r>
      <t>RA</t>
    </r>
    <r>
      <rPr>
        <b/>
        <sz val="11"/>
        <rFont val="Calibri"/>
        <family val="2"/>
        <scheme val="minor"/>
      </rPr>
      <t>RS</t>
    </r>
    <r>
      <rPr>
        <sz val="11"/>
        <rFont val="Calibri"/>
        <family val="2"/>
        <scheme val="minor"/>
      </rPr>
      <t>VASQ</t>
    </r>
    <r>
      <rPr>
        <b/>
        <sz val="11"/>
        <rFont val="Calibri"/>
        <family val="2"/>
        <scheme val="minor"/>
      </rPr>
      <t>SI</t>
    </r>
    <r>
      <rPr>
        <sz val="11"/>
        <rFont val="Calibri"/>
        <family val="2"/>
        <scheme val="minor"/>
      </rPr>
      <t>I</t>
    </r>
    <r>
      <rPr>
        <b/>
        <sz val="11"/>
        <rFont val="Calibri"/>
        <family val="2"/>
        <scheme val="minor"/>
      </rPr>
      <t>AYTMSL</t>
    </r>
  </si>
  <si>
    <r>
      <t>S</t>
    </r>
    <r>
      <rPr>
        <sz val="11"/>
        <rFont val="Calibri"/>
        <family val="2"/>
        <scheme val="minor"/>
      </rPr>
      <t>AS</t>
    </r>
    <r>
      <rPr>
        <b/>
        <sz val="11"/>
        <rFont val="Calibri"/>
        <family val="2"/>
        <scheme val="minor"/>
      </rPr>
      <t>FSTFKCYGVS</t>
    </r>
    <r>
      <rPr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TKL</t>
    </r>
  </si>
  <si>
    <r>
      <t>TEC</t>
    </r>
    <r>
      <rPr>
        <sz val="11"/>
        <rFont val="Calibri"/>
        <family val="2"/>
        <scheme val="minor"/>
      </rPr>
      <t>S</t>
    </r>
    <r>
      <rPr>
        <b/>
        <sz val="11"/>
        <rFont val="Calibri"/>
        <family val="2"/>
        <scheme val="minor"/>
      </rPr>
      <t>NLLLQYGSFCTQL</t>
    </r>
  </si>
  <si>
    <r>
      <t>VIGI</t>
    </r>
    <r>
      <rPr>
        <sz val="11"/>
        <rFont val="Calibri"/>
        <family val="2"/>
        <scheme val="minor"/>
      </rPr>
      <t>V</t>
    </r>
    <r>
      <rPr>
        <b/>
        <sz val="11"/>
        <rFont val="Calibri"/>
        <family val="2"/>
        <scheme val="minor"/>
      </rPr>
      <t>NNTVYDPLQPEL</t>
    </r>
  </si>
  <si>
    <r>
      <t>TN</t>
    </r>
    <r>
      <rPr>
        <sz val="11"/>
        <rFont val="Calibri"/>
        <family val="2"/>
        <scheme val="minor"/>
      </rPr>
      <t>MFTP</t>
    </r>
    <r>
      <rPr>
        <b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IQPIG</t>
    </r>
    <r>
      <rPr>
        <b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L</t>
    </r>
    <r>
      <rPr>
        <b/>
        <sz val="11"/>
        <rFont val="Calibri"/>
        <family val="2"/>
        <scheme val="minor"/>
      </rPr>
      <t>DI</t>
    </r>
    <r>
      <rPr>
        <sz val="11"/>
        <rFont val="Calibri"/>
        <family val="2"/>
        <scheme val="minor"/>
      </rPr>
      <t>S</t>
    </r>
  </si>
  <si>
    <r>
      <rPr>
        <sz val="11"/>
        <rFont val="Calibri"/>
        <family val="2"/>
        <scheme val="minor"/>
      </rPr>
      <t>V</t>
    </r>
    <r>
      <rPr>
        <b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VL</t>
    </r>
    <r>
      <rPr>
        <b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WLY</t>
    </r>
    <r>
      <rPr>
        <b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AVING</t>
    </r>
    <r>
      <rPr>
        <b/>
        <sz val="11"/>
        <rFont val="Calibri"/>
        <family val="2"/>
        <scheme val="minor"/>
      </rPr>
      <t>D</t>
    </r>
    <r>
      <rPr>
        <sz val="11"/>
        <rFont val="Calibri"/>
        <family val="2"/>
        <scheme val="minor"/>
      </rPr>
      <t>R</t>
    </r>
    <r>
      <rPr>
        <b/>
        <sz val="11"/>
        <rFont val="Calibri"/>
        <family val="2"/>
        <scheme val="minor"/>
      </rPr>
      <t>W</t>
    </r>
  </si>
  <si>
    <r>
      <t>C</t>
    </r>
    <r>
      <rPr>
        <sz val="11"/>
        <rFont val="Calibri"/>
        <family val="2"/>
        <scheme val="minor"/>
      </rPr>
      <t>ALD</t>
    </r>
    <r>
      <rPr>
        <b/>
        <sz val="11"/>
        <rFont val="Calibri"/>
        <family val="2"/>
        <scheme val="minor"/>
      </rPr>
      <t>PL</t>
    </r>
    <r>
      <rPr>
        <sz val="11"/>
        <rFont val="Calibri"/>
        <family val="2"/>
        <scheme val="minor"/>
      </rPr>
      <t>S</t>
    </r>
    <r>
      <rPr>
        <b/>
        <sz val="11"/>
        <rFont val="Calibri"/>
        <family val="2"/>
        <scheme val="minor"/>
      </rPr>
      <t>E</t>
    </r>
    <r>
      <rPr>
        <sz val="11"/>
        <rFont val="Calibri"/>
        <family val="2"/>
        <scheme val="minor"/>
      </rPr>
      <t>T</t>
    </r>
    <r>
      <rPr>
        <b/>
        <sz val="11"/>
        <rFont val="Calibri"/>
        <family val="2"/>
        <scheme val="minor"/>
      </rPr>
      <t>KC</t>
    </r>
    <r>
      <rPr>
        <sz val="11"/>
        <rFont val="Calibri"/>
        <family val="2"/>
        <scheme val="minor"/>
      </rPr>
      <t>TL</t>
    </r>
    <r>
      <rPr>
        <b/>
        <sz val="11"/>
        <rFont val="Calibri"/>
        <family val="2"/>
        <scheme val="minor"/>
      </rPr>
      <t>KSF</t>
    </r>
    <r>
      <rPr>
        <sz val="11"/>
        <rFont val="Calibri"/>
        <family val="2"/>
        <scheme val="minor"/>
      </rPr>
      <t>TV</t>
    </r>
  </si>
  <si>
    <r>
      <t>IYQTSNFRV</t>
    </r>
    <r>
      <rPr>
        <sz val="11"/>
        <rFont val="Calibri"/>
        <family val="2"/>
        <scheme val="minor"/>
      </rPr>
      <t>Q</t>
    </r>
    <r>
      <rPr>
        <b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TESI</t>
    </r>
    <r>
      <rPr>
        <b/>
        <sz val="11"/>
        <rFont val="Calibri"/>
        <family val="2"/>
        <scheme val="minor"/>
      </rPr>
      <t>VRF</t>
    </r>
  </si>
  <si>
    <r>
      <t>K</t>
    </r>
    <r>
      <rPr>
        <sz val="11"/>
        <rFont val="Calibri"/>
        <family val="2"/>
        <scheme val="minor"/>
      </rPr>
      <t>R</t>
    </r>
    <r>
      <rPr>
        <b/>
        <sz val="11"/>
        <rFont val="Calibri"/>
        <family val="2"/>
        <scheme val="minor"/>
      </rPr>
      <t>ISNCVADYSVLYNS</t>
    </r>
    <r>
      <rPr>
        <sz val="11"/>
        <rFont val="Calibri"/>
        <family val="2"/>
        <scheme val="minor"/>
      </rPr>
      <t>AS</t>
    </r>
  </si>
  <si>
    <r>
      <t>KSF</t>
    </r>
    <r>
      <rPr>
        <sz val="11"/>
        <rFont val="Calibri"/>
        <family val="2"/>
        <scheme val="minor"/>
      </rPr>
      <t>TVE</t>
    </r>
    <r>
      <rPr>
        <b/>
        <sz val="11"/>
        <rFont val="Calibri"/>
        <family val="2"/>
        <scheme val="minor"/>
      </rPr>
      <t>KGIYQTSNFRV</t>
    </r>
    <r>
      <rPr>
        <sz val="11"/>
        <rFont val="Calibri"/>
        <family val="2"/>
        <scheme val="minor"/>
      </rPr>
      <t>Q</t>
    </r>
  </si>
  <si>
    <r>
      <t>N</t>
    </r>
    <r>
      <rPr>
        <sz val="11"/>
        <rFont val="Calibri"/>
        <family val="2"/>
        <scheme val="minor"/>
      </rPr>
      <t>L</t>
    </r>
    <r>
      <rPr>
        <b/>
        <sz val="11"/>
        <rFont val="Calibri"/>
        <family val="2"/>
        <scheme val="minor"/>
      </rPr>
      <t>D</t>
    </r>
    <r>
      <rPr>
        <sz val="11"/>
        <rFont val="Calibri"/>
        <family val="2"/>
        <scheme val="minor"/>
      </rPr>
      <t>SKVG</t>
    </r>
    <r>
      <rPr>
        <b/>
        <sz val="11"/>
        <rFont val="Calibri"/>
        <family val="2"/>
        <scheme val="minor"/>
      </rPr>
      <t>GNYNY</t>
    </r>
    <r>
      <rPr>
        <sz val="11"/>
        <rFont val="Calibri"/>
        <family val="2"/>
        <scheme val="minor"/>
      </rPr>
      <t>L</t>
    </r>
    <r>
      <rPr>
        <b/>
        <sz val="11"/>
        <rFont val="Calibri"/>
        <family val="2"/>
        <scheme val="minor"/>
      </rPr>
      <t>YR</t>
    </r>
    <r>
      <rPr>
        <sz val="11"/>
        <rFont val="Calibri"/>
        <family val="2"/>
        <scheme val="minor"/>
      </rPr>
      <t>LF</t>
    </r>
    <r>
      <rPr>
        <b/>
        <sz val="11"/>
        <rFont val="Calibri"/>
        <family val="2"/>
        <scheme val="minor"/>
      </rPr>
      <t>R</t>
    </r>
  </si>
  <si>
    <r>
      <t>AQKFNGLTVLPPLLTD</t>
    </r>
    <r>
      <rPr>
        <sz val="11"/>
        <rFont val="Calibri"/>
        <family val="2"/>
        <scheme val="minor"/>
      </rPr>
      <t>E</t>
    </r>
    <r>
      <rPr>
        <b/>
        <sz val="11"/>
        <rFont val="Calibri"/>
        <family val="2"/>
        <scheme val="minor"/>
      </rPr>
      <t>M</t>
    </r>
  </si>
  <si>
    <r>
      <t>KV</t>
    </r>
    <r>
      <rPr>
        <b/>
        <sz val="11"/>
        <rFont val="Calibri"/>
        <family val="2"/>
        <scheme val="minor"/>
      </rPr>
      <t>FRS</t>
    </r>
    <r>
      <rPr>
        <sz val="11"/>
        <rFont val="Calibri"/>
        <family val="2"/>
        <scheme val="minor"/>
      </rPr>
      <t>SV</t>
    </r>
    <r>
      <rPr>
        <b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HS</t>
    </r>
    <r>
      <rPr>
        <b/>
        <sz val="11"/>
        <rFont val="Calibri"/>
        <family val="2"/>
        <scheme val="minor"/>
      </rPr>
      <t>TQDLFLPF</t>
    </r>
  </si>
  <si>
    <r>
      <t>GF</t>
    </r>
    <r>
      <rPr>
        <sz val="11"/>
        <rFont val="Calibri"/>
        <family val="2"/>
        <scheme val="minor"/>
      </rPr>
      <t>I</t>
    </r>
    <r>
      <rPr>
        <b/>
        <sz val="11"/>
        <rFont val="Calibri"/>
        <family val="2"/>
        <scheme val="minor"/>
      </rPr>
      <t>KQYG</t>
    </r>
    <r>
      <rPr>
        <sz val="11"/>
        <rFont val="Calibri"/>
        <family val="2"/>
        <scheme val="minor"/>
      </rPr>
      <t>D</t>
    </r>
    <r>
      <rPr>
        <b/>
        <sz val="11"/>
        <rFont val="Calibri"/>
        <family val="2"/>
        <scheme val="minor"/>
      </rPr>
      <t>CLGDI</t>
    </r>
    <r>
      <rPr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>ARDL</t>
    </r>
  </si>
  <si>
    <r>
      <t>Q</t>
    </r>
    <r>
      <rPr>
        <b/>
        <sz val="11"/>
        <rFont val="Calibri"/>
        <family val="2"/>
        <scheme val="minor"/>
      </rPr>
      <t>SI</t>
    </r>
    <r>
      <rPr>
        <sz val="11"/>
        <rFont val="Calibri"/>
        <family val="2"/>
        <scheme val="minor"/>
      </rPr>
      <t>I</t>
    </r>
    <r>
      <rPr>
        <b/>
        <sz val="11"/>
        <rFont val="Calibri"/>
        <family val="2"/>
        <scheme val="minor"/>
      </rPr>
      <t>AYTMSLGA</t>
    </r>
    <r>
      <rPr>
        <sz val="11"/>
        <rFont val="Calibri"/>
        <family val="2"/>
        <scheme val="minor"/>
      </rPr>
      <t>EN</t>
    </r>
    <r>
      <rPr>
        <b/>
        <sz val="11"/>
        <rFont val="Calibri"/>
        <family val="2"/>
        <scheme val="minor"/>
      </rPr>
      <t>S</t>
    </r>
    <r>
      <rPr>
        <sz val="11"/>
        <rFont val="Calibri"/>
        <family val="2"/>
        <scheme val="minor"/>
      </rPr>
      <t>V</t>
    </r>
    <r>
      <rPr>
        <b/>
        <sz val="11"/>
        <rFont val="Calibri"/>
        <family val="2"/>
        <scheme val="minor"/>
      </rPr>
      <t>AY</t>
    </r>
  </si>
  <si>
    <r>
      <t>S</t>
    </r>
    <r>
      <rPr>
        <b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>NCTFEY</t>
    </r>
    <r>
      <rPr>
        <sz val="11"/>
        <rFont val="Calibri"/>
        <family val="2"/>
        <scheme val="minor"/>
      </rPr>
      <t>V</t>
    </r>
    <r>
      <rPr>
        <b/>
        <sz val="11"/>
        <rFont val="Calibri"/>
        <family val="2"/>
        <scheme val="minor"/>
      </rPr>
      <t>S</t>
    </r>
    <r>
      <rPr>
        <sz val="11"/>
        <rFont val="Calibri"/>
        <family val="2"/>
        <scheme val="minor"/>
      </rPr>
      <t>QP</t>
    </r>
    <r>
      <rPr>
        <b/>
        <sz val="11"/>
        <rFont val="Calibri"/>
        <family val="2"/>
        <scheme val="minor"/>
      </rPr>
      <t>F</t>
    </r>
    <r>
      <rPr>
        <sz val="11"/>
        <rFont val="Calibri"/>
        <family val="2"/>
        <scheme val="minor"/>
      </rPr>
      <t>LM</t>
    </r>
    <r>
      <rPr>
        <b/>
        <sz val="11"/>
        <rFont val="Calibri"/>
        <family val="2"/>
        <scheme val="minor"/>
      </rPr>
      <t>D</t>
    </r>
    <r>
      <rPr>
        <sz val="11"/>
        <rFont val="Calibri"/>
        <family val="2"/>
        <scheme val="minor"/>
      </rPr>
      <t>L</t>
    </r>
  </si>
  <si>
    <r>
      <t>K</t>
    </r>
    <r>
      <rPr>
        <b/>
        <sz val="11"/>
        <rFont val="Calibri"/>
        <family val="2"/>
        <scheme val="minor"/>
      </rPr>
      <t>PF</t>
    </r>
    <r>
      <rPr>
        <sz val="11"/>
        <rFont val="Calibri"/>
        <family val="2"/>
        <scheme val="minor"/>
      </rPr>
      <t>ITE</t>
    </r>
    <r>
      <rPr>
        <b/>
        <sz val="11"/>
        <rFont val="Calibri"/>
        <family val="2"/>
        <scheme val="minor"/>
      </rPr>
      <t>SKP</t>
    </r>
    <r>
      <rPr>
        <sz val="11"/>
        <rFont val="Calibri"/>
        <family val="2"/>
        <scheme val="minor"/>
      </rPr>
      <t>SVE</t>
    </r>
    <r>
      <rPr>
        <b/>
        <sz val="11"/>
        <rFont val="Calibri"/>
        <family val="2"/>
        <scheme val="minor"/>
      </rPr>
      <t>Q</t>
    </r>
    <r>
      <rPr>
        <sz val="11"/>
        <rFont val="Calibri"/>
        <family val="2"/>
        <scheme val="minor"/>
      </rPr>
      <t>RKQDD</t>
    </r>
  </si>
  <si>
    <r>
      <t>GVSA</t>
    </r>
    <r>
      <rPr>
        <b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RLT</t>
    </r>
    <r>
      <rPr>
        <b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C</t>
    </r>
    <r>
      <rPr>
        <b/>
        <sz val="11"/>
        <rFont val="Calibri"/>
        <family val="2"/>
        <scheme val="minor"/>
      </rPr>
      <t>GT</t>
    </r>
    <r>
      <rPr>
        <sz val="11"/>
        <rFont val="Calibri"/>
        <family val="2"/>
        <scheme val="minor"/>
      </rPr>
      <t>G</t>
    </r>
    <r>
      <rPr>
        <b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S</t>
    </r>
    <r>
      <rPr>
        <b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DV</t>
    </r>
  </si>
  <si>
    <r>
      <t>VTYV</t>
    </r>
    <r>
      <rPr>
        <b/>
        <sz val="11"/>
        <rFont val="Calibri"/>
        <family val="2"/>
        <scheme val="minor"/>
      </rPr>
      <t>PAQ</t>
    </r>
    <r>
      <rPr>
        <sz val="11"/>
        <rFont val="Calibri"/>
        <family val="2"/>
        <scheme val="minor"/>
      </rPr>
      <t>EKNF</t>
    </r>
    <r>
      <rPr>
        <b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T</t>
    </r>
    <r>
      <rPr>
        <b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IC</t>
    </r>
  </si>
  <si>
    <r>
      <t>T</t>
    </r>
    <r>
      <rPr>
        <sz val="11"/>
        <rFont val="Calibri"/>
        <family val="2"/>
        <scheme val="minor"/>
      </rPr>
      <t>W</t>
    </r>
    <r>
      <rPr>
        <b/>
        <sz val="11"/>
        <rFont val="Calibri"/>
        <family val="2"/>
        <scheme val="minor"/>
      </rPr>
      <t>FH</t>
    </r>
    <r>
      <rPr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>I</t>
    </r>
    <r>
      <rPr>
        <sz val="11"/>
        <rFont val="Calibri"/>
        <family val="2"/>
        <scheme val="minor"/>
      </rPr>
      <t>HVSGT</t>
    </r>
    <r>
      <rPr>
        <b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GTKR</t>
    </r>
    <r>
      <rPr>
        <b/>
        <sz val="11"/>
        <rFont val="Calibri"/>
        <family val="2"/>
        <scheme val="minor"/>
      </rPr>
      <t>F</t>
    </r>
    <r>
      <rPr>
        <sz val="11"/>
        <rFont val="Calibri"/>
        <family val="2"/>
        <scheme val="minor"/>
      </rPr>
      <t>D</t>
    </r>
  </si>
  <si>
    <r>
      <rPr>
        <sz val="11"/>
        <rFont val="Calibri"/>
        <family val="2"/>
        <scheme val="minor"/>
      </rPr>
      <t>VSGTNGTKR</t>
    </r>
    <r>
      <rPr>
        <b/>
        <sz val="11"/>
        <rFont val="Calibri"/>
        <family val="2"/>
        <scheme val="minor"/>
      </rPr>
      <t>F</t>
    </r>
    <r>
      <rPr>
        <sz val="11"/>
        <rFont val="Calibri"/>
        <family val="2"/>
        <scheme val="minor"/>
      </rPr>
      <t>D</t>
    </r>
    <r>
      <rPr>
        <b/>
        <sz val="11"/>
        <rFont val="Calibri"/>
        <family val="2"/>
        <scheme val="minor"/>
      </rPr>
      <t>NPV</t>
    </r>
    <r>
      <rPr>
        <sz val="11"/>
        <rFont val="Calibri"/>
        <family val="2"/>
        <scheme val="minor"/>
      </rPr>
      <t>L</t>
    </r>
    <r>
      <rPr>
        <b/>
        <sz val="11"/>
        <rFont val="Calibri"/>
        <family val="2"/>
        <scheme val="minor"/>
      </rPr>
      <t>PF</t>
    </r>
    <r>
      <rPr>
        <sz val="11"/>
        <rFont val="Calibri"/>
        <family val="2"/>
        <scheme val="minor"/>
      </rPr>
      <t>N</t>
    </r>
  </si>
  <si>
    <r>
      <t>T</t>
    </r>
    <r>
      <rPr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>F</t>
    </r>
    <r>
      <rPr>
        <sz val="11"/>
        <rFont val="Calibri"/>
        <family val="2"/>
        <scheme val="minor"/>
      </rPr>
      <t>TISVT</t>
    </r>
    <r>
      <rPr>
        <b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EIL</t>
    </r>
    <r>
      <rPr>
        <b/>
        <sz val="11"/>
        <rFont val="Calibri"/>
        <family val="2"/>
        <scheme val="minor"/>
      </rPr>
      <t>PV</t>
    </r>
    <r>
      <rPr>
        <sz val="11"/>
        <rFont val="Calibri"/>
        <family val="2"/>
        <scheme val="minor"/>
      </rPr>
      <t>SMT</t>
    </r>
    <r>
      <rPr>
        <b/>
        <sz val="11"/>
        <rFont val="Calibri"/>
        <family val="2"/>
        <scheme val="minor"/>
      </rPr>
      <t>K</t>
    </r>
  </si>
  <si>
    <r>
      <t>TG</t>
    </r>
    <r>
      <rPr>
        <sz val="11"/>
        <rFont val="Calibri"/>
        <family val="2"/>
        <scheme val="minor"/>
      </rPr>
      <t>V</t>
    </r>
    <r>
      <rPr>
        <b/>
        <sz val="11"/>
        <rFont val="Calibri"/>
        <family val="2"/>
        <scheme val="minor"/>
      </rPr>
      <t>H</t>
    </r>
    <r>
      <rPr>
        <sz val="11"/>
        <rFont val="Calibri"/>
        <family val="2"/>
        <scheme val="minor"/>
      </rPr>
      <t>AGTDLE</t>
    </r>
    <r>
      <rPr>
        <b/>
        <sz val="11"/>
        <rFont val="Calibri"/>
        <family val="2"/>
        <scheme val="minor"/>
      </rPr>
      <t>GN</t>
    </r>
    <r>
      <rPr>
        <sz val="11"/>
        <rFont val="Calibri"/>
        <family val="2"/>
        <scheme val="minor"/>
      </rPr>
      <t>FYG</t>
    </r>
    <r>
      <rPr>
        <b/>
        <sz val="11"/>
        <rFont val="Calibri"/>
        <family val="2"/>
        <scheme val="minor"/>
      </rPr>
      <t>PF</t>
    </r>
    <r>
      <rPr>
        <sz val="11"/>
        <rFont val="Calibri"/>
        <family val="2"/>
        <scheme val="minor"/>
      </rPr>
      <t>V</t>
    </r>
  </si>
  <si>
    <r>
      <t>A</t>
    </r>
    <r>
      <rPr>
        <b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E</t>
    </r>
    <r>
      <rPr>
        <b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LVD</t>
    </r>
    <r>
      <rPr>
        <b/>
        <sz val="11"/>
        <rFont val="Calibri"/>
        <family val="2"/>
        <scheme val="minor"/>
      </rPr>
      <t>LP</t>
    </r>
    <r>
      <rPr>
        <sz val="11"/>
        <rFont val="Calibri"/>
        <family val="2"/>
        <scheme val="minor"/>
      </rPr>
      <t>I</t>
    </r>
    <r>
      <rPr>
        <b/>
        <sz val="11"/>
        <rFont val="Calibri"/>
        <family val="2"/>
        <scheme val="minor"/>
      </rPr>
      <t>GINIT</t>
    </r>
    <r>
      <rPr>
        <sz val="11"/>
        <rFont val="Calibri"/>
        <family val="2"/>
        <scheme val="minor"/>
      </rPr>
      <t>R</t>
    </r>
    <r>
      <rPr>
        <b/>
        <sz val="11"/>
        <rFont val="Calibri"/>
        <family val="2"/>
        <scheme val="minor"/>
      </rPr>
      <t>F</t>
    </r>
    <r>
      <rPr>
        <sz val="11"/>
        <rFont val="Calibri"/>
        <family val="2"/>
        <scheme val="minor"/>
      </rPr>
      <t>Q</t>
    </r>
  </si>
  <si>
    <r>
      <t>VKQ</t>
    </r>
    <r>
      <rPr>
        <sz val="11"/>
        <rFont val="Calibri"/>
        <family val="2"/>
        <scheme val="minor"/>
      </rPr>
      <t>I</t>
    </r>
    <r>
      <rPr>
        <b/>
        <sz val="11"/>
        <rFont val="Calibri"/>
        <family val="2"/>
        <scheme val="minor"/>
      </rPr>
      <t>YKTP</t>
    </r>
    <r>
      <rPr>
        <sz val="11"/>
        <rFont val="Calibri"/>
        <family val="2"/>
        <scheme val="minor"/>
      </rPr>
      <t>PI</t>
    </r>
    <r>
      <rPr>
        <b/>
        <sz val="11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D</t>
    </r>
    <r>
      <rPr>
        <b/>
        <sz val="11"/>
        <rFont val="Calibri"/>
        <family val="2"/>
        <scheme val="minor"/>
      </rPr>
      <t>FGGFNF</t>
    </r>
  </si>
  <si>
    <r>
      <t>I</t>
    </r>
    <r>
      <rPr>
        <b/>
        <sz val="11"/>
        <rFont val="Calibri"/>
        <family val="2"/>
        <scheme val="minor"/>
      </rPr>
      <t>RGW</t>
    </r>
    <r>
      <rPr>
        <sz val="11"/>
        <rFont val="Calibri"/>
        <family val="2"/>
        <scheme val="minor"/>
      </rPr>
      <t>I</t>
    </r>
    <r>
      <rPr>
        <b/>
        <sz val="11"/>
        <rFont val="Calibri"/>
        <family val="2"/>
        <scheme val="minor"/>
      </rPr>
      <t>FG</t>
    </r>
    <r>
      <rPr>
        <sz val="11"/>
        <rFont val="Calibri"/>
        <family val="2"/>
        <scheme val="minor"/>
      </rPr>
      <t>T</t>
    </r>
    <r>
      <rPr>
        <b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LDS</t>
    </r>
    <r>
      <rPr>
        <b/>
        <sz val="11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T</t>
    </r>
    <r>
      <rPr>
        <b/>
        <sz val="11"/>
        <rFont val="Calibri"/>
        <family val="2"/>
        <scheme val="minor"/>
      </rPr>
      <t>QS</t>
    </r>
    <r>
      <rPr>
        <sz val="11"/>
        <rFont val="Calibri"/>
        <family val="2"/>
        <scheme val="minor"/>
      </rPr>
      <t>LL</t>
    </r>
  </si>
  <si>
    <r>
      <t>LF</t>
    </r>
    <r>
      <rPr>
        <b/>
        <sz val="11"/>
        <rFont val="Calibri"/>
        <family val="2"/>
        <scheme val="minor"/>
      </rPr>
      <t>R</t>
    </r>
    <r>
      <rPr>
        <sz val="11"/>
        <rFont val="Calibri"/>
        <family val="2"/>
        <scheme val="minor"/>
      </rPr>
      <t>KSN</t>
    </r>
    <r>
      <rPr>
        <b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K</t>
    </r>
    <r>
      <rPr>
        <b/>
        <sz val="11"/>
        <rFont val="Calibri"/>
        <family val="2"/>
        <scheme val="minor"/>
      </rPr>
      <t>PFERDIS</t>
    </r>
    <r>
      <rPr>
        <sz val="11"/>
        <rFont val="Calibri"/>
        <family val="2"/>
        <scheme val="minor"/>
      </rPr>
      <t>TEI</t>
    </r>
  </si>
  <si>
    <r>
      <t>HS</t>
    </r>
    <r>
      <rPr>
        <b/>
        <sz val="11"/>
        <rFont val="Calibri"/>
        <family val="2"/>
        <scheme val="minor"/>
      </rPr>
      <t>TQDLFLPF</t>
    </r>
    <r>
      <rPr>
        <sz val="11"/>
        <rFont val="Calibri"/>
        <family val="2"/>
        <scheme val="minor"/>
      </rPr>
      <t>F</t>
    </r>
    <r>
      <rPr>
        <b/>
        <sz val="11"/>
        <rFont val="Calibri"/>
        <family val="2"/>
        <scheme val="minor"/>
      </rPr>
      <t>SNVT</t>
    </r>
    <r>
      <rPr>
        <sz val="11"/>
        <rFont val="Calibri"/>
        <family val="2"/>
        <scheme val="minor"/>
      </rPr>
      <t>W</t>
    </r>
    <r>
      <rPr>
        <b/>
        <sz val="11"/>
        <rFont val="Calibri"/>
        <family val="2"/>
        <scheme val="minor"/>
      </rPr>
      <t>FH</t>
    </r>
  </si>
  <si>
    <r>
      <t>S</t>
    </r>
    <r>
      <rPr>
        <b/>
        <sz val="11"/>
        <rFont val="Calibri"/>
        <family val="2"/>
        <scheme val="minor"/>
      </rPr>
      <t>PDDQIGYYRRATRR</t>
    </r>
    <r>
      <rPr>
        <sz val="11"/>
        <rFont val="Calibri"/>
        <family val="2"/>
        <scheme val="minor"/>
      </rPr>
      <t>I</t>
    </r>
    <r>
      <rPr>
        <b/>
        <sz val="11"/>
        <rFont val="Calibri"/>
        <family val="2"/>
        <scheme val="minor"/>
      </rPr>
      <t>RGGD</t>
    </r>
  </si>
  <si>
    <r>
      <t>GI</t>
    </r>
    <r>
      <rPr>
        <sz val="11"/>
        <rFont val="Calibri"/>
        <family val="2"/>
        <scheme val="minor"/>
      </rPr>
      <t>I</t>
    </r>
    <r>
      <rPr>
        <b/>
        <sz val="11"/>
        <rFont val="Calibri"/>
        <family val="2"/>
        <scheme val="minor"/>
      </rPr>
      <t>WVATEGALNTPKDHIGT</t>
    </r>
  </si>
  <si>
    <t>Description</t>
  </si>
  <si>
    <t>Starting Position</t>
  </si>
  <si>
    <t>Ending Position</t>
  </si>
  <si>
    <t>Parent Protein</t>
  </si>
  <si>
    <t>SARS-CoV-2 sequence</t>
  </si>
  <si>
    <t>SARS-CoV-2 protein</t>
  </si>
  <si>
    <t>RVKN</t>
  </si>
  <si>
    <t>Non Toxin</t>
  </si>
  <si>
    <t>NA</t>
  </si>
  <si>
    <t>IKLNG</t>
  </si>
  <si>
    <t>ORF 1ab</t>
  </si>
  <si>
    <t>GTTLPK</t>
  </si>
  <si>
    <t>LLPAAD</t>
  </si>
  <si>
    <t>LYQDVN</t>
  </si>
  <si>
    <t>DNIKDC</t>
  </si>
  <si>
    <t>NFSISI</t>
  </si>
  <si>
    <t>QQFGRD</t>
  </si>
  <si>
    <t>YLTQDL</t>
  </si>
  <si>
    <t>ALNCYW</t>
  </si>
  <si>
    <t>ALNTLV</t>
  </si>
  <si>
    <t>LYQDVNC</t>
  </si>
  <si>
    <t>TTGIGYQ</t>
  </si>
  <si>
    <t>LEDPCKV</t>
  </si>
  <si>
    <t>ORF 8a</t>
  </si>
  <si>
    <t>LEPPCRF</t>
  </si>
  <si>
    <t>AMQMAYRF</t>
  </si>
  <si>
    <t>DVNLHSSR</t>
  </si>
  <si>
    <t>FGEVFNAT</t>
  </si>
  <si>
    <t>GAGICASY</t>
  </si>
  <si>
    <t>GSFCTQLN</t>
  </si>
  <si>
    <t>ITVATSRT</t>
  </si>
  <si>
    <t>KGIYQTSN</t>
  </si>
  <si>
    <t>LPQRQKKQ</t>
  </si>
  <si>
    <t>QGTDYKHW</t>
  </si>
  <si>
    <t>SQASSRSS</t>
  </si>
  <si>
    <t>TFPPTEPK</t>
  </si>
  <si>
    <t>LYQDVNCT</t>
  </si>
  <si>
    <t>ITVEELKQ</t>
  </si>
  <si>
    <t>VSDFTDSV</t>
  </si>
  <si>
    <t>LLRSTSQK</t>
  </si>
  <si>
    <t>LLPLVSSQ</t>
  </si>
  <si>
    <t>RSAPRITFG</t>
  </si>
  <si>
    <t>ADQLTPAWR</t>
  </si>
  <si>
    <t>KLRPFERDI</t>
  </si>
  <si>
    <t>PDPLKPTKR</t>
  </si>
  <si>
    <t>YSNVTGFHT</t>
  </si>
  <si>
    <t>QIGYYRRATR</t>
  </si>
  <si>
    <t>DMDDFSRQLQ</t>
  </si>
  <si>
    <t>GNSRNSTPGS</t>
  </si>
  <si>
    <t>QQFGRDVSDF</t>
  </si>
  <si>
    <t>RLKGGAPIKG</t>
  </si>
  <si>
    <t>ORF 1a</t>
  </si>
  <si>
    <t>RPFERDISNV</t>
  </si>
  <si>
    <t>KKKKTDEAQP</t>
  </si>
  <si>
    <t xml:space="preserve">LPQGTTLPKG </t>
  </si>
  <si>
    <t>LPQGTTLPKG</t>
  </si>
  <si>
    <t>HEGKAYFPREGV</t>
  </si>
  <si>
    <t>ATEKSNVVRGWV</t>
  </si>
  <si>
    <t>KLRPFERDISNV</t>
  </si>
  <si>
    <t>NTRNIDATSTGN</t>
  </si>
  <si>
    <t>PFSPDGKPCTPP</t>
  </si>
  <si>
    <t>LEQWNLVIGFLFL</t>
  </si>
  <si>
    <t>SDFTDSVRDPKTS</t>
  </si>
  <si>
    <t>AQPVKIDNASPAST</t>
  </si>
  <si>
    <t>ORF 3a</t>
  </si>
  <si>
    <t>ASFRLFARTRSMWSF</t>
  </si>
  <si>
    <t>DDSEPVLKGVKLHYT</t>
  </si>
  <si>
    <t>GFYAEGSRGGSQASS</t>
  </si>
  <si>
    <t>GSRGGSQASSRSSSR</t>
  </si>
  <si>
    <t>KHIDAYKTFPPTEPK</t>
  </si>
  <si>
    <t>LNKHIDAYKTFPPTEPK</t>
  </si>
  <si>
    <t>KTFPPTEPKKDKKKK</t>
  </si>
  <si>
    <t>LPNNTASWFTALTQH</t>
  </si>
  <si>
    <t>QLPQGTTLPKGFYAE</t>
  </si>
  <si>
    <t>SPDVDLGDISGINAS</t>
  </si>
  <si>
    <t>TTLPKGFYAEGSRGG</t>
  </si>
  <si>
    <t>YKTFPPTEPKKDKKK</t>
  </si>
  <si>
    <t>AATVLQLPQGTTLPK</t>
  </si>
  <si>
    <t>ARPKQRRPQGLPNNT</t>
  </si>
  <si>
    <t>LRFPRGQGVPINTNS</t>
  </si>
  <si>
    <t>NFGDQDLIRQGTDYK</t>
  </si>
  <si>
    <t>PRWYFYYLGTGPEAS</t>
  </si>
  <si>
    <t>RQKKQPTVTLLPAAD</t>
  </si>
  <si>
    <t>TKQYNVTQAFGRRGP</t>
  </si>
  <si>
    <t>PLKPTKRSFIEDLLF</t>
  </si>
  <si>
    <t>RSRGNSRNSTPGSSR</t>
  </si>
  <si>
    <t>RSSSRSRGNSRNSTP</t>
  </si>
  <si>
    <t>GRNGARPKQRRPQGL</t>
  </si>
  <si>
    <t>KKTDEAQPLPQRQKK</t>
  </si>
  <si>
    <t>LPAADMDDFSRQLQN</t>
  </si>
  <si>
    <t>TDHAGSNDNIALLVQ</t>
  </si>
  <si>
    <t>MADNGTITVEELKQL</t>
  </si>
  <si>
    <t>PQSNQRSAPRITFGG</t>
  </si>
  <si>
    <t>PSSKRFQPFQQFGRD</t>
  </si>
  <si>
    <t>DFSRQLQNSMSGASA</t>
  </si>
  <si>
    <t>LQNSMSGASADSTQA</t>
  </si>
  <si>
    <t>KVTAFQHQNSKKTTK</t>
  </si>
  <si>
    <t>ORF 3b</t>
  </si>
  <si>
    <t>DKYFKNHTSPDVDLGD</t>
  </si>
  <si>
    <t>SRGGSQASSRSSSRSR</t>
  </si>
  <si>
    <t>TSRTLSYYKLGASQRV</t>
  </si>
  <si>
    <t>SKKPRQKRTATKQYNV</t>
  </si>
  <si>
    <t>YLGTGPEASLPYGANK</t>
  </si>
  <si>
    <t>AEHVDTSYECDIPIGA</t>
  </si>
  <si>
    <t>ANKEGIVWVATEGALN</t>
  </si>
  <si>
    <t>DDKDPQFKDNVILLNK</t>
  </si>
  <si>
    <t>HGKEELRFPRGQGVPI</t>
  </si>
  <si>
    <t>IGTRNPNNNAATVLQL</t>
  </si>
  <si>
    <t>KLDDKDPQFKDNVILL</t>
  </si>
  <si>
    <t>QPLPQRQKKQPTVTLL</t>
  </si>
  <si>
    <t>STGNNVFQTQAGCLIG</t>
  </si>
  <si>
    <t>EPKKDKKKKTDEAQPL</t>
  </si>
  <si>
    <t>LTPAWRIYSTGNNVFQ</t>
  </si>
  <si>
    <t>SSEVAVLYQDVNCTDV</t>
  </si>
  <si>
    <t>VITPGTNASSEVAVLY</t>
  </si>
  <si>
    <t>MADNGTITVEELKQLL</t>
  </si>
  <si>
    <t>STAIHADQLTPAWRIY</t>
  </si>
  <si>
    <t>KLFIRQEEVQQELYSP</t>
  </si>
  <si>
    <t>ORF 7a</t>
  </si>
  <si>
    <t>DVVRDLPSGFNTLKPI</t>
  </si>
  <si>
    <t>KYRYLRHGKLRPFERD</t>
  </si>
  <si>
    <t>MSDNGPQSNQRSAPRI</t>
  </si>
  <si>
    <t>AATKMSECVLGQSKRVD</t>
  </si>
  <si>
    <t>AISSVLNDILSRLDKVE</t>
  </si>
  <si>
    <t>ARDLICAQKFNGLTVLP</t>
  </si>
  <si>
    <t>DLGDISGINASVVNIQK</t>
  </si>
  <si>
    <t>DVVNQNAQALNTLVKQL</t>
  </si>
  <si>
    <t>EAEVQIDRLITGRLQSL</t>
  </si>
  <si>
    <t>EELDKYFKNHTSPDVDL</t>
  </si>
  <si>
    <t>EVAKNLNESLIDLQELG</t>
  </si>
  <si>
    <t>FFGMSRIGMEVTPSGTW</t>
  </si>
  <si>
    <t>FIEDLLFNKVTLADAGF</t>
  </si>
  <si>
    <t>GAALQIPFAMQMAYRFN</t>
  </si>
  <si>
    <t>ILSRLDKVEAEVQIDRL</t>
  </si>
  <si>
    <t>IRQGTDYKHWPQIAQFA</t>
  </si>
  <si>
    <t>ITTDNTFVSGNCDVVIG</t>
  </si>
  <si>
    <t>KEIDRLNEVAKNLNESL</t>
  </si>
  <si>
    <t>KHWPQIAQFAPSASAFF</t>
  </si>
  <si>
    <t>KKSAAEASKKPRQKRTA</t>
  </si>
  <si>
    <t>KNHTSPDVDLGDISGIN</t>
  </si>
  <si>
    <t>KQLSSNFGAISSVLNDI</t>
  </si>
  <si>
    <t>MAYRFNGIGVTQNVLYE</t>
  </si>
  <si>
    <t>PELDSFKEELDKYFKNH</t>
  </si>
  <si>
    <t>PFAMQMAYRFNGIGVTQ</t>
  </si>
  <si>
    <t>PKEITVATSRTLSYYKL</t>
  </si>
  <si>
    <t>QFAPSASAFFGMSRIGM</t>
  </si>
  <si>
    <t>QLIRAAEIRASANLAAT</t>
  </si>
  <si>
    <t>RASANLAATKMSECVLG</t>
  </si>
  <si>
    <t>RLITGRLQSLQTYVTQQ</t>
  </si>
  <si>
    <t>SLQTYVTQQLIRAAEIR</t>
  </si>
  <si>
    <t>TVYDPLQPELDSFKEEL</t>
  </si>
  <si>
    <t>VLGQSKRVDFCGKGYHL</t>
  </si>
  <si>
    <t>VRFPNITNLCPFGEVFN</t>
  </si>
  <si>
    <t>ALALLLLDRLNQLESKV</t>
  </si>
  <si>
    <t>AQKFNGLTVLPPLLTDD</t>
  </si>
  <si>
    <t>CLGDINARDLICAQKFN</t>
  </si>
  <si>
    <t>DFCGKGYHLMSFPQAAP</t>
  </si>
  <si>
    <t>GIGVTQNVLYENQKQIA</t>
  </si>
  <si>
    <t>GYQPYRVVVLSFELLNA</t>
  </si>
  <si>
    <t>IAGLIAIVMVTILLCCM</t>
  </si>
  <si>
    <t>Toxin</t>
  </si>
  <si>
    <t>IAPGQTGVIADYNYKLP</t>
  </si>
  <si>
    <t>ITVEELKQLLEQWNLVI</t>
  </si>
  <si>
    <t>IVWVATEGALNTPKDHI</t>
  </si>
  <si>
    <t>KRTATKQYNVTQAFGRR</t>
  </si>
  <si>
    <t>KTSVDCNMYICGDSTEC</t>
  </si>
  <si>
    <t>KVSGKGQQQQGQTVTKK</t>
  </si>
  <si>
    <t>LKGACSCGSCCKFDEDD</t>
  </si>
  <si>
    <t>LQYGSFCTQLNRALSGI</t>
  </si>
  <si>
    <t>MEVTPSGTWLTYHGAIK</t>
  </si>
  <si>
    <t> Non-Allergen</t>
  </si>
  <si>
    <t>MVTILLCCMTSCCSCLK</t>
  </si>
  <si>
    <t>PWYVWLGFIAGLIAIVM</t>
  </si>
  <si>
    <t>RGPEQTQGNFGDQDLIR</t>
  </si>
  <si>
    <t>SGNCDVVIGIINNTVYD</t>
  </si>
  <si>
    <t>TAGWTFGAGAALQIPFA</t>
  </si>
  <si>
    <t>TALGKLQDVVNQNAQAL</t>
  </si>
  <si>
    <t>VLSFELLNAPATVCGPK</t>
  </si>
  <si>
    <t>YICGDSTECANLLLQYG</t>
  </si>
  <si>
    <t>AGCLIGAEHVDTSYECD</t>
  </si>
  <si>
    <t>AMDPIYDEPTTTTSVPL</t>
  </si>
  <si>
    <t>ASSRSSSRSRGNSRNST</t>
  </si>
  <si>
    <t>CYGVSATKLNDLCFSNV</t>
  </si>
  <si>
    <t>FFSTFKCYGVSATKLND</t>
  </si>
  <si>
    <t>HVDTSYECDIPIGAGIC</t>
  </si>
  <si>
    <t>IADYNYKLPDDFMGCVL</t>
  </si>
  <si>
    <t>ISPCAFGGVSVITPGTN</t>
  </si>
  <si>
    <t>KKISNCVADYSVLYNST</t>
  </si>
  <si>
    <t>KKQPTVTLLPAADMDDF</t>
  </si>
  <si>
    <t>KLNDLCFSNVYADSFVV</t>
  </si>
  <si>
    <t>KVTLADAGFMKQYGECL</t>
  </si>
  <si>
    <t>LCPFGEVFNATKFPSVY</t>
  </si>
  <si>
    <t>LIKNQCVNFNFNGLTGT</t>
  </si>
  <si>
    <t>NFFSPQIITTDNTFVSG</t>
  </si>
  <si>
    <t>NFSQILPDPLKPTKRSF</t>
  </si>
  <si>
    <t>NVFQTQAGCLIGAEHVD</t>
  </si>
  <si>
    <t>PHGVVFLHVTYVPSQER</t>
  </si>
  <si>
    <t>PLKPTKRSFIEDLLFNK</t>
  </si>
  <si>
    <t>QFKDNVILLNKHIDAYK</t>
  </si>
  <si>
    <t>SVYAWERKKISNCVADY</t>
  </si>
  <si>
    <t>VLYENQKQIANQFNKAI</t>
  </si>
  <si>
    <t>VTYVPSQERNFTTAPAI</t>
  </si>
  <si>
    <t>WFTALTQHGKEELRFPR</t>
  </si>
  <si>
    <t>WLTYHGAIKLDDKDPQF</t>
  </si>
  <si>
    <t>YSVLYNSTFFSTFKCYG</t>
  </si>
  <si>
    <t>AYFPREGVFVFNGTSWF</t>
  </si>
  <si>
    <t>AYSNNTIAIPTNFSISI</t>
  </si>
  <si>
    <t>CDIPIGAGICASYHTVS</t>
  </si>
  <si>
    <t>EASLPYGANKEGIVWVA</t>
  </si>
  <si>
    <t>GFMKQYGECLGDINARD</t>
  </si>
  <si>
    <t>HADQLTPAWRIYSTGNN</t>
  </si>
  <si>
    <t>IAAEQDRNTREVFAQVK</t>
  </si>
  <si>
    <t>LYQDVNCTDVSTAIHAD</t>
  </si>
  <si>
    <t>MLKYDENGTITDAVDCS</t>
  </si>
  <si>
    <t>NFNGLTGTGVLTPSSKR</t>
  </si>
  <si>
    <t>NTREVFAQVKQMYKTPT</t>
  </si>
  <si>
    <t>NVYADSFVVKGDDVRQI</t>
  </si>
  <si>
    <t>PSVYAWERKKISNCVAD</t>
  </si>
  <si>
    <t>QLNRALSGIAAEQDRNT</t>
  </si>
  <si>
    <t>RNFTTAPAICHEGKAYF</t>
  </si>
  <si>
    <t>TLKYFGGFNFSQILPDP</t>
  </si>
  <si>
    <t>TQDLFLPFYSNVTGFHT</t>
  </si>
  <si>
    <t>VLPPLLTDDMIAAYTAA</t>
  </si>
  <si>
    <t>VSVITPGTNASSEVAVL</t>
  </si>
  <si>
    <t>WRIYSTGNNVFQTQAGC</t>
  </si>
  <si>
    <t>AAYFVGYLKPTTFMLKY</t>
  </si>
  <si>
    <t>AIPTNFSISITTEVMPV</t>
  </si>
  <si>
    <t>CGPKLSTDLIKNQCVNF</t>
  </si>
  <si>
    <t>CTDVSTAIHADQLTPAW</t>
  </si>
  <si>
    <t>DGIYFAATEKSNVVRGW</t>
  </si>
  <si>
    <t>FNATKFPSVYAWERKKI</t>
  </si>
  <si>
    <t>GFYTTTGIGYQPYRVVV</t>
  </si>
  <si>
    <t>GVLTPSSKRFQPFQQFG</t>
  </si>
  <si>
    <t>ISITTEVMPVSMAKTSV</t>
  </si>
  <si>
    <t>KLPDDFMGCVLAWNTRN</t>
  </si>
  <si>
    <t>KPTTFMLKYDENGTITD</t>
  </si>
  <si>
    <t>NAPATVCGPKLSTDLIK</t>
  </si>
  <si>
    <t>NASSEVAVLYQDVNCTD</t>
  </si>
  <si>
    <t>NPVIPFKDGIYFAATEK</t>
  </si>
  <si>
    <t>PKTSEILDISPCAFGGV</t>
  </si>
  <si>
    <t>PLLSAGIFGAKPLQSLQ</t>
  </si>
  <si>
    <t>SGDVVRFPNITNLCPFG</t>
  </si>
  <si>
    <t>SLGADSSIAYSNNTIAI</t>
  </si>
  <si>
    <t>VKQMYKTPTLKYFGGFN</t>
  </si>
  <si>
    <t>AALVSGTATAGWTFGAG</t>
  </si>
  <si>
    <t>DVSEKSGNFKHLREFVF</t>
  </si>
  <si>
    <t>EIDKGIYQTSNFRVVPS</t>
  </si>
  <si>
    <t>FKHLREFVFKNKDGFLY</t>
  </si>
  <si>
    <t>FRSDTLYLTQDLFLPFY</t>
  </si>
  <si>
    <t>FTDSVRDPKTSEILDIS</t>
  </si>
  <si>
    <t>FVFNGTSWFITQRNFFS</t>
  </si>
  <si>
    <t>KSIVAYTMSLGADSSIA</t>
  </si>
  <si>
    <t>QFGRDVSDFTDSVRDPK</t>
  </si>
  <si>
    <t>QIANQFNKAISQIQESL</t>
  </si>
  <si>
    <t>RFQPFQQFGRDVSDFTD</t>
  </si>
  <si>
    <t>TITDAVDCSQNPLAELK</t>
  </si>
  <si>
    <t>TSNFRVVPSGDVVRFPN</t>
  </si>
  <si>
    <t>HTSSMRGVYYPDEIFRS</t>
  </si>
  <si>
    <t>LKCSVKSFEIDKGIYQT</t>
  </si>
  <si>
    <t>WGTSAAAYFVGYLKPTT</t>
  </si>
  <si>
    <t>CYWPLNDYGFYTTTGIG</t>
  </si>
  <si>
    <t>DMIAAYTAALVSGTATA</t>
  </si>
  <si>
    <t>IINNSTNVVIRACNFEL</t>
  </si>
  <si>
    <t>LKPIFKLPLGINITNFR</t>
  </si>
  <si>
    <t>NAFNCTFEYISDAFSLD</t>
  </si>
  <si>
    <t>NNKSQSVIIINNSTNVV</t>
  </si>
  <si>
    <t>NYNYKYRYLRHGKLRPF</t>
  </si>
  <si>
    <t>TNVVIRACNFELCDNPF</t>
  </si>
  <si>
    <t>YQPIDVVRDLPSGFNTL</t>
  </si>
  <si>
    <t>CSQNPLAELKCSVKSFE</t>
  </si>
  <si>
    <t>CVLAWNTRNIDATSTGN</t>
  </si>
  <si>
    <t>DLPSGFNTLKPIFKLPL</t>
  </si>
  <si>
    <t>GWVFGSTMNNKSQSVII</t>
  </si>
  <si>
    <t>KAISQIQESLTTTSTAL</t>
  </si>
  <si>
    <t>LRHGKLRPFERDISNVP</t>
  </si>
  <si>
    <t>NIDATSTGNYNYKYRYL</t>
  </si>
  <si>
    <t>RQLQNSMSGASADSTQA</t>
  </si>
  <si>
    <t>YLRHGKLRPFERDISNV</t>
  </si>
  <si>
    <t>CTPPALNCYWPLNDYGF</t>
  </si>
  <si>
    <t>FKNKDGFLYVYKGYQPI</t>
  </si>
  <si>
    <t>HTINHTFGNPVIPFKDG</t>
  </si>
  <si>
    <t>YISDAFSLDVSEKSGNF</t>
  </si>
  <si>
    <t>YVYKGYQPIDVVRDLPS</t>
  </si>
  <si>
    <t>LGINITNFRAILTAFSP</t>
  </si>
  <si>
    <t>MFIFLLFLTLTSGSDLD</t>
  </si>
  <si>
    <t>MSDNGPQSNQRSAPRIT</t>
  </si>
  <si>
    <t>PMGTQTHTMIFDNAFNC</t>
  </si>
  <si>
    <t>RPFERDISNVPFSPDGK</t>
  </si>
  <si>
    <t>SPAQDIWGTSAAAYFVG</t>
  </si>
  <si>
    <t>SRVKNLNSSEGVPDLLV</t>
  </si>
  <si>
    <t>THTMIFDNAFNCTFEYI</t>
  </si>
  <si>
    <t>TLTSGSDLDRCTTFDDV</t>
  </si>
  <si>
    <t>CASYHTVSLLRSTSQKS</t>
  </si>
  <si>
    <t>DRCTTFDDVQAPNYTQH</t>
  </si>
  <si>
    <t>FFAVSKPMGTQTHTMIF</t>
  </si>
  <si>
    <t>NFELCDNPFFAVSKPMG</t>
  </si>
  <si>
    <t>RAILTAFSPAQDIWGTS</t>
  </si>
  <si>
    <t>SNVPFSPDGKPCTPPAL</t>
  </si>
  <si>
    <t>VQAPNYTQHTSSMRGVY</t>
  </si>
  <si>
    <t>EDAMGQGQNSADPKVYP</t>
  </si>
  <si>
    <t>ORF 9b</t>
  </si>
  <si>
    <t>SPDGKPCTPPALNCYWP</t>
  </si>
  <si>
    <t>FSPDGKPCTPPALNCYW</t>
  </si>
  <si>
    <t>GLPNNTASWFTALTQHGK</t>
  </si>
  <si>
    <t>GRCDIKDLPKEITVATSR</t>
  </si>
  <si>
    <t>PKGFYAEGSRGGSQASSR</t>
  </si>
  <si>
    <t>QLPQGTTLPKGFYAEGSR</t>
  </si>
  <si>
    <t>QQQGQTVTKKSAAEASKK</t>
  </si>
  <si>
    <t>DRLNQLESKVSGKGQQQQ</t>
  </si>
  <si>
    <t>GNFGDQDLIRQGTDYKHW</t>
  </si>
  <si>
    <t>NTNSGPDDQIGYYRRATR</t>
  </si>
  <si>
    <t>PKQRRPQGLPNNTASWFT</t>
  </si>
  <si>
    <t>QIGYYRRATRRVRGGDGK</t>
  </si>
  <si>
    <t>RPKQRRPQGLPNNTASWF</t>
  </si>
  <si>
    <t>SRNSTPGSSRGNSPARMA</t>
  </si>
  <si>
    <t>GNTLQCIMLVYCFLGYCC</t>
  </si>
  <si>
    <t>Replicase polyprotein 1a</t>
  </si>
  <si>
    <t>IKNQCVNFNFNGLTGTGV</t>
  </si>
  <si>
    <t>LMESELVIGAVIIRGHLR</t>
  </si>
  <si>
    <t>LRMAGHSLGRCDIKDLPK</t>
  </si>
  <si>
    <t>TRRVRGGDGKMKELSPRW</t>
  </si>
  <si>
    <t>APRITFGGPTDSTDNNQN</t>
  </si>
  <si>
    <t>DPKTSEILDISPCSFGGV</t>
  </si>
  <si>
    <t>GAVIIRGHLRMAGHSLGR</t>
  </si>
  <si>
    <t>HEIAWFTERSDKSYEHQT</t>
  </si>
  <si>
    <t>KLNTDHAGSNDNIALLVQ</t>
  </si>
  <si>
    <t>LLPAADMDDFSRQLQNSM</t>
  </si>
  <si>
    <t>NFNGLTGTGVLTPSSKRF</t>
  </si>
  <si>
    <t>GPKLSTDLIKNQCVNFNF</t>
  </si>
  <si>
    <t>MADNGTITVEELKQLLEQ</t>
  </si>
  <si>
    <t>MASGGGETALALLLLDRL</t>
  </si>
  <si>
    <t>QSNQRSAPRITFGGPTDS</t>
  </si>
  <si>
    <t>SRGNSPARMASGGGETAL</t>
  </si>
  <si>
    <t>STDNNQNGGRNGARPKQR</t>
  </si>
  <si>
    <t>RDVSDFTDSVRDPKTSEI</t>
  </si>
  <si>
    <t>VYYPDEIFRSDTLYLTQD</t>
  </si>
  <si>
    <t>GKFKKIVKGTHHWMLLTF</t>
  </si>
  <si>
    <t>s</t>
  </si>
  <si>
    <t>YNVTQAFGRRGPEQTQGNF</t>
  </si>
  <si>
    <t>GALNTPKDHIGTRNPNNNA</t>
  </si>
  <si>
    <t>PVSMAKTSVDCNMYICGDS</t>
  </si>
  <si>
    <t>RITFGGPTDSTDNNQNGGR</t>
  </si>
  <si>
    <t>TDNNQNGGRNGARPKQRRP</t>
  </si>
  <si>
    <t>TKKNYSELDDEEPMELDYP</t>
  </si>
  <si>
    <t>ORF 6</t>
  </si>
  <si>
    <t>CKFDEDDSEPVLKGVKLHYT</t>
  </si>
  <si>
    <t>ISGINASVVNIQKEIDRLNE</t>
  </si>
  <si>
    <t>KHIDAYKTFPPTEPKKDKKK</t>
  </si>
  <si>
    <t>VTQAFGRRGPEQTQGNFGDQ</t>
  </si>
  <si>
    <t>CPSGTYEGNSPFHPLADNKF</t>
  </si>
  <si>
    <t>NFGDQDLIRQGTDYKHWPQI</t>
  </si>
  <si>
    <t>TEGALNTPKDHIGTRNPNNN</t>
  </si>
  <si>
    <t>VIGIINNTVYDPLQPELDSF</t>
  </si>
  <si>
    <t>DDKDPQFKDNVILLNKHIDA</t>
  </si>
  <si>
    <t>NPNNNAATVLQLPQGTTLPK</t>
  </si>
  <si>
    <t>NTNSGPDDQIGYYRRATRRV</t>
  </si>
  <si>
    <t>RFPRGQGVPINTNSGPDDQI</t>
  </si>
  <si>
    <t>GKEELRFPRGQGVPINTNSG</t>
  </si>
  <si>
    <t>KDKKKKTDEAQPLPQRQKKQ</t>
  </si>
  <si>
    <t>SLPYGANKEGIVWVATEGAL</t>
  </si>
  <si>
    <t>MADNGTITVEELKQLLEQWN</t>
  </si>
  <si>
    <t>MASGGGETALALLLLDRLNQ</t>
  </si>
  <si>
    <t>PTVTLLPAADMDDFSRQLQN</t>
  </si>
  <si>
    <t>TKFPSVYAWERKKISNCVAD</t>
  </si>
  <si>
    <t>SNVYADSFVVKGDDVRQIAP</t>
  </si>
  <si>
    <t>FQQFGRDVSDFTDSVRDPKT</t>
  </si>
  <si>
    <t>KGIYQTSNFRVVPSGDVVRF</t>
  </si>
  <si>
    <t>GNYNYKYRYLRHGKLRPFER</t>
  </si>
  <si>
    <t>PSSKRFQPFQQFGRDVSDFT</t>
  </si>
  <si>
    <t>YNYKYRYLRHGKLRPFERDI</t>
  </si>
  <si>
    <t>YKGYQPIDVVRDLPSGFNTL</t>
  </si>
  <si>
    <t>MSDNGPQSNQRSAPRITFGG</t>
  </si>
  <si>
    <t>QMTKLATTEELPDEFVVVTA</t>
  </si>
  <si>
    <t>CTTFDDVQAPNYTQHTSSMR</t>
  </si>
  <si>
    <t>1496,</t>
  </si>
  <si>
    <t>1778,</t>
  </si>
  <si>
    <t>1980,</t>
  </si>
  <si>
    <t>2995,</t>
  </si>
  <si>
    <t>KHKKVSTNLCTHSFRKKQVR</t>
  </si>
  <si>
    <t>GYQPYRVVVLSFELLNAPATV</t>
  </si>
  <si>
    <t>ASWFTALTQHGKEELRFPRGQ</t>
  </si>
  <si>
    <t>LVIGAVIIRGHLRMAGHSLGR</t>
  </si>
  <si>
    <t>STAIHADQLTPAWRIYSTGNN</t>
  </si>
  <si>
    <t>TDAVDCSQNPLAELKCSVKSF</t>
  </si>
  <si>
    <t>TPSSKRFQPFQQFGRDVSDFT</t>
  </si>
  <si>
    <t>FELCDNPFFAVSKPMGTQTHT</t>
  </si>
  <si>
    <t>QLPQGTTLPKGFYAEGSRGGSQ</t>
  </si>
  <si>
    <t>QDVNCTDVSTAIHADQLTPAWR</t>
  </si>
  <si>
    <t>TDVSTAIHADQLTPAWRIYSTG</t>
  </si>
  <si>
    <t>CANLLLQYGSFCTQLNRALSGIA</t>
  </si>
  <si>
    <t>GALNTPKDHIGTRNPNNNAATVL</t>
  </si>
  <si>
    <t>QRQKKQPTVTLLPAADMDDFSRQ</t>
  </si>
  <si>
    <t>RNTREVFAQVKQMYKTPTLKYFG</t>
  </si>
  <si>
    <t>NYKYRYLRHGKLRPFERDISNVP</t>
  </si>
  <si>
    <t xml:space="preserve">TEPKKDKKKKTDEAQPLPQRQKK </t>
  </si>
  <si>
    <t>VYAWERKKISNCVADYSVLYNSTF</t>
  </si>
  <si>
    <t>PTDSTDNNQNGGRNGARPKQRRPQ</t>
  </si>
  <si>
    <t>KKSAAEASKKPRQKRTATKQYNVTQ</t>
  </si>
  <si>
    <t>LLFNKVTLADAGFMKQYGECLGDINA</t>
  </si>
  <si>
    <t xml:space="preserve">QILPDPLKPTKRSFIEDLLFNKVTLA </t>
  </si>
  <si>
    <t>EIDRLNEVAKNLNESLIDLQELGKYEQY</t>
  </si>
  <si>
    <t xml:space="preserve">EIDRLNEVAKNLNESLIDLQELGKYEQY </t>
  </si>
  <si>
    <t>LYQDVNCTDVSTAIHADQLTPAWRIYSTG</t>
  </si>
  <si>
    <t>LMESELVIGAVIIRGHLRMAGHPLGRCDIK</t>
  </si>
  <si>
    <t>PSSKRFQPFQQFGRDVSDFTDSVRDPKTSE</t>
  </si>
  <si>
    <t>CTTFDDVQAPNYTQHTSSMRGVYYPDEIFR</t>
  </si>
  <si>
    <t>MADNGTITVEELKQLLEQWNLVIGFLFLAWI</t>
  </si>
  <si>
    <t>GVLTPSSKRFQPFQQFGRDVSDFTDSVRDPK</t>
  </si>
  <si>
    <t>KSGNFKHLREFVFKNKDGFLYVYKGYQPIDV</t>
  </si>
  <si>
    <t>DSFKEELDKYFKNHTSPDVDLGDISGINASVV</t>
  </si>
  <si>
    <t>CTDVSTAIHADQLTPAWRIYSTGNNVFQTQAG</t>
  </si>
  <si>
    <t>PAICHEGKAYFPREGVFVFNGTSWFITQRNFFS</t>
  </si>
  <si>
    <t>ALNCYWPLNDYGFYTTTGIGYQPYRVVVLSFEL</t>
  </si>
  <si>
    <t>CSQNPLAELKCSVKSFEIDKGIYQTSNFRVVPSGD</t>
  </si>
  <si>
    <t>FFSPQIITTDNTFVSGNCDVVIGIINNTVYDPLQPELDSF</t>
  </si>
  <si>
    <t>ISGINASVVNIQKEIDRLNEVAKNLNESLIDLQELGKYEQYI</t>
  </si>
  <si>
    <t>CGPKLSTDLIKNQCVNFNFNGLTGTGVLTPSSKRFQPFQQFG</t>
  </si>
  <si>
    <t>RSFIEDLLFNKVTLADAGFMKQYGECLGDINARDLICAQKFNGLTVLP</t>
  </si>
  <si>
    <t>VSVITPGTNASSEVAVLYQDVNCTDVSTAIHADQLTPAWRIYSTGNNVFQ</t>
  </si>
  <si>
    <t>CGPKLSTDLIKNQCVNFNFNGLTGTGVLTPSSKRFQPFQQFGRDVSDFTD</t>
  </si>
  <si>
    <t>QPFQQFGRDVSDFTDSVRDPKTSEILDISPCSFGGVSVITPGTNASSEVA</t>
  </si>
  <si>
    <t xml:space="preserve">RVKN </t>
  </si>
  <si>
    <t>LVKN</t>
  </si>
  <si>
    <t>IKLLG</t>
  </si>
  <si>
    <t>DNIKFA</t>
  </si>
  <si>
    <t>NNSIAI</t>
  </si>
  <si>
    <t>NFTISV</t>
  </si>
  <si>
    <t>NFSKLI</t>
  </si>
  <si>
    <t>HSTQDL</t>
  </si>
  <si>
    <t>YLTFYL</t>
  </si>
  <si>
    <t>ANNCTF</t>
  </si>
  <si>
    <t>GFNCYF</t>
  </si>
  <si>
    <t>ALNLGE</t>
  </si>
  <si>
    <t>TNGVGYQ</t>
  </si>
  <si>
    <t>LPDPSKP</t>
  </si>
  <si>
    <t>ITVEELKK</t>
  </si>
  <si>
    <t>VRGFGDSV</t>
  </si>
  <si>
    <t>LLRKNGNK</t>
  </si>
  <si>
    <t>VLPFNDGV</t>
  </si>
  <si>
    <t>RNAPRITFG</t>
  </si>
  <si>
    <t>ADQLTPTWR</t>
  </si>
  <si>
    <t>NLKPFERDI</t>
  </si>
  <si>
    <t>PDPSKPSKR</t>
  </si>
  <si>
    <t>FSNVTWFHA</t>
  </si>
  <si>
    <t>DLDDFSKQLQ</t>
  </si>
  <si>
    <t>QQFGRDIADT</t>
  </si>
  <si>
    <t>KPFERDISTE</t>
  </si>
  <si>
    <t>KKKKADETQA</t>
  </si>
  <si>
    <t>HDGKAHFPREGV</t>
  </si>
  <si>
    <t>STEKSNIIRGWI</t>
  </si>
  <si>
    <t>NLKPFERDISTE</t>
  </si>
  <si>
    <t>NSNNLDSKVGGN</t>
  </si>
  <si>
    <t>VFSAVGNICYTP</t>
  </si>
  <si>
    <t>PCSFGGVSVITP</t>
  </si>
  <si>
    <t>ADTTDAVRDPQTL</t>
  </si>
  <si>
    <t>EQPYVFIKRSDART</t>
  </si>
  <si>
    <t>LQDVVNQNAQALNT</t>
  </si>
  <si>
    <t>ALLAVFQSASKIIT</t>
  </si>
  <si>
    <t>VQIHTIDGSSGVVN</t>
  </si>
  <si>
    <t>AAIVLQLPQGTTLPK</t>
  </si>
  <si>
    <t>ARSKQRRPQGLPNNT</t>
  </si>
  <si>
    <t>LKFPRGQGVPINTNS</t>
  </si>
  <si>
    <t>NFGDQELIRQGTDYK</t>
  </si>
  <si>
    <t>PRWYFYYLGTGPEAG</t>
  </si>
  <si>
    <t>RQKKQQTVTLLPAAD</t>
  </si>
  <si>
    <t>PSKPSKRSFIEDLLF</t>
  </si>
  <si>
    <t>RNAPRITFGGPSDST</t>
  </si>
  <si>
    <t>RSRNSSRNSTPGSSR</t>
  </si>
  <si>
    <t>RSSSRSRNSSRNSTP</t>
  </si>
  <si>
    <t>ERSGARSKQRRPQGL</t>
  </si>
  <si>
    <t>KKADETQALPQRQKK</t>
  </si>
  <si>
    <t>LPAADLDDFSKQLQQ</t>
  </si>
  <si>
    <t>TDHSSSSDNIALLVQ</t>
  </si>
  <si>
    <t>ADSNGTITVEELKKL</t>
  </si>
  <si>
    <t>GPQNQRNAPRITFGG</t>
  </si>
  <si>
    <t>ESNKKFLPFQQFGRD</t>
  </si>
  <si>
    <t>DFSKQLQQSMSSADS</t>
  </si>
  <si>
    <t>KQLQQSMSSADSTQA</t>
  </si>
  <si>
    <t>KVCEFQFCNDPFLGV</t>
  </si>
  <si>
    <t>HVTYVPAQEKNFTTA</t>
  </si>
  <si>
    <t>ITDVFYKENSYTTTI</t>
  </si>
  <si>
    <t>KVTFFPDLNGDVVAI</t>
  </si>
  <si>
    <t>SKKPRQKRTATKAYNV</t>
  </si>
  <si>
    <t>YLGTGPEAGLPYGANK</t>
  </si>
  <si>
    <t>AEHVNNSYECDIPIGA</t>
  </si>
  <si>
    <t>ANKDGIIWVATEGALN</t>
  </si>
  <si>
    <t>DDKDPNFKDQVILLNK</t>
  </si>
  <si>
    <t>HGKEDLKFPRGQGVPI</t>
  </si>
  <si>
    <t>IGTRNPANNAAIVLQL</t>
  </si>
  <si>
    <t>KLDDKDPNFKDQVILL</t>
  </si>
  <si>
    <t>QALPQRQKKQQTVTLL</t>
  </si>
  <si>
    <t>STGSNVFQTRAGCLIG</t>
  </si>
  <si>
    <t>EPKKDKKKKADETQAL</t>
  </si>
  <si>
    <t>LTPTWRVYSTGSNVFQ</t>
  </si>
  <si>
    <t>SNQVAVLYQDVNCTEV</t>
  </si>
  <si>
    <t>VITPGTNTSNQVAVLY</t>
  </si>
  <si>
    <t>ADSNGTITVEELKKLL</t>
  </si>
  <si>
    <t>PVAIHADQLTPTWRVY</t>
  </si>
  <si>
    <t>KLFIRQEEVQELYSPI</t>
  </si>
  <si>
    <t>NLVRDLPQGFSALEPL</t>
  </si>
  <si>
    <t>LYRLFRKSNLKPFERD</t>
  </si>
  <si>
    <t>MSDNGPQNQRNAPRIT</t>
  </si>
  <si>
    <t>ALALLLLDRLNQLESKM</t>
  </si>
  <si>
    <t>AQKFNGLTVLPPLLTDE</t>
  </si>
  <si>
    <t>CLGDIAARDLICAQKFN</t>
  </si>
  <si>
    <t>DFCGKGYHLMSFPQSAP</t>
  </si>
  <si>
    <t>GIGVTQNVLYENQKLIA</t>
  </si>
  <si>
    <t>GYQPYRVVVLSFELLHA</t>
  </si>
  <si>
    <t>IAGLIAIVMVTIMLCCM</t>
  </si>
  <si>
    <t>IAPGQTGKIADYNYKLP</t>
  </si>
  <si>
    <t>ITVEELKKLLEQWNLVI</t>
  </si>
  <si>
    <t>IIWVATEGALNTPKDHI</t>
  </si>
  <si>
    <t>KRTATKAYNVTQAFGRR</t>
  </si>
  <si>
    <t>KTSVDCTMYICGDSTEC</t>
  </si>
  <si>
    <t>KMSGKGQQQQGQTVTKK</t>
  </si>
  <si>
    <t>LKGCCSCGSCCKFDEDD</t>
  </si>
  <si>
    <t>LMSFPQSAPHGVVFLHV</t>
  </si>
  <si>
    <t>LQYGSFCTQLNRALTGI</t>
  </si>
  <si>
    <t>MEVTPSGTWLTYTGAIK</t>
  </si>
  <si>
    <t>MVTIMLCCMTSCCSCLK</t>
  </si>
  <si>
    <t>PWYIWLGFIAGLIAIVM</t>
  </si>
  <si>
    <t>RGPEQTQGNFGDQELIR</t>
  </si>
  <si>
    <t>SGNCDVVIGIVNNTVYD</t>
  </si>
  <si>
    <t>TSGWTFGAGAALQIPFA</t>
  </si>
  <si>
    <t>SALGKLQDVVNQNAQAL</t>
  </si>
  <si>
    <t>TECSNLLLQYGSFCTQL</t>
  </si>
  <si>
    <t>VIGIVNNTVYDPLQPEL</t>
  </si>
  <si>
    <t>VLSFELLHAPATVCGPK</t>
  </si>
  <si>
    <t>YICGDSTECSNLLLQYG</t>
  </si>
  <si>
    <t>AGCLIGAEHVNNSYECD</t>
  </si>
  <si>
    <t>VMEPIYDEPTTTTSVPL</t>
  </si>
  <si>
    <t>ASSRSSSRSRNSSRNST</t>
  </si>
  <si>
    <t>CYGVSPTKLNDLCFTNV</t>
  </si>
  <si>
    <t>SFSTFKCYGVSPTKLND</t>
  </si>
  <si>
    <t>HVNNSYECDIPIGAGIC</t>
  </si>
  <si>
    <t>IADYNYKLPDDFTGCVI</t>
  </si>
  <si>
    <t>ITPCSFGGVSVITPGTN</t>
  </si>
  <si>
    <t>KRISNCVADYSVLYNSA</t>
  </si>
  <si>
    <t>KKQQTVTLLPAADLDDF</t>
  </si>
  <si>
    <t>KLNDLCFTNVYADSFVI</t>
  </si>
  <si>
    <t>KVTLADAGFIKQYGDCL</t>
  </si>
  <si>
    <t>LCPFGEVFNATRFASVY</t>
  </si>
  <si>
    <t>LVKNKCVNFNFNGLTGT</t>
  </si>
  <si>
    <t>NFYEPQIITTDNTFVSG</t>
  </si>
  <si>
    <t>NFSQILPDPSKPSKRSF</t>
  </si>
  <si>
    <t>NVFQTRAGCLIGAEHVN</t>
  </si>
  <si>
    <t>PHGVVFLHVTYVPAQEK</t>
  </si>
  <si>
    <t>PSKPSKRSFIEDLLFNK</t>
  </si>
  <si>
    <t>NFKDQVILLNKHIDAYK</t>
  </si>
  <si>
    <t>SVYAWNRKRISNCVADY</t>
  </si>
  <si>
    <t>VLYENQKLIANQFNSAI</t>
  </si>
  <si>
    <t>VTYVPAQEKNFTTAPAI</t>
  </si>
  <si>
    <t>WFTALTQHGKEDLKFPR</t>
  </si>
  <si>
    <t>WLTYTGAIKLDDKDPNF</t>
  </si>
  <si>
    <t>YSVLYNSASFSTFKCYG</t>
  </si>
  <si>
    <t>AHFPREGVFVSNGTHWF</t>
  </si>
  <si>
    <t>AYSNNSIAIPTNFTISV</t>
  </si>
  <si>
    <t>CDIPIGAGICASYQTQT</t>
  </si>
  <si>
    <t>EAGLPYGANKDGIIWVA</t>
  </si>
  <si>
    <t>GFIKQYGDCLGDIAARD</t>
  </si>
  <si>
    <t>HADQLTPTWRVYSTGSN</t>
  </si>
  <si>
    <t>IAVEQDKNTQEVFAQVK</t>
  </si>
  <si>
    <t>LYQDVNCTEVPVAIHAD</t>
  </si>
  <si>
    <t>LLKYNENGTITDAVDCA</t>
  </si>
  <si>
    <t>NFNGLTGTGVLTESNKK</t>
  </si>
  <si>
    <t>NTQEVFAQVKQIYKTPP</t>
  </si>
  <si>
    <t>NVYADSFVIRGDEVRQI</t>
  </si>
  <si>
    <t>ASVYAWNRKRISNCVAD</t>
  </si>
  <si>
    <t>QLNRALTGIAVEQDKNT</t>
  </si>
  <si>
    <t>KNFTTAPAICHDGKAHF</t>
  </si>
  <si>
    <t>PIKDFGGFNFSQILPDP</t>
  </si>
  <si>
    <t>TQDLFLPFFSNVTWFHA</t>
  </si>
  <si>
    <t>VLPPLLTDEMIAQYTSA</t>
  </si>
  <si>
    <t>VSVITPGTNTSNQVAVL</t>
  </si>
  <si>
    <t>WRVYSTGSNVFQTRAGC</t>
  </si>
  <si>
    <t>AAYYVGYLQPRTFLLKY</t>
  </si>
  <si>
    <t>AIPTNFTISVTTEILPV</t>
  </si>
  <si>
    <t>CGPKKSTNLVKNKCVNF</t>
  </si>
  <si>
    <t>CTEVPVAIHADQLTPTW</t>
  </si>
  <si>
    <t>DGVYFASTEKSNIIRGW</t>
  </si>
  <si>
    <t>FNATRFASVYAWNRKRI</t>
  </si>
  <si>
    <t>GFQPTNGVGYQPYRVVV</t>
  </si>
  <si>
    <t>GVLTESNKKFLPFQQFG</t>
  </si>
  <si>
    <t>ISVTTEILPVSMTKTSV</t>
  </si>
  <si>
    <t>KLPDDFTGCVIAWNSNN</t>
  </si>
  <si>
    <t>QPRTFLLKYNENGTITD</t>
  </si>
  <si>
    <t>HAPATVCGPKKSTNLVK</t>
  </si>
  <si>
    <t>NTSNQVAVLYQDVNCTE</t>
  </si>
  <si>
    <t>NPVLPFNDGVYFASTEK</t>
  </si>
  <si>
    <t>PQTLEILDITPCSFGGV</t>
  </si>
  <si>
    <t>PLLSAGIFGADPIHSLR</t>
  </si>
  <si>
    <t>TESIVRFPNITNLCPFG</t>
  </si>
  <si>
    <t>SLGAENSVAYSNNSIAI</t>
  </si>
  <si>
    <t>VKQIYKTPPIKDFGGFN</t>
  </si>
  <si>
    <t>SALLAGTITSGWTFGAG</t>
  </si>
  <si>
    <t>DLEGKQGNFKNLREFVF</t>
  </si>
  <si>
    <t>TVEKGIYQTSNFRVQPT</t>
  </si>
  <si>
    <t>DSLSSTASALGKLQDVV</t>
  </si>
  <si>
    <t>FKNLREFVFKNIDGYFK</t>
  </si>
  <si>
    <t>FRSSVLHSTQDLFLPFF</t>
  </si>
  <si>
    <t>TTDAVRDPQTLEILDIT</t>
  </si>
  <si>
    <t>FVSNGTHWFVTQRNFYE</t>
  </si>
  <si>
    <t>QSIIAYTMSLGAENSVA</t>
  </si>
  <si>
    <t>QFGRDIADTTDAVRDPQ</t>
  </si>
  <si>
    <t>LIANQFNSAIGKIQDSL</t>
  </si>
  <si>
    <t>KFLPFQQFGRDIADTTD</t>
  </si>
  <si>
    <t>TITDAVDCALDPLSETK</t>
  </si>
  <si>
    <t>TSNFRVQPTESIVRFPN</t>
  </si>
  <si>
    <t>TNSFTRGVYYPDKVFRS</t>
  </si>
  <si>
    <t>TKCTLKSFTVEKGIYQT</t>
  </si>
  <si>
    <t>WTAGAAAYYVGYLQPRT</t>
  </si>
  <si>
    <t>CYFPLQSYGFQPTNGVG</t>
  </si>
  <si>
    <t>EMIAQYTSALLAGTITS</t>
  </si>
  <si>
    <t>IVNNATNVVIKVCEFQF</t>
  </si>
  <si>
    <t>LEPLVDLPIGINITRFQ</t>
  </si>
  <si>
    <t>RARSVASQSIIAYTMSL</t>
  </si>
  <si>
    <t>SANNCTFEYVSQPFLMD</t>
  </si>
  <si>
    <t>DSKTQSLLIVNNATNVV</t>
  </si>
  <si>
    <t>NYNYLYRLFRKSNLKPF</t>
  </si>
  <si>
    <t>TNVVIKVCEFQFCNDPF</t>
  </si>
  <si>
    <t>HTPINLVRDLPQGFSAL</t>
  </si>
  <si>
    <t>CALDPLSETKCTLKSFT</t>
  </si>
  <si>
    <t>CVIAWNSNNLDSKVGGN</t>
  </si>
  <si>
    <t>DLPQGFSALEPLVDLPI</t>
  </si>
  <si>
    <t>GWIFGTTLDSKTQSLLI</t>
  </si>
  <si>
    <t>SAIGKIQDSLSSTASAL</t>
  </si>
  <si>
    <t>FRKSNLKPFERDISTEI</t>
  </si>
  <si>
    <t>NLDSKVGGNYNYLYRLF</t>
  </si>
  <si>
    <t>FSKQLQQSMSSADSTQA</t>
  </si>
  <si>
    <t>LFRKSNLKPFERDISTE</t>
  </si>
  <si>
    <t>NGVEGFNCYFPLQSYGF</t>
  </si>
  <si>
    <t>FKNIDGYFKIYSKHTPI</t>
  </si>
  <si>
    <t>TNGTKRFDNPVLPFNDG</t>
  </si>
  <si>
    <t>YVSQPFLMDLEGKQGNF</t>
  </si>
  <si>
    <t>KIYSKHTPINLVRDLPQ</t>
  </si>
  <si>
    <t>IGINITRFQTLLALHRS</t>
  </si>
  <si>
    <t>IQITISSFKWDLTAFGL</t>
  </si>
  <si>
    <t>MFVFLVLLPLVSSQCVN</t>
  </si>
  <si>
    <t>MPILTLTRALTAESHVD</t>
  </si>
  <si>
    <t>MSDNGPQNQRNAPRITF</t>
  </si>
  <si>
    <t>PCGTGTSTDVVYRAFDI</t>
  </si>
  <si>
    <t>KPFERDISTEIYQAGST</t>
  </si>
  <si>
    <t>GDSSSGWTAGAAAYYVG</t>
  </si>
  <si>
    <t>YSRVKNLNSSRVPDLLV</t>
  </si>
  <si>
    <t>SEFRVYSSANNCTFEYV</t>
  </si>
  <si>
    <t>ILGSALLEDEFTPFDVV</t>
  </si>
  <si>
    <t>QASSRSSSRSRNSSRNS</t>
  </si>
  <si>
    <t>LAEYHNESGLKTILRKG</t>
  </si>
  <si>
    <t>YAFEHIVYGDFSHSQLG</t>
  </si>
  <si>
    <t>YRVTKNSKVQIGEYTFE</t>
  </si>
  <si>
    <t>SAARLTPCGTGTSTDVV</t>
  </si>
  <si>
    <t>GNFNKDFYDFAVSKGFF</t>
  </si>
  <si>
    <t>SRILGAGCFVDDIVKTD</t>
  </si>
  <si>
    <t>FNVLFSTVFPPTSFGPL</t>
  </si>
  <si>
    <t>VIAWNSNNLDSKVGGNY</t>
  </si>
  <si>
    <t>VQMLSDTLKNLSDRVVF</t>
  </si>
  <si>
    <t>RVQPTESIVRFPNITNL</t>
  </si>
  <si>
    <t>QIAPGQTGKIADYNYKL</t>
  </si>
  <si>
    <t>EKKKLDGFMGRIRSVYP</t>
  </si>
  <si>
    <t>VFRSSVLHSTQDLFLPF</t>
  </si>
  <si>
    <t>EFQFCNDPFLGVYYHKN</t>
  </si>
  <si>
    <t>KCTLKSFTVEKGIYQTS</t>
  </si>
  <si>
    <t>SANLAATKMSECVLGQS</t>
  </si>
  <si>
    <t>SNKKFLPFQQFGRDIAD</t>
  </si>
  <si>
    <t>SPFVMMSAPPAQYELKH</t>
  </si>
  <si>
    <t>NLTTRTQLPPAYTNSFT</t>
  </si>
  <si>
    <t>HVSGTNGTKRFDNPVLP</t>
  </si>
  <si>
    <t>KVCEFQFCNDPFLGVYY</t>
  </si>
  <si>
    <t>FKCYGVSPTKLNDLCFT</t>
  </si>
  <si>
    <t>CSFGGVSVITPGTNTSN</t>
  </si>
  <si>
    <t>QKFNGLTVLPPLLTDEM</t>
  </si>
  <si>
    <t>KIQDSLSSTASALGKLQ</t>
  </si>
  <si>
    <t>ASALGKLQDVVNQNAQA</t>
  </si>
  <si>
    <t>KLQDVVNQNAQALNTLV</t>
  </si>
  <si>
    <t>ICHDGKAHFPREGVFVS</t>
  </si>
  <si>
    <t>TSPDVDLGDISGINASV</t>
  </si>
  <si>
    <t>DRLNQLESKMSGKGQQQQ</t>
  </si>
  <si>
    <t>GNFGDQELIRQGTDYKHW</t>
  </si>
  <si>
    <t>NTNSSPDDQIGYYRRATR</t>
  </si>
  <si>
    <t>SKQRRPQGLPNNTASWFT</t>
  </si>
  <si>
    <t>QIGYYRRATRRIRGGDGK</t>
  </si>
  <si>
    <t>RSKQRRPQGLPNNTASWF</t>
  </si>
  <si>
    <t>SRNSTPGSSRGTSPARMA</t>
  </si>
  <si>
    <t>GNTLQCIMLVYCFLGYFC</t>
  </si>
  <si>
    <t>VKNKCVNFNFNGLTGTGV</t>
  </si>
  <si>
    <t>LLESELVIGAVILRGHLR</t>
  </si>
  <si>
    <t>LRIAGHHLGRCDIKDLPK</t>
  </si>
  <si>
    <t>TRRIRGGDGKMKDLSPRW</t>
  </si>
  <si>
    <t>APRITFGGPSDSTGSNQN</t>
  </si>
  <si>
    <t>DPQTLEILDITPCSFGGV</t>
  </si>
  <si>
    <t>GAVILRGHLRIAGHHLGR</t>
  </si>
  <si>
    <t>HEIAWYTERSEKSYELQT</t>
  </si>
  <si>
    <t>KLNTDHSSSSDNIALLVQ</t>
  </si>
  <si>
    <t>LLPAADLDDFSKQLQQSM</t>
  </si>
  <si>
    <t>NFNGLTGTGVLTESNKKF</t>
  </si>
  <si>
    <t>GPKKSTNLVKNKCVNFNF</t>
  </si>
  <si>
    <t>KSFTVEKGIYQTSNFRVQ</t>
  </si>
  <si>
    <t>ADSNGTITVEELKKLLEQ</t>
  </si>
  <si>
    <t>MAGNGGDAALALLLLDRL</t>
  </si>
  <si>
    <t>PQNQRNAPRITFGGPSDS</t>
  </si>
  <si>
    <t>SRGTSPARMAGNGGDAAL</t>
  </si>
  <si>
    <t>STGSNQNGERSGARSKQR</t>
  </si>
  <si>
    <t>RDIADTTDAVRDPQTLEI</t>
  </si>
  <si>
    <t>VYYPDKVFRSSVLHSTQD</t>
  </si>
  <si>
    <t>SAVKRTIKGTHHWLLLTI</t>
  </si>
  <si>
    <t>CALDPLSETKCTLKSFTV</t>
  </si>
  <si>
    <t>GALNTPKDHIGTRNPANNA</t>
  </si>
  <si>
    <t>PVSMTKTSVDCTMYICGDS</t>
  </si>
  <si>
    <t>RITFGGPSDSTGSNQNGER</t>
  </si>
  <si>
    <t>TGSNQNGERSGARSKQRRP</t>
  </si>
  <si>
    <t>LKTVYSDVENPHLMGWDYP</t>
  </si>
  <si>
    <t>TYTGAIKLDDKDPNFKDQV</t>
  </si>
  <si>
    <t>CSSGTYEGNSPFHPLADNKF</t>
  </si>
  <si>
    <t>NFGDQELIRQGTDYKHWPQI</t>
  </si>
  <si>
    <t>TEGALNTPKDHIGTRNPANN</t>
  </si>
  <si>
    <t>VIGIVNNTVYDPLQPELDSF</t>
  </si>
  <si>
    <t>DDKDPNFKDQVILLNKHIDA</t>
  </si>
  <si>
    <t>NPANNAAIVLQLPQGTTLPK</t>
  </si>
  <si>
    <t>NTNSSPDDQIGYYRRATRRI</t>
  </si>
  <si>
    <t>KFPRGQGVPINTNSSPDDQI</t>
  </si>
  <si>
    <t>GKEDLKFPRGQGVPINTNSS</t>
  </si>
  <si>
    <t>KDKKKKADETQALPQRQKKQ</t>
  </si>
  <si>
    <t>GLPYGANKDGIIWVATEGAL</t>
  </si>
  <si>
    <t>ADSNGTITVEELKKLLEQWN</t>
  </si>
  <si>
    <t>MAGNGGDAALALLLLDRLNQ</t>
  </si>
  <si>
    <t>QTVTLLPAADLDDFSKQLQQ</t>
  </si>
  <si>
    <t>TRFASVYAWNRKRISNCVAD</t>
  </si>
  <si>
    <t>TNVYADSFVIRGDEVRQIAP</t>
  </si>
  <si>
    <t>FQQFGRDIADTTDAVRDPQT</t>
  </si>
  <si>
    <t>KGIYQTSNFRVQPTESIVRF</t>
  </si>
  <si>
    <t>GNYNYLYRLFRKSNLKPFER</t>
  </si>
  <si>
    <t>ESNKKFLPFQQFGRDIADTT</t>
  </si>
  <si>
    <t>YNYLYRLFRKSNLKPFERDI</t>
  </si>
  <si>
    <t>YSKHTPINLVRDLPQGFSAL</t>
  </si>
  <si>
    <t>MSDNGPQNQRNAPRITFGGP</t>
  </si>
  <si>
    <t>LMPILTLTRALTAESHVDTD</t>
  </si>
  <si>
    <t>VSSPDAVTAYNGYLTSSSKT</t>
  </si>
  <si>
    <t>QTTLKGVEAVMYMGTLSYEQ</t>
  </si>
  <si>
    <t>PDLNGDVVAIDYKHYTPSFK</t>
  </si>
  <si>
    <t>VTTFDSEYCRHGTCERSEAG</t>
  </si>
  <si>
    <t>QTACTDDNALAYYNTTKGGR</t>
  </si>
  <si>
    <t>KKKKADETQALPQRQKKQQT</t>
  </si>
  <si>
    <t>KYKYFSGAMDTTSYREAACC</t>
  </si>
  <si>
    <t>GYQPYRVVVLSFELLHAPATV</t>
  </si>
  <si>
    <t>ASWFTALTQHGKEDLKFPRGQ</t>
  </si>
  <si>
    <t>LVIGAVILRGHLRIAGHHLGR</t>
  </si>
  <si>
    <t>PVAIHADQLTPTWRVYSTGSN</t>
  </si>
  <si>
    <t>TDAVDCALDPLSETKCTLKSF</t>
  </si>
  <si>
    <t>TESNKKFLPFQQFGRDIADTT</t>
  </si>
  <si>
    <t>NTLNDLNETLVTMPLGYVTHG</t>
  </si>
  <si>
    <t>QDVNCTEVPVAIHADQLTPTWR</t>
  </si>
  <si>
    <t>TEVPVAIHADQLTPTWRVYSTG</t>
  </si>
  <si>
    <t>CSNLLLQYGSFCTQLNRALTGIA</t>
  </si>
  <si>
    <t>GALNTPKDHIGTRNPANNAAIVL</t>
  </si>
  <si>
    <t>QRQKKQQTVTLLPAADLDDFSKQ</t>
  </si>
  <si>
    <t>KNTQEVFAQVKQIYKTPPIKDFG</t>
  </si>
  <si>
    <t>YLYRLFRKSNLKPFERDISTEI</t>
  </si>
  <si>
    <t>TEPKKDKKKKADETQALPQRQKK</t>
  </si>
  <si>
    <t>VYAWNRKRISNCVADYSVLYNSAS</t>
  </si>
  <si>
    <t>PSDSTGSNQNGERSGARSKQRRPQ</t>
  </si>
  <si>
    <t>KKSAAEASKKPRQKRTATKAYNVTQ</t>
  </si>
  <si>
    <t>LLFNKVTLADAGFIKQYGDCLGDIAA</t>
  </si>
  <si>
    <t>QILPDPSKPSKRSFIEDLLFNKVTLA</t>
  </si>
  <si>
    <t>LYQDVNCTEVPVAIHADQLTPTWRVYSTG</t>
  </si>
  <si>
    <t>LLESELVIGAVILRGHLRIAGHHLGRCDIK</t>
  </si>
  <si>
    <t>ESNKKFLPFQQFGRDIADTTDAVRDPQTLE</t>
  </si>
  <si>
    <t>CVNLTTRTQLPPAYTNSFTRGVYYPDKVFR</t>
  </si>
  <si>
    <t>ADSNGTITVEELKKLLEQWNLVIGFLFLTWI</t>
  </si>
  <si>
    <t>GVLTESNKKFLPFQQFGRDIADTTDAVRDPQ</t>
  </si>
  <si>
    <t>KQGNFKNLREFVFKNIDGYFKIYSKHTPINL</t>
  </si>
  <si>
    <t>CTEVPVAIHADQLTPTWRVYSTGSNVFQTRAG</t>
  </si>
  <si>
    <t>PAICHDGKAHFPREGVFVSNGTHWFVTQRNFYE</t>
  </si>
  <si>
    <t>GFNCYFPLQSYGFQPTNGVGYQPYRVVVLSFEL</t>
  </si>
  <si>
    <t>CALDPLSETKCTLKSFTVEKGIYQTSNFRVQPTES</t>
  </si>
  <si>
    <t>FYEPQIITTDNTFVSGNCDVVIGIVNNTVYDPLQPELDSF</t>
  </si>
  <si>
    <t>CGPKKSTNLVKNKCVNFNFNGLTGTGVLTESNKKFLPFQQFG</t>
  </si>
  <si>
    <t>RSFIEDLLFNKVTLADAGFIKQYGDCLGDIAARDLICAQKFNGLTVLP</t>
  </si>
  <si>
    <t>VSVITPGTNTSNQVAVLYQDVNCTEVPVAIHADQLTPTWRVYSTGSNVFQ</t>
  </si>
  <si>
    <t>CGPKKSTNLVKNKCVNFNFNGLTGTGVLTESNKKFLPFQQFGRDIADTTD</t>
  </si>
  <si>
    <t>LPFQQFGRDIADTTDAVRDPQTLEILDITPCSFGGVSVITPGTNTSNQVA</t>
  </si>
  <si>
    <t xml:space="preserve">Start </t>
  </si>
  <si>
    <t>Target Gene</t>
  </si>
  <si>
    <t>Start Position</t>
  </si>
  <si>
    <t>End Position</t>
  </si>
  <si>
    <t>Sense</t>
  </si>
  <si>
    <t>Antisense</t>
  </si>
  <si>
    <t>Inhibition</t>
  </si>
  <si>
    <t>Off Target Seeds</t>
  </si>
  <si>
    <t>immunomodulatory potential</t>
  </si>
  <si>
    <t>gatcttctggtctaaacga</t>
  </si>
  <si>
    <t>tcgtttagaccagaagatc</t>
  </si>
  <si>
    <t>Immunomodulatory</t>
  </si>
  <si>
    <t>orf1ab</t>
  </si>
  <si>
    <t>cagccctatgtgttcatca</t>
  </si>
  <si>
    <t>tgatgaacacatagggctg</t>
  </si>
  <si>
    <t>Non-immunomodulatory</t>
  </si>
  <si>
    <t>gaacaaacccaaggaaatt</t>
  </si>
  <si>
    <t>aatttccttgggtttgttc</t>
  </si>
  <si>
    <t>caagctgatgtagaatgga</t>
  </si>
  <si>
    <t>tccattctacatcagcttg</t>
  </si>
  <si>
    <t>ctaccctcttgagtgcatt</t>
  </si>
  <si>
    <t>aatgcactcaagagggtag</t>
  </si>
  <si>
    <t>cagcttatgtgtcaaccta</t>
  </si>
  <si>
    <t>taggttgacacataagctg</t>
  </si>
  <si>
    <t>acctcagctgttttgcaga</t>
  </si>
  <si>
    <t>tctgcaaaacagctgaggt</t>
  </si>
  <si>
    <t>ccacaagagcactatgtta</t>
  </si>
  <si>
    <t>taacatagtgctcttgtgg</t>
  </si>
  <si>
    <t>gaaccagcttgagagcaaa</t>
  </si>
  <si>
    <t>tttgctctcaagctggttc</t>
  </si>
  <si>
    <t>gagtgttgtcaatgccaga</t>
  </si>
  <si>
    <t>tctggcattgacaacactc</t>
  </si>
  <si>
    <t>gcagggtgctgtagacata</t>
  </si>
  <si>
    <t>tatgtctacagcaccctgc</t>
  </si>
  <si>
    <t>gattgtccagctgttgcta</t>
  </si>
  <si>
    <t>tagcaacagctggacaatc</t>
  </si>
  <si>
    <t>ggacctgagcatagtcttg</t>
  </si>
  <si>
    <t>caagactatgctcaggtcc</t>
  </si>
  <si>
    <t>gcaagagatggttgtgttc</t>
  </si>
  <si>
    <t>gaacacaaccatctcttgc</t>
  </si>
  <si>
    <t>gcatcagcattgtgggaaa</t>
  </si>
  <si>
    <t>tttcccacaatgctgatgc</t>
  </si>
  <si>
    <t>gaacagccctatgtgttca</t>
  </si>
  <si>
    <t>tgaacacatagggctgttc</t>
  </si>
  <si>
    <t>gattcaactgaatgcagca</t>
  </si>
  <si>
    <t>tgctgcattcagttgaatc</t>
  </si>
  <si>
    <t>gaaccattacagatgctgt</t>
  </si>
  <si>
    <t>acagcatctgtaatggttc</t>
  </si>
  <si>
    <t>ccaccagatttgcatctgt</t>
  </si>
  <si>
    <t>acagatgcaaatctggtgg</t>
  </si>
  <si>
    <t>gagacctcatttgtgcaca</t>
  </si>
  <si>
    <t>tgtgcacaaatgaggtctc</t>
  </si>
  <si>
    <t>gcacctgttgtctatgtga</t>
  </si>
  <si>
    <t>tcacatagacaacaggtgc</t>
  </si>
  <si>
    <t>acctcaagctgatgtagaa</t>
  </si>
  <si>
    <t>ttctacatcagcttgaggt</t>
  </si>
  <si>
    <t>gatgtggctcagctacttc</t>
  </si>
  <si>
    <t>gaagtagctgagccacatc</t>
  </si>
  <si>
    <t>ggagccttgaatacaccaa</t>
  </si>
  <si>
    <t>ttggtgtattcaaggctcc</t>
  </si>
  <si>
    <t>gtagctgcatttcaccaag</t>
  </si>
  <si>
    <t>cttggtgaaatgcagctac</t>
  </si>
  <si>
    <t>gcatcagctgtagtgttac</t>
  </si>
  <si>
    <t>gtaacactacagctgatgc</t>
  </si>
  <si>
    <t>cactatgtgagaaggcatt</t>
  </si>
  <si>
    <t>aatgccttctcacatagtg</t>
  </si>
  <si>
    <t>gctgatgtagaatggaagt</t>
  </si>
  <si>
    <t>acttccattctacatcagc</t>
  </si>
  <si>
    <t>gtggcagatgctgtcataa</t>
  </si>
  <si>
    <t>ttatgacagcatctgccac</t>
  </si>
  <si>
    <t>ccatgcagggtgctgtaga</t>
  </si>
  <si>
    <t>tctacagcaccctgcatgg</t>
  </si>
  <si>
    <t>gatggtgctaggagagtgt</t>
  </si>
  <si>
    <t>acactctcctagcaccatc</t>
  </si>
  <si>
    <t>gaaccattggtagatttgc</t>
  </si>
  <si>
    <t>gcaaatctaccaatggttc</t>
  </si>
  <si>
    <t>gaacatgactaccagattg</t>
  </si>
  <si>
    <t>caatctggtagtcatgttc</t>
  </si>
  <si>
    <t>Non-coding</t>
  </si>
  <si>
    <t>tagccatggcagattccaa</t>
  </si>
  <si>
    <t>ttggaatctgccatggcta</t>
  </si>
  <si>
    <t>acagaatgctgtagcctca</t>
  </si>
  <si>
    <t>tgaggctacagcattctgt</t>
  </si>
  <si>
    <t>catgcttcagtcagctgat</t>
  </si>
  <si>
    <t>atcagctgactgaagcatg</t>
  </si>
  <si>
    <t>agtgccacaagagcactat</t>
  </si>
  <si>
    <t>atagtgctcttgtggcact</t>
  </si>
  <si>
    <t>ctatgtcacttggtgcaga</t>
  </si>
  <si>
    <t>tctgcaccaagtgacatag</t>
  </si>
  <si>
    <t>gcagatgctggcttcatca</t>
  </si>
  <si>
    <t>tgatgaagccagcatctgc</t>
  </si>
  <si>
    <t>gtgcttgcatacgtagacc</t>
  </si>
  <si>
    <t>ggtctacgtatgcaagcac</t>
  </si>
  <si>
    <t>gtggctcagctacttcatt</t>
  </si>
  <si>
    <t>aatgaagtagctgagccac</t>
  </si>
  <si>
    <t>atgacctatagaagactca</t>
  </si>
  <si>
    <t>tgagtcttctataggtcat</t>
  </si>
  <si>
    <t>acagccctatgtgttcatc</t>
  </si>
  <si>
    <t>gatgaacacatagggctgt</t>
  </si>
  <si>
    <t>ccatgtgagtctcatggaa</t>
  </si>
  <si>
    <t>ttccatgagactcacatgg</t>
  </si>
  <si>
    <t>cattccacctagatggtga</t>
  </si>
  <si>
    <t>tcaccatctaggtggaatg</t>
  </si>
  <si>
    <t>3'UTR</t>
  </si>
  <si>
    <t>ggaagagccctaatgtgta</t>
  </si>
  <si>
    <t>tacacattagggctcttcc</t>
  </si>
  <si>
    <t>gagcttagtcctgttgcac</t>
  </si>
  <si>
    <t>gtgcaacaggactaagctc</t>
  </si>
  <si>
    <t>tagagacctcatttgtgca</t>
  </si>
  <si>
    <t>tgcacaaatgaggtctcta</t>
  </si>
  <si>
    <t>gcactatgtgagaaggcat</t>
  </si>
  <si>
    <t>atgccttctcacatagtgc</t>
  </si>
  <si>
    <t>gaagctgttggtaccaatt</t>
  </si>
  <si>
    <t>aattggtaccaacagcttc</t>
  </si>
  <si>
    <t>gcacttgtggcttagtaga</t>
  </si>
  <si>
    <t>tctactaagccacaagtgc</t>
  </si>
  <si>
    <t>gccacaagagcactatgtt</t>
  </si>
  <si>
    <t>aacatagtgctcttgtggc</t>
  </si>
  <si>
    <t>gagagctaggtgttgtaca</t>
  </si>
  <si>
    <t>tgtacaacacctagctctc</t>
  </si>
  <si>
    <t>gcaacctgaattagactca</t>
  </si>
  <si>
    <t>tgagtctaattcaggttgc</t>
  </si>
  <si>
    <t>tcagcaactgtgttgctga</t>
  </si>
  <si>
    <t>tcagcaacacagttgctga</t>
  </si>
  <si>
    <t>tgtggcagatgctgtcata</t>
  </si>
  <si>
    <t>tatgacagcatctgccaca</t>
  </si>
  <si>
    <t>ccagctgttgctaaacatg</t>
  </si>
  <si>
    <t>catgtttagcaacagctgg</t>
  </si>
  <si>
    <t>gaagctgcttgttgtcatc</t>
  </si>
  <si>
    <t>gatgacaacaagcagcttc</t>
  </si>
  <si>
    <t>tgacctatagaagactcat</t>
  </si>
  <si>
    <t>atgagtcttctataggtca</t>
  </si>
  <si>
    <t>ctagagacctcatttgtgc</t>
  </si>
  <si>
    <t>gcacaaatgaggtctctag</t>
  </si>
  <si>
    <t>ccattacagatgctgtaga</t>
  </si>
  <si>
    <t>tctacagcatctgtaatgg</t>
  </si>
  <si>
    <t>gttcatgctggcacagact</t>
  </si>
  <si>
    <t>agtctgtgccagcatgaac</t>
  </si>
  <si>
    <t>gctaccctcttgagtgcat</t>
  </si>
  <si>
    <t>atgcactcaagagggtagc</t>
  </si>
  <si>
    <t>gttgctattaccagagcaa</t>
  </si>
  <si>
    <t>ttgctctggtaatagcaac</t>
  </si>
  <si>
    <t>gtgccacaagagcactatg</t>
  </si>
  <si>
    <t>catagtgctcttgtggcac</t>
  </si>
  <si>
    <t>ggacatgacctatagaaga</t>
  </si>
  <si>
    <t>tcttctataggtcatgtcc</t>
  </si>
  <si>
    <t>gcttagtcctgttgcacta</t>
  </si>
  <si>
    <t>tagtgcaacaggactaagc</t>
  </si>
  <si>
    <t>gtcagcacctcatggtgta</t>
  </si>
  <si>
    <t>tacaccatgaggtgctgac</t>
  </si>
  <si>
    <t>gtgtcatgctactagagaa</t>
  </si>
  <si>
    <t>ttctctagtagcatgacac</t>
  </si>
  <si>
    <t>gttgtggcagatgctgtca</t>
  </si>
  <si>
    <t>tgacagcatctgccacaac</t>
  </si>
  <si>
    <t>ggtgtcatgctactagaga</t>
  </si>
  <si>
    <t>tctctagtagcatgacacc</t>
  </si>
  <si>
    <t>tgatgagcctgaagaacat</t>
  </si>
  <si>
    <t>atgttcttcaggctcatca</t>
  </si>
  <si>
    <t>atgcatcagctgtagtgtt</t>
  </si>
  <si>
    <t>aacactacagctgatgcat</t>
  </si>
  <si>
    <t>gcaacatcagcttgtgttt</t>
  </si>
  <si>
    <t>aaacacaagctgatgttgc</t>
  </si>
  <si>
    <t>gtatgcatcagctgtagtg</t>
  </si>
  <si>
    <t>cactacagctgatgcatac</t>
  </si>
  <si>
    <t>gagccttgaatacaccaaa</t>
  </si>
  <si>
    <t>tttggtgtattcaaggctc</t>
  </si>
  <si>
    <t>acatgacctatagaagact</t>
  </si>
  <si>
    <t>agtcttctataggtcatgt</t>
  </si>
  <si>
    <t>agagatgctccagcacata</t>
  </si>
  <si>
    <t>tatgtgctggagcatctct</t>
  </si>
  <si>
    <t>gacatgtgcaactactaga</t>
  </si>
  <si>
    <t>tctagtagttgcacatgtc</t>
  </si>
  <si>
    <t>ccttatgacagcaagaact</t>
  </si>
  <si>
    <t>agttcttgctgtcataagg</t>
  </si>
  <si>
    <t>ctatgtgatagacgtgcca</t>
  </si>
  <si>
    <t>tggcacgtctatcacatag</t>
  </si>
  <si>
    <t>catgcagggtgctgtagac</t>
  </si>
  <si>
    <t>gtctacagcaccctgcatg</t>
  </si>
  <si>
    <t>atgcagggtgctgtagaca</t>
  </si>
  <si>
    <t>tgtctacagcaccctgcat</t>
  </si>
  <si>
    <t>5'UTR</t>
  </si>
  <si>
    <t>gtaagatggagagccttgt</t>
  </si>
  <si>
    <t>acaaggctctccatcttac</t>
  </si>
  <si>
    <t>ccaacaggttgtagatgca</t>
  </si>
  <si>
    <t>tgcatctacaacctgttgg</t>
  </si>
  <si>
    <t>caaggtattgggaacctga</t>
  </si>
  <si>
    <t>tcaggttcccaataccttg</t>
  </si>
  <si>
    <t>ccttggaatgtagtgcgta</t>
  </si>
  <si>
    <t>tacgcactacattccaagg</t>
  </si>
  <si>
    <t>gcacactagaaccagaata</t>
  </si>
  <si>
    <t>tattctggttctagtgtgc</t>
  </si>
  <si>
    <t>attgtccagctgttgctaa</t>
  </si>
  <si>
    <t>ttagcaacagctggacaat</t>
  </si>
  <si>
    <t>atagctgttgaacaagaca</t>
  </si>
  <si>
    <t>tgtcttgttcaacagctat</t>
  </si>
  <si>
    <t>gcacttgtgaaagatcaga</t>
  </si>
  <si>
    <t>tctgatctttcacaagtgc</t>
  </si>
  <si>
    <t>tcaactggcagtaaccaga</t>
  </si>
  <si>
    <t>tctggttactgccagttga</t>
  </si>
  <si>
    <t>atgcagacattgtggaaga</t>
  </si>
  <si>
    <t>tcttccacaatgtctgcat</t>
  </si>
  <si>
    <t>acaggttgtagatgcagat</t>
  </si>
  <si>
    <t>atctgcatctacaacctgt</t>
  </si>
  <si>
    <t>gatagagccatgcctaaca</t>
  </si>
  <si>
    <t>tgttaggcatggctctatc</t>
  </si>
  <si>
    <t>tagtgccacaagagcacta</t>
  </si>
  <si>
    <t>tagtgctcttgtggcacta</t>
  </si>
  <si>
    <t>ggacctcatgaattttgct</t>
  </si>
  <si>
    <t>agcaaaattcatgaggtcc</t>
  </si>
  <si>
    <t>agattgaaccagcttgaga</t>
  </si>
  <si>
    <t>tctcaagctggttcaatct</t>
  </si>
  <si>
    <t>gcaactgtttgtggaccta</t>
  </si>
  <si>
    <t>taggtccacaaacagttgc</t>
  </si>
  <si>
    <t>catggcaaggaagacctta</t>
  </si>
  <si>
    <t>taaggtcttccttgccatg</t>
  </si>
  <si>
    <t>ggctgtagttgtgatcaac</t>
  </si>
  <si>
    <t>gttgatcacaactacagcc</t>
  </si>
  <si>
    <t>gcagtaaccagaatggaga</t>
  </si>
  <si>
    <t>tctccattctggttactgc</t>
  </si>
  <si>
    <t>agatggccatgtagaaaca</t>
  </si>
  <si>
    <t>tgtttctacatggccatct</t>
  </si>
  <si>
    <t>agatggaacttacaccagt</t>
  </si>
  <si>
    <t>actggtgtaagttccatct</t>
  </si>
  <si>
    <t>gtacctcaagctgatgtag</t>
  </si>
  <si>
    <t>ctacatcagcttgaggtac</t>
  </si>
  <si>
    <t>tacctcaagctgatgtaga</t>
  </si>
  <si>
    <t>tctacatcagcttgaggta</t>
  </si>
  <si>
    <t>gcacctcatggtgtagtct</t>
  </si>
  <si>
    <t>agactacaccatgaggtgc</t>
  </si>
  <si>
    <t>cagcaagaactgtgtatga</t>
  </si>
  <si>
    <t>tcatacacagttcttgctg</t>
  </si>
  <si>
    <t>ggtgctgtctgtagacatc</t>
  </si>
  <si>
    <t>gatgtctacagacagcacc</t>
  </si>
  <si>
    <t>agatgagtggagtatggct</t>
  </si>
  <si>
    <t>agccatactccactcatct</t>
  </si>
  <si>
    <t>gcaaaatgttggactgaga</t>
  </si>
  <si>
    <t>tctcagtccaacattttgc</t>
  </si>
  <si>
    <t>gtgctttggacatatcagc</t>
  </si>
  <si>
    <t>gctgatatgtccaaagcac</t>
  </si>
  <si>
    <t>gatgcactcaacaacatta</t>
  </si>
  <si>
    <t>taatgttgttgagtgcatc</t>
  </si>
  <si>
    <t>attccacctagatggtgaa</t>
  </si>
  <si>
    <t>ttcaccatctaggtggaat</t>
  </si>
  <si>
    <t>gtgtgtacctcaagctgat</t>
  </si>
  <si>
    <t>atcagcttgaggtacacac</t>
  </si>
  <si>
    <t>agctgatgtagaatggaag</t>
  </si>
  <si>
    <t>cttccattctacatcagct</t>
  </si>
  <si>
    <t>acccttgctactcatggtt</t>
  </si>
  <si>
    <t>aaccatgagtagcaagggt</t>
  </si>
  <si>
    <t>ggacttccttggaatgtag</t>
  </si>
  <si>
    <t>ctacattccaaggaagtcc</t>
  </si>
  <si>
    <t>gctagagacctcatttgtg</t>
  </si>
  <si>
    <t>cacaaatgaggtctctagc</t>
  </si>
  <si>
    <t>caggctgttgctaatggtg</t>
  </si>
  <si>
    <t>caccattagcaacagcctg</t>
  </si>
  <si>
    <t>gtttgagccatcaactcaa</t>
  </si>
  <si>
    <t>ttgagttgatggctcaaac</t>
  </si>
  <si>
    <t>cttgatgtggctcagctac</t>
  </si>
  <si>
    <t>gtagctgagccacatcaag</t>
  </si>
  <si>
    <t>gccacttggctatgtaaca</t>
  </si>
  <si>
    <t>tgttacatagccaagtggc</t>
  </si>
  <si>
    <t>acatgtgttggtagcgata</t>
  </si>
  <si>
    <t>tatcgctaccaacacatgt</t>
  </si>
  <si>
    <t>gtacaggctggtaatgttc</t>
  </si>
  <si>
    <t>gaacattaccagcctgtac</t>
  </si>
  <si>
    <t>cattagaacaacctactag</t>
  </si>
  <si>
    <t>ctagtaggttgttctaatg</t>
  </si>
  <si>
    <t>agtttgagccatcaactca</t>
  </si>
  <si>
    <t>tgagttgatggctcaaact</t>
  </si>
  <si>
    <t>ccagcaactgtttgtggac</t>
  </si>
  <si>
    <t>gtccacaaacagttgctgg</t>
  </si>
  <si>
    <t>gtgctgtctgtagacatca</t>
  </si>
  <si>
    <t>tgatgtctacagacagcac</t>
  </si>
  <si>
    <t>ctggaatagctgttgaaca</t>
  </si>
  <si>
    <t>tgttcaacagctattccag</t>
  </si>
  <si>
    <t>tgagcttagtcctgttgca</t>
  </si>
  <si>
    <t>tgcaacaggactaagctca</t>
  </si>
  <si>
    <t>gcaagttgtggacatgtca</t>
  </si>
  <si>
    <t>tgacatgtccacaacttgc</t>
  </si>
  <si>
    <t>gcctcttattgtaacagct</t>
  </si>
  <si>
    <t>agctgttacaataagaggc</t>
  </si>
  <si>
    <t>caccagatttgcatctgtt</t>
  </si>
  <si>
    <t>aacagatgcaaatctggtg</t>
  </si>
  <si>
    <t>gcatcatatgggttgcaac</t>
  </si>
  <si>
    <t>gttgcaacccatatgatgc</t>
  </si>
  <si>
    <t>agcttagtcctgttgcact</t>
  </si>
  <si>
    <t>agtgcaacaggactaagct</t>
  </si>
  <si>
    <t>catgacctatagaagactc</t>
  </si>
  <si>
    <t>gagtcttctataggtcatg</t>
  </si>
  <si>
    <t>gcaactgtacatacagcta</t>
  </si>
  <si>
    <t>tagctgtatgtacagttgc</t>
  </si>
  <si>
    <t>gtaggtacatgtcagcatt</t>
  </si>
  <si>
    <t>aatgctgacatgtacctac</t>
  </si>
  <si>
    <t>gctgtagttgtgatcaact</t>
  </si>
  <si>
    <t>agttgatcacaactacagc</t>
  </si>
  <si>
    <t>cagggtgctgtagacataa</t>
  </si>
  <si>
    <t>ttatgtctacagcaccctg</t>
  </si>
  <si>
    <t>tgagcaggctgttgctaat</t>
  </si>
  <si>
    <t>attagcaacagcctgctca</t>
  </si>
  <si>
    <t>gctttgctgtatgaccagt</t>
  </si>
  <si>
    <t>actggtcatacagcaaagc</t>
  </si>
  <si>
    <t>gcttatacccaacactcaa</t>
  </si>
  <si>
    <t>ttgagtgttgggtataagc</t>
  </si>
  <si>
    <t>taccctcttgagtgcatta</t>
  </si>
  <si>
    <t>taatgcactcaagagggta</t>
  </si>
  <si>
    <t>cattggcatggaagtcaca</t>
  </si>
  <si>
    <t>tgtgacttccatgccaatg</t>
  </si>
  <si>
    <t>gtgtatacagcttgctctc</t>
  </si>
  <si>
    <t>gagagcaagctgtatacac</t>
  </si>
  <si>
    <t>tgaacagccctatgtgttc</t>
  </si>
  <si>
    <t>gaacacatagggctgttca</t>
  </si>
  <si>
    <t>catagctactaatggacca</t>
  </si>
  <si>
    <t>tggtccattagtagctatg</t>
  </si>
  <si>
    <t>agccctatgtgttcatcaa</t>
  </si>
  <si>
    <t>ttgatgaacacatagggct</t>
  </si>
  <si>
    <t>aacagccctatgtgttcat</t>
  </si>
  <si>
    <t>atgaacacatagggctgtt</t>
  </si>
  <si>
    <t>gtgctgaccctatacattc</t>
  </si>
  <si>
    <t>gaatgtatagggtcagcac</t>
  </si>
  <si>
    <t>tctgaacatgactaccaga</t>
  </si>
  <si>
    <t>tctggtagtcatgttcaga</t>
  </si>
  <si>
    <t>gagcctgaagaacatgtcc</t>
  </si>
  <si>
    <t>ggacatgttcttcaggctc</t>
  </si>
  <si>
    <t>gcactcaaagggattgtac</t>
  </si>
  <si>
    <t>gtacaatccctttgagtgc</t>
  </si>
  <si>
    <t>gcttcagtcagctgatgca</t>
  </si>
  <si>
    <t>tgcatcagctgactgaagc</t>
  </si>
  <si>
    <t>gcttgcatacgtagaccat</t>
  </si>
  <si>
    <t>atggtctacgtatgcaagc</t>
  </si>
  <si>
    <t>agagatggcaactagcact</t>
  </si>
  <si>
    <t>agtgctagttgccatctct</t>
  </si>
  <si>
    <t>tagcatagatgccttcaaa</t>
  </si>
  <si>
    <t>tttgaaggcatctatgcta</t>
  </si>
  <si>
    <t>ttccatgcagggtgctgta</t>
  </si>
  <si>
    <t>tacagcaccctgcatggaa</t>
  </si>
  <si>
    <t>gcctatgccaacaggaata</t>
  </si>
  <si>
    <t>tattcctgttggcataggc</t>
  </si>
  <si>
    <t>tgttgctattaccagagca</t>
  </si>
  <si>
    <t>tgctctggtaatagcaaca</t>
  </si>
  <si>
    <t>agacctcatttgtgcacaa</t>
  </si>
  <si>
    <t>ttgtgcacaaatgaggtct</t>
  </si>
  <si>
    <t>ctgtatgaccagttgctgt</t>
  </si>
  <si>
    <t>acagcaactggtcatacag</t>
  </si>
  <si>
    <t>ccacctagatggtgaagtt</t>
  </si>
  <si>
    <t>aacttcaccatctaggtgg</t>
  </si>
  <si>
    <t>aggcctaaactcatgcaga</t>
  </si>
  <si>
    <t>tctgcatgagtttaggcct</t>
  </si>
  <si>
    <t>S.NO.</t>
  </si>
  <si>
    <t>MiRNA</t>
  </si>
  <si>
    <t>PRECURSOR</t>
  </si>
  <si>
    <t>pstart</t>
  </si>
  <si>
    <t>pend</t>
  </si>
  <si>
    <t>plength</t>
  </si>
  <si>
    <t>Vmir Score</t>
  </si>
  <si>
    <t>MATURE_5p</t>
  </si>
  <si>
    <t>GC%_5p</t>
  </si>
  <si>
    <t>MATURE_3p</t>
  </si>
  <si>
    <t>GC%_3p</t>
  </si>
  <si>
    <t>MD3</t>
  </si>
  <si>
    <t>CATCTTAAAGATGGCACTTGTGGCTTAGTAGAAGTTGAAAAAGGCGTTTTGCCTCAACTTGAACAGCCCTATGTGTTCATCAAACGTTCGGATG</t>
  </si>
  <si>
    <t>AAAAGGCGTTTTGCCTCAACTT</t>
  </si>
  <si>
    <t>ACTTGAACAGCCCTATGTGTTC</t>
  </si>
  <si>
    <t>MD20</t>
  </si>
  <si>
    <t>TAACATCTTTGGCACTGTTTATGAAAAACTCAAACCCGTCCTTGATTGGCTTGAAGAGAAGTTTAAGGAAGGTGTAGAGTTTCTTAGAGACGGTTGGGAAATTGTTA</t>
  </si>
  <si>
    <t>ACTCAAACCCGTCCTTGATTGG</t>
  </si>
  <si>
    <t>TAAGGAAGGTGTAGAGTTTCTT</t>
  </si>
  <si>
    <t>MD22</t>
  </si>
  <si>
    <t>GAGTGTTCAGACATTCTTTAAGCTTGTAAATAAATTTTTGGCTTTGTGTGCTGACTCTATCATTATTGGTGGAGCTAAACTTAAAGCCTTGAATTTAGGTGAAACATTTGTCACGCACTC</t>
  </si>
  <si>
    <t>TAAATAAATTTTTGGCTTTGTG</t>
  </si>
  <si>
    <t>AGCTAAACTTAAAGCCTTGAAT</t>
  </si>
  <si>
    <t>MD24</t>
  </si>
  <si>
    <t>GATGAAAGGATTGATAAAGTACTTAATGAGAAGTGCTCTGCCTATACAGTTGAACTCGGTACAGAAGTAAATGAGTTCGCCTGTGTTGTGGCAGATGCTGTCATAAAAACTTTGCAACCAGTATC</t>
  </si>
  <si>
    <t>CTGCCTATACAGTTGAACTCGG</t>
  </si>
  <si>
    <t>ATGAGTTCGCCTGTGTTGTGGC</t>
  </si>
  <si>
    <t>MD45</t>
  </si>
  <si>
    <t>GGGTGTGGTTGATTATGGTGCTAGATTTTACTTTTACACCAGTAAAACAACTGTAGCGTCACTTATCAACACACTT</t>
  </si>
  <si>
    <t>GATTTTACTTTTACACCAGTAA</t>
  </si>
  <si>
    <t>TAGCGTCACTTATCAACACACT</t>
  </si>
  <si>
    <t>MD83</t>
  </si>
  <si>
    <t>TGTCAACCTATACTGTTACTAGATCAGGCATTAGTGTCTGATGTTGGTGATAGTGCGGAAGTTGCA</t>
  </si>
  <si>
    <t>TCAGGCATTAGTGTCTGATGTT</t>
  </si>
  <si>
    <t>ATGTTGGTGATAGTGCGGAAGT</t>
  </si>
  <si>
    <t>MD85</t>
  </si>
  <si>
    <t>GACAATGTCTTATCTACTTTTATTTCAGCAGCTCGGCAAGGGTTTGTTGATTCAGATGTAGAAACTAAAGATGTTGTT</t>
  </si>
  <si>
    <t>TTATCTACTTTTATTTCAGCAG</t>
  </si>
  <si>
    <t>TTGTTGATTCAGATGTAGAAAC</t>
  </si>
  <si>
    <t>MD98</t>
  </si>
  <si>
    <t>ATAGAGTACACTGACTTTGCAACATCAGCTTGTGTTTTGGCTGCTGAATGTACAATTTTTAAAGATGCTTCTGGTAAGCCAGTACCATATTGTTATGATACCAATGTACTAGAAGGTTCTGTTGCTTATGAAAGTTTACGCCCTGACACACGTTATGTGCTCATGGATGGCTCTAT</t>
  </si>
  <si>
    <t>TCAGCTTGTGTTTTGGCTGCTG</t>
  </si>
  <si>
    <t>CCCTGACACACGTTATGTGCTC</t>
  </si>
  <si>
    <t>MD110</t>
  </si>
  <si>
    <t>GCTGCGCTGTGCACCTTTTTGTTAAATAAAGAAATGTATCTAAAGTTGCGTAGTGATGTGCTATTACCTCTTACGCAATATAATAGATACTTAGCTCTTTATAATAAGTACAAGTATTTTAGTGGAGC</t>
  </si>
  <si>
    <t>TGATGTGCTATTACCTCTTACG</t>
  </si>
  <si>
    <t>CTTACGCAATATAATAGATACT</t>
  </si>
  <si>
    <t>MD124</t>
  </si>
  <si>
    <t>AGCAGCTGGTACGGACACAACTATTACAGTTAATGTTTTAGCTTGGTTGTACGCTGCT</t>
  </si>
  <si>
    <t>TATTACAGTTAATGTTTTAGCT</t>
  </si>
  <si>
    <t>TTTTAGCTTGGTTGTACGCTGC</t>
  </si>
  <si>
    <t>MD135</t>
  </si>
  <si>
    <t>GCTAGTTGGGTGATGCGTATTATGACATGGTTGGATATGGTTGATACTAGTTTGTCTGGTTTTAAGCTAAAAGACTGTGTTATGTATGCATCAGCTGTAGT</t>
  </si>
  <si>
    <t>ATACTAGTTTGTCTGGTTTTAA</t>
  </si>
  <si>
    <t>TGTGTTATGTATGCATCAGCTG</t>
  </si>
  <si>
    <t>MD161</t>
  </si>
  <si>
    <t>GTTTAGAATAGACGGTGACATGGTACCACATATATCACGTCAACGTCTTACTAAAT</t>
  </si>
  <si>
    <t>ATGGTACCACATATATCACGTC</t>
  </si>
  <si>
    <t>ATCACGTCAACGTCTTACTAAA</t>
  </si>
  <si>
    <t>MD164</t>
  </si>
  <si>
    <t>CAGTACAATTCTGTGATGCCATGCGAAATGCTGGTATTGTTGGTGTACTG</t>
  </si>
  <si>
    <t>MD170</t>
  </si>
  <si>
    <t>GACTTAGTTTTAAGGAATTACTTGTGTATGCTGCTGACCCTGCTATGCACGCTGCTTCTGGTAATCTATTACTAGATAAACGCACTACGTGCTTTTCAGTAGCTGCACTTACTAACAATGTTGCTTTTCAAACTGTC</t>
  </si>
  <si>
    <t>ATTACTTGTGTATGCTGCTGAC</t>
  </si>
  <si>
    <t>TACGTGCTTTTCAGTAGCTGCA</t>
  </si>
  <si>
    <t>MD175</t>
  </si>
  <si>
    <t>CATTAGTGCAAAGAATAGAGCTCGCACCGTAGCTGGTGTCTCTATCTGTAGTACTATG</t>
  </si>
  <si>
    <t>TCGCACCGTAGCTGGTGTCTCT</t>
  </si>
  <si>
    <t>GTGTCTCTATCTGTAGTACTAT</t>
  </si>
  <si>
    <t>MD196</t>
  </si>
  <si>
    <t>AGGTTGGTATGCAAAAGTATTCTACACTCCAGGGACCACCTGGTACTGGTAAGAGTCATTTTGCTATTGGCCT</t>
  </si>
  <si>
    <t>GTATGCAAAAGTATTCTACACT</t>
  </si>
  <si>
    <t>TGGTAAGAGTCATTTTGCTATT</t>
  </si>
  <si>
    <t>MD215</t>
  </si>
  <si>
    <t>AAGCTATTAAGTGTGTACCTCAAGCTGATGTAGAATGGAAGTTCTATGATGCACAGCCTTGTAGTGACAAAGCTTA</t>
  </si>
  <si>
    <t>TGTACCTCAAGCTGATGTAGAA</t>
  </si>
  <si>
    <t>CACAGCCTTGTAGTGACAAAGC</t>
  </si>
  <si>
    <t>MD235</t>
  </si>
  <si>
    <t>TTCATTGAACGGTATAAATTAGAAGGCTATGCCTTCGAACATATCGTTTATGGA</t>
  </si>
  <si>
    <t>AGGCTATGCCTTCGAACATATC</t>
  </si>
  <si>
    <t>CCTTCGAACATATCGTTTATGG</t>
  </si>
  <si>
    <t>MD236</t>
  </si>
  <si>
    <t>TATTTCATAACAGATGCGCAAACAGGTTCATCTAAGTGTGTGTGTTCTGTTATTGATTTA</t>
  </si>
  <si>
    <t>ATAACAGATGCGCAAACAGGTT</t>
  </si>
  <si>
    <t>GTGTGTGTTCTGTTATTGATTT</t>
  </si>
  <si>
    <t>MD241</t>
  </si>
  <si>
    <t>AACAAAAGCTAGCTCTTGGAGGTTCCGTGGCTATAAAGATAACAGAACATTCTTGGAATGCTGATCTTTATAAGCTCATGGGACACTTCGCATGGTGGACAGCCTTTGTT</t>
  </si>
  <si>
    <t>TTGGAGGTTCCGTGGCTATAAA</t>
  </si>
  <si>
    <t>TGATCTTTATAAGCTCATGGGA</t>
  </si>
  <si>
    <t>MD248</t>
  </si>
  <si>
    <t>TTACATATTTTGGAGGAATACAAATCCAATTCAGTTGTCTTCCTATTCTTTATTTGACATGAGTAAATTTCCCCTTAAATTAAGGGGTACTGCTGTTATGTCTTTAAAAGAAGGTCAAATCAATGATATGATTTTATCTCTTCTTAGTAAAGGTAG</t>
  </si>
  <si>
    <t>AATACAAATCCAATTCAGTTGT</t>
  </si>
  <si>
    <t>GATATGATTTTATCTCTTCTTA</t>
  </si>
  <si>
    <t>MD256</t>
  </si>
  <si>
    <t>ATCACTAGGTTTCAAACTTTACTTGCTTTACATAGAAGTTATTTGACTCCTGGTGAT</t>
  </si>
  <si>
    <t>TACTTGCTTTACATAGAAGTTA</t>
  </si>
  <si>
    <t>AGAAGTTATTTGACTCCTGGTG</t>
  </si>
  <si>
    <t>MD259</t>
  </si>
  <si>
    <t>GTCTCCTACTAAATTAAATGATCTCTGCTTTACTAATGTCTATGCAGATTCATTTGTAATTAGAGGTGAT</t>
  </si>
  <si>
    <t>TACTAATGTCTATGCAGATTCA</t>
  </si>
  <si>
    <t>ATTCATTTGTAATTAGAGGTGA</t>
  </si>
  <si>
    <t>MD289</t>
  </si>
  <si>
    <t>TGCAACGATACCGATACAAGCCTCACTCCCTTTCGGATGGCTTATTGTTGGCGTTGCA</t>
  </si>
  <si>
    <t>CACTCCCTTTCGGATGGCTTAT</t>
  </si>
  <si>
    <t>GATGGCTTATTGTTGGCGTTGC</t>
  </si>
  <si>
    <t>MD291</t>
  </si>
  <si>
    <t>GGCAACTAGCACTCTCCAAGGGTGTTCACTTTGTTTGCAACTTGCTGTTGTTGTTTGTAACAGTTTACTCACACCTTTTGCTCGTTGCT</t>
  </si>
  <si>
    <t>TTTGCAACTTGCTGTTGTTGTT</t>
  </si>
  <si>
    <t>TGTAACAGTTTACTCACACCTT</t>
  </si>
  <si>
    <t>MD307</t>
  </si>
  <si>
    <t>ACCGCTTCTAGAAAGTGAACTCGTAATCGGAGCTGTGATCCTTCGTGGACATCTTCGTATTGCTGGACACCATCTAGGACGCTGT</t>
  </si>
  <si>
    <t>TGATCCTTCGTGGACATCTTCG</t>
  </si>
  <si>
    <t>CTTCGTATTGCTGGACACCATC</t>
  </si>
  <si>
    <t>MD308</t>
  </si>
  <si>
    <t>GCTGTGACATCAAGGACCTGCCTAAAGAAATCACTGTTGCTACATCACGAACGCTTTCTTATTACAAATTGGGAGCTTCGCAGCGTGTAGCAGGTGACTCAGGTTTTGCTGCATACAGT</t>
  </si>
  <si>
    <t>TGCTACATCACGAACGCTTTCT</t>
  </si>
  <si>
    <t>GAGCTTCGCAGCGTGTAGCAGG</t>
  </si>
  <si>
    <t>MD311</t>
  </si>
  <si>
    <t>TTCTTGGCACTGATAACACTCGCTACTTGTGAGCTTTATCACTACCAAGAG</t>
  </si>
  <si>
    <t>ACACTCGCTACTTGTGAGCTTT</t>
  </si>
  <si>
    <t>TGTGAGCTTTATCACTACCAAG</t>
  </si>
  <si>
    <t>MD312</t>
  </si>
  <si>
    <t>GGAAGTTCAAGAACTTTACTCTCCAATTTTTCTTATTGTTGCGGCAATAGTGTTTATAACACTTTGCTTCACACTCAAAAGAAAGACAGAATGATTGAACTTTC</t>
  </si>
  <si>
    <t>AATAGTGTTTATAACACTTTGC</t>
  </si>
  <si>
    <t>AAAGACAGAATGATTGAACTTT</t>
  </si>
  <si>
    <t>MD313</t>
  </si>
  <si>
    <t>GTTTTAATTATGCTTATTATCTTTTGGTTCTCACTTGAACTGCAAGATCATAATGAAAC</t>
  </si>
  <si>
    <t>TTTGGTTCTCACTTGAACTGCA</t>
  </si>
  <si>
    <t>GAACTGCAAGATCATAATGAAA</t>
  </si>
  <si>
    <t>MD321</t>
  </si>
  <si>
    <t>GCTTCTACGCAGAAGGGAGCAGAGGCGGCAGTCAAGCCTCTTCTCGTTCCTCATCACGTAGTCGC</t>
  </si>
  <si>
    <t>AGAGGCGGCAGTCAAGCCTCTT</t>
  </si>
  <si>
    <t>TTCTCGTTCCTCATCACGTAGT</t>
  </si>
  <si>
    <t>MR42</t>
  </si>
  <si>
    <t>AAGTAACAAGTTTTCTGTGAGGAACTTAGTTTCTTCCAGAGTTGTTGTAACTT</t>
  </si>
  <si>
    <t>TGAGGAACTTAGTTTCTTCCAG</t>
  </si>
  <si>
    <t>TTCTTCCAGAGTTGTTGTAACT</t>
  </si>
  <si>
    <t>MR44</t>
  </si>
  <si>
    <t>GTGGTTATATAATTGTCTGTTGGCACTTTTCTCAAAGCTTTCGCTAGCATTTCAGTAGTGCCACCAGCCTTTTTAGTAGGTATAACCAC</t>
  </si>
  <si>
    <t>CACTTTTCTCAAAGCTTTCGCT</t>
  </si>
  <si>
    <t>ATTTCAGTAGTGCCACCAGCCT</t>
  </si>
  <si>
    <t>MR63</t>
  </si>
  <si>
    <t>GGTTTATGTAACAATTTAGCTCCTTTCTTAAAAGAGGGTGTGTAGTGTTTATAATCAATAGCCACCACATCACCATTTAAGTCAGGGAAAAATGTAACTTTAAGCT</t>
  </si>
  <si>
    <t>TTCTTAAAAGAGGGTGTGTAGT</t>
  </si>
  <si>
    <t>CCACCACATCACCATTTAAGTC</t>
  </si>
  <si>
    <t>MR89</t>
  </si>
  <si>
    <t>TGCAAAAAGTCACCATTAGTTGTGCGTAATATCGTGCCAGGCAAACCAGGCACGACAAAACCCACTTCTCTTGTTATGACTGCAGCA</t>
  </si>
  <si>
    <t>CATTAGTTGTGCGTAATATCGT</t>
  </si>
  <si>
    <t>CACGACAAAACCCACTTCTCTT</t>
  </si>
  <si>
    <t>MR112</t>
  </si>
  <si>
    <t>ACAGCAGCGTACAACCAAGCTAAAACATTAACTGTAATAGTTGTGTCCGTACCAGCTGCTTGT</t>
  </si>
  <si>
    <t>AAAACATTAACTGTAATAGTTG</t>
  </si>
  <si>
    <t>AGTTGTGTCCGTACCAGCTGCT</t>
  </si>
  <si>
    <t>MR143</t>
  </si>
  <si>
    <t>TTTAGTAAGACGTTGACGTGATATATGTGGTACCATGTCACCGTCTATTCTAAA</t>
  </si>
  <si>
    <t>TAAGACGTTGACGTGATATATG</t>
  </si>
  <si>
    <t>ACCATGTCACCGTCTATTCTAA</t>
  </si>
  <si>
    <t>MR155</t>
  </si>
  <si>
    <t>GGCATACTTAAGATTCATTTGAGTTATAGTAGGGATGACATTACGTTTTGTATATGCGAAAAGTGCATCTTGATCCTCATAACTCATTGAATCATAATAAAGTCTAGCC</t>
  </si>
  <si>
    <t>CATTTGAGTTATAGTAGGGATG</t>
  </si>
  <si>
    <t>AAAAGTGCATCTTGATCCTCAT</t>
  </si>
  <si>
    <t>MR166</t>
  </si>
  <si>
    <t>GCTACCAACACATGTATTTTTATATAAACCAAAAACTTGTCCATTAGCACACAATGGAAAACTAATGGGTGGTTTATGTGATTTACAATAATAGC</t>
  </si>
  <si>
    <t>CATGTATTTTTATATAAACCAA</t>
  </si>
  <si>
    <t>AATGGGTGGTTTATGTGATTTA</t>
  </si>
  <si>
    <t>MR169</t>
  </si>
  <si>
    <t>CCTATTTGTACTTTACTGTTTTTAGTTACACGATAACCAGTAAAGACATAATTTCGG</t>
  </si>
  <si>
    <t>TTTTTAGTTACACGATAACCAG</t>
  </si>
  <si>
    <t>AACCAGTAAAGACATAATTTCG</t>
  </si>
  <si>
    <t>MR180</t>
  </si>
  <si>
    <t>ATGAATCAACAGTTTGAGTTGGTAGTCCCAAAATCTTTGAGGCTACAGCATTCTGTGAATTAT</t>
  </si>
  <si>
    <t>CAAAATCTTTGAGGCTACAGCA</t>
  </si>
  <si>
    <t>AGGCTACAGCATTCTGTGAATT</t>
  </si>
  <si>
    <t>MR187</t>
  </si>
  <si>
    <t>TAGCATGACACCCCTCGACATCGAAGCCAATCCATGCACGTACATGTCTTATAGCTTCTTCGCGGGTGATAAACATGTTA</t>
  </si>
  <si>
    <t>CAATCCATGCACGTACATGTCT</t>
  </si>
  <si>
    <t>TGTCTTATAGCTTCTTCGCGGG</t>
  </si>
  <si>
    <t>MR212</t>
  </si>
  <si>
    <t>TGCGACATTCATCATTATGCCTTTAGGTAATGTTGCACTATCACCATAATTTTGAAGGTCACA</t>
  </si>
  <si>
    <t>TTAGGTAATGTTGCACTATCAC</t>
  </si>
  <si>
    <t>ATCACCATAATTTTGAAGGTCA</t>
  </si>
  <si>
    <t>MR225</t>
  </si>
  <si>
    <t>ATCACCAGGAGTCAAATAACTTCTATGTAAAGCAAGTAAAGTTTGAAACCTAGTGAT</t>
  </si>
  <si>
    <t>AACTTCTATGTAAAGCAAGTAA</t>
  </si>
  <si>
    <t>CAAGTAAAGTTTGAAACCTAGT</t>
  </si>
  <si>
    <t>MR227</t>
  </si>
  <si>
    <t>TAGAAGTTTGATAGATTCCTTTTTCTACAGTGAAGGATTTCAACGTACACTTTGTTTCTGAGAGAGGGTCAAGTGCACAGTCTACAGCATCTG</t>
  </si>
  <si>
    <t>TCCTTTTTCTACAGTGAAGGAT</t>
  </si>
  <si>
    <t>TTGTTTCTGAGAGAGGGTCAAG</t>
  </si>
  <si>
    <t>MR243</t>
  </si>
  <si>
    <t>TGTGGGTATGGCAATAGAGTTATTAGAGTAAGCAACTGAATTTTCTGCACCAAGTGACATAGTGTAGGCAATGATGGATTGACTAGCTACACTACGTGCCCGCCGAGGAGAATTAGTCTGAGTCTGATAACTAGCGCATATACCTGCA</t>
  </si>
  <si>
    <t>GGCAATGATGGATTGACTAGCT</t>
  </si>
  <si>
    <t>TGATAACTAGCGCATATACCTG</t>
  </si>
  <si>
    <t>MR274</t>
  </si>
  <si>
    <t>ATTGTGTGAATTTGGACATGTTCTTCAGGCTCATCAACAATTTTATTGTAGATGAAGAAGGTAACATGTTCAACACCAGT</t>
  </si>
  <si>
    <t>ATCAACAATTTTATTGTAGATG</t>
  </si>
  <si>
    <t>AAGAAGGTAACATGTTCAACAC</t>
  </si>
  <si>
    <t>MR284</t>
  </si>
  <si>
    <t>ACCTGAGTCACCTGCTACACGCTGCGAAGCTCCCAATTTGTAATAAGAAAGCGTTCGTGATGTAGCAACAGTGATTTCTTTAGGCAGGT</t>
  </si>
  <si>
    <t>CCTGCTACACGCTGCGAAGCTC</t>
  </si>
  <si>
    <t>AAGCGTTCGTGATGTAGCAACA</t>
  </si>
  <si>
    <t>MR286</t>
  </si>
  <si>
    <t>TAATATCTCTGCTATAGTAACCTGAAAGTCAACGAGATGAAACATCTGTTGTCACTTACTGTACAAGCAAAGCAATATTG</t>
  </si>
  <si>
    <t>AGATGAAACATCTGTTGTCACT</t>
  </si>
  <si>
    <t>TCTGTTGTCACTTACTGTACAA</t>
  </si>
  <si>
    <t>MR304</t>
  </si>
  <si>
    <t>GAATTCATTCTGCACAAGAGTAGACTATATATCGTAAACGGAAAAGCGAAAACGTTTATATAGCCCATCTGCCTTGTGTGGTCTGCATGAGTTT</t>
  </si>
  <si>
    <t>AAGAGTAGACTATATATCGTAA</t>
  </si>
  <si>
    <t>TTTATATAGCCCATCTGCCTTG</t>
  </si>
  <si>
    <t>Sl No.</t>
  </si>
  <si>
    <t>sgRNA sequences (20 bp, 5'-3')</t>
  </si>
  <si>
    <t>PAM motif</t>
  </si>
  <si>
    <t>GC %</t>
  </si>
  <si>
    <t>sgRNA efficiency</t>
  </si>
  <si>
    <t>GGTGATGCTGTTGTTTACCG</t>
  </si>
  <si>
    <t>AGG</t>
  </si>
  <si>
    <t>GGTAATCTAGACACACCGGT</t>
  </si>
  <si>
    <t>TGG</t>
  </si>
  <si>
    <t>GGATTGGCTTCGATGTCGAG</t>
  </si>
  <si>
    <t>GGG</t>
  </si>
  <si>
    <t>GGATCGAGAGACTTCACCAT</t>
  </si>
  <si>
    <t>ACTTCTCGTCGTCTTCACCG</t>
  </si>
  <si>
    <t>GCTGCAACAAAACTAGCGCG</t>
  </si>
  <si>
    <t>GGTCATGTCATTCTTCCGTA</t>
  </si>
  <si>
    <t>CGG</t>
  </si>
  <si>
    <t>GGTACTGAAGATGATTACCA</t>
  </si>
  <si>
    <t>ACAAAGTTGACCAAAACACG</t>
  </si>
  <si>
    <t>ACTTTGGTCCCTGTTCCGAG</t>
  </si>
  <si>
    <t>GAGCTCCCTTAAATTCCAGA</t>
  </si>
  <si>
    <t>GTATTCTGTCAAATTTACAG</t>
  </si>
  <si>
    <t>TTTCATTGGAAACAACCACG</t>
  </si>
  <si>
    <t>TATGAGTGTGACATACCCAT</t>
  </si>
  <si>
    <t>GCTCTTCTCCGAACTGACGG</t>
  </si>
  <si>
    <t>GTACAGCTGTTTTAAGACAG</t>
  </si>
  <si>
    <t>CGTGGTCCAGAACAAACCCA</t>
  </si>
  <si>
    <t>AGATCCATCAAGAATCCTAG</t>
  </si>
  <si>
    <t>GGGTGATGCGTATTATGACA</t>
  </si>
  <si>
    <t>GTAGATGTTGGACAACCTAA</t>
  </si>
  <si>
    <t>GGTGTGACCGAAAGGTAAGA</t>
  </si>
  <si>
    <t>GGTCAACTTAGACTCCCAGG</t>
  </si>
  <si>
    <t>GGACTTTTAAAGTTTCCATT</t>
  </si>
  <si>
    <t>GGTAAAGGCCAACAACAACA</t>
  </si>
  <si>
    <t>GGACACTTTGATGGACAACA</t>
  </si>
  <si>
    <t>GTAAAAGTCGAACATTTCAA</t>
  </si>
  <si>
    <t>GGCTTAGTAGAAGTTGAAAA</t>
  </si>
  <si>
    <t>GAGCCACCACATTTTCACCG</t>
  </si>
  <si>
    <t>GGTGGTTTACATCTACTGAT</t>
  </si>
  <si>
    <t>GCAGCCCGTCTTACACCGTG</t>
  </si>
  <si>
    <t>GGTGGTATCTTAAACGAACA</t>
  </si>
  <si>
    <t>TTAAAAAGCTCCTTGAACAA</t>
  </si>
  <si>
    <t>GCTAGCTCTTGGAGGTTCCG</t>
  </si>
  <si>
    <t>TTCATTGGTGTTCATCACCG</t>
  </si>
  <si>
    <t>GGAACTGTAACTTTGAAGCA</t>
  </si>
  <si>
    <t>GCTACCAGACGAATTCGTGG</t>
  </si>
  <si>
    <t>GGGGAGCTGTAGCTTCGGTT</t>
  </si>
  <si>
    <t>GTTACAACACTGAAAAACGA</t>
  </si>
  <si>
    <t>ACATTTTCACCGAGGCCACG</t>
  </si>
  <si>
    <t>GGGAGAACAGGAGTCTAGAT</t>
  </si>
  <si>
    <t>ACAAGTGGTTATAAGGTCCG</t>
  </si>
  <si>
    <t>GGTAGAATGGAAAGCCAGTG</t>
  </si>
  <si>
    <t>GGTGTTTGTGTATCTACTAG</t>
  </si>
  <si>
    <t>GGTGGTAGTTATCGGAACAT</t>
  </si>
  <si>
    <t>CGTCCATTAACTCGTCCCAG</t>
  </si>
  <si>
    <t>GGTTTAATAACTCATAAAAG</t>
  </si>
  <si>
    <t>CGTGGTTTAAGGTTTCCAAA</t>
  </si>
  <si>
    <t>GCTTTCAACCAACCAAACAA</t>
  </si>
  <si>
    <t>GGAGGTTTCCGTTATCACGC</t>
  </si>
  <si>
    <t>GGAACAAGCAAATTCTATGG</t>
  </si>
  <si>
    <t>AGTTTACTGAAATCTAGCCG</t>
  </si>
  <si>
    <t>TCACTATATGTTAAACCAGG</t>
  </si>
  <si>
    <t>GTAATGGCCTACATTACAGG</t>
  </si>
  <si>
    <t>AATTCACCACCAGATCCAAA</t>
  </si>
  <si>
    <t>CCATTGGTAGATTTGCCAAT</t>
  </si>
  <si>
    <t>GGGAACTTCTCCTGCTAGAA</t>
  </si>
  <si>
    <t>AAATTTTGTGAACTTTAACG</t>
  </si>
  <si>
    <t>GGGACTCAACTTGTAATGGT</t>
  </si>
  <si>
    <t>AGAATGGTCATGGTCCACCA</t>
  </si>
  <si>
    <t>GGGTGTATTATTCGACGTCG</t>
  </si>
  <si>
    <t>ACAGGTGCTTCCTAGTGTCG</t>
  </si>
  <si>
    <t>GATGATATCGTAAAAACAGA</t>
  </si>
  <si>
    <t>ACAAAGTCCTCAGAATACAA</t>
  </si>
  <si>
    <t>ATAGGTCCAGACATGTTCCT</t>
  </si>
  <si>
    <t>Region</t>
  </si>
  <si>
    <t>%A</t>
  </si>
  <si>
    <t>%C</t>
  </si>
  <si>
    <t>%T</t>
  </si>
  <si>
    <t>%G</t>
  </si>
  <si>
    <t>%A3</t>
  </si>
  <si>
    <t>%C3</t>
  </si>
  <si>
    <t>%T3</t>
  </si>
  <si>
    <t>%G3</t>
  </si>
  <si>
    <t>Most preferred; least preferred codons (Amino acids)</t>
  </si>
  <si>
    <t>UUA,CUU;CUG (Leu), ;AUC (Ile), GUU (Val), UCU,UCA,AGU; UCC,AGC, UCG (Ser), CCU,CCA; CCC,CCG (Pro), ACU,ACA;ACC,ACG (Thr), GCU; GCG (Ala),UGU;UGC (Cys), AGA; CGA,CGG (Arg), GGU;GGG (Gly)</t>
  </si>
  <si>
    <t>UUU;UUC (Phe), CUU,UUA;CUG (Leu), AUU;AUC (Ile), GUU;GUC (Val), UCU, UCA,AGU;UCC, AGC,UCG (Ser), CCU,CCA; CCC,CCG (Pro), ACU, ACA;ACC,ACG (Thr), GCU;GCG (Ala),UGU,UGC (Cys), AGA,CGU; CGA, CGG (Arg), GGU;GGG (Gly)</t>
  </si>
  <si>
    <t>UUU;UUC (Phe), CUU,UUA;CUA,CUG (Leu), AUU (Ile), GUU (Val), UCU, UCA;AGC,UCG (Ser), CCU,CCA;CCC,CCG (Pro), ACU,ACA;ACC,ACG (Thr), GCU;GCC,GCG (Ala), CAU;CAC (His), AGA;CGG,CGC,CGA (Arg), GGU; GGG (Gly)</t>
  </si>
  <si>
    <t>CUU;UUA,CUC (Leu), GUU;GUC (Val), UCU;UCC (Ser), CCU;CCA,CCC, CCG (Pro), ACA;ACC (Thr), GCG; GCA (Ala), UAC;UAU (Tyr), ;CAU,CAC (His), ;CAA,CAG (Gln), AAU;AAC (Asn), AAA;AAG (Lys), GAU;GAC (Asp), AGA,AGG,CGU;CGG,CGC,CGA (Arg), GGU;GGA,GGC,GGG (Gly)</t>
  </si>
  <si>
    <t>CUU (Leu), AUU;AUA (Ile), GUA;GUC (Val), ,AGU; UCG (Ser), CCA;CCC (Pro), ACU (Thr), GCU;GCC,GCG (Ala), CAU;CAC (His), GAC (Asp), GAA;GAG (Glu), UGU;UGC (Cys), CGU; CGA,CGG (Arg), GGA;GGG (Gly)</t>
  </si>
  <si>
    <t>UUC;UUU (Phe), UUG,CUU;UUA,CUC (Leu), AUU;AUA (Ile), GUC;GUA (Val),;UCC,UCG (Ser), CCA; CCG (Pro), ACU; ACG (Thr), GCU;GCG (Ala), UAC;UAU (Tyr), CAU;CAC (His), CAA;CAG (Gln), ;UGC,UGU (Cys), AGA;CGG,AGG (Arg), ;GGG (Gly)</t>
  </si>
  <si>
    <t>CUU,UUG;CUG,CUA (Leu), GUU;GUC,GUG (Val), UCA; UCG (Ser), CCU; CCC (Pro), ACU;ACC,ACG (Thr), GCU;GCG (Ala), AGA;CGG (Arg), GGU; GGG (Gly)</t>
  </si>
  <si>
    <t>UUU;UUC (Phe), UUA,CUC,CUA;CUG,UUG (Leu), AUU;AUC (Ile), GUU;GUC,GUA,GUG (Val), UCU, UCC,UCC,UCA;AGU, AGC,UCG (Ser), CCA; CCU,CCC,CCG (Pro), ACU;ACA,ACC,ACG (Thr), GCA; GCU,GCC, GCG (Ala),CAU;CAC (His), AAU;AAC (Asn), AAA;AAG (Lys), GAU;GAC (Asp), GAG;GAA (Glu),  ;UGC,UGU (Cys), AGG; AGA,CGU,CGG,CGC,CGA (Arg), ;GGU,GGA,GGC,GGG (Gly)</t>
  </si>
  <si>
    <t>CUU;CUA, UUG (Leu), AUU;AUC (Ile), GUU;GUC, GUG (Val), UCU,UCA; UCC,AGU,UCG (Ser), CCU;CCC,CCG (Pro), ACA;ACC,ACG (Thr), GCU; GCC,GCG (Ala), CAA;CAG (Gln), AAA;AAG (Lys), AGA;AGG,CGG,CGC, CGA (Arg), GGC;GGG (Gly)</t>
  </si>
  <si>
    <t>CUU,UUA;CUC (Leu), AUU;AUA (Ile), GUU;GUC,GUA,GUG (Val), UCA; UCU,AGU,UCC,AGC,UCG (Ser), ;CCU,CCA,CCC,CCG (Pro), ACU;ACA, ACC, ACG (Thr), GCC;GCU,GCA,GCG (Ala), UAU;UAC (Tyr), CAA;CAG (Gln), AAU;AAC (Asn), ;AAA,AAG (Lys), GAA;GAG (Glu), ;AGA,AGG,CGU, CGG,CGC,CGA (Arg), ;GGU,GGA,GGC,GGG (Gly)</t>
  </si>
  <si>
    <t>UUA;CUC,CUA,CUG (Leu), AUU;AUC,AUA (Ile), GUU;GUC (Val), UCA; AGC (Ser), CCU (Pro), ACA;ACC,ACG (Thr), GCU;GCC,GCG (Ala), UAU; UAC (Tyr), AAU;AAC (Asn), AAA;AAG (Lys), AGU,CGU; AGG,CGG,CGC, CGA (Arg), GGU; GGC,GGG (Gly)</t>
  </si>
  <si>
    <t>UUU;UUC (Phe), CUC,CUA,UUG;UUA,CUU,CUG (Leu), AUA; AUU,AUC (Ile), GUU,GUA;GUC,GUG (Val), UCU,AGU;UCA, UCC,AGC,UCG (Ser), CCG;CCU,CCA,CCC, (Pro), ACG,ACA;ACU,ACC(Thr), GCU,GCA;GCC,GCG (Ala), ;CAU,CAC (His), CAA;CAG (Gln), ;AAA,AAG (Lys), GAU;GAC (Asp), ;GAA,GAG (Glu),  UGC;UGU (Cys), AGA,CGU; ,AGG,CGG,CGC,CGA (Arg), GGC;GGU,GGA,GGG (Gly)</t>
  </si>
  <si>
    <t>CAI</t>
  </si>
  <si>
    <t>ENC</t>
  </si>
  <si>
    <t>%G+C</t>
  </si>
  <si>
    <t>GC3s</t>
  </si>
  <si>
    <t>L_sym</t>
  </si>
  <si>
    <t>L_aa</t>
  </si>
  <si>
    <t>ORF1a</t>
  </si>
  <si>
    <t>Structure</t>
  </si>
  <si>
    <t>GMQE</t>
  </si>
  <si>
    <t>QMEAN</t>
  </si>
  <si>
    <t>Seq Identity</t>
  </si>
  <si>
    <t>Template</t>
  </si>
  <si>
    <t>NSP1</t>
  </si>
  <si>
    <t>nsp1</t>
  </si>
  <si>
    <t>2qai.1.B</t>
  </si>
  <si>
    <t>nsp2</t>
  </si>
  <si>
    <t>4bts.45.A</t>
  </si>
  <si>
    <t>Papain-like proteinase (NSP3)</t>
  </si>
  <si>
    <t>nsp3</t>
  </si>
  <si>
    <t>6vxs.1.A</t>
  </si>
  <si>
    <t>nsp4</t>
  </si>
  <si>
    <t>3vcb.1.A</t>
  </si>
  <si>
    <t>3CLPRO</t>
  </si>
  <si>
    <t>6y2g.1.A</t>
  </si>
  <si>
    <t>nsp6</t>
  </si>
  <si>
    <t>1d1o.1.A</t>
  </si>
  <si>
    <t>nsp7</t>
  </si>
  <si>
    <t>5f22.1.A</t>
  </si>
  <si>
    <t>nsp8</t>
  </si>
  <si>
    <t>6nur.1.B</t>
  </si>
  <si>
    <t>nsp9</t>
  </si>
  <si>
    <t>6w4b.1.A</t>
  </si>
  <si>
    <t>nsp10</t>
  </si>
  <si>
    <t>5nfy.1.B</t>
  </si>
  <si>
    <t>RdRp (NSP12)</t>
  </si>
  <si>
    <t>H</t>
  </si>
  <si>
    <t>nsp14</t>
  </si>
  <si>
    <t>5nfy.1.A</t>
  </si>
  <si>
    <t>nsp15</t>
  </si>
  <si>
    <t>6w01.1.A</t>
  </si>
  <si>
    <t>nsp16</t>
  </si>
  <si>
    <t>6w4h.1.A</t>
  </si>
  <si>
    <t>orf3a</t>
  </si>
  <si>
    <t>2m6n.1.A</t>
  </si>
  <si>
    <t>orf6</t>
  </si>
  <si>
    <t>5vyj.1.A</t>
  </si>
  <si>
    <t>orf7a</t>
  </si>
  <si>
    <t>1xak.1.A</t>
  </si>
  <si>
    <t>orf8</t>
  </si>
  <si>
    <t>3nvq.1.A</t>
  </si>
  <si>
    <t>N (ORF9)</t>
  </si>
  <si>
    <t>MERS-CoV</t>
  </si>
  <si>
    <t>HCoV-229E</t>
  </si>
  <si>
    <t>HCoV-HKU1</t>
  </si>
  <si>
    <t>HCoV-NL63</t>
  </si>
  <si>
    <t>HCoV-OC43</t>
  </si>
  <si>
    <t>SARS</t>
  </si>
  <si>
    <t>SARS-CoV-2 with other CoV strains</t>
  </si>
  <si>
    <t>SARS-CoV proteins</t>
  </si>
  <si>
    <t>Residues</t>
  </si>
  <si>
    <t>Number of residues</t>
  </si>
  <si>
    <t>Score</t>
  </si>
  <si>
    <t>A:N703, A:S704, A:V705, A:A706, A:Y707, A:S708, A:N709, A:N710, A:S711, A:I712, A:A713, A:I714, A:T716, A:N717, A:G910, A:A1070, A:Q1071, A:K1073, A:N1074, A:F1075, A:T1076, A:T1077, A:A1078, A:P1079, A:A1080, A:I1081, A:C1082, A:H1083, A:D1084, A:G1085, A:K1086, A:A1087, A:H1088, A:F1089, A:P1090, A:R1091, A:E1092, A:G1093, A:V1094, A:F1095, A:V1096, A:S1097, A:N1098, A:G1099, A:T1100, A:H1101, A:W1102, A:F1103, A:V1104, A:T1105, A:Q1106, A:R1107, A:F1109, A:Y1110, A:E1111, A:P1112, A:Q1113, A:I1114, A:I1115, A:T1116, A:T1117, A:D1118, A:N1119, A:T1120, A:F1121, A:V1122, A:S1123, A:G1124, A:N1125, A:C1126, A:D1127, A:V1128, A:V1129, A:I1130, A:G1131, A:I1132, A:V1133, A:N1134, A:N1135, A:T1136, A:V1137, A:Y1138, A:D1139, A:P1140, A:L1141, A:Q1142, A:P1143, A:E1144, A:L1145, A:D1146, A:S1147, A:F1148, A:K1149, A:E1150, A:E1151, A:L1152, A:D1153, A:K1154, A:Y1155, A:F1156, A:K1157, A:N1158, A:H1159, A:T1160, A:S1161, A:P1162, A:D1163, A:V1164, A:D1165, A:L1166, A:G1167, A:D1168, A:I1169, A:S1170, A:G1171, A:I1172, A:N1173, A:A1174, A:S1175, A:V1176, A:V1177, A:N1178, A:I1179, A:Q1180, A:K1181, A:E1182, A:I1183, A:D1184, A:R1185, A:L1186, A:N1187, A:E1188, A:V1189, A:A1190, A:K1191, A:N1192, A:L1193, A:N1194, A:E1195, A:S1196, A:L1197, A:I1198, A:D1199, A:L1200, A:Q1201, A:E1202, A:L1203, A:G1204, A:K1205, A:Y1206, A:E1207, A:Q1208, A:Y1209, A:I1210, A:K1211, A:W1212</t>
  </si>
  <si>
    <t>A:V327, A:R328, A:F329, A:P330, A:N331, A:I332, A:T333, A:N334, A:L335, A:C336, A:P337, A:F338, A:G339, A:E340, A:V341, A:F342, A:N343, A:A344, A:T345, A:R346, A:F347, A:A348, A:S349, A:V350, A:Y351, A:A352, A:W353, A:N354, A:R355, A:K356, A:R357, A:I358, A:S359, A:N360, A:C361, A:V362, A:A363, A:D364, A:Y365, A:S366, A:V367, A:L368, A:N370, A:S371, A:A372, A:S373, A:F374, A:S375, A:T376, A:F377, A:K378, A:Y380, A:L387, A:N388, A:L390, A:C391, A:F392, A:T393, A:N394, A:V395, A:Y396, A:A397, A:D398, A:S399, A:F400, A:V401, A:I402, A:R403, A:G404, A:D405, A:E406, A:V407, A:R408, A:Q409, A:I410, A:A411, A:P412, A:G413, A:Q414, A:T415, A:G416, A:K417, A:I418, A:A419, A:D420, A:Y421, A:N422, A:Y423, A:K424, A:L425, A:P426, A:D427, A:D428, A:F429, A:T430, A:G431, A:C432, A:V433, A:I434, A:A435, A:W436, A:N437, A:S438, A:N439, A:N440, A:L441, A:D442, A:S443, A:K444, A:V445, A:G446, A:G447, A:N448, A:Y449, A:N450, A:Y451, A:L452, A:Y453, A:R454, A:L455, A:F456, A:R457, A:K458, A:S459, A:N460, A:L461, A:K462, A:P463, A:F464, A:R466, A:D467, A:I468, A:S469, A:T470, A:E471, A:I472, A:Y473, A:Q474, A:A475, A:G476, A:S477, A:T478, A:P479, A:C480, A:N481, A:G482, A:V483, A:E484, A:G485, A:F486, A:N487, A:C488, A:Y489, A:F490, A:P491, A:L492, A:Q493, A:S494, A:Y495, A:G496, A:F497, A:Q498, A:P499, A:T500, A:N501, A:G502, A:V503, A:G504, A:Y505, A:Q506, A:P507, A:Y508, A:R509, A:V510, A:V511, A:V512, A:L513, A:S514, A:F515, A:E516, A:L517, A:L518, A:H519, A:A520, A:P521, A:A522, A:T523, A:V524, A:C525, A:G526, A:P527, A:K528, A:K529, A:S530, A:T531, A:N532, A:L533, A:V534, A:K535, A:N544, A:G545, A:E554, A:S555, A:N556, A:K557, A:K558, A:F559, A:L560, A:P561, A:F562, A:Q563, A:Q564, A:F565, A:G566, A:V576, A:R577, A:D578, A:P579, A:Q580, A:T581, A:L582, A:E583, A:I584, A:L585</t>
  </si>
  <si>
    <t>A:F2, A:V3, A:F4, A:L5, A:V6, A:L7, A:L8, A:P9, A:L10, A:V11, A:S12, A:S13, A:Q14, A:C15, A:V16, A:N17, A:L18, A:T19, A:T20, A:R21, A:T22, A:Q23, A:L24, A:P25, A:P26, A:A27, A:W64, A:F65, A:H66, A:A67, A:I68, A:H69, A:V70, A:S71, A:G72, A:T73, A:N74, A:G75, A:T76, A:K77, A:R78, A:F79, A:D80, A:N81, A:P82, A:V83, A:L84, A:A93, A:S94, A:T95, A:E96, A:K97, A:S98, A:N99, A:I100, A:I101, A:R102, A:G103, A:W104, A:I105, A:G107, A:T108, A:T109, A:L110, A:D111, A:S112, A:K113, A:T114, A:S116, A:L118, A:I119, A:V120, A:N121, A:N122, A:A123, A:T124, A:N125, A:V126, A:V127, A:I128, A:K129, A:V130, A:C131, A:E132, A:F133, A:Q134, A:F135, A:C136, A:N137, A:D138, A:P139, A:F140, A:L141, A:G142, A:V143, A:Y144, A:Y145, A:H146, A:K147, A:N148, A:N149, A:K150, A:S151, A:W152, A:M153, A:S155, A:E156, A:F157, A:R158, A:V159, A:Y160, A:S161, A:S162, A:A163, A:N164, A:N165, A:C166, A:T167, A:F168, A:E169, A:Y170, A:V171, A:S172, A:Q173, A:P174, A:F175, A:L176, A:M177, A:D178, A:L179, A:E180, A:G181, A:K182, A:Q183, A:G184, A:N185, A:F186, A:K187, A:N188, A:L189, A:R190, A:H207, A:T208, A:P209, A:I210, A:N211, A:L212, A:V213, A:R214, A:D215, A:L216, A:P217, A:Q218, A:R237, A:F238, A:Q239, A:T240, A:L241, A:L242, A:A243, A:L244, A:H245, A:R246, A:S247, A:Y248, A:L249, A:T250, A:P251, A:G252, A:D253, A:S254, A:S255, A:S256, A:G257, A:W258, A:T259, A:A260, A:G261, A:A262, A:A263, A:A264, A:Y265, A:Y266</t>
  </si>
  <si>
    <t>A:K790, A:T791, A:P792, A:P793, A:I794, A:K795, A:Q804, A:I805, A:L806, A:P807, A:D808, A:P809, A:S810, A:K811, A:P812, A:S813, A:K814, A:R815, A:S816</t>
  </si>
  <si>
    <t>A:S746, A:T747, A:E748, A:S750, A:N751, A:L984, A:D985, A:K986, A:V987</t>
  </si>
  <si>
    <t>A:A783, A:Q784, A:V785, A:K786, A:Q787, A:I788, A:Y789, A:D796, A:F797, A:G798, A:G799, A:F800, A:N801, A:F802, A:P863, A:L864, A:L865, A:T866, A:M869, A:Q872, A:A876, A:A879, A:G880, A:I882, A:T883, A:S884, A:G885, A:T887, A:F888, A:G889, A:A890, A:G891, A:A892, A:A893, A:L894, A:Q895, A:I896, A:P897, A:F898, A:A899, A:M900, A:A903, A:N907, A:G908, A:V911, A:T912, A:Q913, A:N914, A:V915, A:L916, A:Y917, A:E918, A:N919, A:Q920, A:K921, A:L922, A:N925</t>
  </si>
  <si>
    <t>A:L754, A:G757, A:S758</t>
  </si>
  <si>
    <t>A:K835, A:Q836, A:G838, A:D839, A:C840, A:L841, A:G842, A:D843, A:I844, A:A845, A:A846, A:R847, A:D848, A:L849, A:I850, A:C851, A:A852</t>
  </si>
  <si>
    <t>A:R42, A:L46, A:Y47, A:I48, A:I49, A:K50, A:L51, A:I52, A:F53, A:L54, A:W55, A:L56, A:L57, A:W58, A:P59, A:V60, A:T61, A:L62, A:A63, A:C64, A:F65, A:V66, A:L67, A:A68, A:A69, A:V70, A:R72, A:S214, A:D215, A:N216, A:I217, A:A218, A:L219, A:L220, A:V221, A:Q222</t>
  </si>
  <si>
    <t>A:M1, A:A2, A:D3, A:S4, A:N5, A:G6, A:T7, A:I8, A:T9, A:V10, A:E11, A:E12, A:L13, A:K14, A:K15, A:L16, A:E18, A:Q19, A:L102, A:A104, A:R105, A:T106, A:R107, A:S108, A:M109, A:W110, A:S111, A:F112, A:N113, A:P114, A:E115, A:A188, A:G189, A:D190, A:S191, A:G192, A:F193</t>
  </si>
  <si>
    <t>A:L156, A:G157, A:R158, A:C159, A:D160, A:I161, A:K162, A:D163, A:L164, A:P165, A:A171, A:T172, A:S173, A:R174, A:T175, A:L176, A:S177</t>
  </si>
  <si>
    <t>A:L119, A:L120, A:N121, A:V122, A:P123, A:L124, A:H125, A:G126, A:T127, A:I128, A:Y179, A:K180, A:L181</t>
  </si>
  <si>
    <t>A:F26, A:T30, A:W31</t>
  </si>
  <si>
    <t>A:A38, A:Y39, A:A40, A:N41, A:N43, A:R44</t>
  </si>
  <si>
    <t>A:M1, A:S2, A:D3, A:N4, A:G5, A:P6, A:Q7, A:N8, A:Q9, A:R10, A:N11, A:A12, A:P13, A:R14, A:I15, A:T16, A:F17, A:G18, A:G19, A:P20, A:S21, A:D22, A:S23, A:T24, A:G25, A:S26, A:N27, A:Q28, A:N29, A:G30, A:E31, A:R32, A:S33, A:G34, A:A35, A:R36, A:S37, A:K38, A:Q39, A:R41, A:P42, A:Q43, A:G44, A:L45, A:P46, A:N47, A:N48, A:T49, A:A50, A:S51, A:W52, A:F53, A:T54, A:A55, A:L56, A:T57, A:Q58, A:G60, A:K61, A:E62, A:D63, A:L64, A:K65</t>
  </si>
  <si>
    <t>A:G71, A:V72, A:P73, A:I74, A:N75, A:T76, A:I94, A:R95, A:G96, A:G97, A:D98, A:G99, A:K100, A:M101, A:K102, A:D103, A:L104, A:S105, A:P106, A:R107, A:W108, A:Y109, A:F110, A:Y111, A:Y112, A:L113, A:G114, A:T115, A:G116, A:P117, A:E118, A:A119, A:G120, A:L121, A:P122, A:Y123, A:G124, A:A125, A:N126, A:K127, A:D128, A:G129, A:I130, A:I131, A:W132, A:V133, A:A134, A:T135, A:E136, A:A138, A:L139</t>
  </si>
  <si>
    <t>A:S255, A:K256, A:K257, A:T271, A:Q272, A:A273, A:F274, A:G275, A:R276, A:R277, A:G278, A:P279, A:E280, A:Q281, A:T282, A:Q283, A:P302, A:Q303, A:I304, A:A305, A:Q306, A:F307, A:A308, A:P309, A:S310, A:F315, A:G316, A:R319, A:I320, A:G321, A:E323, A:V324, A:T325, A:P326, A:S327, A:G328, A:W330, A:L331, A:T332, A:Y333, A:T334, A:G335, A:D340, A:K342, A:D343, A:P344, A:N345, A:F346, A:K347, A:D348, A:Q349, A:V350, A:I351, A:L352, A:L353, A:N354, A:K355, A:H356, A:I357, A:D358, A:A359, A:Y360, A:K361, A:T362, A:T366, A:E367, A:P368, A:K369, A:K370, A:D371, A:K372, A:K373, A:K374, A:K375, A:A376, A:D377, A:E378, A:T379, A:Q380, A:A381, A:L382, A:P383, A:Q384, A:R385, A:Q386, A:K387, A:K388, A:Q389, A:Q390, A:T391, A:V392, A:T393, A:L394, A:L395, A:D399, A:L400, A:D401, A:D402, A:F403, A:S404, A:K405, A:Q406, A:L407, A:Q408, A:Q409, A:S410, A:M411, A:S412, A:S413, A:A414, A:D415, A:S416, A:T417, A:Q418, A:A419</t>
  </si>
  <si>
    <t>A:A211, A:G212, A:N213, A:G214</t>
  </si>
  <si>
    <t>A:M1, A:Y2, A:S3, A:F4, A:V5, A:S6, A:E7, A:E8, A:T9, A:G10, A:T11</t>
  </si>
  <si>
    <t>A:C40, A:C43, A:C44, A:N45, A:I46, A:V47, A:N48, A:V49, A:S50</t>
  </si>
  <si>
    <t>A:S60, A:R61, A:V62, A:K63, A:N64, A:L65, A:N66, A:S67, A:S68, A:R69, A:V70, A:P71</t>
  </si>
  <si>
    <t>A:M1, A:D2, A:L3, A:F4, A:M5, A:R6</t>
  </si>
  <si>
    <t>A:T9, A:I10, A:G11, A:T12, A:V13, A:T14, A:L15</t>
  </si>
  <si>
    <t>A:Y189, A:T190, A:E191, A:K192, A:W193, A:E194, A:S195, A:G196, A:V197, A:K198, A:D199, A:C200, A:V201, A:V202, A:S220, A:T221, A:D222, A:T223, A:G224, A:V225, A:E226, A:H227</t>
  </si>
  <si>
    <t>A:Y154, A:D155, A:Y156, A:C157, A:I158, A:P159, A:Y160, A:N161, A:S162, A:S180, A:E181, A:F207, A:T208, A:S209, A:D210, A:Q213, A:L214, A:G251, A:S252, A:S253, A:G254, A:V255, A:V256, A:N257, A:P258, A:V259, A:M260, A:E261, A:P262, A:I263, A:Y264, A:D265, A:E266, A:P267, A:T268, A:T269, A:T270, A:T271, A:S272, A:V273, A:P274, A:L275</t>
  </si>
  <si>
    <t>A:A39, A:S40, A:L41, A:P42, A:F43, A:G44, A:W45, A:L46, A:I47, A:V48, A:G49, A:V50, A:A51, A:R68, A:Q70, A:L71, A:A72, A:L73, A:K75, A:G76, A:H78, A:F79, A:V80, A:C81, A:N82, A:L83, A:L84, A:L85, A:L86, A:F87, A:T89, A:V90, A:A98, A:A99, A:G100, A:L101, A:E102, A:A103, A:P104, A:F105, A:V121, A:R122, A:I123, A:I124, A:M125, A:R126, A:L127, A:W128, A:L129, A:C130, A:K132</t>
  </si>
  <si>
    <t>A:T64, A:L65, A:K66, A:K67</t>
  </si>
  <si>
    <t>A:K16, A:G18, A:E19, A:I20</t>
  </si>
  <si>
    <t>A:H93, A:L95, A:L96</t>
  </si>
  <si>
    <t>A:I236, A:V237, A:D238</t>
  </si>
  <si>
    <t>A:M1, A:L7, A:V24, A:R25, A:G26, A:T27, A:T28, A:C58, A:F59, A:S81, A:V82, A:S83, A:P84, A:K85, A:L86, A:F87, A:I88, A:R89, A:Q90, A:E91, A:E92, A:V93, A:Q94, A:E95, A:L96, A:Y97, A:S98, A:P99, A:L102, A:I103, A:V104, A:A105, A:A106, A:I107, A:V108, A:F109, A:I110, A:T111, A:L112, A:C113, A:F114, A:T115, A:L116, A:K117, A:R118, A:K119, A:T120, A:E121</t>
  </si>
  <si>
    <t>A:L30, A:K32, A:E33, A:P34, A:C35, A:S36, A:S37, A:G38, A:T39, A:Y40, A:G42, A:N43, A:S44, A:P45, A:F46, A:H47, A:P48, A:L49, A:A50, A:D51, A:N52, A:K53, A:C67, A:P68, A:D69, A:G70, A:V71</t>
  </si>
  <si>
    <t>A:E39, A:T40, A:C41, A:H42, A:A43</t>
  </si>
  <si>
    <t>A:E3, A:L4, A:S5, A:D8</t>
  </si>
  <si>
    <t>A:F28, A:S31, A:L32, A:L34, A:Q35, A:H37</t>
  </si>
  <si>
    <t>A:E92, A:P93, A:K94</t>
  </si>
  <si>
    <t>A:A15, A:Q18, A:E19, A:S21, A:L22, A:Q23, A:S24, A:C25, A:T26, A:Q27, A:H28, A:Q29, A:P30, A:V32</t>
  </si>
  <si>
    <t>A:C83, A:S103, A:F104, A:Y105, A:F108, A:L109, A:E110, A:H112</t>
  </si>
  <si>
    <t>A:K2, A:F3, A:L4, A:V5, A:F6, A:L7, A:G8, A:I10, A:T11, A:C37, A:P38, A:I39, A:H40, A:F41, A:Y42, A:S43, A:K44, A:W45, A:Y46, A:A65, A:G66, A:S67, A:K68, A:P70, A:D119, A:F120, A:I121</t>
  </si>
  <si>
    <t>A:Y79, A:T80, A:V81, A:S82</t>
  </si>
  <si>
    <t>A:V49, A:G50, A:A51, A:R52, A:S54, A:P56, A:Y73, A:I74, A:D75, A:I76, A:G77, A:N78</t>
  </si>
  <si>
    <t>A:R24, A:N25, A:Y26</t>
  </si>
  <si>
    <t>A:C19, A:N22, A:S23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 xml:space="preserve">. List of 424 non-allergenic, non-toxic and antigenic MHC-I binders with conservancy percentage </t>
    </r>
  </si>
  <si>
    <r>
      <t>Table S3</t>
    </r>
    <r>
      <rPr>
        <sz val="11"/>
        <color theme="1"/>
        <rFont val="Calibri"/>
        <family val="2"/>
        <scheme val="minor"/>
      </rPr>
      <t>. 273 non-allergenic CTL epitopes with sequence conservancy</t>
    </r>
  </si>
  <si>
    <r>
      <rPr>
        <b/>
        <sz val="11"/>
        <color theme="1"/>
        <rFont val="Calibri"/>
        <family val="2"/>
        <scheme val="minor"/>
      </rPr>
      <t>Table S6</t>
    </r>
    <r>
      <rPr>
        <sz val="11"/>
        <color theme="1"/>
        <rFont val="Calibri"/>
        <family val="2"/>
        <scheme val="minor"/>
      </rPr>
      <t>. Number of predicted MHC-I immunogenic epitopes (CD8+), antigenic, non-toxic and non-allergenic peptides of each protein of SARS-CoV-2</t>
    </r>
  </si>
  <si>
    <r>
      <t xml:space="preserve">Table S7. </t>
    </r>
    <r>
      <rPr>
        <sz val="11"/>
        <color theme="1"/>
        <rFont val="Calibri"/>
        <family val="2"/>
        <scheme val="minor"/>
      </rPr>
      <t>List of 194 interferon gamma (IFN-γ) inducing non-allergenic, non-toxic, and antigenic MHC-II binders with conservancy percentage</t>
    </r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>. Number of predicted CTL epitopes, antigenic, non-toxic and non-allergenic peptides of each protein of SARS-CoV-2</t>
    </r>
  </si>
  <si>
    <r>
      <rPr>
        <b/>
        <sz val="11"/>
        <color theme="1"/>
        <rFont val="Calibri"/>
        <family val="2"/>
        <scheme val="minor"/>
      </rPr>
      <t>Table S8</t>
    </r>
    <r>
      <rPr>
        <sz val="11"/>
        <color theme="1"/>
        <rFont val="Calibri"/>
        <family val="2"/>
        <scheme val="minor"/>
      </rPr>
      <t>. Number of predicted MHC-II binders, antigenic, non-toxic and non-allergenic peptides of each protein of SARS-CoV-2</t>
    </r>
  </si>
  <si>
    <t>Abbreviation- N: Nucleocapsid, S: Spike, NSP: Non-structural protein, ORF: open reading frame</t>
  </si>
  <si>
    <r>
      <rPr>
        <b/>
        <sz val="11"/>
        <color theme="1"/>
        <rFont val="Calibri"/>
        <family val="2"/>
        <scheme val="minor"/>
      </rPr>
      <t>Table S11</t>
    </r>
    <r>
      <rPr>
        <sz val="11"/>
        <color theme="1"/>
        <rFont val="Calibri"/>
        <family val="2"/>
        <scheme val="minor"/>
      </rPr>
      <t>. List of 65 linear B-cell epitopes with conservancy against CoVs</t>
    </r>
    <r>
      <rPr>
        <b/>
        <sz val="11"/>
        <color theme="1"/>
        <rFont val="Calibri"/>
        <family val="2"/>
        <scheme val="minor"/>
      </rPr>
      <t xml:space="preserve"> </t>
    </r>
  </si>
  <si>
    <r>
      <rPr>
        <b/>
        <sz val="11"/>
        <color theme="1"/>
        <rFont val="Calibri"/>
        <family val="2"/>
        <scheme val="minor"/>
      </rPr>
      <t>Table S5</t>
    </r>
    <r>
      <rPr>
        <sz val="11"/>
        <color theme="1"/>
        <rFont val="Calibri"/>
        <family val="2"/>
        <scheme val="minor"/>
      </rPr>
      <t>. List of 21 immnogenic peptides restricted to MHC-I (CD8+) with conservancy</t>
    </r>
  </si>
  <si>
    <r>
      <t xml:space="preserve">Table S9. </t>
    </r>
    <r>
      <rPr>
        <sz val="11"/>
        <color theme="1"/>
        <rFont val="Calibri"/>
        <family val="2"/>
        <scheme val="minor"/>
      </rPr>
      <t>List of 44 MHC-II restricted CD4+ immnogenic peptides with conservancy</t>
    </r>
  </si>
  <si>
    <r>
      <rPr>
        <b/>
        <sz val="11"/>
        <color theme="1"/>
        <rFont val="Calibri"/>
        <family val="2"/>
        <scheme val="minor"/>
      </rPr>
      <t>Table S12</t>
    </r>
    <r>
      <rPr>
        <sz val="11"/>
        <color theme="1"/>
        <rFont val="Calibri"/>
        <family val="2"/>
        <scheme val="minor"/>
      </rPr>
      <t>. Number of predicted linear B-cell epitopes, antigenic, non-toxic and non-allergenic peptides of each protein of SARS-CoV-2</t>
    </r>
  </si>
  <si>
    <r>
      <t>Table S13</t>
    </r>
    <r>
      <rPr>
        <sz val="11"/>
        <color theme="1"/>
        <rFont val="Calibri"/>
        <family val="2"/>
        <scheme val="minor"/>
      </rPr>
      <t>. Confirmation B-cell epitopes against SARS-CoV-2 proteins</t>
    </r>
  </si>
  <si>
    <r>
      <t>Table S15</t>
    </r>
    <r>
      <rPr>
        <sz val="11"/>
        <rFont val="Calibri"/>
        <family val="2"/>
        <scheme val="minor"/>
      </rPr>
      <t>. Cross-protective T-cell epitopes between SARS-CoV and SARS-CoV-2 with conservancy percentage, toxicity, and allergenicity</t>
    </r>
  </si>
  <si>
    <t>SARS-CoV-Epitope</t>
  </si>
  <si>
    <t>SARS-CoV-2_peptides</t>
  </si>
  <si>
    <r>
      <t>Table S16</t>
    </r>
    <r>
      <rPr>
        <sz val="11"/>
        <color theme="1"/>
        <rFont val="Calibri"/>
        <family val="2"/>
        <scheme val="minor"/>
      </rPr>
      <t>. Cross-protective B-cell epitopes between SARS-CoV and SARS-CoV-2 with conservancy percentage, toxicity, and allergenicity</t>
    </r>
  </si>
  <si>
    <r>
      <t>Table S17</t>
    </r>
    <r>
      <rPr>
        <sz val="11"/>
        <color theme="1"/>
        <rFont val="Calibri"/>
        <family val="2"/>
        <scheme val="minor"/>
      </rPr>
      <t>. Potential siRNAs targeting different SARS-CoV-2 genes</t>
    </r>
  </si>
  <si>
    <r>
      <t>Table S18</t>
    </r>
    <r>
      <rPr>
        <sz val="11"/>
        <color theme="1"/>
        <rFont val="Calibri"/>
        <family val="2"/>
        <scheme val="minor"/>
      </rPr>
      <t>. Predicted SARS-CoV-2 microRNAs (miRNAs)</t>
    </r>
  </si>
  <si>
    <r>
      <t>Table S19</t>
    </r>
    <r>
      <rPr>
        <sz val="11"/>
        <color theme="1"/>
        <rFont val="Calibri"/>
        <family val="2"/>
        <scheme val="minor"/>
      </rPr>
      <t>. Highly efficient sgRNAs targeting SARS-CoV-2</t>
    </r>
  </si>
  <si>
    <r>
      <t>Table S20</t>
    </r>
    <r>
      <rPr>
        <sz val="11"/>
        <color theme="1"/>
        <rFont val="Calibri"/>
        <family val="2"/>
        <scheme val="minor"/>
      </rPr>
      <t>. Nucleotide composition of coding regions in SARS-CoV-2</t>
    </r>
  </si>
  <si>
    <r>
      <rPr>
        <b/>
        <sz val="11"/>
        <color theme="1"/>
        <rFont val="Calibri"/>
        <family val="2"/>
        <scheme val="minor"/>
      </rPr>
      <t>Table S21</t>
    </r>
    <r>
      <rPr>
        <sz val="11"/>
        <color theme="1"/>
        <rFont val="Calibri"/>
        <family val="2"/>
        <scheme val="minor"/>
      </rPr>
      <t>. The most preferred and least preferred codons in different genes of SARS-CoV-2</t>
    </r>
  </si>
  <si>
    <r>
      <rPr>
        <b/>
        <sz val="11"/>
        <color theme="1"/>
        <rFont val="Calibri"/>
        <family val="2"/>
        <scheme val="minor"/>
      </rPr>
      <t>Table S22</t>
    </r>
    <r>
      <rPr>
        <sz val="11"/>
        <color theme="1"/>
        <rFont val="Calibri"/>
        <family val="2"/>
        <scheme val="minor"/>
      </rPr>
      <t>. ENC values, GC3s, % G+C content, CAI values, L_sym and L_aa of all coding regions in SARS-CoV-2</t>
    </r>
  </si>
  <si>
    <r>
      <rPr>
        <b/>
        <sz val="11"/>
        <color theme="1"/>
        <rFont val="Calibri"/>
        <family val="2"/>
        <scheme val="minor"/>
      </rPr>
      <t>Table S23</t>
    </r>
    <r>
      <rPr>
        <sz val="11"/>
        <color theme="1"/>
        <rFont val="Calibri"/>
        <family val="2"/>
        <scheme val="minor"/>
      </rPr>
      <t>. List of predicted structures of SARS-CoV-2 proteins with details</t>
    </r>
  </si>
  <si>
    <r>
      <rPr>
        <b/>
        <sz val="11"/>
        <color theme="1"/>
        <rFont val="Calibri"/>
        <family val="2"/>
        <scheme val="minor"/>
      </rPr>
      <t>Table S23</t>
    </r>
    <r>
      <rPr>
        <sz val="11"/>
        <color theme="1"/>
        <rFont val="Calibri"/>
        <family val="2"/>
        <scheme val="minor"/>
      </rPr>
      <t>. List of predicted structures of six proteins namely RdRp, Helicase, Spike, Envelope, Membrane and Nucleocapsid from different CoVs with details</t>
    </r>
  </si>
  <si>
    <r>
      <t>Table S25</t>
    </r>
    <r>
      <rPr>
        <sz val="11"/>
        <color theme="1"/>
        <rFont val="Calibri"/>
        <family val="2"/>
        <scheme val="minor"/>
      </rPr>
      <t>. RMSD values for the structural comparison of six SARS-CoV-2 proteins with the other human infecting CoVs.</t>
    </r>
  </si>
  <si>
    <t>CoronaVR: A computational resource and analysis of epitopes and therapeutics for the severe acute respiratory syndrome coronavirus-2</t>
  </si>
  <si>
    <r>
      <t>Amit Kumar Gupta</t>
    </r>
    <r>
      <rPr>
        <vertAlign val="superscript"/>
        <sz val="12"/>
        <color theme="1"/>
        <rFont val="Times New Roman"/>
        <family val="1"/>
      </rPr>
      <t>1, #</t>
    </r>
    <r>
      <rPr>
        <sz val="12"/>
        <color theme="1"/>
        <rFont val="Times New Roman"/>
        <family val="1"/>
      </rPr>
      <t>, Md. Shoaib Khan</t>
    </r>
    <r>
      <rPr>
        <vertAlign val="superscript"/>
        <sz val="12"/>
        <color theme="1"/>
        <rFont val="Times New Roman"/>
        <family val="1"/>
      </rPr>
      <t>1, #</t>
    </r>
    <r>
      <rPr>
        <sz val="12"/>
        <color theme="1"/>
        <rFont val="Times New Roman"/>
        <family val="1"/>
      </rPr>
      <t>, Shubham Choudhury</t>
    </r>
    <r>
      <rPr>
        <vertAlign val="superscript"/>
        <sz val="12"/>
        <color theme="1"/>
        <rFont val="Times New Roman"/>
        <family val="1"/>
      </rPr>
      <t>1, #</t>
    </r>
    <r>
      <rPr>
        <sz val="12"/>
        <color theme="1"/>
        <rFont val="Times New Roman"/>
        <family val="1"/>
      </rPr>
      <t>, Adhip Mukhopadhyay</t>
    </r>
    <r>
      <rPr>
        <vertAlign val="superscript"/>
        <sz val="12"/>
        <color theme="1"/>
        <rFont val="Times New Roman"/>
        <family val="1"/>
      </rPr>
      <t>1,2, #</t>
    </r>
    <r>
      <rPr>
        <sz val="12"/>
        <color theme="1"/>
        <rFont val="Times New Roman"/>
        <family val="1"/>
      </rPr>
      <t>, Sakshi</t>
    </r>
    <r>
      <rPr>
        <vertAlign val="superscript"/>
        <sz val="12"/>
        <color theme="1"/>
        <rFont val="Times New Roman"/>
        <family val="1"/>
      </rPr>
      <t>1,2, #</t>
    </r>
    <r>
      <rPr>
        <sz val="12"/>
        <color theme="1"/>
        <rFont val="Times New Roman"/>
        <family val="1"/>
      </rPr>
      <t>, Amber Rastogi</t>
    </r>
    <r>
      <rPr>
        <vertAlign val="superscript"/>
        <sz val="12"/>
        <color theme="1"/>
        <rFont val="Times New Roman"/>
        <family val="1"/>
      </rPr>
      <t>1,2, #</t>
    </r>
    <r>
      <rPr>
        <sz val="12"/>
        <color theme="1"/>
        <rFont val="Times New Roman"/>
        <family val="1"/>
      </rPr>
      <t>, Anamika Thakur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Pallawi Kumari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Manmeet Kaur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Shalu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Chanchal Saini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Vandna Sapehia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Barkha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Pradeep Kumar Patel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Kailash T. Bhamare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and Manoj Kumar</t>
    </r>
    <r>
      <rPr>
        <vertAlign val="superscript"/>
        <sz val="12"/>
        <color theme="1"/>
        <rFont val="Times New Roman"/>
        <family val="1"/>
      </rPr>
      <t>1,2,</t>
    </r>
    <r>
      <rPr>
        <sz val="12"/>
        <color theme="1"/>
        <rFont val="Times New Roman"/>
        <family val="1"/>
      </rPr>
      <t xml:space="preserve"> *</t>
    </r>
  </si>
  <si>
    <r>
      <t>1</t>
    </r>
    <r>
      <rPr>
        <sz val="12"/>
        <color theme="1"/>
        <rFont val="Times New Roman"/>
        <family val="1"/>
      </rPr>
      <t>Virology Unit and Bioinformatics Centre, Institute of Microbial Technology, Council of Scientific and Industrial Research (CSIR), Sector 39-A, Chandigarh-160036, India</t>
    </r>
  </si>
  <si>
    <r>
      <t>2</t>
    </r>
    <r>
      <rPr>
        <sz val="12"/>
        <color theme="1"/>
        <rFont val="Times New Roman"/>
        <family val="1"/>
      </rPr>
      <t>Academy of Scientific and Innovative Research (AcSIR), Ghaziabad-201002, India</t>
    </r>
  </si>
  <si>
    <r>
      <t xml:space="preserve"># </t>
    </r>
    <r>
      <rPr>
        <sz val="12"/>
        <color theme="1"/>
        <rFont val="Times New Roman"/>
        <family val="1"/>
      </rPr>
      <t xml:space="preserve">Equal contribution </t>
    </r>
  </si>
  <si>
    <t>* To whom correspondence should be addressed. Tel: 91-172-6665453; Fax: 91-172-2690585, 91-172-2690632; Email: manojk@imtech.res.in</t>
  </si>
  <si>
    <t>HLA-A*02:01,HLA-A*02:03</t>
  </si>
  <si>
    <t>HLA-A*11:01,HLA-A*03:01</t>
  </si>
  <si>
    <t>HLA-B*44:03,HLA-B*44:02</t>
  </si>
  <si>
    <t>HLA-A*33:01,HLA-A*68:01</t>
  </si>
  <si>
    <t>HLA-A*23:01,HLA-A*24:02</t>
  </si>
  <si>
    <t>HLA-A*02:06,HLA-A*02:01</t>
  </si>
  <si>
    <t>HLA-B*53:01,HLA-B*35:01</t>
  </si>
  <si>
    <t>HLA-A*02:03,HLA-A*02:06,HLA-A*02:01,HLA-A*68:02</t>
  </si>
  <si>
    <t>HLA-A*02:01,HLA-A*02:03,HLA-A*02:06</t>
  </si>
  <si>
    <t>HLA-A*68:01,HLA-A*31:01</t>
  </si>
  <si>
    <t>HLA-A*02:01,HLA-A*02:06</t>
  </si>
  <si>
    <t>HLA-A*02:01,HLA-A*02:06,HLA-A*02:03</t>
  </si>
  <si>
    <t>HLA-A*02:03,HLA-A*02:06,HLA-A*02:01</t>
  </si>
  <si>
    <t>HLA-A*68:02,HLA-A*02:06</t>
  </si>
  <si>
    <t>HLA-A*02:06,HLA-A*02:01,HLA-A*68:02</t>
  </si>
  <si>
    <t>HLA-A*02:06,HLA-A*02:01,HLA-A*02:03</t>
  </si>
  <si>
    <t>HLA-A*31:01,HLA-A*33:01</t>
  </si>
  <si>
    <t>HLA-A*68:01,HLA-A*11:01</t>
  </si>
  <si>
    <t>HLA-A*03:01,HLA-A*11:01</t>
  </si>
  <si>
    <t>HLA-B*58:01,HLA-A*32:01</t>
  </si>
  <si>
    <t>HLA-A*11:01,HLA-A*30:01</t>
  </si>
  <si>
    <t>HLA-A*30:01,HLA-A*11:01,HLA-A*31:01</t>
  </si>
  <si>
    <t>HLA-A*31:01,HLA-A*68:01,HLA-A*33:01</t>
  </si>
  <si>
    <t>HLA-A*31:01,HLA-A*68:01</t>
  </si>
  <si>
    <t>HLA-A*02:06,HLA-A*02:03</t>
  </si>
  <si>
    <t>HLA-A*02:03,HLA-A*02:01</t>
  </si>
  <si>
    <t>HLA-B*57:01,HLA-B*58:01</t>
  </si>
  <si>
    <t>HLA-A*11:01,HLA-A*03:01,HLA-A*68:01</t>
  </si>
  <si>
    <t>HLA-A*30:02,HLA-B*35:01</t>
  </si>
  <si>
    <t>HLA-A*11:01,HLA-A*68:01,HLA-A*31:01,HLA-A*30:01</t>
  </si>
  <si>
    <t>HLA-A*02:03,HLA-A*02:01,HLA-A*02:06</t>
  </si>
  <si>
    <t>HLA-B*44:02,HLA-B*44:03</t>
  </si>
  <si>
    <t>HLA-A*03:01,HLA-B*15:01</t>
  </si>
  <si>
    <t>HLA-A*02:03,HLA-A*02:06</t>
  </si>
  <si>
    <t>HLA-A*11:01,HLA-A*68:01</t>
  </si>
  <si>
    <t>HLA-B*07:02,HLA-B*08:01</t>
  </si>
  <si>
    <t>HLA-A*68:01,HLA-A*11:01,HLA-A*03:01</t>
  </si>
  <si>
    <t>HLA-A*02:03,HLA-A*02:01,HLA-A*02:06,HLA-A*68:02</t>
  </si>
  <si>
    <t>HLA-A*30:01,HLA-A*11:01</t>
  </si>
  <si>
    <t>HLA-B*15:01,HLA-A*02:06</t>
  </si>
  <si>
    <t>HLA-A*02:03,HLA-A*68:02</t>
  </si>
  <si>
    <r>
      <rPr>
        <b/>
        <sz val="11"/>
        <color theme="1"/>
        <rFont val="Calibri"/>
        <family val="2"/>
        <scheme val="minor"/>
      </rPr>
      <t>Table S14a</t>
    </r>
    <r>
      <rPr>
        <sz val="11"/>
        <color theme="1"/>
        <rFont val="Calibri"/>
        <family val="2"/>
        <scheme val="minor"/>
      </rPr>
      <t>. Predicted population coverage for each epitope (MHC-I, CTL, MHC-II) set</t>
    </r>
  </si>
  <si>
    <t>Table S14b. MHC-I binders and their restricted HLA alleles</t>
  </si>
  <si>
    <t>Epitope sequence</t>
  </si>
  <si>
    <t>HLA allele</t>
  </si>
  <si>
    <t>HLA-B*08:01,HLA-B*15:01</t>
  </si>
  <si>
    <t>HLA-A*01:01,HLA-A*26:01,HLA-B*58:01,HLA-B*15:01</t>
  </si>
  <si>
    <t>HLA-A*01:01,HLA-A*26:01,HLA-B*58:01</t>
  </si>
  <si>
    <t>HLA-B*39:01,HLA-B*40:01</t>
  </si>
  <si>
    <t>HLA-B*08:01,HLA-A*02:01</t>
  </si>
  <si>
    <t>HLA-A*01:01,HLA-B*15:01</t>
  </si>
  <si>
    <t>HLA-B*07:02,HLA-B*08:01,HLA-B*39:01</t>
  </si>
  <si>
    <t>HLA-A*26:01,HLA-B*08:01,HLA-B*15:01</t>
  </si>
  <si>
    <t>HLA-A*01:01,HLA-A*26:01</t>
  </si>
  <si>
    <t>HLA-B*39:01,HLA-B*15:01</t>
  </si>
  <si>
    <t>HLA-A*24:02,HLA-B*58:01</t>
  </si>
  <si>
    <t>HLA-A*24:02,HLA-B*15:01</t>
  </si>
  <si>
    <t>HLA-A*01:01,HLA-A*26:01,HLA-B*15:01</t>
  </si>
  <si>
    <t>HLA-A*01:01,HLA-B*08:01</t>
  </si>
  <si>
    <t>HLA-A*01:01,HLA-B*58:01</t>
  </si>
  <si>
    <t>HLA-A*01:01,HLA-A*03:01,HLA-B*58:01,HLA-B*15:01</t>
  </si>
  <si>
    <t>HLA-A*02:01,HLA-B*08:01</t>
  </si>
  <si>
    <t>HLA-A*02:01,HLA-B*08:01,HLA-B*39:01,HLA-B*40:01,HLA-B*15:01</t>
  </si>
  <si>
    <t>HLA-A*03:01,HLA-B*08:01,HLA-B*15:01</t>
  </si>
  <si>
    <t>HLA-B*27:05,HLA-B*39:01</t>
  </si>
  <si>
    <t>HLA-A*26:01,HLA-B*15:01</t>
  </si>
  <si>
    <t>HLA-A*24:02,HLA-A*26:01,HLA-B*15:01</t>
  </si>
  <si>
    <t>HLA-A*02:01,HLA-B*39:01,HLA-B*40:01</t>
  </si>
  <si>
    <t>HLA-B*58:01,HLA-A*24:02</t>
  </si>
  <si>
    <t>HLA-A*01:01,HLA-A*03:01</t>
  </si>
  <si>
    <t>HLA-A*26:01,HLA-B*39:01</t>
  </si>
  <si>
    <t>HLA-A*26:01,HLA-B*07:02,HLA-B*08:01,HLA-B*15:01</t>
  </si>
  <si>
    <t>HLA-A*26:01,HLA-B*58:01,HLA-B*15:01</t>
  </si>
  <si>
    <t>Table S14c. CTL epitopes and their restricted HLA alleles</t>
  </si>
  <si>
    <t>HLA-DRB1*11:01</t>
  </si>
  <si>
    <t>HLA-DRB1*01:01</t>
  </si>
  <si>
    <t>HLA-DPA1*01:03,DPB1*04:01</t>
  </si>
  <si>
    <t>HLA-DRB3*02:02</t>
  </si>
  <si>
    <t>HLA-DRB1*04:01,HLA-DRB1*01:01</t>
  </si>
  <si>
    <t>HLA-DQA1*05:01,DQB1*03:01</t>
  </si>
  <si>
    <t>HLA-DRB5*01:01</t>
  </si>
  <si>
    <t>HLA-DQA1*05:01,DQB1*03:01,HLA-DRB1*01:01</t>
  </si>
  <si>
    <t>HLA-DRB1*07:01</t>
  </si>
  <si>
    <t>HLA-DRB1*04:01</t>
  </si>
  <si>
    <t>HLA-DRB1*04:05</t>
  </si>
  <si>
    <t>HLA-DRB1*11:01,HLA-DRB5*01:01</t>
  </si>
  <si>
    <t>HLA-DPA1*01:03,DPB1*02:01</t>
  </si>
  <si>
    <t>HLA-DRB1*09:01</t>
  </si>
  <si>
    <t>HLA-DRB1*13:02</t>
  </si>
  <si>
    <t>HLA-DPA1*01:03,DPB1*04:01,HLA-DRB1*11:01</t>
  </si>
  <si>
    <t>HLA-DRB1*07:01,HLA-DRB5*01:01,HLA-DRB1*09:01</t>
  </si>
  <si>
    <t>HLA-DRB3*02:02,HLA-DRB1*13:02</t>
  </si>
  <si>
    <t>HLA-DRB1*11:01,HLA-DRB5*01:01,</t>
  </si>
  <si>
    <t>HLA-DPA1*02:01,DPB1*01:01</t>
  </si>
  <si>
    <t>HLA-DRB1*01:01,</t>
  </si>
  <si>
    <t>HLA-DRB1*07:01,</t>
  </si>
  <si>
    <t>HLA-DPA1*01:03,DPB1*04:01,DPB1*02:01</t>
  </si>
  <si>
    <t>HLA-DRB1*07:01,HLA-DRB1*01:01,HLA-DRB5*01:01,HLA-DRB1*09:01</t>
  </si>
  <si>
    <t>HLA-DPA1*03:01,DPB1*04:02</t>
  </si>
  <si>
    <t>HLA-DRB1*15:01</t>
  </si>
  <si>
    <t>HLA-DRB1*11:01,</t>
  </si>
  <si>
    <t>HLA-DRB3*01:01</t>
  </si>
  <si>
    <t>HLA-DRB1*03:01</t>
  </si>
  <si>
    <t>HLA-DPA1*01:03,DPB1*04:01,</t>
  </si>
  <si>
    <t>DPB1*02:01</t>
  </si>
  <si>
    <t>HLA-DRB4*01:01</t>
  </si>
  <si>
    <t>HLA-DPA1*03:01,DPB1*04:02,HLA-DPA1*01:03,DPB1*02:01</t>
  </si>
  <si>
    <t>Table S14d. MHC-II binders and their restricted HLA alleles</t>
  </si>
</sst>
</file>

<file path=xl/styles.xml><?xml version="1.0" encoding="utf-8"?>
<styleSheet xmlns="http://schemas.openxmlformats.org/spreadsheetml/2006/main">
  <numFmts count="1">
    <numFmt numFmtId="164" formatCode="0.0000"/>
  </numFmts>
  <fonts count="1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2222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1"/>
      <color theme="4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50">
    <xf numFmtId="0" fontId="0" fillId="0" borderId="0" xfId="0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10" fontId="0" fillId="0" borderId="0" xfId="0" applyNumberFormat="1" applyAlignment="1">
      <alignment horizontal="left"/>
    </xf>
    <xf numFmtId="0" fontId="6" fillId="0" borderId="0" xfId="0" applyFont="1" applyAlignment="1">
      <alignment horizontal="left"/>
    </xf>
    <xf numFmtId="0" fontId="2" fillId="0" borderId="0" xfId="0" applyFont="1"/>
    <xf numFmtId="0" fontId="8" fillId="0" borderId="0" xfId="0" applyFont="1" applyAlignment="1">
      <alignment horizontal="left"/>
    </xf>
    <xf numFmtId="9" fontId="0" fillId="0" borderId="0" xfId="0" applyNumberFormat="1" applyAlignment="1">
      <alignment horizontal="left"/>
    </xf>
    <xf numFmtId="9" fontId="6" fillId="0" borderId="0" xfId="0" applyNumberFormat="1" applyFont="1" applyAlignment="1">
      <alignment horizontal="left"/>
    </xf>
    <xf numFmtId="0" fontId="0" fillId="0" borderId="0" xfId="0" applyAlignment="1">
      <alignment horizontal="left" vertical="top"/>
    </xf>
    <xf numFmtId="10" fontId="1" fillId="0" borderId="0" xfId="0" applyNumberFormat="1" applyFont="1" applyAlignment="1">
      <alignment horizontal="left"/>
    </xf>
    <xf numFmtId="164" fontId="1" fillId="0" borderId="0" xfId="0" applyNumberFormat="1" applyFont="1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1" applyFont="1" applyAlignment="1">
      <alignment horizontal="left"/>
    </xf>
    <xf numFmtId="0" fontId="2" fillId="0" borderId="0" xfId="1" applyFont="1"/>
    <xf numFmtId="10" fontId="9" fillId="0" borderId="0" xfId="0" applyNumberFormat="1" applyFont="1" applyAlignment="1">
      <alignment horizontal="left"/>
    </xf>
    <xf numFmtId="0" fontId="10" fillId="0" borderId="0" xfId="0" applyFont="1" applyAlignment="1">
      <alignment horizontal="left"/>
    </xf>
    <xf numFmtId="10" fontId="12" fillId="0" borderId="0" xfId="0" applyNumberFormat="1" applyFont="1"/>
    <xf numFmtId="0" fontId="12" fillId="0" borderId="0" xfId="0" applyFont="1"/>
    <xf numFmtId="0" fontId="11" fillId="0" borderId="0" xfId="0" applyFont="1"/>
    <xf numFmtId="0" fontId="2" fillId="0" borderId="0" xfId="0" applyFont="1" applyAlignment="1">
      <alignment horizontal="left"/>
    </xf>
    <xf numFmtId="10" fontId="0" fillId="0" borderId="0" xfId="0" applyNumberFormat="1"/>
    <xf numFmtId="0" fontId="13" fillId="0" borderId="0" xfId="0" applyFont="1"/>
    <xf numFmtId="0" fontId="0" fillId="0" borderId="0" xfId="0" applyFill="1"/>
    <xf numFmtId="10" fontId="0" fillId="0" borderId="0" xfId="0" applyNumberForma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 vertical="top"/>
    </xf>
    <xf numFmtId="0" fontId="13" fillId="0" borderId="0" xfId="0" applyFont="1" applyAlignment="1">
      <alignment horizontal="left"/>
    </xf>
    <xf numFmtId="0" fontId="3" fillId="0" borderId="0" xfId="0" applyFont="1"/>
    <xf numFmtId="0" fontId="11" fillId="0" borderId="0" xfId="0" applyFont="1" applyFill="1"/>
    <xf numFmtId="0" fontId="12" fillId="0" borderId="0" xfId="0" applyFont="1" applyFill="1"/>
    <xf numFmtId="0" fontId="12" fillId="0" borderId="0" xfId="0" applyFont="1" applyFill="1" applyAlignment="1"/>
    <xf numFmtId="0" fontId="11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10" fontId="12" fillId="0" borderId="0" xfId="0" applyNumberFormat="1" applyFont="1" applyFill="1" applyAlignment="1">
      <alignment horizontal="center"/>
    </xf>
    <xf numFmtId="0" fontId="11" fillId="0" borderId="0" xfId="0" applyFont="1" applyFill="1" applyAlignment="1"/>
    <xf numFmtId="0" fontId="0" fillId="0" borderId="0" xfId="0" applyFont="1" applyBorder="1"/>
    <xf numFmtId="0" fontId="2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14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15" fillId="0" borderId="0" xfId="0" applyFont="1" applyAlignment="1">
      <alignment horizontal="justify" vertical="center"/>
    </xf>
    <xf numFmtId="0" fontId="16" fillId="0" borderId="0" xfId="0" applyFont="1"/>
    <xf numFmtId="0" fontId="2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Alignment="1"/>
    <xf numFmtId="0" fontId="2" fillId="0" borderId="0" xfId="0" applyFont="1" applyBorder="1" applyAlignment="1">
      <alignment horizontal="left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6"/>
  <sheetViews>
    <sheetView workbookViewId="0">
      <selection activeCell="A14" sqref="A14"/>
    </sheetView>
  </sheetViews>
  <sheetFormatPr defaultRowHeight="15"/>
  <cols>
    <col min="1" max="1" width="141.42578125" customWidth="1"/>
  </cols>
  <sheetData>
    <row r="1" spans="1:1" ht="15.75">
      <c r="A1" s="42" t="s">
        <v>2900</v>
      </c>
    </row>
    <row r="2" spans="1:1" ht="53.25">
      <c r="A2" s="43" t="s">
        <v>2901</v>
      </c>
    </row>
    <row r="3" spans="1:1" ht="34.5">
      <c r="A3" s="44" t="s">
        <v>2902</v>
      </c>
    </row>
    <row r="4" spans="1:1" ht="18.75">
      <c r="A4" s="44" t="s">
        <v>2903</v>
      </c>
    </row>
    <row r="5" spans="1:1" ht="18.75">
      <c r="A5" s="44" t="s">
        <v>2904</v>
      </c>
    </row>
    <row r="6" spans="1:1" ht="15.75">
      <c r="A6" s="43" t="s">
        <v>2905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H47"/>
  <sheetViews>
    <sheetView workbookViewId="0">
      <selection activeCell="H10" sqref="H10"/>
    </sheetView>
  </sheetViews>
  <sheetFormatPr defaultRowHeight="15"/>
  <cols>
    <col min="2" max="2" width="32.7109375" bestFit="1" customWidth="1"/>
    <col min="3" max="3" width="18.28515625" bestFit="1" customWidth="1"/>
    <col min="7" max="7" width="15.140625" customWidth="1"/>
    <col min="8" max="8" width="50.85546875" bestFit="1" customWidth="1"/>
  </cols>
  <sheetData>
    <row r="1" spans="1:8">
      <c r="A1" s="6" t="s">
        <v>2884</v>
      </c>
    </row>
    <row r="2" spans="1:8" s="6" customFormat="1">
      <c r="A2" s="6" t="s">
        <v>31</v>
      </c>
      <c r="B2" s="6" t="s">
        <v>897</v>
      </c>
      <c r="C2" s="6" t="s">
        <v>898</v>
      </c>
      <c r="D2" s="6" t="s">
        <v>470</v>
      </c>
      <c r="E2" s="6" t="s">
        <v>471</v>
      </c>
      <c r="F2" s="6" t="s">
        <v>36</v>
      </c>
      <c r="G2" s="6" t="s">
        <v>899</v>
      </c>
      <c r="H2" s="6" t="s">
        <v>38</v>
      </c>
    </row>
    <row r="3" spans="1:8">
      <c r="A3">
        <v>1</v>
      </c>
      <c r="B3" t="s">
        <v>438</v>
      </c>
      <c r="C3" t="s">
        <v>900</v>
      </c>
      <c r="D3">
        <v>1</v>
      </c>
      <c r="E3">
        <v>15</v>
      </c>
      <c r="F3">
        <v>15</v>
      </c>
      <c r="G3" t="s">
        <v>901</v>
      </c>
      <c r="H3" t="s">
        <v>454</v>
      </c>
    </row>
    <row r="4" spans="1:8">
      <c r="A4">
        <v>2</v>
      </c>
      <c r="B4" t="s">
        <v>438</v>
      </c>
      <c r="C4" t="s">
        <v>894</v>
      </c>
      <c r="D4">
        <v>6</v>
      </c>
      <c r="E4">
        <v>20</v>
      </c>
      <c r="F4">
        <v>15</v>
      </c>
      <c r="G4" t="s">
        <v>902</v>
      </c>
      <c r="H4" t="s">
        <v>454</v>
      </c>
    </row>
    <row r="5" spans="1:8">
      <c r="A5">
        <v>3</v>
      </c>
      <c r="B5" t="s">
        <v>405</v>
      </c>
      <c r="C5" t="s">
        <v>868</v>
      </c>
      <c r="D5">
        <v>26</v>
      </c>
      <c r="E5">
        <v>40</v>
      </c>
      <c r="F5">
        <v>15</v>
      </c>
      <c r="G5" t="s">
        <v>903</v>
      </c>
      <c r="H5" t="s">
        <v>454</v>
      </c>
    </row>
    <row r="6" spans="1:8">
      <c r="A6">
        <v>4</v>
      </c>
      <c r="B6" t="s">
        <v>438</v>
      </c>
      <c r="C6" t="s">
        <v>904</v>
      </c>
      <c r="D6">
        <v>46</v>
      </c>
      <c r="E6">
        <v>60</v>
      </c>
      <c r="F6">
        <v>15</v>
      </c>
      <c r="G6" t="s">
        <v>905</v>
      </c>
      <c r="H6" t="s">
        <v>454</v>
      </c>
    </row>
    <row r="7" spans="1:8">
      <c r="A7">
        <v>5</v>
      </c>
      <c r="B7" t="s">
        <v>405</v>
      </c>
      <c r="C7" t="s">
        <v>906</v>
      </c>
      <c r="D7">
        <v>106</v>
      </c>
      <c r="E7">
        <v>120</v>
      </c>
      <c r="F7">
        <v>15</v>
      </c>
      <c r="G7" t="s">
        <v>907</v>
      </c>
      <c r="H7" t="s">
        <v>908</v>
      </c>
    </row>
    <row r="8" spans="1:8">
      <c r="A8">
        <v>6</v>
      </c>
      <c r="B8" t="s">
        <v>4</v>
      </c>
      <c r="C8" t="s">
        <v>909</v>
      </c>
      <c r="D8">
        <v>216</v>
      </c>
      <c r="E8">
        <v>230</v>
      </c>
      <c r="F8">
        <v>15</v>
      </c>
      <c r="G8" t="s">
        <v>910</v>
      </c>
      <c r="H8" t="s">
        <v>908</v>
      </c>
    </row>
    <row r="9" spans="1:8">
      <c r="A9">
        <v>7</v>
      </c>
      <c r="B9" t="s">
        <v>5</v>
      </c>
      <c r="C9" t="s">
        <v>911</v>
      </c>
      <c r="D9">
        <v>231</v>
      </c>
      <c r="E9">
        <v>245</v>
      </c>
      <c r="F9">
        <v>15</v>
      </c>
      <c r="G9" t="s">
        <v>912</v>
      </c>
      <c r="H9" t="s">
        <v>454</v>
      </c>
    </row>
    <row r="10" spans="1:8">
      <c r="A10">
        <v>8</v>
      </c>
      <c r="B10" t="s">
        <v>147</v>
      </c>
      <c r="C10" t="s">
        <v>913</v>
      </c>
      <c r="D10">
        <v>456</v>
      </c>
      <c r="E10">
        <v>470</v>
      </c>
      <c r="F10">
        <v>15</v>
      </c>
      <c r="G10" t="s">
        <v>914</v>
      </c>
      <c r="H10" t="s">
        <v>120</v>
      </c>
    </row>
    <row r="11" spans="1:8">
      <c r="A11">
        <v>9</v>
      </c>
      <c r="B11" t="s">
        <v>147</v>
      </c>
      <c r="C11" t="s">
        <v>915</v>
      </c>
      <c r="D11">
        <v>461</v>
      </c>
      <c r="E11">
        <v>475</v>
      </c>
      <c r="F11">
        <v>15</v>
      </c>
      <c r="G11" t="s">
        <v>914</v>
      </c>
      <c r="H11" t="s">
        <v>916</v>
      </c>
    </row>
    <row r="12" spans="1:8">
      <c r="A12">
        <v>10</v>
      </c>
      <c r="B12" t="s">
        <v>165</v>
      </c>
      <c r="C12" t="s">
        <v>917</v>
      </c>
      <c r="D12">
        <v>1366</v>
      </c>
      <c r="E12">
        <v>1380</v>
      </c>
      <c r="F12">
        <v>15</v>
      </c>
      <c r="G12" t="s">
        <v>509</v>
      </c>
      <c r="H12" t="s">
        <v>45</v>
      </c>
    </row>
    <row r="13" spans="1:8">
      <c r="A13">
        <v>11</v>
      </c>
      <c r="B13" t="s">
        <v>165</v>
      </c>
      <c r="C13" t="s">
        <v>918</v>
      </c>
      <c r="D13">
        <v>1401</v>
      </c>
      <c r="E13">
        <v>1415</v>
      </c>
      <c r="F13">
        <v>15</v>
      </c>
      <c r="G13" t="s">
        <v>919</v>
      </c>
      <c r="H13" t="s">
        <v>679</v>
      </c>
    </row>
    <row r="14" spans="1:8">
      <c r="A14">
        <v>12</v>
      </c>
      <c r="B14" t="s">
        <v>165</v>
      </c>
      <c r="C14" t="s">
        <v>920</v>
      </c>
      <c r="D14">
        <v>2301</v>
      </c>
      <c r="E14">
        <v>2315</v>
      </c>
      <c r="F14">
        <v>15</v>
      </c>
      <c r="G14" t="s">
        <v>921</v>
      </c>
      <c r="H14" t="s">
        <v>120</v>
      </c>
    </row>
    <row r="15" spans="1:8">
      <c r="A15">
        <v>13</v>
      </c>
      <c r="B15" t="s">
        <v>165</v>
      </c>
      <c r="C15" t="s">
        <v>922</v>
      </c>
      <c r="D15">
        <v>2306</v>
      </c>
      <c r="E15">
        <v>2320</v>
      </c>
      <c r="F15">
        <v>15</v>
      </c>
      <c r="G15" t="s">
        <v>923</v>
      </c>
      <c r="H15" t="s">
        <v>724</v>
      </c>
    </row>
    <row r="16" spans="1:8">
      <c r="A16">
        <v>14</v>
      </c>
      <c r="B16" t="s">
        <v>165</v>
      </c>
      <c r="C16" t="s">
        <v>924</v>
      </c>
      <c r="D16">
        <v>2311</v>
      </c>
      <c r="E16">
        <v>2325</v>
      </c>
      <c r="F16">
        <v>15</v>
      </c>
      <c r="G16" t="s">
        <v>925</v>
      </c>
      <c r="H16" t="s">
        <v>60</v>
      </c>
    </row>
    <row r="17" spans="1:8">
      <c r="A17">
        <v>15</v>
      </c>
      <c r="B17" t="s">
        <v>231</v>
      </c>
      <c r="C17" t="s">
        <v>926</v>
      </c>
      <c r="D17">
        <v>2891</v>
      </c>
      <c r="E17">
        <v>2905</v>
      </c>
      <c r="F17">
        <v>15</v>
      </c>
      <c r="G17" t="s">
        <v>927</v>
      </c>
      <c r="H17" t="s">
        <v>45</v>
      </c>
    </row>
    <row r="18" spans="1:8">
      <c r="A18">
        <v>16</v>
      </c>
      <c r="B18" t="s">
        <v>231</v>
      </c>
      <c r="C18" t="s">
        <v>928</v>
      </c>
      <c r="D18">
        <v>3086</v>
      </c>
      <c r="E18">
        <v>3100</v>
      </c>
      <c r="F18">
        <v>15</v>
      </c>
      <c r="G18" t="s">
        <v>523</v>
      </c>
      <c r="H18" t="s">
        <v>120</v>
      </c>
    </row>
    <row r="19" spans="1:8">
      <c r="A19">
        <v>17</v>
      </c>
      <c r="B19" t="s">
        <v>929</v>
      </c>
      <c r="C19" t="s">
        <v>930</v>
      </c>
      <c r="D19">
        <v>3321</v>
      </c>
      <c r="E19">
        <v>3335</v>
      </c>
      <c r="F19">
        <v>15</v>
      </c>
      <c r="G19" t="s">
        <v>931</v>
      </c>
      <c r="H19" t="s">
        <v>679</v>
      </c>
    </row>
    <row r="20" spans="1:8">
      <c r="A20">
        <v>18</v>
      </c>
      <c r="B20" t="s">
        <v>260</v>
      </c>
      <c r="C20" t="s">
        <v>932</v>
      </c>
      <c r="D20">
        <v>3611</v>
      </c>
      <c r="E20">
        <v>3625</v>
      </c>
      <c r="F20">
        <v>15</v>
      </c>
      <c r="G20" t="s">
        <v>933</v>
      </c>
      <c r="H20" t="s">
        <v>42</v>
      </c>
    </row>
    <row r="21" spans="1:8">
      <c r="A21">
        <v>19</v>
      </c>
      <c r="B21" t="s">
        <v>260</v>
      </c>
      <c r="C21" t="s">
        <v>934</v>
      </c>
      <c r="D21">
        <v>3636</v>
      </c>
      <c r="E21">
        <v>3650</v>
      </c>
      <c r="F21">
        <v>15</v>
      </c>
      <c r="G21" t="s">
        <v>272</v>
      </c>
      <c r="H21" t="s">
        <v>45</v>
      </c>
    </row>
    <row r="22" spans="1:8">
      <c r="A22">
        <v>20</v>
      </c>
      <c r="B22" t="s">
        <v>260</v>
      </c>
      <c r="C22" t="s">
        <v>802</v>
      </c>
      <c r="D22">
        <v>3686</v>
      </c>
      <c r="E22">
        <v>3700</v>
      </c>
      <c r="F22">
        <v>15</v>
      </c>
      <c r="G22" t="s">
        <v>935</v>
      </c>
      <c r="H22" t="s">
        <v>679</v>
      </c>
    </row>
    <row r="23" spans="1:8">
      <c r="A23">
        <v>21</v>
      </c>
      <c r="B23" t="s">
        <v>260</v>
      </c>
      <c r="C23" t="s">
        <v>936</v>
      </c>
      <c r="D23">
        <v>3796</v>
      </c>
      <c r="E23">
        <v>3810</v>
      </c>
      <c r="F23">
        <v>15</v>
      </c>
      <c r="G23" t="s">
        <v>937</v>
      </c>
      <c r="H23" t="s">
        <v>45</v>
      </c>
    </row>
    <row r="24" spans="1:8">
      <c r="A24">
        <v>22</v>
      </c>
      <c r="B24" t="s">
        <v>260</v>
      </c>
      <c r="C24" t="s">
        <v>938</v>
      </c>
      <c r="D24">
        <v>3801</v>
      </c>
      <c r="E24">
        <v>3815</v>
      </c>
      <c r="F24">
        <v>15</v>
      </c>
      <c r="G24" t="s">
        <v>939</v>
      </c>
      <c r="H24" t="s">
        <v>45</v>
      </c>
    </row>
    <row r="25" spans="1:8">
      <c r="A25">
        <v>23</v>
      </c>
      <c r="B25" t="s">
        <v>260</v>
      </c>
      <c r="C25" t="s">
        <v>940</v>
      </c>
      <c r="D25">
        <v>3811</v>
      </c>
      <c r="E25">
        <v>3825</v>
      </c>
      <c r="F25">
        <v>15</v>
      </c>
      <c r="G25" t="s">
        <v>941</v>
      </c>
      <c r="H25" t="s">
        <v>45</v>
      </c>
    </row>
    <row r="26" spans="1:8">
      <c r="A26">
        <v>24</v>
      </c>
      <c r="B26" t="s">
        <v>292</v>
      </c>
      <c r="C26" t="s">
        <v>942</v>
      </c>
      <c r="D26">
        <v>3866</v>
      </c>
      <c r="E26">
        <v>3880</v>
      </c>
      <c r="F26">
        <v>15</v>
      </c>
      <c r="G26" t="s">
        <v>943</v>
      </c>
      <c r="H26" t="s">
        <v>944</v>
      </c>
    </row>
    <row r="27" spans="1:8">
      <c r="A27">
        <v>25</v>
      </c>
      <c r="B27" t="s">
        <v>294</v>
      </c>
      <c r="C27" t="s">
        <v>823</v>
      </c>
      <c r="D27">
        <v>3946</v>
      </c>
      <c r="E27">
        <v>3960</v>
      </c>
      <c r="F27">
        <v>15</v>
      </c>
      <c r="G27" t="s">
        <v>945</v>
      </c>
      <c r="H27" t="s">
        <v>679</v>
      </c>
    </row>
    <row r="28" spans="1:8">
      <c r="A28">
        <v>26</v>
      </c>
      <c r="B28" t="s">
        <v>294</v>
      </c>
      <c r="C28" t="s">
        <v>946</v>
      </c>
      <c r="D28">
        <v>4061</v>
      </c>
      <c r="E28">
        <v>4075</v>
      </c>
      <c r="F28">
        <v>15</v>
      </c>
      <c r="G28" t="s">
        <v>947</v>
      </c>
      <c r="H28" t="s">
        <v>679</v>
      </c>
    </row>
    <row r="29" spans="1:8">
      <c r="A29">
        <v>27</v>
      </c>
      <c r="B29" t="s">
        <v>298</v>
      </c>
      <c r="C29" t="s">
        <v>948</v>
      </c>
      <c r="D29">
        <v>4166</v>
      </c>
      <c r="E29">
        <v>4180</v>
      </c>
      <c r="F29">
        <v>15</v>
      </c>
      <c r="G29" t="s">
        <v>949</v>
      </c>
      <c r="H29" t="s">
        <v>700</v>
      </c>
    </row>
    <row r="30" spans="1:8">
      <c r="A30">
        <v>28</v>
      </c>
      <c r="B30" t="s">
        <v>298</v>
      </c>
      <c r="C30" t="s">
        <v>950</v>
      </c>
      <c r="D30">
        <v>4231</v>
      </c>
      <c r="E30">
        <v>4245</v>
      </c>
      <c r="F30">
        <v>15</v>
      </c>
      <c r="G30" t="s">
        <v>951</v>
      </c>
      <c r="H30" t="s">
        <v>45</v>
      </c>
    </row>
    <row r="31" spans="1:8">
      <c r="A31">
        <v>29</v>
      </c>
      <c r="B31" t="s">
        <v>952</v>
      </c>
      <c r="C31" t="s">
        <v>953</v>
      </c>
      <c r="D31">
        <v>4241</v>
      </c>
      <c r="E31">
        <v>4255</v>
      </c>
      <c r="F31">
        <v>15</v>
      </c>
      <c r="G31" t="s">
        <v>954</v>
      </c>
      <c r="H31" t="s">
        <v>955</v>
      </c>
    </row>
    <row r="32" spans="1:8">
      <c r="A32">
        <v>30</v>
      </c>
      <c r="B32" t="s">
        <v>308</v>
      </c>
      <c r="C32" t="s">
        <v>956</v>
      </c>
      <c r="D32">
        <v>4626</v>
      </c>
      <c r="E32">
        <v>4640</v>
      </c>
      <c r="F32">
        <v>15</v>
      </c>
      <c r="G32" t="s">
        <v>957</v>
      </c>
      <c r="H32" t="s">
        <v>45</v>
      </c>
    </row>
    <row r="33" spans="1:8">
      <c r="A33">
        <v>31</v>
      </c>
      <c r="B33" t="s">
        <v>308</v>
      </c>
      <c r="C33" t="s">
        <v>958</v>
      </c>
      <c r="D33">
        <v>4731</v>
      </c>
      <c r="E33">
        <v>4745</v>
      </c>
      <c r="F33">
        <v>15</v>
      </c>
      <c r="G33" t="s">
        <v>959</v>
      </c>
      <c r="H33" t="s">
        <v>960</v>
      </c>
    </row>
    <row r="34" spans="1:8">
      <c r="A34">
        <v>32</v>
      </c>
      <c r="B34" t="s">
        <v>308</v>
      </c>
      <c r="C34" t="s">
        <v>961</v>
      </c>
      <c r="D34">
        <v>4741</v>
      </c>
      <c r="E34">
        <v>4755</v>
      </c>
      <c r="F34">
        <v>15</v>
      </c>
      <c r="G34" t="s">
        <v>962</v>
      </c>
      <c r="H34" t="s">
        <v>45</v>
      </c>
    </row>
    <row r="35" spans="1:8">
      <c r="A35">
        <v>33</v>
      </c>
      <c r="B35" t="s">
        <v>308</v>
      </c>
      <c r="C35" t="s">
        <v>963</v>
      </c>
      <c r="D35">
        <v>4916</v>
      </c>
      <c r="E35">
        <v>4930</v>
      </c>
      <c r="F35">
        <v>15</v>
      </c>
      <c r="G35" t="s">
        <v>563</v>
      </c>
      <c r="H35" t="s">
        <v>964</v>
      </c>
    </row>
    <row r="36" spans="1:8">
      <c r="A36">
        <v>34</v>
      </c>
      <c r="B36" t="s">
        <v>576</v>
      </c>
      <c r="C36" t="s">
        <v>965</v>
      </c>
      <c r="D36">
        <v>5611</v>
      </c>
      <c r="E36">
        <v>5625</v>
      </c>
      <c r="F36">
        <v>15</v>
      </c>
      <c r="G36" t="s">
        <v>966</v>
      </c>
      <c r="H36" t="s">
        <v>944</v>
      </c>
    </row>
    <row r="37" spans="1:8">
      <c r="A37">
        <v>35</v>
      </c>
      <c r="B37" t="s">
        <v>576</v>
      </c>
      <c r="C37" t="s">
        <v>967</v>
      </c>
      <c r="D37">
        <v>5706</v>
      </c>
      <c r="E37">
        <v>5720</v>
      </c>
      <c r="F37">
        <v>15</v>
      </c>
      <c r="G37" t="s">
        <v>968</v>
      </c>
      <c r="H37" t="s">
        <v>969</v>
      </c>
    </row>
    <row r="38" spans="1:8">
      <c r="A38">
        <v>36</v>
      </c>
      <c r="B38" t="s">
        <v>576</v>
      </c>
      <c r="C38" t="s">
        <v>970</v>
      </c>
      <c r="D38">
        <v>5716</v>
      </c>
      <c r="E38">
        <v>5730</v>
      </c>
      <c r="F38">
        <v>15</v>
      </c>
      <c r="G38" t="s">
        <v>971</v>
      </c>
      <c r="H38" t="s">
        <v>972</v>
      </c>
    </row>
    <row r="39" spans="1:8">
      <c r="A39">
        <v>37</v>
      </c>
      <c r="B39" t="s">
        <v>365</v>
      </c>
      <c r="C39" t="s">
        <v>973</v>
      </c>
      <c r="D39">
        <v>6071</v>
      </c>
      <c r="E39">
        <v>6085</v>
      </c>
      <c r="F39">
        <v>15</v>
      </c>
      <c r="G39" t="s">
        <v>974</v>
      </c>
      <c r="H39" t="s">
        <v>45</v>
      </c>
    </row>
    <row r="40" spans="1:8">
      <c r="A40">
        <v>38</v>
      </c>
      <c r="B40" t="s">
        <v>365</v>
      </c>
      <c r="C40" t="s">
        <v>975</v>
      </c>
      <c r="D40">
        <v>6076</v>
      </c>
      <c r="E40">
        <v>6090</v>
      </c>
      <c r="F40">
        <v>15</v>
      </c>
      <c r="G40" t="s">
        <v>606</v>
      </c>
      <c r="H40" t="s">
        <v>45</v>
      </c>
    </row>
    <row r="41" spans="1:8">
      <c r="A41">
        <v>39</v>
      </c>
      <c r="B41" t="s">
        <v>365</v>
      </c>
      <c r="C41" t="s">
        <v>976</v>
      </c>
      <c r="D41">
        <v>6156</v>
      </c>
      <c r="E41">
        <v>6170</v>
      </c>
      <c r="F41">
        <v>15</v>
      </c>
      <c r="G41" t="s">
        <v>977</v>
      </c>
      <c r="H41" t="s">
        <v>679</v>
      </c>
    </row>
    <row r="42" spans="1:8">
      <c r="A42">
        <v>40</v>
      </c>
      <c r="B42" t="s">
        <v>365</v>
      </c>
      <c r="C42" t="s">
        <v>978</v>
      </c>
      <c r="D42">
        <v>6236</v>
      </c>
      <c r="E42">
        <v>6250</v>
      </c>
      <c r="F42">
        <v>15</v>
      </c>
      <c r="G42" t="s">
        <v>979</v>
      </c>
      <c r="H42" t="s">
        <v>679</v>
      </c>
    </row>
    <row r="43" spans="1:8">
      <c r="A43">
        <v>41</v>
      </c>
      <c r="B43" t="s">
        <v>365</v>
      </c>
      <c r="C43" t="s">
        <v>980</v>
      </c>
      <c r="D43">
        <v>6356</v>
      </c>
      <c r="E43">
        <v>6370</v>
      </c>
      <c r="F43">
        <v>15</v>
      </c>
      <c r="G43" t="s">
        <v>616</v>
      </c>
      <c r="H43" t="s">
        <v>679</v>
      </c>
    </row>
    <row r="44" spans="1:8">
      <c r="A44">
        <v>42</v>
      </c>
      <c r="B44" t="s">
        <v>385</v>
      </c>
      <c r="C44" t="s">
        <v>981</v>
      </c>
      <c r="D44">
        <v>6696</v>
      </c>
      <c r="E44">
        <v>6710</v>
      </c>
      <c r="F44">
        <v>15</v>
      </c>
      <c r="G44" t="s">
        <v>982</v>
      </c>
      <c r="H44" t="s">
        <v>700</v>
      </c>
    </row>
    <row r="45" spans="1:8">
      <c r="A45">
        <v>43</v>
      </c>
      <c r="B45" t="s">
        <v>385</v>
      </c>
      <c r="C45" t="s">
        <v>983</v>
      </c>
      <c r="D45">
        <v>6716</v>
      </c>
      <c r="E45">
        <v>6730</v>
      </c>
      <c r="F45">
        <v>15</v>
      </c>
      <c r="G45" t="s">
        <v>984</v>
      </c>
      <c r="H45" t="s">
        <v>679</v>
      </c>
    </row>
    <row r="46" spans="1:8">
      <c r="A46">
        <v>44</v>
      </c>
      <c r="B46" t="s">
        <v>393</v>
      </c>
      <c r="C46" t="s">
        <v>985</v>
      </c>
      <c r="D46">
        <v>7046</v>
      </c>
      <c r="E46">
        <v>7060</v>
      </c>
      <c r="F46">
        <v>15</v>
      </c>
      <c r="G46" t="s">
        <v>986</v>
      </c>
      <c r="H46" t="s">
        <v>45</v>
      </c>
    </row>
    <row r="47" spans="1:8">
      <c r="A47" t="s">
        <v>28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F14"/>
  <sheetViews>
    <sheetView workbookViewId="0">
      <selection activeCell="E21" sqref="E21"/>
    </sheetView>
  </sheetViews>
  <sheetFormatPr defaultRowHeight="15"/>
  <cols>
    <col min="2" max="2" width="12.28515625" bestFit="1" customWidth="1"/>
    <col min="3" max="3" width="27.28515625" bestFit="1" customWidth="1"/>
    <col min="4" max="4" width="16.7109375" bestFit="1" customWidth="1"/>
    <col min="5" max="5" width="17" bestFit="1" customWidth="1"/>
    <col min="6" max="6" width="21.140625" bestFit="1" customWidth="1"/>
  </cols>
  <sheetData>
    <row r="1" spans="1:6">
      <c r="A1" s="6" t="s">
        <v>988</v>
      </c>
    </row>
    <row r="2" spans="1:6" s="6" customFormat="1">
      <c r="A2" s="6" t="s">
        <v>458</v>
      </c>
      <c r="B2" s="6" t="s">
        <v>459</v>
      </c>
      <c r="C2" s="6" t="s">
        <v>987</v>
      </c>
      <c r="D2" s="6" t="s">
        <v>461</v>
      </c>
      <c r="E2" s="6" t="s">
        <v>462</v>
      </c>
      <c r="F2" s="6" t="s">
        <v>463</v>
      </c>
    </row>
    <row r="3" spans="1:6">
      <c r="A3">
        <v>1</v>
      </c>
      <c r="B3" t="s">
        <v>3</v>
      </c>
      <c r="C3">
        <v>8</v>
      </c>
      <c r="D3">
        <v>6</v>
      </c>
      <c r="E3">
        <v>5</v>
      </c>
      <c r="F3">
        <v>0</v>
      </c>
    </row>
    <row r="4" spans="1:6">
      <c r="A4">
        <v>2</v>
      </c>
      <c r="B4" t="s">
        <v>2</v>
      </c>
      <c r="C4">
        <v>11</v>
      </c>
      <c r="D4">
        <v>5</v>
      </c>
      <c r="E4">
        <v>4</v>
      </c>
      <c r="F4">
        <v>0</v>
      </c>
    </row>
    <row r="5" spans="1:6">
      <c r="A5">
        <v>3</v>
      </c>
      <c r="B5" t="s">
        <v>4</v>
      </c>
      <c r="C5">
        <v>7</v>
      </c>
      <c r="D5">
        <v>2</v>
      </c>
      <c r="E5">
        <v>2</v>
      </c>
      <c r="F5">
        <v>1</v>
      </c>
    </row>
    <row r="6" spans="1:6">
      <c r="A6">
        <v>4</v>
      </c>
      <c r="B6" t="s">
        <v>5</v>
      </c>
      <c r="C6">
        <v>30</v>
      </c>
      <c r="D6">
        <v>10</v>
      </c>
      <c r="E6">
        <v>10</v>
      </c>
      <c r="F6">
        <v>1</v>
      </c>
    </row>
    <row r="7" spans="1:6">
      <c r="A7">
        <v>5</v>
      </c>
      <c r="B7" t="s">
        <v>464</v>
      </c>
      <c r="C7">
        <v>236</v>
      </c>
      <c r="D7">
        <v>96</v>
      </c>
      <c r="E7">
        <v>95</v>
      </c>
      <c r="F7">
        <v>37</v>
      </c>
    </row>
    <row r="8" spans="1:6">
      <c r="A8">
        <v>6</v>
      </c>
      <c r="B8" t="s">
        <v>405</v>
      </c>
      <c r="C8">
        <v>10</v>
      </c>
      <c r="D8">
        <v>5</v>
      </c>
      <c r="E8">
        <v>5</v>
      </c>
      <c r="F8">
        <v>2</v>
      </c>
    </row>
    <row r="9" spans="1:6">
      <c r="A9">
        <v>7</v>
      </c>
      <c r="B9" t="s">
        <v>415</v>
      </c>
      <c r="C9">
        <v>6</v>
      </c>
      <c r="D9">
        <v>1</v>
      </c>
      <c r="E9">
        <v>1</v>
      </c>
      <c r="F9">
        <v>0</v>
      </c>
    </row>
    <row r="10" spans="1:6">
      <c r="A10">
        <v>8</v>
      </c>
      <c r="B10" t="s">
        <v>418</v>
      </c>
      <c r="C10">
        <v>4</v>
      </c>
      <c r="D10">
        <v>2</v>
      </c>
      <c r="E10">
        <v>2</v>
      </c>
      <c r="F10">
        <v>0</v>
      </c>
    </row>
    <row r="11" spans="1:6">
      <c r="A11">
        <v>9</v>
      </c>
      <c r="B11" t="s">
        <v>429</v>
      </c>
      <c r="C11">
        <v>2</v>
      </c>
      <c r="D11">
        <v>1</v>
      </c>
      <c r="E11">
        <v>1</v>
      </c>
      <c r="F11">
        <v>0</v>
      </c>
    </row>
    <row r="12" spans="1:6">
      <c r="A12">
        <v>10</v>
      </c>
      <c r="B12" t="s">
        <v>438</v>
      </c>
      <c r="C12">
        <v>4</v>
      </c>
      <c r="D12">
        <v>4</v>
      </c>
      <c r="E12">
        <v>4</v>
      </c>
      <c r="F12">
        <v>3</v>
      </c>
    </row>
    <row r="13" spans="1:6">
      <c r="A13">
        <v>11</v>
      </c>
      <c r="B13" t="s">
        <v>452</v>
      </c>
      <c r="C13">
        <v>1</v>
      </c>
      <c r="D13">
        <v>0</v>
      </c>
      <c r="E13">
        <v>0</v>
      </c>
      <c r="F13">
        <v>0</v>
      </c>
    </row>
    <row r="14" spans="1:6">
      <c r="A14" t="s">
        <v>46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G68"/>
  <sheetViews>
    <sheetView workbookViewId="0">
      <selection activeCell="J24" sqref="J24"/>
    </sheetView>
  </sheetViews>
  <sheetFormatPr defaultRowHeight="15"/>
  <sheetData>
    <row r="1" spans="1:7">
      <c r="A1" t="s">
        <v>2882</v>
      </c>
    </row>
    <row r="2" spans="1:7" s="6" customFormat="1">
      <c r="A2" s="6" t="s">
        <v>31</v>
      </c>
      <c r="B2" s="6" t="s">
        <v>670</v>
      </c>
      <c r="C2" s="6" t="s">
        <v>989</v>
      </c>
      <c r="D2" s="6" t="s">
        <v>470</v>
      </c>
      <c r="E2" s="6" t="s">
        <v>471</v>
      </c>
      <c r="F2" s="6" t="s">
        <v>472</v>
      </c>
      <c r="G2" s="6" t="s">
        <v>990</v>
      </c>
    </row>
    <row r="3" spans="1:7">
      <c r="A3">
        <v>1</v>
      </c>
      <c r="B3" t="s">
        <v>4</v>
      </c>
      <c r="C3" t="s">
        <v>991</v>
      </c>
      <c r="D3">
        <v>165</v>
      </c>
      <c r="E3">
        <v>216</v>
      </c>
      <c r="F3">
        <v>52</v>
      </c>
      <c r="G3" t="s">
        <v>992</v>
      </c>
    </row>
    <row r="4" spans="1:7">
      <c r="A4">
        <v>2</v>
      </c>
      <c r="B4" t="s">
        <v>4</v>
      </c>
      <c r="C4" t="s">
        <v>993</v>
      </c>
      <c r="D4">
        <v>59</v>
      </c>
      <c r="E4">
        <v>105</v>
      </c>
      <c r="F4">
        <v>47</v>
      </c>
      <c r="G4" t="s">
        <v>994</v>
      </c>
    </row>
    <row r="5" spans="1:7">
      <c r="A5">
        <v>3</v>
      </c>
      <c r="B5" t="s">
        <v>4</v>
      </c>
      <c r="C5" t="s">
        <v>995</v>
      </c>
      <c r="D5">
        <v>358</v>
      </c>
      <c r="E5">
        <v>402</v>
      </c>
      <c r="F5">
        <v>45</v>
      </c>
      <c r="G5" t="s">
        <v>96</v>
      </c>
    </row>
    <row r="6" spans="1:7">
      <c r="A6">
        <v>4</v>
      </c>
      <c r="B6" t="s">
        <v>4</v>
      </c>
      <c r="C6" t="s">
        <v>996</v>
      </c>
      <c r="D6">
        <v>226</v>
      </c>
      <c r="E6">
        <v>267</v>
      </c>
      <c r="F6">
        <v>42</v>
      </c>
      <c r="G6" t="s">
        <v>997</v>
      </c>
    </row>
    <row r="7" spans="1:7">
      <c r="A7">
        <v>5</v>
      </c>
      <c r="B7" t="s">
        <v>4</v>
      </c>
      <c r="C7" t="s">
        <v>998</v>
      </c>
      <c r="D7">
        <v>17</v>
      </c>
      <c r="E7">
        <v>48</v>
      </c>
      <c r="F7">
        <v>32</v>
      </c>
      <c r="G7" t="s">
        <v>999</v>
      </c>
    </row>
    <row r="8" spans="1:7">
      <c r="A8">
        <v>6</v>
      </c>
      <c r="B8" t="s">
        <v>4</v>
      </c>
      <c r="C8" t="s">
        <v>1000</v>
      </c>
      <c r="D8">
        <v>276</v>
      </c>
      <c r="E8">
        <v>299</v>
      </c>
      <c r="F8">
        <v>24</v>
      </c>
      <c r="G8" t="s">
        <v>1001</v>
      </c>
    </row>
    <row r="9" spans="1:7">
      <c r="A9">
        <v>7</v>
      </c>
      <c r="B9" t="s">
        <v>4</v>
      </c>
      <c r="C9" t="s">
        <v>1002</v>
      </c>
      <c r="D9">
        <v>404</v>
      </c>
      <c r="E9">
        <v>416</v>
      </c>
      <c r="F9">
        <v>13</v>
      </c>
      <c r="G9" t="s">
        <v>1003</v>
      </c>
    </row>
    <row r="10" spans="1:7">
      <c r="A10">
        <v>8</v>
      </c>
      <c r="B10" t="s">
        <v>4</v>
      </c>
      <c r="C10" t="s">
        <v>1004</v>
      </c>
      <c r="D10">
        <v>343</v>
      </c>
      <c r="E10">
        <v>348</v>
      </c>
      <c r="F10">
        <v>6</v>
      </c>
      <c r="G10" t="s">
        <v>1005</v>
      </c>
    </row>
    <row r="11" spans="1:7">
      <c r="A11">
        <v>9</v>
      </c>
      <c r="B11" t="s">
        <v>5</v>
      </c>
      <c r="C11" t="s">
        <v>1006</v>
      </c>
      <c r="D11">
        <v>369</v>
      </c>
      <c r="E11">
        <v>393</v>
      </c>
      <c r="F11">
        <v>25</v>
      </c>
      <c r="G11" t="s">
        <v>1007</v>
      </c>
    </row>
    <row r="12" spans="1:7">
      <c r="A12">
        <v>10</v>
      </c>
      <c r="B12" t="s">
        <v>5</v>
      </c>
      <c r="C12" t="s">
        <v>1008</v>
      </c>
      <c r="D12">
        <v>404</v>
      </c>
      <c r="E12">
        <v>426</v>
      </c>
      <c r="F12">
        <v>23</v>
      </c>
      <c r="G12" t="s">
        <v>1009</v>
      </c>
    </row>
    <row r="13" spans="1:7">
      <c r="A13">
        <v>11</v>
      </c>
      <c r="B13" t="s">
        <v>5</v>
      </c>
      <c r="C13" t="s">
        <v>1010</v>
      </c>
      <c r="D13">
        <v>206</v>
      </c>
      <c r="E13">
        <v>221</v>
      </c>
      <c r="F13">
        <v>16</v>
      </c>
      <c r="G13" t="s">
        <v>1011</v>
      </c>
    </row>
    <row r="14" spans="1:7">
      <c r="A14">
        <v>12</v>
      </c>
      <c r="B14" t="s">
        <v>5</v>
      </c>
      <c r="C14" t="s">
        <v>1012</v>
      </c>
      <c r="D14">
        <v>656</v>
      </c>
      <c r="E14">
        <v>666</v>
      </c>
      <c r="F14">
        <v>11</v>
      </c>
      <c r="G14" t="s">
        <v>1013</v>
      </c>
    </row>
    <row r="15" spans="1:7">
      <c r="A15">
        <v>13</v>
      </c>
      <c r="B15" t="s">
        <v>3</v>
      </c>
      <c r="C15" t="s">
        <v>1014</v>
      </c>
      <c r="D15">
        <v>57</v>
      </c>
      <c r="E15">
        <v>71</v>
      </c>
      <c r="F15">
        <v>15</v>
      </c>
      <c r="G15" t="s">
        <v>120</v>
      </c>
    </row>
    <row r="16" spans="1:7">
      <c r="A16">
        <v>14</v>
      </c>
      <c r="B16" t="s">
        <v>143</v>
      </c>
      <c r="C16" t="s">
        <v>1015</v>
      </c>
      <c r="D16">
        <v>18</v>
      </c>
      <c r="E16">
        <v>23</v>
      </c>
      <c r="F16">
        <v>6</v>
      </c>
      <c r="G16" t="s">
        <v>45</v>
      </c>
    </row>
    <row r="17" spans="1:7">
      <c r="A17">
        <v>15</v>
      </c>
      <c r="B17" t="s">
        <v>143</v>
      </c>
      <c r="C17" t="s">
        <v>1016</v>
      </c>
      <c r="D17">
        <v>125</v>
      </c>
      <c r="E17">
        <v>169</v>
      </c>
      <c r="F17">
        <v>45</v>
      </c>
      <c r="G17" t="s">
        <v>1017</v>
      </c>
    </row>
    <row r="18" spans="1:7">
      <c r="A18">
        <v>16</v>
      </c>
      <c r="B18" t="s">
        <v>147</v>
      </c>
      <c r="C18" t="s">
        <v>1018</v>
      </c>
      <c r="D18">
        <v>208</v>
      </c>
      <c r="E18">
        <v>213</v>
      </c>
      <c r="F18">
        <v>6</v>
      </c>
      <c r="G18" t="s">
        <v>1019</v>
      </c>
    </row>
    <row r="19" spans="1:7">
      <c r="A19">
        <v>17</v>
      </c>
      <c r="B19" t="s">
        <v>147</v>
      </c>
      <c r="C19" t="s">
        <v>1020</v>
      </c>
      <c r="D19">
        <v>373</v>
      </c>
      <c r="E19">
        <v>382</v>
      </c>
      <c r="F19">
        <v>10</v>
      </c>
      <c r="G19" t="s">
        <v>42</v>
      </c>
    </row>
    <row r="20" spans="1:7">
      <c r="A20">
        <v>18</v>
      </c>
      <c r="B20" t="s">
        <v>147</v>
      </c>
      <c r="C20" t="s">
        <v>1021</v>
      </c>
      <c r="D20">
        <v>454</v>
      </c>
      <c r="E20">
        <v>471</v>
      </c>
      <c r="F20">
        <v>18</v>
      </c>
      <c r="G20" t="s">
        <v>67</v>
      </c>
    </row>
    <row r="21" spans="1:7">
      <c r="A21">
        <v>19</v>
      </c>
      <c r="B21" t="s">
        <v>147</v>
      </c>
      <c r="C21" t="s">
        <v>1022</v>
      </c>
      <c r="D21">
        <v>511</v>
      </c>
      <c r="E21">
        <v>531</v>
      </c>
      <c r="F21">
        <v>21</v>
      </c>
      <c r="G21" t="s">
        <v>1023</v>
      </c>
    </row>
    <row r="22" spans="1:7">
      <c r="A22">
        <v>20</v>
      </c>
      <c r="B22" t="s">
        <v>163</v>
      </c>
      <c r="C22" t="s">
        <v>1024</v>
      </c>
      <c r="D22">
        <v>813</v>
      </c>
      <c r="E22">
        <v>820</v>
      </c>
      <c r="F22">
        <v>8</v>
      </c>
      <c r="G22" t="s">
        <v>1025</v>
      </c>
    </row>
    <row r="23" spans="1:7">
      <c r="A23">
        <v>21</v>
      </c>
      <c r="B23" t="s">
        <v>165</v>
      </c>
      <c r="C23" t="s">
        <v>1026</v>
      </c>
      <c r="D23">
        <v>1255</v>
      </c>
      <c r="E23">
        <v>1297</v>
      </c>
      <c r="F23">
        <v>43</v>
      </c>
      <c r="G23" t="s">
        <v>1027</v>
      </c>
    </row>
    <row r="24" spans="1:7">
      <c r="A24">
        <v>22</v>
      </c>
      <c r="B24" t="s">
        <v>165</v>
      </c>
      <c r="C24" t="s">
        <v>1028</v>
      </c>
      <c r="D24">
        <v>1333</v>
      </c>
      <c r="E24">
        <v>1341</v>
      </c>
      <c r="F24">
        <v>9</v>
      </c>
      <c r="G24" t="s">
        <v>60</v>
      </c>
    </row>
    <row r="25" spans="1:7">
      <c r="A25">
        <v>23</v>
      </c>
      <c r="B25" t="s">
        <v>165</v>
      </c>
      <c r="C25" t="s">
        <v>1029</v>
      </c>
      <c r="D25">
        <v>1354</v>
      </c>
      <c r="E25">
        <v>1366</v>
      </c>
      <c r="F25">
        <v>13</v>
      </c>
      <c r="G25" t="s">
        <v>1030</v>
      </c>
    </row>
    <row r="26" spans="1:7">
      <c r="A26">
        <v>24</v>
      </c>
      <c r="B26" t="s">
        <v>165</v>
      </c>
      <c r="C26" t="s">
        <v>1031</v>
      </c>
      <c r="D26">
        <v>1398</v>
      </c>
      <c r="E26">
        <v>1417</v>
      </c>
      <c r="F26">
        <v>20</v>
      </c>
      <c r="G26" t="s">
        <v>1032</v>
      </c>
    </row>
    <row r="27" spans="1:7">
      <c r="A27">
        <v>25</v>
      </c>
      <c r="B27" t="s">
        <v>165</v>
      </c>
      <c r="C27" t="s">
        <v>1033</v>
      </c>
      <c r="D27">
        <v>1456</v>
      </c>
      <c r="E27">
        <v>1468</v>
      </c>
      <c r="F27">
        <v>13</v>
      </c>
      <c r="G27" t="s">
        <v>1034</v>
      </c>
    </row>
    <row r="28" spans="1:7">
      <c r="A28">
        <v>26</v>
      </c>
      <c r="B28" t="s">
        <v>165</v>
      </c>
      <c r="C28" t="s">
        <v>1035</v>
      </c>
      <c r="D28">
        <v>1510</v>
      </c>
      <c r="E28">
        <v>1519</v>
      </c>
      <c r="F28">
        <v>10</v>
      </c>
      <c r="G28" t="s">
        <v>72</v>
      </c>
    </row>
    <row r="29" spans="1:7">
      <c r="A29">
        <v>27</v>
      </c>
      <c r="B29" t="s">
        <v>165</v>
      </c>
      <c r="C29" t="s">
        <v>1036</v>
      </c>
      <c r="D29">
        <v>1553</v>
      </c>
      <c r="E29">
        <v>1565</v>
      </c>
      <c r="F29">
        <v>13</v>
      </c>
      <c r="G29" t="s">
        <v>1037</v>
      </c>
    </row>
    <row r="30" spans="1:7">
      <c r="A30">
        <v>28</v>
      </c>
      <c r="B30" t="s">
        <v>165</v>
      </c>
      <c r="C30" t="s">
        <v>1038</v>
      </c>
      <c r="D30">
        <v>1777</v>
      </c>
      <c r="E30">
        <v>1789</v>
      </c>
      <c r="F30">
        <v>13</v>
      </c>
      <c r="G30" t="s">
        <v>1030</v>
      </c>
    </row>
    <row r="31" spans="1:7">
      <c r="A31">
        <v>29</v>
      </c>
      <c r="B31" t="s">
        <v>165</v>
      </c>
      <c r="C31" t="s">
        <v>1039</v>
      </c>
      <c r="D31">
        <v>1881</v>
      </c>
      <c r="E31">
        <v>1925</v>
      </c>
      <c r="F31">
        <v>45</v>
      </c>
      <c r="G31" t="s">
        <v>120</v>
      </c>
    </row>
    <row r="32" spans="1:7">
      <c r="A32">
        <v>30</v>
      </c>
      <c r="B32" t="s">
        <v>165</v>
      </c>
      <c r="C32" t="s">
        <v>1040</v>
      </c>
      <c r="D32">
        <v>1960</v>
      </c>
      <c r="E32">
        <v>1965</v>
      </c>
      <c r="F32">
        <v>6</v>
      </c>
      <c r="G32" t="s">
        <v>45</v>
      </c>
    </row>
    <row r="33" spans="1:7">
      <c r="A33">
        <v>31</v>
      </c>
      <c r="B33" t="s">
        <v>165</v>
      </c>
      <c r="C33" t="s">
        <v>1041</v>
      </c>
      <c r="D33">
        <v>1973</v>
      </c>
      <c r="E33">
        <v>1984</v>
      </c>
      <c r="F33">
        <v>12</v>
      </c>
      <c r="G33" t="s">
        <v>1042</v>
      </c>
    </row>
    <row r="34" spans="1:7">
      <c r="A34">
        <v>32</v>
      </c>
      <c r="B34" t="s">
        <v>165</v>
      </c>
      <c r="C34" t="s">
        <v>1043</v>
      </c>
      <c r="D34">
        <v>2258</v>
      </c>
      <c r="E34">
        <v>2281</v>
      </c>
      <c r="F34">
        <v>24</v>
      </c>
      <c r="G34" t="s">
        <v>1044</v>
      </c>
    </row>
    <row r="35" spans="1:7">
      <c r="A35">
        <v>33</v>
      </c>
      <c r="B35" t="s">
        <v>165</v>
      </c>
      <c r="C35" t="s">
        <v>1045</v>
      </c>
      <c r="D35">
        <v>2312</v>
      </c>
      <c r="E35">
        <v>2317</v>
      </c>
      <c r="F35">
        <v>6</v>
      </c>
      <c r="G35" t="s">
        <v>1046</v>
      </c>
    </row>
    <row r="36" spans="1:7">
      <c r="A36">
        <v>34</v>
      </c>
      <c r="B36" t="s">
        <v>165</v>
      </c>
      <c r="C36" t="s">
        <v>1047</v>
      </c>
      <c r="D36">
        <v>2747</v>
      </c>
      <c r="E36">
        <v>2753</v>
      </c>
      <c r="F36">
        <v>7</v>
      </c>
      <c r="G36" t="s">
        <v>45</v>
      </c>
    </row>
    <row r="37" spans="1:7">
      <c r="A37">
        <v>35</v>
      </c>
      <c r="B37" t="s">
        <v>231</v>
      </c>
      <c r="C37" t="s">
        <v>1048</v>
      </c>
      <c r="D37">
        <v>2833</v>
      </c>
      <c r="E37">
        <v>2849</v>
      </c>
      <c r="F37">
        <v>17</v>
      </c>
      <c r="G37" t="s">
        <v>1049</v>
      </c>
    </row>
    <row r="38" spans="1:7">
      <c r="A38">
        <v>36</v>
      </c>
      <c r="B38" t="s">
        <v>231</v>
      </c>
      <c r="C38" t="s">
        <v>1050</v>
      </c>
      <c r="D38">
        <v>2936</v>
      </c>
      <c r="E38">
        <v>2957</v>
      </c>
      <c r="F38">
        <v>22</v>
      </c>
      <c r="G38" t="s">
        <v>1051</v>
      </c>
    </row>
    <row r="39" spans="1:7">
      <c r="A39">
        <v>37</v>
      </c>
      <c r="B39" t="s">
        <v>256</v>
      </c>
      <c r="C39" t="s">
        <v>1052</v>
      </c>
      <c r="D39">
        <v>3269</v>
      </c>
      <c r="E39">
        <v>3275</v>
      </c>
      <c r="F39">
        <v>7</v>
      </c>
      <c r="G39" t="s">
        <v>45</v>
      </c>
    </row>
    <row r="40" spans="1:7">
      <c r="A40">
        <v>38</v>
      </c>
      <c r="B40" t="s">
        <v>256</v>
      </c>
      <c r="C40" t="s">
        <v>1053</v>
      </c>
      <c r="D40">
        <v>3500</v>
      </c>
      <c r="E40">
        <v>3509</v>
      </c>
      <c r="F40">
        <v>10</v>
      </c>
      <c r="G40" t="s">
        <v>45</v>
      </c>
    </row>
    <row r="41" spans="1:7">
      <c r="A41">
        <v>39</v>
      </c>
      <c r="B41" t="s">
        <v>292</v>
      </c>
      <c r="C41" t="s">
        <v>1054</v>
      </c>
      <c r="D41">
        <v>3858</v>
      </c>
      <c r="E41">
        <v>3864</v>
      </c>
      <c r="F41">
        <v>7</v>
      </c>
      <c r="G41" t="s">
        <v>45</v>
      </c>
    </row>
    <row r="42" spans="1:7">
      <c r="A42">
        <v>40</v>
      </c>
      <c r="B42" t="s">
        <v>1055</v>
      </c>
      <c r="C42" t="s">
        <v>1056</v>
      </c>
      <c r="D42">
        <v>4138</v>
      </c>
      <c r="E42">
        <v>4149</v>
      </c>
      <c r="F42">
        <v>12</v>
      </c>
      <c r="G42" t="s">
        <v>45</v>
      </c>
    </row>
    <row r="43" spans="1:7">
      <c r="A43">
        <v>41</v>
      </c>
      <c r="B43" t="s">
        <v>308</v>
      </c>
      <c r="C43" t="s">
        <v>1057</v>
      </c>
      <c r="D43">
        <v>4413</v>
      </c>
      <c r="E43">
        <v>4422</v>
      </c>
      <c r="F43">
        <v>10</v>
      </c>
      <c r="G43" t="s">
        <v>45</v>
      </c>
    </row>
    <row r="44" spans="1:7">
      <c r="A44">
        <v>42</v>
      </c>
      <c r="B44" t="s">
        <v>308</v>
      </c>
      <c r="C44" t="s">
        <v>1058</v>
      </c>
      <c r="D44">
        <v>4448</v>
      </c>
      <c r="E44">
        <v>4457</v>
      </c>
      <c r="F44">
        <v>10</v>
      </c>
      <c r="G44" t="s">
        <v>120</v>
      </c>
    </row>
    <row r="45" spans="1:7">
      <c r="A45">
        <v>43</v>
      </c>
      <c r="B45" t="s">
        <v>308</v>
      </c>
      <c r="C45" t="s">
        <v>1059</v>
      </c>
      <c r="D45">
        <v>4468</v>
      </c>
      <c r="E45">
        <v>4477</v>
      </c>
      <c r="F45">
        <v>10</v>
      </c>
      <c r="G45" t="s">
        <v>72</v>
      </c>
    </row>
    <row r="46" spans="1:7">
      <c r="A46">
        <v>44</v>
      </c>
      <c r="B46" t="s">
        <v>308</v>
      </c>
      <c r="C46" t="s">
        <v>1060</v>
      </c>
      <c r="D46">
        <v>4602</v>
      </c>
      <c r="E46">
        <v>4624</v>
      </c>
      <c r="F46">
        <v>23</v>
      </c>
      <c r="G46" t="s">
        <v>1061</v>
      </c>
    </row>
    <row r="47" spans="1:7">
      <c r="A47">
        <v>45</v>
      </c>
      <c r="B47" t="s">
        <v>308</v>
      </c>
      <c r="C47" t="s">
        <v>1062</v>
      </c>
      <c r="D47">
        <v>4797</v>
      </c>
      <c r="E47">
        <v>4829</v>
      </c>
      <c r="F47">
        <v>33</v>
      </c>
      <c r="G47" t="s">
        <v>1063</v>
      </c>
    </row>
    <row r="48" spans="1:7">
      <c r="A48">
        <v>46</v>
      </c>
      <c r="B48" t="s">
        <v>308</v>
      </c>
      <c r="C48" t="s">
        <v>1064</v>
      </c>
      <c r="D48">
        <v>4936</v>
      </c>
      <c r="E48">
        <v>4945</v>
      </c>
      <c r="F48">
        <v>10</v>
      </c>
      <c r="G48" t="s">
        <v>1065</v>
      </c>
    </row>
    <row r="49" spans="1:7">
      <c r="A49">
        <v>47</v>
      </c>
      <c r="B49" t="s">
        <v>308</v>
      </c>
      <c r="C49" t="s">
        <v>1066</v>
      </c>
      <c r="D49">
        <v>5068</v>
      </c>
      <c r="E49">
        <v>5079</v>
      </c>
      <c r="F49">
        <v>12</v>
      </c>
      <c r="G49" t="s">
        <v>1067</v>
      </c>
    </row>
    <row r="50" spans="1:7">
      <c r="A50">
        <v>48</v>
      </c>
      <c r="B50" t="s">
        <v>308</v>
      </c>
      <c r="C50" t="s">
        <v>1068</v>
      </c>
      <c r="D50">
        <v>5192</v>
      </c>
      <c r="E50">
        <v>5201</v>
      </c>
      <c r="F50">
        <v>10</v>
      </c>
      <c r="G50" t="s">
        <v>45</v>
      </c>
    </row>
    <row r="51" spans="1:7">
      <c r="A51">
        <v>49</v>
      </c>
      <c r="B51" t="s">
        <v>576</v>
      </c>
      <c r="C51" t="s">
        <v>1069</v>
      </c>
      <c r="D51">
        <v>5420</v>
      </c>
      <c r="E51">
        <v>5452</v>
      </c>
      <c r="F51">
        <v>33</v>
      </c>
      <c r="G51" t="s">
        <v>45</v>
      </c>
    </row>
    <row r="52" spans="1:7">
      <c r="A52">
        <v>50</v>
      </c>
      <c r="B52" t="s">
        <v>576</v>
      </c>
      <c r="C52" t="s">
        <v>1070</v>
      </c>
      <c r="D52">
        <v>5524</v>
      </c>
      <c r="E52">
        <v>5530</v>
      </c>
      <c r="F52">
        <v>7</v>
      </c>
      <c r="G52" t="s">
        <v>1071</v>
      </c>
    </row>
    <row r="53" spans="1:7">
      <c r="A53">
        <v>51</v>
      </c>
      <c r="B53" t="s">
        <v>576</v>
      </c>
      <c r="C53" t="s">
        <v>1072</v>
      </c>
      <c r="D53">
        <v>5730</v>
      </c>
      <c r="E53">
        <v>5744</v>
      </c>
      <c r="F53">
        <v>15</v>
      </c>
      <c r="G53" t="s">
        <v>45</v>
      </c>
    </row>
    <row r="54" spans="1:7">
      <c r="A54">
        <v>52</v>
      </c>
      <c r="B54" t="s">
        <v>576</v>
      </c>
      <c r="C54" t="s">
        <v>1073</v>
      </c>
      <c r="D54">
        <v>5905</v>
      </c>
      <c r="E54">
        <v>5910</v>
      </c>
      <c r="F54">
        <v>6</v>
      </c>
      <c r="G54" t="s">
        <v>45</v>
      </c>
    </row>
    <row r="55" spans="1:7">
      <c r="A55">
        <v>53</v>
      </c>
      <c r="B55" t="s">
        <v>1074</v>
      </c>
      <c r="C55" t="s">
        <v>1075</v>
      </c>
      <c r="D55">
        <v>5919</v>
      </c>
      <c r="E55">
        <v>5931</v>
      </c>
      <c r="F55">
        <v>13</v>
      </c>
      <c r="G55" t="s">
        <v>45</v>
      </c>
    </row>
    <row r="56" spans="1:7">
      <c r="A56">
        <v>54</v>
      </c>
      <c r="B56" t="s">
        <v>365</v>
      </c>
      <c r="C56" t="s">
        <v>1076</v>
      </c>
      <c r="D56">
        <v>6053</v>
      </c>
      <c r="E56">
        <v>6071</v>
      </c>
      <c r="F56">
        <v>19</v>
      </c>
      <c r="G56" t="s">
        <v>1077</v>
      </c>
    </row>
    <row r="57" spans="1:7">
      <c r="A57">
        <v>55</v>
      </c>
      <c r="B57" t="s">
        <v>365</v>
      </c>
      <c r="C57" t="s">
        <v>1078</v>
      </c>
      <c r="D57">
        <v>6078</v>
      </c>
      <c r="E57">
        <v>6084</v>
      </c>
      <c r="F57">
        <v>7</v>
      </c>
      <c r="G57" t="s">
        <v>45</v>
      </c>
    </row>
    <row r="58" spans="1:7">
      <c r="A58">
        <v>56</v>
      </c>
      <c r="B58" t="s">
        <v>365</v>
      </c>
      <c r="C58" t="s">
        <v>1079</v>
      </c>
      <c r="D58">
        <v>6173</v>
      </c>
      <c r="E58">
        <v>6195</v>
      </c>
      <c r="F58">
        <v>23</v>
      </c>
      <c r="G58" t="s">
        <v>1009</v>
      </c>
    </row>
    <row r="59" spans="1:7">
      <c r="A59">
        <v>57</v>
      </c>
      <c r="B59" t="s">
        <v>1080</v>
      </c>
      <c r="C59" t="s">
        <v>1081</v>
      </c>
      <c r="D59">
        <v>6464</v>
      </c>
      <c r="E59">
        <v>6472</v>
      </c>
      <c r="F59">
        <v>9</v>
      </c>
      <c r="G59" t="s">
        <v>67</v>
      </c>
    </row>
    <row r="60" spans="1:7">
      <c r="A60">
        <v>58</v>
      </c>
      <c r="B60" t="s">
        <v>1080</v>
      </c>
      <c r="C60" t="s">
        <v>1082</v>
      </c>
      <c r="D60">
        <v>6540</v>
      </c>
      <c r="E60">
        <v>6549</v>
      </c>
      <c r="F60">
        <v>10</v>
      </c>
      <c r="G60" t="s">
        <v>120</v>
      </c>
    </row>
    <row r="61" spans="1:7">
      <c r="A61">
        <v>59</v>
      </c>
      <c r="B61" t="s">
        <v>1080</v>
      </c>
      <c r="C61" t="s">
        <v>1083</v>
      </c>
      <c r="D61">
        <v>6599</v>
      </c>
      <c r="E61">
        <v>6610</v>
      </c>
      <c r="F61">
        <v>12</v>
      </c>
      <c r="G61" t="s">
        <v>1042</v>
      </c>
    </row>
    <row r="62" spans="1:7">
      <c r="A62">
        <v>60</v>
      </c>
      <c r="B62" t="s">
        <v>1084</v>
      </c>
      <c r="C62" t="s">
        <v>1085</v>
      </c>
      <c r="D62">
        <v>6873</v>
      </c>
      <c r="E62">
        <v>6878</v>
      </c>
      <c r="F62">
        <v>6</v>
      </c>
      <c r="G62" t="s">
        <v>1086</v>
      </c>
    </row>
    <row r="63" spans="1:7">
      <c r="A63">
        <v>61</v>
      </c>
      <c r="B63" t="s">
        <v>1084</v>
      </c>
      <c r="C63" t="s">
        <v>1087</v>
      </c>
      <c r="D63">
        <v>7035</v>
      </c>
      <c r="E63">
        <v>7054</v>
      </c>
      <c r="F63">
        <v>20</v>
      </c>
      <c r="G63" t="s">
        <v>45</v>
      </c>
    </row>
    <row r="64" spans="1:7">
      <c r="A64">
        <v>62</v>
      </c>
      <c r="B64" t="s">
        <v>631</v>
      </c>
      <c r="C64" t="s">
        <v>1088</v>
      </c>
      <c r="D64">
        <v>61</v>
      </c>
      <c r="E64">
        <v>71</v>
      </c>
      <c r="F64">
        <v>11</v>
      </c>
      <c r="G64" t="s">
        <v>1013</v>
      </c>
    </row>
    <row r="65" spans="1:7">
      <c r="A65">
        <v>63</v>
      </c>
      <c r="B65" t="s">
        <v>418</v>
      </c>
      <c r="C65" t="s">
        <v>1089</v>
      </c>
      <c r="D65">
        <v>71</v>
      </c>
      <c r="E65">
        <v>96</v>
      </c>
      <c r="F65">
        <v>26</v>
      </c>
      <c r="G65" t="s">
        <v>1090</v>
      </c>
    </row>
    <row r="66" spans="1:7">
      <c r="A66">
        <v>64</v>
      </c>
      <c r="B66" t="s">
        <v>429</v>
      </c>
      <c r="C66" t="s">
        <v>1091</v>
      </c>
      <c r="D66">
        <v>33</v>
      </c>
      <c r="E66">
        <v>39</v>
      </c>
      <c r="F66">
        <v>7</v>
      </c>
      <c r="G66" t="s">
        <v>1092</v>
      </c>
    </row>
    <row r="67" spans="1:7">
      <c r="A67">
        <v>65</v>
      </c>
      <c r="B67" t="s">
        <v>438</v>
      </c>
      <c r="C67" t="s">
        <v>1093</v>
      </c>
      <c r="D67">
        <v>63</v>
      </c>
      <c r="E67">
        <v>78</v>
      </c>
      <c r="F67">
        <v>16</v>
      </c>
      <c r="G67" t="s">
        <v>1094</v>
      </c>
    </row>
    <row r="68" spans="1:7">
      <c r="A68" t="s">
        <v>46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F14"/>
  <sheetViews>
    <sheetView workbookViewId="0">
      <selection activeCell="A14" sqref="A14"/>
    </sheetView>
  </sheetViews>
  <sheetFormatPr defaultRowHeight="15"/>
  <cols>
    <col min="3" max="3" width="10.7109375" customWidth="1"/>
  </cols>
  <sheetData>
    <row r="1" spans="1:6">
      <c r="A1" t="s">
        <v>2885</v>
      </c>
    </row>
    <row r="2" spans="1:6" s="6" customFormat="1">
      <c r="A2" s="6" t="s">
        <v>458</v>
      </c>
      <c r="B2" s="6" t="s">
        <v>459</v>
      </c>
      <c r="C2" s="6" t="s">
        <v>1095</v>
      </c>
      <c r="D2" s="6" t="s">
        <v>461</v>
      </c>
      <c r="E2" s="6" t="s">
        <v>462</v>
      </c>
      <c r="F2" s="6" t="s">
        <v>463</v>
      </c>
    </row>
    <row r="3" spans="1:6">
      <c r="A3">
        <v>1</v>
      </c>
      <c r="B3" t="s">
        <v>3</v>
      </c>
      <c r="C3">
        <v>2</v>
      </c>
      <c r="D3">
        <v>1</v>
      </c>
      <c r="E3">
        <v>1</v>
      </c>
      <c r="F3">
        <v>1</v>
      </c>
    </row>
    <row r="4" spans="1:6">
      <c r="A4">
        <v>2</v>
      </c>
      <c r="B4" t="s">
        <v>2</v>
      </c>
      <c r="C4">
        <v>6</v>
      </c>
      <c r="D4">
        <v>3</v>
      </c>
      <c r="E4">
        <v>3</v>
      </c>
      <c r="F4">
        <v>0</v>
      </c>
    </row>
    <row r="5" spans="1:6">
      <c r="A5">
        <v>3</v>
      </c>
      <c r="B5" t="s">
        <v>4</v>
      </c>
      <c r="C5">
        <v>11</v>
      </c>
      <c r="D5">
        <v>10</v>
      </c>
      <c r="E5">
        <v>10</v>
      </c>
      <c r="F5">
        <v>8</v>
      </c>
    </row>
    <row r="6" spans="1:6">
      <c r="A6">
        <v>4</v>
      </c>
      <c r="B6" t="s">
        <v>5</v>
      </c>
      <c r="C6">
        <v>34</v>
      </c>
      <c r="D6">
        <v>24</v>
      </c>
      <c r="E6">
        <v>22</v>
      </c>
      <c r="F6">
        <v>4</v>
      </c>
    </row>
    <row r="7" spans="1:6">
      <c r="A7">
        <v>5</v>
      </c>
      <c r="B7" t="s">
        <v>464</v>
      </c>
      <c r="C7">
        <v>248</v>
      </c>
      <c r="D7">
        <v>90</v>
      </c>
      <c r="E7">
        <v>83</v>
      </c>
      <c r="F7">
        <v>48</v>
      </c>
    </row>
    <row r="8" spans="1:6">
      <c r="A8">
        <v>6</v>
      </c>
      <c r="B8" t="s">
        <v>405</v>
      </c>
      <c r="C8">
        <v>8</v>
      </c>
      <c r="D8">
        <v>2</v>
      </c>
      <c r="E8">
        <v>2</v>
      </c>
      <c r="F8">
        <v>1</v>
      </c>
    </row>
    <row r="9" spans="1:6">
      <c r="A9">
        <v>7</v>
      </c>
      <c r="B9" t="s">
        <v>415</v>
      </c>
      <c r="C9">
        <v>1</v>
      </c>
      <c r="D9">
        <v>1</v>
      </c>
      <c r="E9">
        <v>1</v>
      </c>
      <c r="F9">
        <v>0</v>
      </c>
    </row>
    <row r="10" spans="1:6">
      <c r="A10">
        <v>8</v>
      </c>
      <c r="B10" t="s">
        <v>418</v>
      </c>
      <c r="C10">
        <v>3</v>
      </c>
      <c r="D10">
        <v>1</v>
      </c>
      <c r="E10">
        <v>1</v>
      </c>
      <c r="F10">
        <v>1</v>
      </c>
    </row>
    <row r="11" spans="1:6">
      <c r="A11">
        <v>9</v>
      </c>
      <c r="B11" t="s">
        <v>429</v>
      </c>
      <c r="C11">
        <v>1</v>
      </c>
      <c r="D11">
        <v>1</v>
      </c>
      <c r="E11">
        <v>1</v>
      </c>
      <c r="F11">
        <v>1</v>
      </c>
    </row>
    <row r="12" spans="1:6">
      <c r="A12">
        <v>10</v>
      </c>
      <c r="B12" t="s">
        <v>438</v>
      </c>
      <c r="C12">
        <v>5</v>
      </c>
      <c r="D12">
        <v>2</v>
      </c>
      <c r="E12">
        <v>2</v>
      </c>
      <c r="F12">
        <v>1</v>
      </c>
    </row>
    <row r="13" spans="1:6">
      <c r="A13">
        <v>11</v>
      </c>
      <c r="B13" t="s">
        <v>452</v>
      </c>
      <c r="C13">
        <v>1</v>
      </c>
      <c r="D13">
        <v>0</v>
      </c>
      <c r="E13">
        <v>0</v>
      </c>
      <c r="F13">
        <v>0</v>
      </c>
    </row>
    <row r="14" spans="1:6">
      <c r="A14" t="s">
        <v>46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D46"/>
  <sheetViews>
    <sheetView workbookViewId="0">
      <selection activeCell="A46" sqref="A46"/>
    </sheetView>
  </sheetViews>
  <sheetFormatPr defaultColWidth="8.85546875" defaultRowHeight="15"/>
  <cols>
    <col min="1" max="1" width="19.28515625" style="3" customWidth="1"/>
    <col min="2" max="2" width="102.42578125" style="3" customWidth="1"/>
    <col min="3" max="3" width="16.7109375" style="3" customWidth="1"/>
    <col min="4" max="4" width="20.42578125" style="3" customWidth="1"/>
    <col min="5" max="16384" width="8.85546875" style="3"/>
  </cols>
  <sheetData>
    <row r="1" spans="1:4">
      <c r="A1" s="22" t="s">
        <v>2886</v>
      </c>
    </row>
    <row r="2" spans="1:4">
      <c r="A2" s="22" t="s">
        <v>2828</v>
      </c>
      <c r="B2" s="22" t="s">
        <v>2829</v>
      </c>
      <c r="C2" s="22" t="s">
        <v>2830</v>
      </c>
      <c r="D2" s="22" t="s">
        <v>2831</v>
      </c>
    </row>
    <row r="3" spans="1:4">
      <c r="A3" s="3" t="s">
        <v>631</v>
      </c>
      <c r="B3" s="3" t="s">
        <v>2853</v>
      </c>
      <c r="C3" s="3">
        <v>6</v>
      </c>
      <c r="D3" s="3">
        <v>0.98599999999999999</v>
      </c>
    </row>
    <row r="4" spans="1:4">
      <c r="A4" s="3" t="s">
        <v>631</v>
      </c>
      <c r="B4" s="3" t="s">
        <v>2854</v>
      </c>
      <c r="C4" s="3">
        <v>7</v>
      </c>
      <c r="D4" s="3">
        <v>0.93799999999999994</v>
      </c>
    </row>
    <row r="5" spans="1:4">
      <c r="A5" s="3" t="s">
        <v>429</v>
      </c>
      <c r="B5" s="3" t="s">
        <v>2864</v>
      </c>
      <c r="C5" s="3">
        <v>5</v>
      </c>
      <c r="D5" s="3">
        <v>0.89300000000000002</v>
      </c>
    </row>
    <row r="6" spans="1:4">
      <c r="A6" s="3" t="s">
        <v>438</v>
      </c>
      <c r="B6" s="3" t="s">
        <v>2867</v>
      </c>
      <c r="C6" s="3">
        <v>3</v>
      </c>
      <c r="D6" s="3">
        <v>0.82599999999999996</v>
      </c>
    </row>
    <row r="7" spans="1:4">
      <c r="A7" s="3" t="s">
        <v>452</v>
      </c>
      <c r="B7" s="3" t="s">
        <v>2873</v>
      </c>
      <c r="C7" s="3">
        <v>3</v>
      </c>
      <c r="D7" s="3">
        <v>0.80700000000000005</v>
      </c>
    </row>
    <row r="8" spans="1:4">
      <c r="A8" s="3" t="s">
        <v>5</v>
      </c>
      <c r="B8" s="3" t="s">
        <v>2832</v>
      </c>
      <c r="C8" s="3">
        <v>156</v>
      </c>
      <c r="D8" s="3">
        <v>0.80100000000000005</v>
      </c>
    </row>
    <row r="9" spans="1:4">
      <c r="A9" s="3" t="s">
        <v>3</v>
      </c>
      <c r="B9" s="3" t="s">
        <v>2850</v>
      </c>
      <c r="C9" s="3">
        <v>11</v>
      </c>
      <c r="D9" s="3">
        <v>0.79600000000000004</v>
      </c>
    </row>
    <row r="10" spans="1:4">
      <c r="A10" s="3" t="s">
        <v>429</v>
      </c>
      <c r="B10" s="3" t="s">
        <v>2865</v>
      </c>
      <c r="C10" s="3">
        <v>4</v>
      </c>
      <c r="D10" s="3">
        <v>0.79100000000000004</v>
      </c>
    </row>
    <row r="11" spans="1:4">
      <c r="A11" s="3" t="s">
        <v>2</v>
      </c>
      <c r="B11" s="3" t="s">
        <v>2840</v>
      </c>
      <c r="C11" s="3">
        <v>36</v>
      </c>
      <c r="D11" s="3">
        <v>0.76700000000000002</v>
      </c>
    </row>
    <row r="12" spans="1:4">
      <c r="A12" s="3" t="s">
        <v>4</v>
      </c>
      <c r="B12" s="3" t="s">
        <v>2846</v>
      </c>
      <c r="C12" s="3">
        <v>63</v>
      </c>
      <c r="D12" s="3">
        <v>0.76500000000000001</v>
      </c>
    </row>
    <row r="13" spans="1:4">
      <c r="A13" s="3" t="s">
        <v>5</v>
      </c>
      <c r="B13" s="3" t="s">
        <v>2833</v>
      </c>
      <c r="C13" s="3">
        <v>224</v>
      </c>
      <c r="D13" s="3">
        <v>0.752</v>
      </c>
    </row>
    <row r="14" spans="1:4">
      <c r="A14" s="3" t="s">
        <v>438</v>
      </c>
      <c r="B14" s="3" t="s">
        <v>2868</v>
      </c>
      <c r="C14" s="3">
        <v>14</v>
      </c>
      <c r="D14" s="3">
        <v>0.749</v>
      </c>
    </row>
    <row r="15" spans="1:4">
      <c r="A15" s="3" t="s">
        <v>438</v>
      </c>
      <c r="B15" s="3" t="s">
        <v>2869</v>
      </c>
      <c r="C15" s="3">
        <v>8</v>
      </c>
      <c r="D15" s="3">
        <v>0.747</v>
      </c>
    </row>
    <row r="16" spans="1:4">
      <c r="A16" s="3" t="s">
        <v>5</v>
      </c>
      <c r="B16" s="3" t="s">
        <v>2834</v>
      </c>
      <c r="C16" s="3">
        <v>183</v>
      </c>
      <c r="D16" s="3">
        <v>0.73799999999999999</v>
      </c>
    </row>
    <row r="17" spans="1:4">
      <c r="A17" s="3" t="s">
        <v>2</v>
      </c>
      <c r="B17" s="3" t="s">
        <v>2841</v>
      </c>
      <c r="C17" s="3">
        <v>37</v>
      </c>
      <c r="D17" s="3">
        <v>0.72899999999999998</v>
      </c>
    </row>
    <row r="18" spans="1:4">
      <c r="A18" s="3" t="s">
        <v>631</v>
      </c>
      <c r="B18" s="3" t="s">
        <v>2855</v>
      </c>
      <c r="C18" s="3">
        <v>22</v>
      </c>
      <c r="D18" s="3">
        <v>0.72699999999999998</v>
      </c>
    </row>
    <row r="19" spans="1:4">
      <c r="A19" s="3" t="s">
        <v>3</v>
      </c>
      <c r="B19" s="3" t="s">
        <v>2851</v>
      </c>
      <c r="C19" s="3">
        <v>9</v>
      </c>
      <c r="D19" s="3">
        <v>0.71099999999999997</v>
      </c>
    </row>
    <row r="20" spans="1:4">
      <c r="A20" s="3" t="s">
        <v>631</v>
      </c>
      <c r="B20" s="3" t="s">
        <v>2856</v>
      </c>
      <c r="C20" s="3">
        <v>42</v>
      </c>
      <c r="D20" s="3">
        <v>0.69899999999999995</v>
      </c>
    </row>
    <row r="21" spans="1:4">
      <c r="A21" s="3" t="s">
        <v>4</v>
      </c>
      <c r="B21" s="3" t="s">
        <v>2847</v>
      </c>
      <c r="C21" s="3">
        <v>51</v>
      </c>
      <c r="D21" s="3">
        <v>0.69699999999999995</v>
      </c>
    </row>
    <row r="22" spans="1:4">
      <c r="A22" s="3" t="s">
        <v>3</v>
      </c>
      <c r="B22" s="3" t="s">
        <v>2852</v>
      </c>
      <c r="C22" s="3">
        <v>12</v>
      </c>
      <c r="D22" s="3">
        <v>0.69599999999999995</v>
      </c>
    </row>
    <row r="23" spans="1:4">
      <c r="A23" s="3" t="s">
        <v>2</v>
      </c>
      <c r="B23" s="3" t="s">
        <v>2842</v>
      </c>
      <c r="C23" s="3">
        <v>17</v>
      </c>
      <c r="D23" s="3">
        <v>0.68</v>
      </c>
    </row>
    <row r="24" spans="1:4">
      <c r="A24" s="3" t="s">
        <v>631</v>
      </c>
      <c r="B24" s="3" t="s">
        <v>2857</v>
      </c>
      <c r="C24" s="3">
        <v>51</v>
      </c>
      <c r="D24" s="3">
        <v>0.67700000000000005</v>
      </c>
    </row>
    <row r="25" spans="1:4">
      <c r="A25" s="3" t="s">
        <v>452</v>
      </c>
      <c r="B25" s="3" t="s">
        <v>2874</v>
      </c>
      <c r="C25" s="3">
        <v>3</v>
      </c>
      <c r="D25" s="3">
        <v>0.67500000000000004</v>
      </c>
    </row>
    <row r="26" spans="1:4">
      <c r="A26" s="3" t="s">
        <v>4</v>
      </c>
      <c r="B26" s="3" t="s">
        <v>2848</v>
      </c>
      <c r="C26" s="3">
        <v>115</v>
      </c>
      <c r="D26" s="3">
        <v>0.67400000000000004</v>
      </c>
    </row>
    <row r="27" spans="1:4">
      <c r="A27" s="3" t="s">
        <v>415</v>
      </c>
      <c r="B27" s="3" t="s">
        <v>2862</v>
      </c>
      <c r="C27" s="3">
        <v>48</v>
      </c>
      <c r="D27" s="3">
        <v>0.65100000000000002</v>
      </c>
    </row>
    <row r="28" spans="1:4">
      <c r="A28" s="3" t="s">
        <v>415</v>
      </c>
      <c r="B28" s="3" t="s">
        <v>2863</v>
      </c>
      <c r="C28" s="3">
        <v>27</v>
      </c>
      <c r="D28" s="3">
        <v>0.64900000000000002</v>
      </c>
    </row>
    <row r="29" spans="1:4">
      <c r="A29" s="3" t="s">
        <v>429</v>
      </c>
      <c r="B29" s="3" t="s">
        <v>2866</v>
      </c>
      <c r="C29" s="3">
        <v>6</v>
      </c>
      <c r="D29" s="3">
        <v>0.62</v>
      </c>
    </row>
    <row r="30" spans="1:4">
      <c r="A30" s="3" t="s">
        <v>2</v>
      </c>
      <c r="B30" s="3" t="s">
        <v>2843</v>
      </c>
      <c r="C30" s="3">
        <v>13</v>
      </c>
      <c r="D30" s="3">
        <v>0.60399999999999998</v>
      </c>
    </row>
    <row r="31" spans="1:4">
      <c r="A31" s="3" t="s">
        <v>631</v>
      </c>
      <c r="B31" s="3" t="s">
        <v>2858</v>
      </c>
      <c r="C31" s="3">
        <v>4</v>
      </c>
      <c r="D31" s="3">
        <v>0.59499999999999997</v>
      </c>
    </row>
    <row r="32" spans="1:4">
      <c r="A32" s="3" t="s">
        <v>5</v>
      </c>
      <c r="B32" s="3" t="s">
        <v>2835</v>
      </c>
      <c r="C32" s="3">
        <v>19</v>
      </c>
      <c r="D32" s="3">
        <v>0.58499999999999996</v>
      </c>
    </row>
    <row r="33" spans="1:4">
      <c r="A33" s="3" t="s">
        <v>631</v>
      </c>
      <c r="B33" s="3" t="s">
        <v>2859</v>
      </c>
      <c r="C33" s="3">
        <v>4</v>
      </c>
      <c r="D33" s="3">
        <v>0.58199999999999996</v>
      </c>
    </row>
    <row r="34" spans="1:4">
      <c r="A34" s="3" t="s">
        <v>438</v>
      </c>
      <c r="B34" s="3" t="s">
        <v>2870</v>
      </c>
      <c r="C34" s="3">
        <v>27</v>
      </c>
      <c r="D34" s="3">
        <v>0.56100000000000005</v>
      </c>
    </row>
    <row r="35" spans="1:4">
      <c r="A35" s="3" t="s">
        <v>2</v>
      </c>
      <c r="B35" s="3" t="s">
        <v>2844</v>
      </c>
      <c r="C35" s="3">
        <v>3</v>
      </c>
      <c r="D35" s="3">
        <v>0.55300000000000005</v>
      </c>
    </row>
    <row r="36" spans="1:4">
      <c r="A36" s="3" t="s">
        <v>5</v>
      </c>
      <c r="B36" s="3" t="s">
        <v>2836</v>
      </c>
      <c r="C36" s="3">
        <v>9</v>
      </c>
      <c r="D36" s="3">
        <v>0.55000000000000004</v>
      </c>
    </row>
    <row r="37" spans="1:4">
      <c r="A37" s="3" t="s">
        <v>5</v>
      </c>
      <c r="B37" s="3" t="s">
        <v>2837</v>
      </c>
      <c r="C37" s="3">
        <v>57</v>
      </c>
      <c r="D37" s="3">
        <v>0.54900000000000004</v>
      </c>
    </row>
    <row r="38" spans="1:4">
      <c r="A38" s="3" t="s">
        <v>5</v>
      </c>
      <c r="B38" s="3" t="s">
        <v>2838</v>
      </c>
      <c r="C38" s="3">
        <v>3</v>
      </c>
      <c r="D38" s="3">
        <v>0.53900000000000003</v>
      </c>
    </row>
    <row r="39" spans="1:4">
      <c r="A39" s="3" t="s">
        <v>438</v>
      </c>
      <c r="B39" s="3" t="s">
        <v>2871</v>
      </c>
      <c r="C39" s="3">
        <v>4</v>
      </c>
      <c r="D39" s="3">
        <v>0.53900000000000003</v>
      </c>
    </row>
    <row r="40" spans="1:4">
      <c r="A40" s="3" t="s">
        <v>5</v>
      </c>
      <c r="B40" s="3" t="s">
        <v>2839</v>
      </c>
      <c r="C40" s="3">
        <v>17</v>
      </c>
      <c r="D40" s="3">
        <v>0.53300000000000003</v>
      </c>
    </row>
    <row r="41" spans="1:4">
      <c r="A41" s="3" t="s">
        <v>631</v>
      </c>
      <c r="B41" s="3" t="s">
        <v>2860</v>
      </c>
      <c r="C41" s="3">
        <v>3</v>
      </c>
      <c r="D41" s="3">
        <v>0.52700000000000002</v>
      </c>
    </row>
    <row r="42" spans="1:4">
      <c r="A42" s="3" t="s">
        <v>631</v>
      </c>
      <c r="B42" s="3" t="s">
        <v>2861</v>
      </c>
      <c r="C42" s="3">
        <v>3</v>
      </c>
      <c r="D42" s="3">
        <v>0.52500000000000002</v>
      </c>
    </row>
    <row r="43" spans="1:4">
      <c r="A43" s="3" t="s">
        <v>2</v>
      </c>
      <c r="B43" s="3" t="s">
        <v>2845</v>
      </c>
      <c r="C43" s="3">
        <v>6</v>
      </c>
      <c r="D43" s="3">
        <v>0.51300000000000001</v>
      </c>
    </row>
    <row r="44" spans="1:4">
      <c r="A44" s="3" t="s">
        <v>438</v>
      </c>
      <c r="B44" s="3" t="s">
        <v>2872</v>
      </c>
      <c r="C44" s="3">
        <v>12</v>
      </c>
      <c r="D44" s="3">
        <v>0.50600000000000001</v>
      </c>
    </row>
    <row r="45" spans="1:4">
      <c r="A45" s="3" t="s">
        <v>4</v>
      </c>
      <c r="B45" s="3" t="s">
        <v>2849</v>
      </c>
      <c r="C45" s="3">
        <v>4</v>
      </c>
      <c r="D45" s="3">
        <v>0.502</v>
      </c>
    </row>
    <row r="46" spans="1:4" customFormat="1">
      <c r="A46" t="s">
        <v>465</v>
      </c>
    </row>
  </sheetData>
  <sortState ref="A3:D45">
    <sortCondition descending="1" ref="D3:D45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X329"/>
  <sheetViews>
    <sheetView tabSelected="1" topLeftCell="K1" workbookViewId="0">
      <selection activeCell="P21" sqref="P21"/>
    </sheetView>
  </sheetViews>
  <sheetFormatPr defaultRowHeight="15"/>
  <cols>
    <col min="1" max="1" width="15.7109375" customWidth="1"/>
    <col min="2" max="2" width="13.140625" bestFit="1" customWidth="1"/>
    <col min="3" max="3" width="11.7109375" bestFit="1" customWidth="1"/>
    <col min="4" max="4" width="13.7109375" bestFit="1" customWidth="1"/>
    <col min="9" max="9" width="23.5703125" style="45" customWidth="1"/>
    <col min="10" max="10" width="37.7109375" style="45" customWidth="1"/>
    <col min="11" max="11" width="9.140625" style="45"/>
    <col min="12" max="12" width="4.7109375" style="45" customWidth="1"/>
    <col min="13" max="13" width="3.85546875" customWidth="1"/>
    <col min="14" max="14" width="4.5703125" customWidth="1"/>
    <col min="15" max="15" width="27.7109375" style="45" customWidth="1"/>
    <col min="16" max="16" width="47.85546875" style="45" customWidth="1"/>
    <col min="17" max="17" width="5.5703125" customWidth="1"/>
    <col min="18" max="18" width="6.42578125" customWidth="1"/>
    <col min="19" max="19" width="5.140625" customWidth="1"/>
    <col min="21" max="21" width="24.28515625" style="45" customWidth="1"/>
    <col min="22" max="22" width="9.140625" style="45"/>
  </cols>
  <sheetData>
    <row r="1" spans="1:24">
      <c r="A1" t="s">
        <v>2947</v>
      </c>
      <c r="I1" s="47" t="s">
        <v>2948</v>
      </c>
      <c r="J1" s="47"/>
      <c r="K1" s="47"/>
      <c r="L1" s="47"/>
      <c r="O1" s="48" t="s">
        <v>2979</v>
      </c>
      <c r="P1" s="48"/>
      <c r="Q1" s="48"/>
      <c r="R1" s="48"/>
      <c r="U1" s="47" t="s">
        <v>3013</v>
      </c>
      <c r="V1" s="47"/>
      <c r="W1" s="47"/>
      <c r="X1" s="47"/>
    </row>
    <row r="2" spans="1:24" s="6" customFormat="1">
      <c r="A2" s="6" t="s">
        <v>1096</v>
      </c>
      <c r="B2" s="46" t="s">
        <v>1097</v>
      </c>
      <c r="C2" s="46"/>
      <c r="D2" s="46"/>
      <c r="I2" s="45" t="s">
        <v>2949</v>
      </c>
      <c r="J2" s="45" t="s">
        <v>2950</v>
      </c>
      <c r="K2" s="45"/>
      <c r="L2" s="45"/>
      <c r="O2" s="45" t="s">
        <v>2949</v>
      </c>
      <c r="P2" s="45" t="s">
        <v>2950</v>
      </c>
      <c r="U2" s="45" t="s">
        <v>2949</v>
      </c>
      <c r="V2" s="45" t="s">
        <v>2950</v>
      </c>
    </row>
    <row r="3" spans="1:24">
      <c r="B3" s="6" t="s">
        <v>460</v>
      </c>
      <c r="C3" s="6" t="s">
        <v>1098</v>
      </c>
      <c r="D3" s="6" t="s">
        <v>895</v>
      </c>
      <c r="I3" s="45" t="s">
        <v>93</v>
      </c>
      <c r="J3" s="45" t="s">
        <v>46</v>
      </c>
      <c r="O3" s="45" t="s">
        <v>633</v>
      </c>
      <c r="P3" s="45" t="s">
        <v>66</v>
      </c>
      <c r="U3" s="45" t="s">
        <v>840</v>
      </c>
      <c r="V3" s="45" t="s">
        <v>2980</v>
      </c>
    </row>
    <row r="4" spans="1:24">
      <c r="A4" s="6" t="s">
        <v>1099</v>
      </c>
      <c r="B4" s="23">
        <v>0.95799999999999996</v>
      </c>
      <c r="C4" s="23">
        <v>0.85199999999999998</v>
      </c>
      <c r="D4" s="23">
        <v>0.83989999999999998</v>
      </c>
      <c r="I4" s="45" t="s">
        <v>52</v>
      </c>
      <c r="J4" s="45" t="s">
        <v>53</v>
      </c>
      <c r="O4" s="45" t="s">
        <v>633</v>
      </c>
      <c r="P4" s="45" t="s">
        <v>496</v>
      </c>
      <c r="U4" s="45" t="s">
        <v>851</v>
      </c>
      <c r="V4" s="45" t="s">
        <v>2981</v>
      </c>
    </row>
    <row r="5" spans="1:24">
      <c r="A5" s="6" t="s">
        <v>1100</v>
      </c>
      <c r="B5" s="23">
        <v>0.92610000000000003</v>
      </c>
      <c r="C5" s="23">
        <v>0.65649999999999997</v>
      </c>
      <c r="D5" s="23">
        <v>0.93810000000000004</v>
      </c>
      <c r="I5" s="45" t="s">
        <v>224</v>
      </c>
      <c r="J5" s="45" t="s">
        <v>53</v>
      </c>
      <c r="O5" s="45" t="s">
        <v>477</v>
      </c>
      <c r="P5" s="45" t="s">
        <v>118</v>
      </c>
      <c r="U5" s="45" t="s">
        <v>846</v>
      </c>
      <c r="V5" s="45" t="s">
        <v>2980</v>
      </c>
    </row>
    <row r="6" spans="1:24">
      <c r="A6" s="6" t="s">
        <v>1101</v>
      </c>
      <c r="B6" s="23">
        <v>0.88780000000000003</v>
      </c>
      <c r="C6" s="23">
        <v>0.64170000000000005</v>
      </c>
      <c r="D6" s="23">
        <v>0.99260000000000004</v>
      </c>
      <c r="I6" s="45" t="s">
        <v>229</v>
      </c>
      <c r="J6" s="45" t="s">
        <v>64</v>
      </c>
      <c r="O6" s="45" t="s">
        <v>484</v>
      </c>
      <c r="P6" s="45" t="s">
        <v>480</v>
      </c>
      <c r="U6" s="45" t="s">
        <v>882</v>
      </c>
      <c r="V6" s="45" t="s">
        <v>2982</v>
      </c>
    </row>
    <row r="7" spans="1:24">
      <c r="A7" s="6" t="s">
        <v>1102</v>
      </c>
      <c r="B7" s="23">
        <v>0.92679999999999996</v>
      </c>
      <c r="C7" s="23">
        <v>0.77710000000000001</v>
      </c>
      <c r="D7" s="23">
        <v>0.64529999999999998</v>
      </c>
      <c r="I7" s="45" t="s">
        <v>325</v>
      </c>
      <c r="J7" s="45" t="s">
        <v>74</v>
      </c>
      <c r="O7" s="45" t="s">
        <v>636</v>
      </c>
      <c r="P7" s="45" t="s">
        <v>76</v>
      </c>
      <c r="U7" s="45" t="s">
        <v>743</v>
      </c>
      <c r="V7" s="45" t="s">
        <v>2983</v>
      </c>
    </row>
    <row r="8" spans="1:24">
      <c r="A8" s="6" t="s">
        <v>1103</v>
      </c>
      <c r="B8" s="23">
        <v>0.84319999999999995</v>
      </c>
      <c r="C8" s="23">
        <v>0.67889999999999995</v>
      </c>
      <c r="D8" s="23">
        <v>0.65310000000000001</v>
      </c>
      <c r="I8" s="45" t="s">
        <v>283</v>
      </c>
      <c r="J8" s="45" t="s">
        <v>99</v>
      </c>
      <c r="O8" s="45" t="s">
        <v>632</v>
      </c>
      <c r="P8" s="45" t="s">
        <v>48</v>
      </c>
      <c r="U8" s="45" t="s">
        <v>802</v>
      </c>
      <c r="V8" s="45" t="s">
        <v>2981</v>
      </c>
    </row>
    <row r="9" spans="1:24">
      <c r="A9" s="6" t="s">
        <v>1104</v>
      </c>
      <c r="B9" s="23">
        <v>0.97709999999999997</v>
      </c>
      <c r="C9" s="23">
        <v>0.95660000000000001</v>
      </c>
      <c r="D9" s="23">
        <v>0.99919999999999998</v>
      </c>
      <c r="I9" s="45" t="s">
        <v>161</v>
      </c>
      <c r="J9" s="45" t="s">
        <v>74</v>
      </c>
      <c r="O9" s="45" t="s">
        <v>126</v>
      </c>
      <c r="P9" s="45" t="s">
        <v>79</v>
      </c>
      <c r="U9" s="45" t="s">
        <v>791</v>
      </c>
      <c r="V9" s="45" t="s">
        <v>2984</v>
      </c>
    </row>
    <row r="10" spans="1:24">
      <c r="A10" s="6" t="s">
        <v>1105</v>
      </c>
      <c r="B10" s="23">
        <v>0.86850000000000005</v>
      </c>
      <c r="C10" s="23">
        <v>0.55740000000000001</v>
      </c>
      <c r="D10" s="23">
        <v>0.98760000000000003</v>
      </c>
      <c r="I10" s="45" t="s">
        <v>265</v>
      </c>
      <c r="J10" s="45" t="s">
        <v>99</v>
      </c>
      <c r="O10" s="45" t="s">
        <v>137</v>
      </c>
      <c r="P10" s="45" t="s">
        <v>118</v>
      </c>
      <c r="U10" s="45" t="s">
        <v>739</v>
      </c>
      <c r="V10" s="45" t="s">
        <v>2985</v>
      </c>
    </row>
    <row r="11" spans="1:24">
      <c r="A11" s="6" t="s">
        <v>1106</v>
      </c>
      <c r="B11" s="23">
        <v>0.92959999999999998</v>
      </c>
      <c r="C11" s="23">
        <v>0.58760000000000001</v>
      </c>
      <c r="D11" s="23">
        <v>0.99409999999999998</v>
      </c>
      <c r="I11" s="45" t="s">
        <v>321</v>
      </c>
      <c r="J11" s="45" t="s">
        <v>74</v>
      </c>
      <c r="O11" s="45" t="s">
        <v>634</v>
      </c>
      <c r="P11" s="45" t="s">
        <v>66</v>
      </c>
      <c r="U11" s="45" t="s">
        <v>869</v>
      </c>
      <c r="V11" s="45" t="s">
        <v>2980</v>
      </c>
    </row>
    <row r="12" spans="1:24">
      <c r="A12" s="6" t="s">
        <v>1107</v>
      </c>
      <c r="B12" s="23">
        <v>0.83819999999999995</v>
      </c>
      <c r="C12" s="23">
        <v>0.45979999999999999</v>
      </c>
      <c r="D12" s="23">
        <v>0.99160000000000004</v>
      </c>
      <c r="I12" s="45" t="s">
        <v>313</v>
      </c>
      <c r="J12" s="45" t="s">
        <v>74</v>
      </c>
      <c r="O12" s="45" t="s">
        <v>485</v>
      </c>
      <c r="P12" s="45" t="s">
        <v>79</v>
      </c>
      <c r="U12" s="45" t="s">
        <v>697</v>
      </c>
      <c r="V12" s="45" t="s">
        <v>2986</v>
      </c>
    </row>
    <row r="13" spans="1:24">
      <c r="A13" s="6" t="s">
        <v>1108</v>
      </c>
      <c r="B13" s="23">
        <v>0.92459999999999998</v>
      </c>
      <c r="C13" s="23">
        <v>0.63029999999999997</v>
      </c>
      <c r="D13" s="23">
        <v>0.82730000000000004</v>
      </c>
      <c r="I13" s="45" t="s">
        <v>266</v>
      </c>
      <c r="J13" s="45" t="s">
        <v>2906</v>
      </c>
      <c r="O13" s="45" t="s">
        <v>478</v>
      </c>
      <c r="P13" s="45" t="s">
        <v>168</v>
      </c>
      <c r="U13" s="45" t="s">
        <v>731</v>
      </c>
      <c r="V13" s="45" t="s">
        <v>2987</v>
      </c>
    </row>
    <row r="14" spans="1:24">
      <c r="A14" s="6" t="s">
        <v>1109</v>
      </c>
      <c r="B14" s="23">
        <v>0.8881</v>
      </c>
      <c r="C14" s="23">
        <v>0.51219999999999999</v>
      </c>
      <c r="D14" s="23">
        <v>0.32100000000000001</v>
      </c>
      <c r="I14" s="45" t="s">
        <v>138</v>
      </c>
      <c r="J14" s="45" t="s">
        <v>99</v>
      </c>
      <c r="O14" s="45" t="s">
        <v>487</v>
      </c>
      <c r="P14" s="45" t="s">
        <v>488</v>
      </c>
      <c r="U14" s="45" t="s">
        <v>779</v>
      </c>
      <c r="V14" s="45" t="s">
        <v>2981</v>
      </c>
    </row>
    <row r="15" spans="1:24">
      <c r="A15" s="6" t="s">
        <v>1110</v>
      </c>
      <c r="B15" s="23">
        <v>0.96960000000000002</v>
      </c>
      <c r="C15" s="23">
        <v>0.82950000000000002</v>
      </c>
      <c r="D15" s="23">
        <v>0.76929999999999998</v>
      </c>
      <c r="I15" s="45" t="s">
        <v>194</v>
      </c>
      <c r="J15" s="45" t="s">
        <v>99</v>
      </c>
      <c r="O15" s="45" t="s">
        <v>483</v>
      </c>
      <c r="P15" s="45" t="s">
        <v>476</v>
      </c>
      <c r="U15" s="45" t="s">
        <v>672</v>
      </c>
      <c r="V15" s="45" t="s">
        <v>2982</v>
      </c>
    </row>
    <row r="16" spans="1:24">
      <c r="A16" s="6" t="s">
        <v>1111</v>
      </c>
      <c r="B16" s="23">
        <v>0.9748</v>
      </c>
      <c r="C16" s="23">
        <v>0.87539999999999996</v>
      </c>
      <c r="D16" s="23">
        <v>0.99990000000000001</v>
      </c>
      <c r="I16" s="45" t="s">
        <v>128</v>
      </c>
      <c r="J16" s="45" t="s">
        <v>57</v>
      </c>
      <c r="O16" s="45" t="s">
        <v>637</v>
      </c>
      <c r="P16" s="45" t="s">
        <v>118</v>
      </c>
      <c r="U16" s="45" t="s">
        <v>817</v>
      </c>
      <c r="V16" s="45" t="s">
        <v>2981</v>
      </c>
    </row>
    <row r="17" spans="1:22">
      <c r="A17" s="6" t="s">
        <v>1112</v>
      </c>
      <c r="B17" s="23">
        <v>7.7600000000000002E-2</v>
      </c>
      <c r="C17" s="23">
        <v>1.4E-2</v>
      </c>
      <c r="D17" s="23">
        <v>0.79800000000000004</v>
      </c>
      <c r="I17" s="45" t="s">
        <v>112</v>
      </c>
      <c r="J17" s="45" t="s">
        <v>2907</v>
      </c>
      <c r="O17" s="45" t="s">
        <v>520</v>
      </c>
      <c r="P17" s="45" t="s">
        <v>99</v>
      </c>
      <c r="U17" s="45" t="s">
        <v>825</v>
      </c>
      <c r="V17" s="45" t="s">
        <v>2988</v>
      </c>
    </row>
    <row r="18" spans="1:22">
      <c r="A18" s="6" t="s">
        <v>1113</v>
      </c>
      <c r="B18" s="23">
        <v>0.8518</v>
      </c>
      <c r="C18" s="23">
        <v>0.60529999999999995</v>
      </c>
      <c r="D18" s="23">
        <v>0.98470000000000002</v>
      </c>
      <c r="I18" s="45" t="s">
        <v>390</v>
      </c>
      <c r="J18" s="45" t="s">
        <v>71</v>
      </c>
      <c r="O18" s="45" t="s">
        <v>52</v>
      </c>
      <c r="P18" s="45" t="s">
        <v>53</v>
      </c>
      <c r="U18" s="45" t="s">
        <v>853</v>
      </c>
      <c r="V18" s="45" t="s">
        <v>2980</v>
      </c>
    </row>
    <row r="19" spans="1:22">
      <c r="A19" s="6" t="s">
        <v>1114</v>
      </c>
      <c r="B19" s="23">
        <v>0.91639999999999999</v>
      </c>
      <c r="C19" s="23">
        <v>0.81259999999999999</v>
      </c>
      <c r="D19" s="23">
        <v>0.93059999999999998</v>
      </c>
      <c r="I19" s="45" t="s">
        <v>253</v>
      </c>
      <c r="J19" s="45" t="s">
        <v>79</v>
      </c>
      <c r="O19" s="45" t="s">
        <v>644</v>
      </c>
      <c r="P19" s="45" t="s">
        <v>168</v>
      </c>
      <c r="U19" s="45" t="s">
        <v>751</v>
      </c>
      <c r="V19" s="45" t="s">
        <v>2983</v>
      </c>
    </row>
    <row r="20" spans="1:22">
      <c r="I20" s="45" t="s">
        <v>443</v>
      </c>
      <c r="J20" s="45" t="s">
        <v>44</v>
      </c>
      <c r="O20" s="45" t="s">
        <v>590</v>
      </c>
      <c r="P20" s="45" t="s">
        <v>118</v>
      </c>
      <c r="U20" s="45" t="s">
        <v>732</v>
      </c>
      <c r="V20" s="45" t="s">
        <v>2985</v>
      </c>
    </row>
    <row r="21" spans="1:22">
      <c r="I21" s="45" t="s">
        <v>277</v>
      </c>
      <c r="J21" s="45" t="s">
        <v>41</v>
      </c>
      <c r="O21" s="45" t="s">
        <v>626</v>
      </c>
      <c r="P21" s="45" t="s">
        <v>118</v>
      </c>
      <c r="U21" s="45" t="s">
        <v>874</v>
      </c>
      <c r="V21" s="45" t="s">
        <v>2981</v>
      </c>
    </row>
    <row r="22" spans="1:22">
      <c r="I22" s="45" t="s">
        <v>409</v>
      </c>
      <c r="J22" s="45" t="s">
        <v>85</v>
      </c>
      <c r="O22" s="45" t="s">
        <v>640</v>
      </c>
      <c r="P22" s="45" t="s">
        <v>99</v>
      </c>
      <c r="U22" s="45" t="s">
        <v>848</v>
      </c>
      <c r="V22" s="45" t="s">
        <v>2981</v>
      </c>
    </row>
    <row r="23" spans="1:22">
      <c r="I23" s="45" t="s">
        <v>227</v>
      </c>
      <c r="J23" s="45" t="s">
        <v>213</v>
      </c>
      <c r="O23" s="45" t="s">
        <v>526</v>
      </c>
      <c r="P23" s="45" t="s">
        <v>2951</v>
      </c>
      <c r="U23" s="45" t="s">
        <v>837</v>
      </c>
      <c r="V23" s="45" t="s">
        <v>2989</v>
      </c>
    </row>
    <row r="24" spans="1:22">
      <c r="I24" s="45" t="s">
        <v>300</v>
      </c>
      <c r="J24" s="45" t="s">
        <v>213</v>
      </c>
      <c r="O24" s="45" t="s">
        <v>633</v>
      </c>
      <c r="P24" s="45" t="s">
        <v>48</v>
      </c>
      <c r="U24" s="45" t="s">
        <v>758</v>
      </c>
      <c r="V24" s="45" t="s">
        <v>2983</v>
      </c>
    </row>
    <row r="25" spans="1:22">
      <c r="I25" s="45" t="s">
        <v>289</v>
      </c>
      <c r="J25" s="45" t="s">
        <v>213</v>
      </c>
      <c r="O25" s="45" t="s">
        <v>516</v>
      </c>
      <c r="P25" s="45" t="s">
        <v>48</v>
      </c>
      <c r="U25" s="45" t="s">
        <v>761</v>
      </c>
      <c r="V25" s="45" t="s">
        <v>2983</v>
      </c>
    </row>
    <row r="26" spans="1:22">
      <c r="I26" s="45" t="s">
        <v>191</v>
      </c>
      <c r="J26" s="45" t="s">
        <v>41</v>
      </c>
      <c r="O26" s="45" t="s">
        <v>593</v>
      </c>
      <c r="P26" s="45" t="s">
        <v>488</v>
      </c>
      <c r="U26" s="45" t="s">
        <v>782</v>
      </c>
      <c r="V26" s="45" t="s">
        <v>2988</v>
      </c>
    </row>
    <row r="27" spans="1:22">
      <c r="I27" s="45" t="s">
        <v>155</v>
      </c>
      <c r="J27" s="45" t="s">
        <v>2908</v>
      </c>
      <c r="O27" s="45" t="s">
        <v>567</v>
      </c>
      <c r="P27" s="45" t="s">
        <v>488</v>
      </c>
      <c r="U27" s="45" t="s">
        <v>736</v>
      </c>
      <c r="V27" s="45" t="s">
        <v>2985</v>
      </c>
    </row>
    <row r="28" spans="1:22">
      <c r="I28" s="45" t="s">
        <v>162</v>
      </c>
      <c r="J28" s="45" t="s">
        <v>53</v>
      </c>
      <c r="O28" s="45" t="s">
        <v>477</v>
      </c>
      <c r="P28" s="45" t="s">
        <v>2952</v>
      </c>
      <c r="U28" s="45" t="s">
        <v>839</v>
      </c>
      <c r="V28" s="45" t="s">
        <v>2990</v>
      </c>
    </row>
    <row r="29" spans="1:22">
      <c r="I29" s="45" t="s">
        <v>166</v>
      </c>
      <c r="J29" s="45" t="s">
        <v>41</v>
      </c>
      <c r="O29" s="45" t="s">
        <v>571</v>
      </c>
      <c r="P29" s="45" t="s">
        <v>168</v>
      </c>
      <c r="U29" s="45" t="s">
        <v>850</v>
      </c>
      <c r="V29" s="45" t="s">
        <v>2981</v>
      </c>
    </row>
    <row r="30" spans="1:22">
      <c r="I30" s="45" t="s">
        <v>259</v>
      </c>
      <c r="J30" s="45" t="s">
        <v>2909</v>
      </c>
      <c r="O30" s="45" t="s">
        <v>528</v>
      </c>
      <c r="P30" s="45" t="s">
        <v>79</v>
      </c>
      <c r="U30" s="45" t="s">
        <v>703</v>
      </c>
      <c r="V30" s="45" t="s">
        <v>2982</v>
      </c>
    </row>
    <row r="31" spans="1:22">
      <c r="I31" s="45" t="s">
        <v>145</v>
      </c>
      <c r="J31" s="45" t="s">
        <v>85</v>
      </c>
      <c r="O31" s="45" t="s">
        <v>521</v>
      </c>
      <c r="P31" s="45" t="s">
        <v>168</v>
      </c>
      <c r="U31" s="45" t="s">
        <v>706</v>
      </c>
      <c r="V31" s="45" t="s">
        <v>2982</v>
      </c>
    </row>
    <row r="32" spans="1:22">
      <c r="I32" s="45" t="s">
        <v>123</v>
      </c>
      <c r="J32" s="45" t="s">
        <v>85</v>
      </c>
      <c r="O32" s="45" t="s">
        <v>543</v>
      </c>
      <c r="P32" s="45" t="s">
        <v>168</v>
      </c>
      <c r="U32" s="45" t="s">
        <v>862</v>
      </c>
      <c r="V32" s="45" t="s">
        <v>2986</v>
      </c>
    </row>
    <row r="33" spans="9:22">
      <c r="I33" s="45" t="s">
        <v>175</v>
      </c>
      <c r="J33" s="45" t="s">
        <v>85</v>
      </c>
      <c r="O33" s="45" t="s">
        <v>534</v>
      </c>
      <c r="P33" s="45" t="s">
        <v>53</v>
      </c>
      <c r="U33" s="45" t="s">
        <v>822</v>
      </c>
      <c r="V33" s="45" t="s">
        <v>2986</v>
      </c>
    </row>
    <row r="34" spans="9:22">
      <c r="I34" s="45" t="s">
        <v>192</v>
      </c>
      <c r="J34" s="45" t="s">
        <v>41</v>
      </c>
      <c r="O34" s="45" t="s">
        <v>508</v>
      </c>
      <c r="P34" s="45" t="s">
        <v>480</v>
      </c>
      <c r="U34" s="45" t="s">
        <v>845</v>
      </c>
      <c r="V34" s="45" t="s">
        <v>2981</v>
      </c>
    </row>
    <row r="35" spans="9:22">
      <c r="I35" s="45" t="s">
        <v>223</v>
      </c>
      <c r="J35" s="45" t="s">
        <v>41</v>
      </c>
      <c r="O35" s="45" t="s">
        <v>484</v>
      </c>
      <c r="P35" s="45" t="s">
        <v>476</v>
      </c>
      <c r="U35" s="45" t="s">
        <v>894</v>
      </c>
      <c r="V35" s="45" t="s">
        <v>2981</v>
      </c>
    </row>
    <row r="36" spans="9:22">
      <c r="I36" s="45" t="s">
        <v>389</v>
      </c>
      <c r="J36" s="45" t="s">
        <v>41</v>
      </c>
      <c r="O36" s="45" t="s">
        <v>604</v>
      </c>
      <c r="P36" s="45" t="s">
        <v>480</v>
      </c>
      <c r="U36" s="45" t="s">
        <v>844</v>
      </c>
      <c r="V36" s="45" t="s">
        <v>2980</v>
      </c>
    </row>
    <row r="37" spans="9:22">
      <c r="I37" s="45" t="s">
        <v>209</v>
      </c>
      <c r="J37" s="45" t="s">
        <v>41</v>
      </c>
      <c r="O37" s="45" t="s">
        <v>577</v>
      </c>
      <c r="P37" s="45" t="s">
        <v>476</v>
      </c>
      <c r="U37" s="45" t="s">
        <v>831</v>
      </c>
      <c r="V37" s="45" t="s">
        <v>2981</v>
      </c>
    </row>
    <row r="38" spans="9:22">
      <c r="I38" s="45" t="s">
        <v>182</v>
      </c>
      <c r="J38" s="45" t="s">
        <v>85</v>
      </c>
      <c r="O38" s="45" t="s">
        <v>505</v>
      </c>
      <c r="P38" s="45" t="s">
        <v>480</v>
      </c>
      <c r="U38" s="45" t="s">
        <v>854</v>
      </c>
      <c r="V38" s="45" t="s">
        <v>2981</v>
      </c>
    </row>
    <row r="39" spans="9:22">
      <c r="I39" s="45" t="s">
        <v>226</v>
      </c>
      <c r="J39" s="45" t="s">
        <v>85</v>
      </c>
      <c r="O39" s="45" t="s">
        <v>544</v>
      </c>
      <c r="P39" s="45" t="s">
        <v>66</v>
      </c>
      <c r="U39" s="45" t="s">
        <v>879</v>
      </c>
      <c r="V39" s="45" t="s">
        <v>2981</v>
      </c>
    </row>
    <row r="40" spans="9:22">
      <c r="I40" s="45" t="s">
        <v>150</v>
      </c>
      <c r="J40" s="45" t="s">
        <v>41</v>
      </c>
      <c r="O40" s="45" t="s">
        <v>352</v>
      </c>
      <c r="P40" s="45" t="s">
        <v>2953</v>
      </c>
      <c r="U40" s="45" t="s">
        <v>738</v>
      </c>
      <c r="V40" s="45" t="s">
        <v>2985</v>
      </c>
    </row>
    <row r="41" spans="9:22">
      <c r="I41" s="45" t="s">
        <v>158</v>
      </c>
      <c r="J41" s="45" t="s">
        <v>85</v>
      </c>
      <c r="O41" s="45" t="s">
        <v>58</v>
      </c>
      <c r="P41" s="45" t="s">
        <v>79</v>
      </c>
      <c r="U41" s="45" t="s">
        <v>859</v>
      </c>
      <c r="V41" s="45" t="s">
        <v>2986</v>
      </c>
    </row>
    <row r="42" spans="9:22">
      <c r="I42" s="45" t="s">
        <v>167</v>
      </c>
      <c r="J42" s="45" t="s">
        <v>2910</v>
      </c>
      <c r="O42" s="45" t="s">
        <v>563</v>
      </c>
      <c r="P42" s="45" t="s">
        <v>66</v>
      </c>
      <c r="U42" s="45" t="s">
        <v>771</v>
      </c>
      <c r="V42" s="45" t="s">
        <v>2988</v>
      </c>
    </row>
    <row r="43" spans="9:22">
      <c r="I43" s="45" t="s">
        <v>185</v>
      </c>
      <c r="J43" s="45" t="s">
        <v>69</v>
      </c>
      <c r="O43" s="45" t="s">
        <v>531</v>
      </c>
      <c r="P43" s="45" t="s">
        <v>66</v>
      </c>
      <c r="U43" s="45" t="s">
        <v>728</v>
      </c>
      <c r="V43" s="45" t="s">
        <v>2985</v>
      </c>
    </row>
    <row r="44" spans="9:22">
      <c r="I44" s="45" t="s">
        <v>136</v>
      </c>
      <c r="J44" s="45" t="s">
        <v>41</v>
      </c>
      <c r="O44" s="45" t="s">
        <v>623</v>
      </c>
      <c r="P44" s="45" t="s">
        <v>53</v>
      </c>
      <c r="U44" s="45" t="s">
        <v>842</v>
      </c>
      <c r="V44" s="45" t="s">
        <v>2981</v>
      </c>
    </row>
    <row r="45" spans="9:22">
      <c r="I45" s="45" t="s">
        <v>456</v>
      </c>
      <c r="J45" s="45" t="s">
        <v>2911</v>
      </c>
      <c r="O45" s="45" t="s">
        <v>621</v>
      </c>
      <c r="P45" s="45" t="s">
        <v>2954</v>
      </c>
      <c r="U45" s="45" t="s">
        <v>767</v>
      </c>
      <c r="V45" s="45" t="s">
        <v>2981</v>
      </c>
    </row>
    <row r="46" spans="9:22">
      <c r="I46" s="45" t="s">
        <v>352</v>
      </c>
      <c r="J46" s="45" t="s">
        <v>2912</v>
      </c>
      <c r="O46" s="45" t="s">
        <v>559</v>
      </c>
      <c r="P46" s="45" t="s">
        <v>496</v>
      </c>
      <c r="U46" s="45" t="s">
        <v>887</v>
      </c>
      <c r="V46" s="45" t="s">
        <v>2991</v>
      </c>
    </row>
    <row r="47" spans="9:22">
      <c r="I47" s="45" t="s">
        <v>58</v>
      </c>
      <c r="J47" s="45" t="s">
        <v>46</v>
      </c>
      <c r="O47" s="45" t="s">
        <v>430</v>
      </c>
      <c r="P47" s="45" t="s">
        <v>76</v>
      </c>
      <c r="U47" s="45" t="s">
        <v>752</v>
      </c>
      <c r="V47" s="45" t="s">
        <v>2983</v>
      </c>
    </row>
    <row r="48" spans="9:22">
      <c r="I48" s="45" t="s">
        <v>225</v>
      </c>
      <c r="J48" s="45" t="s">
        <v>74</v>
      </c>
      <c r="O48" s="45" t="s">
        <v>102</v>
      </c>
      <c r="P48" s="45" t="s">
        <v>76</v>
      </c>
      <c r="U48" s="45" t="s">
        <v>796</v>
      </c>
      <c r="V48" s="45" t="s">
        <v>2986</v>
      </c>
    </row>
    <row r="49" spans="9:22">
      <c r="I49" s="45" t="s">
        <v>174</v>
      </c>
      <c r="J49" s="45" t="s">
        <v>51</v>
      </c>
      <c r="O49" s="45" t="s">
        <v>254</v>
      </c>
      <c r="P49" s="45" t="s">
        <v>2955</v>
      </c>
      <c r="U49" s="45" t="s">
        <v>780</v>
      </c>
      <c r="V49" s="45" t="s">
        <v>2988</v>
      </c>
    </row>
    <row r="50" spans="9:22">
      <c r="I50" s="45" t="s">
        <v>424</v>
      </c>
      <c r="J50" s="45" t="s">
        <v>85</v>
      </c>
      <c r="O50" s="45" t="s">
        <v>272</v>
      </c>
      <c r="P50" s="45" t="s">
        <v>76</v>
      </c>
      <c r="U50" s="45" t="s">
        <v>692</v>
      </c>
      <c r="V50" s="45" t="s">
        <v>2988</v>
      </c>
    </row>
    <row r="51" spans="9:22">
      <c r="I51" s="45" t="s">
        <v>92</v>
      </c>
      <c r="J51" s="45" t="s">
        <v>74</v>
      </c>
      <c r="O51" s="45" t="s">
        <v>107</v>
      </c>
      <c r="P51" s="45" t="s">
        <v>76</v>
      </c>
      <c r="U51" s="45" t="s">
        <v>746</v>
      </c>
      <c r="V51" s="45" t="s">
        <v>2983</v>
      </c>
    </row>
    <row r="52" spans="9:22">
      <c r="I52" s="45" t="s">
        <v>160</v>
      </c>
      <c r="J52" s="45" t="s">
        <v>51</v>
      </c>
      <c r="O52" s="45" t="s">
        <v>504</v>
      </c>
      <c r="P52" s="45" t="s">
        <v>2956</v>
      </c>
      <c r="U52" s="45" t="s">
        <v>892</v>
      </c>
      <c r="V52" s="45" t="s">
        <v>2981</v>
      </c>
    </row>
    <row r="53" spans="9:22">
      <c r="I53" s="45" t="s">
        <v>430</v>
      </c>
      <c r="J53" s="45" t="s">
        <v>2913</v>
      </c>
      <c r="O53" s="45" t="s">
        <v>645</v>
      </c>
      <c r="P53" s="45" t="s">
        <v>2957</v>
      </c>
      <c r="U53" s="45" t="s">
        <v>781</v>
      </c>
      <c r="V53" s="45" t="s">
        <v>2981</v>
      </c>
    </row>
    <row r="54" spans="9:22">
      <c r="I54" s="45" t="s">
        <v>434</v>
      </c>
      <c r="J54" s="45" t="s">
        <v>76</v>
      </c>
      <c r="O54" s="45" t="s">
        <v>537</v>
      </c>
      <c r="P54" s="45" t="s">
        <v>66</v>
      </c>
      <c r="U54" s="45" t="s">
        <v>811</v>
      </c>
      <c r="V54" s="45" t="s">
        <v>2980</v>
      </c>
    </row>
    <row r="55" spans="9:22">
      <c r="I55" s="45" t="s">
        <v>102</v>
      </c>
      <c r="J55" s="45" t="s">
        <v>2906</v>
      </c>
      <c r="O55" s="45" t="s">
        <v>133</v>
      </c>
      <c r="P55" s="45" t="s">
        <v>76</v>
      </c>
      <c r="U55" s="45" t="s">
        <v>810</v>
      </c>
      <c r="V55" s="45" t="s">
        <v>2986</v>
      </c>
    </row>
    <row r="56" spans="9:22">
      <c r="I56" s="45" t="s">
        <v>100</v>
      </c>
      <c r="J56" s="45" t="s">
        <v>2906</v>
      </c>
      <c r="O56" s="45" t="s">
        <v>616</v>
      </c>
      <c r="P56" s="45" t="s">
        <v>2958</v>
      </c>
      <c r="U56" s="45" t="s">
        <v>747</v>
      </c>
      <c r="V56" s="45" t="s">
        <v>2983</v>
      </c>
    </row>
    <row r="57" spans="9:22">
      <c r="I57" s="45" t="s">
        <v>425</v>
      </c>
      <c r="J57" s="45" t="s">
        <v>74</v>
      </c>
      <c r="O57" s="45" t="s">
        <v>323</v>
      </c>
      <c r="P57" s="45" t="s">
        <v>2959</v>
      </c>
      <c r="U57" s="45" t="s">
        <v>691</v>
      </c>
      <c r="V57" s="45" t="s">
        <v>2991</v>
      </c>
    </row>
    <row r="58" spans="9:22">
      <c r="I58" s="45" t="s">
        <v>285</v>
      </c>
      <c r="J58" s="45" t="s">
        <v>2914</v>
      </c>
      <c r="O58" s="45" t="s">
        <v>190</v>
      </c>
      <c r="P58" s="45" t="s">
        <v>2954</v>
      </c>
      <c r="U58" s="45" t="s">
        <v>712</v>
      </c>
      <c r="V58" s="45" t="s">
        <v>2992</v>
      </c>
    </row>
    <row r="59" spans="9:22">
      <c r="I59" s="45" t="s">
        <v>214</v>
      </c>
      <c r="J59" s="45" t="s">
        <v>2915</v>
      </c>
      <c r="O59" s="45" t="s">
        <v>551</v>
      </c>
      <c r="P59" s="45" t="s">
        <v>53</v>
      </c>
      <c r="U59" s="45" t="s">
        <v>760</v>
      </c>
      <c r="V59" s="45" t="s">
        <v>2983</v>
      </c>
    </row>
    <row r="60" spans="9:22">
      <c r="I60" s="45" t="s">
        <v>271</v>
      </c>
      <c r="J60" s="45" t="s">
        <v>2916</v>
      </c>
      <c r="O60" s="45" t="s">
        <v>610</v>
      </c>
      <c r="P60" s="45" t="s">
        <v>168</v>
      </c>
      <c r="U60" s="45" t="s">
        <v>730</v>
      </c>
      <c r="V60" s="45" t="s">
        <v>2985</v>
      </c>
    </row>
    <row r="61" spans="9:22">
      <c r="I61" s="45" t="s">
        <v>132</v>
      </c>
      <c r="J61" s="45" t="s">
        <v>76</v>
      </c>
      <c r="O61" s="45" t="s">
        <v>627</v>
      </c>
      <c r="P61" s="45" t="s">
        <v>496</v>
      </c>
      <c r="U61" s="45" t="s">
        <v>878</v>
      </c>
      <c r="V61" s="45" t="s">
        <v>2993</v>
      </c>
    </row>
    <row r="62" spans="9:22">
      <c r="I62" s="45" t="s">
        <v>119</v>
      </c>
      <c r="J62" s="45" t="s">
        <v>2906</v>
      </c>
      <c r="O62" s="45" t="s">
        <v>578</v>
      </c>
      <c r="P62" s="45" t="s">
        <v>496</v>
      </c>
      <c r="U62" s="45" t="s">
        <v>857</v>
      </c>
      <c r="V62" s="45" t="s">
        <v>2988</v>
      </c>
    </row>
    <row r="63" spans="9:22">
      <c r="I63" s="45" t="s">
        <v>235</v>
      </c>
      <c r="J63" s="45" t="s">
        <v>2917</v>
      </c>
      <c r="O63" s="45" t="s">
        <v>529</v>
      </c>
      <c r="P63" s="45" t="s">
        <v>476</v>
      </c>
      <c r="U63" s="45" t="s">
        <v>772</v>
      </c>
      <c r="V63" s="45" t="s">
        <v>2994</v>
      </c>
    </row>
    <row r="64" spans="9:22">
      <c r="I64" s="45" t="s">
        <v>449</v>
      </c>
      <c r="J64" s="45" t="s">
        <v>74</v>
      </c>
      <c r="O64" s="45" t="s">
        <v>502</v>
      </c>
      <c r="P64" s="45" t="s">
        <v>53</v>
      </c>
      <c r="U64" s="45" t="s">
        <v>709</v>
      </c>
      <c r="V64" s="45" t="s">
        <v>2995</v>
      </c>
    </row>
    <row r="65" spans="9:24">
      <c r="I65" s="45" t="s">
        <v>450</v>
      </c>
      <c r="J65" s="45" t="s">
        <v>74</v>
      </c>
      <c r="O65" s="45" t="s">
        <v>589</v>
      </c>
      <c r="P65" s="45" t="s">
        <v>480</v>
      </c>
      <c r="U65" s="45" t="s">
        <v>863</v>
      </c>
      <c r="V65" s="45" t="s">
        <v>2996</v>
      </c>
    </row>
    <row r="66" spans="9:24">
      <c r="I66" s="45" t="s">
        <v>420</v>
      </c>
      <c r="J66" s="45" t="s">
        <v>99</v>
      </c>
      <c r="O66" s="45" t="s">
        <v>513</v>
      </c>
      <c r="P66" s="45" t="s">
        <v>2959</v>
      </c>
      <c r="U66" s="45" t="s">
        <v>815</v>
      </c>
      <c r="V66" s="45" t="s">
        <v>2981</v>
      </c>
    </row>
    <row r="67" spans="9:24">
      <c r="I67" s="45" t="s">
        <v>421</v>
      </c>
      <c r="J67" s="45" t="s">
        <v>2906</v>
      </c>
      <c r="O67" s="45" t="s">
        <v>339</v>
      </c>
      <c r="P67" s="45" t="s">
        <v>118</v>
      </c>
      <c r="U67" s="45" t="s">
        <v>753</v>
      </c>
      <c r="V67" s="45" t="s">
        <v>2997</v>
      </c>
    </row>
    <row r="68" spans="9:24">
      <c r="I68" s="45" t="s">
        <v>436</v>
      </c>
      <c r="J68" s="45" t="s">
        <v>76</v>
      </c>
      <c r="O68" s="45" t="s">
        <v>579</v>
      </c>
      <c r="P68" s="45" t="s">
        <v>2960</v>
      </c>
      <c r="U68" s="45" t="s">
        <v>783</v>
      </c>
      <c r="V68" s="45" t="s">
        <v>2988</v>
      </c>
    </row>
    <row r="69" spans="9:24">
      <c r="I69" s="45" t="s">
        <v>254</v>
      </c>
      <c r="J69" s="45" t="s">
        <v>76</v>
      </c>
      <c r="O69" s="45" t="s">
        <v>373</v>
      </c>
      <c r="P69" s="45" t="s">
        <v>2952</v>
      </c>
      <c r="U69" s="45" t="s">
        <v>867</v>
      </c>
      <c r="V69" s="45" t="s">
        <v>2988</v>
      </c>
    </row>
    <row r="70" spans="9:24">
      <c r="I70" s="45" t="s">
        <v>272</v>
      </c>
      <c r="J70" s="45" t="s">
        <v>2918</v>
      </c>
      <c r="O70" s="45" t="s">
        <v>515</v>
      </c>
      <c r="P70" s="45" t="s">
        <v>476</v>
      </c>
      <c r="U70" s="45" t="s">
        <v>793</v>
      </c>
      <c r="V70" s="45" t="s">
        <v>2981</v>
      </c>
    </row>
    <row r="71" spans="9:24">
      <c r="I71" s="45" t="s">
        <v>273</v>
      </c>
      <c r="J71" s="45" t="s">
        <v>74</v>
      </c>
      <c r="O71" s="45" t="s">
        <v>78</v>
      </c>
      <c r="P71" s="45" t="s">
        <v>2961</v>
      </c>
      <c r="U71" s="45" t="s">
        <v>886</v>
      </c>
      <c r="V71" s="45" t="s">
        <v>2998</v>
      </c>
      <c r="W71" t="s">
        <v>2981</v>
      </c>
    </row>
    <row r="72" spans="9:24">
      <c r="I72" s="45" t="s">
        <v>107</v>
      </c>
      <c r="J72" s="45" t="s">
        <v>76</v>
      </c>
      <c r="O72" s="45" t="s">
        <v>646</v>
      </c>
      <c r="P72" s="45" t="s">
        <v>79</v>
      </c>
      <c r="U72" s="45" t="s">
        <v>849</v>
      </c>
      <c r="V72" s="45" t="s">
        <v>2981</v>
      </c>
    </row>
    <row r="73" spans="9:24">
      <c r="I73" s="45" t="s">
        <v>244</v>
      </c>
      <c r="J73" s="45" t="s">
        <v>2906</v>
      </c>
      <c r="O73" s="45" t="s">
        <v>642</v>
      </c>
      <c r="P73" s="45" t="s">
        <v>76</v>
      </c>
      <c r="U73" s="45" t="s">
        <v>718</v>
      </c>
      <c r="V73" s="45" t="s">
        <v>2999</v>
      </c>
    </row>
    <row r="74" spans="9:24">
      <c r="I74" s="45" t="s">
        <v>264</v>
      </c>
      <c r="J74" s="45" t="s">
        <v>74</v>
      </c>
      <c r="O74" s="45" t="s">
        <v>509</v>
      </c>
      <c r="P74" s="45" t="s">
        <v>76</v>
      </c>
      <c r="U74" s="45" t="s">
        <v>773</v>
      </c>
      <c r="V74" s="45" t="s">
        <v>3000</v>
      </c>
      <c r="W74" t="s">
        <v>3001</v>
      </c>
      <c r="X74" t="s">
        <v>2993</v>
      </c>
    </row>
    <row r="75" spans="9:24">
      <c r="I75" s="45" t="s">
        <v>410</v>
      </c>
      <c r="J75" s="45" t="s">
        <v>2915</v>
      </c>
      <c r="O75" s="45" t="s">
        <v>315</v>
      </c>
      <c r="P75" s="45" t="s">
        <v>76</v>
      </c>
      <c r="U75" s="45" t="s">
        <v>733</v>
      </c>
      <c r="V75" s="45" t="s">
        <v>2985</v>
      </c>
    </row>
    <row r="76" spans="9:24">
      <c r="I76" s="45" t="s">
        <v>129</v>
      </c>
      <c r="J76" s="45" t="s">
        <v>76</v>
      </c>
      <c r="O76" s="45" t="s">
        <v>280</v>
      </c>
      <c r="P76" s="45" t="s">
        <v>2938</v>
      </c>
      <c r="U76" s="45" t="s">
        <v>835</v>
      </c>
      <c r="V76" s="45" t="s">
        <v>2980</v>
      </c>
    </row>
    <row r="77" spans="9:24">
      <c r="I77" s="45" t="s">
        <v>65</v>
      </c>
      <c r="J77" s="45" t="s">
        <v>66</v>
      </c>
      <c r="O77" s="45" t="s">
        <v>564</v>
      </c>
      <c r="P77" s="45" t="s">
        <v>48</v>
      </c>
      <c r="U77" s="45" t="s">
        <v>702</v>
      </c>
      <c r="V77" s="45" t="s">
        <v>3002</v>
      </c>
    </row>
    <row r="78" spans="9:24">
      <c r="I78" s="45" t="s">
        <v>43</v>
      </c>
      <c r="J78" s="45" t="s">
        <v>2912</v>
      </c>
      <c r="O78" s="45" t="s">
        <v>628</v>
      </c>
      <c r="P78" s="45" t="s">
        <v>2962</v>
      </c>
      <c r="U78" s="45" t="s">
        <v>875</v>
      </c>
      <c r="V78" s="45" t="s">
        <v>2981</v>
      </c>
    </row>
    <row r="79" spans="9:24">
      <c r="I79" s="45" t="s">
        <v>417</v>
      </c>
      <c r="J79" s="45" t="s">
        <v>51</v>
      </c>
      <c r="O79" s="45" t="s">
        <v>441</v>
      </c>
      <c r="P79" s="45" t="s">
        <v>99</v>
      </c>
      <c r="U79" s="45" t="s">
        <v>809</v>
      </c>
      <c r="V79" s="45" t="s">
        <v>2980</v>
      </c>
    </row>
    <row r="80" spans="9:24">
      <c r="I80" s="45" t="s">
        <v>86</v>
      </c>
      <c r="J80" s="45" t="s">
        <v>41</v>
      </c>
      <c r="O80" s="45" t="s">
        <v>591</v>
      </c>
      <c r="P80" s="45" t="s">
        <v>79</v>
      </c>
      <c r="U80" s="45" t="s">
        <v>865</v>
      </c>
      <c r="V80" s="45" t="s">
        <v>3003</v>
      </c>
    </row>
    <row r="81" spans="9:23">
      <c r="I81" s="45" t="s">
        <v>406</v>
      </c>
      <c r="J81" s="45" t="s">
        <v>85</v>
      </c>
      <c r="O81" s="45" t="s">
        <v>601</v>
      </c>
      <c r="P81" s="45" t="s">
        <v>66</v>
      </c>
      <c r="U81" s="45" t="s">
        <v>774</v>
      </c>
      <c r="V81" s="45" t="s">
        <v>2986</v>
      </c>
    </row>
    <row r="82" spans="9:23">
      <c r="I82" s="45" t="s">
        <v>59</v>
      </c>
      <c r="J82" s="45" t="s">
        <v>2919</v>
      </c>
      <c r="O82" s="45" t="s">
        <v>497</v>
      </c>
      <c r="P82" s="45" t="s">
        <v>53</v>
      </c>
      <c r="U82" s="45" t="s">
        <v>880</v>
      </c>
      <c r="V82" s="45" t="s">
        <v>2981</v>
      </c>
    </row>
    <row r="83" spans="9:23">
      <c r="I83" s="45" t="s">
        <v>453</v>
      </c>
      <c r="J83" s="45" t="s">
        <v>85</v>
      </c>
      <c r="O83" s="45" t="s">
        <v>613</v>
      </c>
      <c r="P83" s="45" t="s">
        <v>476</v>
      </c>
      <c r="U83" s="45" t="s">
        <v>734</v>
      </c>
      <c r="V83" s="45" t="s">
        <v>2985</v>
      </c>
    </row>
    <row r="84" spans="9:23">
      <c r="I84" s="45" t="s">
        <v>251</v>
      </c>
      <c r="J84" s="45" t="s">
        <v>41</v>
      </c>
      <c r="O84" s="45" t="s">
        <v>349</v>
      </c>
      <c r="P84" s="45" t="s">
        <v>76</v>
      </c>
      <c r="U84" s="45" t="s">
        <v>798</v>
      </c>
      <c r="V84" s="45" t="s">
        <v>2988</v>
      </c>
    </row>
    <row r="85" spans="9:23">
      <c r="I85" s="45" t="s">
        <v>364</v>
      </c>
      <c r="J85" s="45" t="s">
        <v>85</v>
      </c>
      <c r="O85" s="45" t="s">
        <v>507</v>
      </c>
      <c r="P85" s="45" t="s">
        <v>118</v>
      </c>
      <c r="U85" s="45" t="s">
        <v>754</v>
      </c>
      <c r="V85" s="45" t="s">
        <v>2983</v>
      </c>
    </row>
    <row r="86" spans="9:23">
      <c r="I86" s="45" t="s">
        <v>82</v>
      </c>
      <c r="J86" s="45" t="s">
        <v>2920</v>
      </c>
      <c r="O86" s="45" t="s">
        <v>582</v>
      </c>
      <c r="P86" s="45" t="s">
        <v>2938</v>
      </c>
      <c r="U86" s="45" t="s">
        <v>715</v>
      </c>
      <c r="V86" s="45" t="s">
        <v>3004</v>
      </c>
    </row>
    <row r="87" spans="9:23">
      <c r="I87" s="45" t="s">
        <v>50</v>
      </c>
      <c r="J87" s="45" t="s">
        <v>2921</v>
      </c>
      <c r="O87" s="45" t="s">
        <v>489</v>
      </c>
      <c r="P87" s="45" t="s">
        <v>79</v>
      </c>
      <c r="U87" s="45" t="s">
        <v>816</v>
      </c>
      <c r="V87" s="45" t="s">
        <v>2981</v>
      </c>
    </row>
    <row r="88" spans="9:23">
      <c r="I88" s="45" t="s">
        <v>133</v>
      </c>
      <c r="J88" s="45" t="s">
        <v>2916</v>
      </c>
      <c r="O88" s="45" t="s">
        <v>514</v>
      </c>
      <c r="P88" s="45" t="s">
        <v>48</v>
      </c>
      <c r="U88" s="45" t="s">
        <v>729</v>
      </c>
      <c r="V88" s="45" t="s">
        <v>2985</v>
      </c>
    </row>
    <row r="89" spans="9:23">
      <c r="I89" s="45" t="s">
        <v>193</v>
      </c>
      <c r="J89" s="45" t="s">
        <v>51</v>
      </c>
      <c r="O89" s="45" t="s">
        <v>198</v>
      </c>
      <c r="P89" s="45" t="s">
        <v>48</v>
      </c>
      <c r="U89" s="45" t="s">
        <v>873</v>
      </c>
      <c r="V89" s="45" t="s">
        <v>3000</v>
      </c>
      <c r="W89" t="s">
        <v>2986</v>
      </c>
    </row>
    <row r="90" spans="9:23">
      <c r="I90" s="45" t="s">
        <v>323</v>
      </c>
      <c r="J90" s="45" t="s">
        <v>46</v>
      </c>
      <c r="O90" s="45" t="s">
        <v>546</v>
      </c>
      <c r="P90" s="45" t="s">
        <v>496</v>
      </c>
      <c r="U90" s="45" t="s">
        <v>812</v>
      </c>
      <c r="V90" s="45" t="s">
        <v>2990</v>
      </c>
    </row>
    <row r="91" spans="9:23">
      <c r="I91" s="45" t="s">
        <v>109</v>
      </c>
      <c r="J91" s="45" t="s">
        <v>51</v>
      </c>
      <c r="O91" s="45" t="s">
        <v>511</v>
      </c>
      <c r="P91" s="45" t="s">
        <v>488</v>
      </c>
      <c r="U91" s="45" t="s">
        <v>861</v>
      </c>
      <c r="V91" s="45" t="s">
        <v>2993</v>
      </c>
    </row>
    <row r="92" spans="9:23">
      <c r="I92" s="45" t="s">
        <v>237</v>
      </c>
      <c r="J92" s="45" t="s">
        <v>51</v>
      </c>
      <c r="O92" s="45" t="s">
        <v>324</v>
      </c>
      <c r="P92" s="45" t="s">
        <v>118</v>
      </c>
      <c r="U92" s="45" t="s">
        <v>726</v>
      </c>
      <c r="V92" s="45" t="s">
        <v>2985</v>
      </c>
    </row>
    <row r="93" spans="9:23">
      <c r="I93" s="45" t="s">
        <v>431</v>
      </c>
      <c r="J93" s="45" t="s">
        <v>69</v>
      </c>
      <c r="O93" s="45" t="s">
        <v>500</v>
      </c>
      <c r="P93" s="45" t="s">
        <v>79</v>
      </c>
      <c r="U93" s="45" t="s">
        <v>876</v>
      </c>
      <c r="V93" s="45" t="s">
        <v>2981</v>
      </c>
    </row>
    <row r="94" spans="9:23">
      <c r="I94" s="45" t="s">
        <v>190</v>
      </c>
      <c r="J94" s="45" t="s">
        <v>53</v>
      </c>
      <c r="O94" s="45" t="s">
        <v>506</v>
      </c>
      <c r="P94" s="45" t="s">
        <v>79</v>
      </c>
      <c r="U94" s="45" t="s">
        <v>755</v>
      </c>
      <c r="V94" s="45" t="s">
        <v>2983</v>
      </c>
    </row>
    <row r="95" spans="9:23">
      <c r="I95" s="45" t="s">
        <v>169</v>
      </c>
      <c r="J95" s="45" t="s">
        <v>53</v>
      </c>
      <c r="O95" s="45" t="s">
        <v>348</v>
      </c>
      <c r="P95" s="45" t="s">
        <v>2961</v>
      </c>
      <c r="U95" s="45" t="s">
        <v>824</v>
      </c>
      <c r="V95" s="45" t="s">
        <v>2981</v>
      </c>
    </row>
    <row r="96" spans="9:23">
      <c r="I96" s="45" t="s">
        <v>142</v>
      </c>
      <c r="J96" s="45" t="s">
        <v>74</v>
      </c>
      <c r="O96" s="45" t="s">
        <v>635</v>
      </c>
      <c r="P96" s="45" t="s">
        <v>476</v>
      </c>
      <c r="U96" s="45" t="s">
        <v>727</v>
      </c>
      <c r="V96" s="45" t="s">
        <v>2985</v>
      </c>
    </row>
    <row r="97" spans="9:23">
      <c r="I97" s="45" t="s">
        <v>183</v>
      </c>
      <c r="J97" s="45" t="s">
        <v>99</v>
      </c>
      <c r="O97" s="45" t="s">
        <v>635</v>
      </c>
      <c r="P97" s="45" t="s">
        <v>118</v>
      </c>
      <c r="U97" s="45" t="s">
        <v>819</v>
      </c>
      <c r="V97" s="45" t="s">
        <v>2981</v>
      </c>
    </row>
    <row r="98" spans="9:23">
      <c r="I98" s="45" t="s">
        <v>135</v>
      </c>
      <c r="J98" s="45" t="s">
        <v>85</v>
      </c>
      <c r="O98" s="45" t="s">
        <v>619</v>
      </c>
      <c r="P98" s="45" t="s">
        <v>53</v>
      </c>
      <c r="U98" s="45" t="s">
        <v>852</v>
      </c>
      <c r="V98" s="45" t="s">
        <v>2980</v>
      </c>
    </row>
    <row r="99" spans="9:23">
      <c r="I99" s="45" t="s">
        <v>127</v>
      </c>
      <c r="J99" s="45" t="s">
        <v>71</v>
      </c>
      <c r="O99" s="45" t="s">
        <v>597</v>
      </c>
      <c r="P99" s="45" t="s">
        <v>53</v>
      </c>
      <c r="U99" s="45" t="s">
        <v>740</v>
      </c>
      <c r="V99" s="45" t="s">
        <v>2983</v>
      </c>
    </row>
    <row r="100" spans="9:23">
      <c r="I100" s="45" t="s">
        <v>75</v>
      </c>
      <c r="J100" s="45" t="s">
        <v>71</v>
      </c>
      <c r="O100" s="45" t="s">
        <v>522</v>
      </c>
      <c r="P100" s="45" t="s">
        <v>66</v>
      </c>
      <c r="U100" s="45" t="s">
        <v>858</v>
      </c>
      <c r="V100" s="45" t="s">
        <v>2981</v>
      </c>
    </row>
    <row r="101" spans="9:23">
      <c r="I101" s="45" t="s">
        <v>398</v>
      </c>
      <c r="J101" s="45" t="s">
        <v>41</v>
      </c>
      <c r="O101" s="45" t="s">
        <v>552</v>
      </c>
      <c r="P101" s="45" t="s">
        <v>496</v>
      </c>
      <c r="U101" s="45" t="s">
        <v>893</v>
      </c>
      <c r="V101" s="45" t="s">
        <v>3005</v>
      </c>
    </row>
    <row r="102" spans="9:23">
      <c r="I102" s="45" t="s">
        <v>439</v>
      </c>
      <c r="J102" s="45" t="s">
        <v>2922</v>
      </c>
      <c r="O102" s="45" t="s">
        <v>541</v>
      </c>
      <c r="P102" s="45" t="s">
        <v>2963</v>
      </c>
      <c r="U102" s="45" t="s">
        <v>769</v>
      </c>
      <c r="V102" s="45" t="s">
        <v>2994</v>
      </c>
    </row>
    <row r="103" spans="9:23">
      <c r="I103" s="45" t="s">
        <v>339</v>
      </c>
      <c r="J103" s="45" t="s">
        <v>118</v>
      </c>
      <c r="O103" s="45" t="s">
        <v>558</v>
      </c>
      <c r="P103" s="45" t="s">
        <v>2964</v>
      </c>
      <c r="U103" s="45" t="s">
        <v>764</v>
      </c>
      <c r="V103" s="45" t="s">
        <v>2981</v>
      </c>
    </row>
    <row r="104" spans="9:23">
      <c r="I104" s="45" t="s">
        <v>373</v>
      </c>
      <c r="J104" s="45" t="s">
        <v>46</v>
      </c>
      <c r="O104" s="45" t="s">
        <v>98</v>
      </c>
      <c r="P104" s="45" t="s">
        <v>99</v>
      </c>
      <c r="U104" s="45" t="s">
        <v>866</v>
      </c>
      <c r="V104" s="45" t="s">
        <v>2988</v>
      </c>
    </row>
    <row r="105" spans="9:23">
      <c r="I105" s="45" t="s">
        <v>186</v>
      </c>
      <c r="J105" s="45" t="s">
        <v>85</v>
      </c>
      <c r="O105" s="45" t="s">
        <v>243</v>
      </c>
      <c r="P105" s="45" t="s">
        <v>76</v>
      </c>
      <c r="U105" s="45" t="s">
        <v>770</v>
      </c>
      <c r="V105" s="45" t="s">
        <v>2994</v>
      </c>
    </row>
    <row r="106" spans="9:23">
      <c r="I106" s="45" t="s">
        <v>407</v>
      </c>
      <c r="J106" s="45" t="s">
        <v>2923</v>
      </c>
      <c r="O106" s="45" t="s">
        <v>73</v>
      </c>
      <c r="P106" s="45" t="s">
        <v>76</v>
      </c>
      <c r="U106" s="45" t="s">
        <v>829</v>
      </c>
      <c r="V106" s="45" t="s">
        <v>3000</v>
      </c>
      <c r="W106" t="s">
        <v>2986</v>
      </c>
    </row>
    <row r="107" spans="9:23">
      <c r="I107" s="45" t="s">
        <v>78</v>
      </c>
      <c r="J107" s="45" t="s">
        <v>79</v>
      </c>
      <c r="O107" s="45" t="s">
        <v>523</v>
      </c>
      <c r="P107" s="45" t="s">
        <v>76</v>
      </c>
      <c r="U107" s="45" t="s">
        <v>689</v>
      </c>
      <c r="V107" s="45" t="s">
        <v>3006</v>
      </c>
      <c r="W107" t="s">
        <v>2986</v>
      </c>
    </row>
    <row r="108" spans="9:23">
      <c r="I108" s="45" t="s">
        <v>423</v>
      </c>
      <c r="J108" s="45" t="s">
        <v>99</v>
      </c>
      <c r="O108" s="45" t="s">
        <v>581</v>
      </c>
      <c r="P108" s="45" t="s">
        <v>2954</v>
      </c>
      <c r="U108" s="45" t="s">
        <v>699</v>
      </c>
      <c r="V108" s="45" t="s">
        <v>2981</v>
      </c>
    </row>
    <row r="109" spans="9:23">
      <c r="I109" s="45" t="s">
        <v>201</v>
      </c>
      <c r="J109" s="45" t="s">
        <v>74</v>
      </c>
      <c r="O109" s="45" t="s">
        <v>369</v>
      </c>
      <c r="P109" s="45" t="s">
        <v>76</v>
      </c>
      <c r="U109" s="45" t="s">
        <v>787</v>
      </c>
      <c r="V109" s="45" t="s">
        <v>2988</v>
      </c>
    </row>
    <row r="110" spans="9:23">
      <c r="I110" s="45" t="s">
        <v>202</v>
      </c>
      <c r="J110" s="45" t="s">
        <v>76</v>
      </c>
      <c r="O110" s="45" t="s">
        <v>297</v>
      </c>
      <c r="P110" s="45" t="s">
        <v>76</v>
      </c>
      <c r="U110" s="45" t="s">
        <v>888</v>
      </c>
      <c r="V110" s="45" t="s">
        <v>3007</v>
      </c>
    </row>
    <row r="111" spans="9:23">
      <c r="I111" s="45" t="s">
        <v>427</v>
      </c>
      <c r="J111" s="45" t="s">
        <v>74</v>
      </c>
      <c r="O111" s="45" t="s">
        <v>630</v>
      </c>
      <c r="P111" s="45" t="s">
        <v>496</v>
      </c>
      <c r="U111" s="45" t="s">
        <v>766</v>
      </c>
      <c r="V111" s="45" t="s">
        <v>2981</v>
      </c>
    </row>
    <row r="112" spans="9:23">
      <c r="I112" s="45" t="s">
        <v>315</v>
      </c>
      <c r="J112" s="45" t="s">
        <v>2906</v>
      </c>
      <c r="O112" s="45" t="s">
        <v>299</v>
      </c>
      <c r="P112" s="45" t="s">
        <v>2965</v>
      </c>
      <c r="U112" s="45" t="s">
        <v>786</v>
      </c>
      <c r="V112" s="45" t="s">
        <v>2981</v>
      </c>
    </row>
    <row r="113" spans="9:23">
      <c r="I113" s="45" t="s">
        <v>280</v>
      </c>
      <c r="J113" s="45" t="s">
        <v>99</v>
      </c>
      <c r="O113" s="45" t="s">
        <v>609</v>
      </c>
      <c r="P113" s="45" t="s">
        <v>476</v>
      </c>
      <c r="U113" s="45" t="s">
        <v>711</v>
      </c>
      <c r="V113" s="45" t="s">
        <v>2992</v>
      </c>
    </row>
    <row r="114" spans="9:23">
      <c r="I114" s="45" t="s">
        <v>414</v>
      </c>
      <c r="J114" s="45" t="s">
        <v>57</v>
      </c>
      <c r="O114" s="45" t="s">
        <v>320</v>
      </c>
      <c r="P114" s="45" t="s">
        <v>2966</v>
      </c>
      <c r="U114" s="45" t="s">
        <v>686</v>
      </c>
      <c r="V114" s="45" t="s">
        <v>2985</v>
      </c>
    </row>
    <row r="115" spans="9:23">
      <c r="I115" s="45" t="s">
        <v>371</v>
      </c>
      <c r="J115" s="45" t="s">
        <v>44</v>
      </c>
      <c r="O115" s="45" t="s">
        <v>485</v>
      </c>
      <c r="P115" s="45" t="s">
        <v>476</v>
      </c>
      <c r="U115" s="45" t="s">
        <v>827</v>
      </c>
      <c r="V115" s="45" t="s">
        <v>3008</v>
      </c>
    </row>
    <row r="116" spans="9:23">
      <c r="I116" s="45" t="s">
        <v>146</v>
      </c>
      <c r="J116" s="45" t="s">
        <v>48</v>
      </c>
      <c r="O116" s="45" t="s">
        <v>540</v>
      </c>
      <c r="P116" s="45" t="s">
        <v>2965</v>
      </c>
      <c r="U116" s="45" t="s">
        <v>789</v>
      </c>
      <c r="V116" s="45" t="s">
        <v>2986</v>
      </c>
    </row>
    <row r="117" spans="9:23">
      <c r="I117" s="45" t="s">
        <v>441</v>
      </c>
      <c r="J117" s="45" t="s">
        <v>207</v>
      </c>
      <c r="O117" s="45" t="s">
        <v>475</v>
      </c>
      <c r="P117" s="45" t="s">
        <v>476</v>
      </c>
      <c r="U117" s="45" t="s">
        <v>680</v>
      </c>
      <c r="V117" s="45" t="s">
        <v>3004</v>
      </c>
    </row>
    <row r="118" spans="9:23">
      <c r="I118" s="45" t="s">
        <v>368</v>
      </c>
      <c r="J118" s="45" t="s">
        <v>99</v>
      </c>
      <c r="O118" s="45" t="s">
        <v>263</v>
      </c>
      <c r="P118" s="45" t="s">
        <v>168</v>
      </c>
      <c r="U118" s="45" t="s">
        <v>778</v>
      </c>
      <c r="V118" s="45" t="s">
        <v>2980</v>
      </c>
    </row>
    <row r="119" spans="9:23">
      <c r="I119" s="45" t="s">
        <v>419</v>
      </c>
      <c r="J119" s="45" t="s">
        <v>2924</v>
      </c>
      <c r="O119" s="45" t="s">
        <v>584</v>
      </c>
      <c r="P119" s="45" t="s">
        <v>168</v>
      </c>
      <c r="U119" s="45" t="s">
        <v>870</v>
      </c>
      <c r="V119" s="45" t="s">
        <v>2980</v>
      </c>
    </row>
    <row r="120" spans="9:23">
      <c r="I120" s="45" t="s">
        <v>90</v>
      </c>
      <c r="J120" s="45" t="s">
        <v>41</v>
      </c>
      <c r="O120" s="45" t="s">
        <v>574</v>
      </c>
      <c r="P120" s="45" t="s">
        <v>168</v>
      </c>
      <c r="U120" s="45" t="s">
        <v>748</v>
      </c>
      <c r="V120" s="45" t="s">
        <v>2983</v>
      </c>
    </row>
    <row r="121" spans="9:23">
      <c r="I121" s="45" t="s">
        <v>239</v>
      </c>
      <c r="J121" s="45" t="s">
        <v>74</v>
      </c>
      <c r="O121" s="45" t="s">
        <v>121</v>
      </c>
      <c r="P121" s="45" t="s">
        <v>79</v>
      </c>
      <c r="U121" s="45" t="s">
        <v>868</v>
      </c>
      <c r="V121" s="45" t="s">
        <v>2988</v>
      </c>
    </row>
    <row r="122" spans="9:23">
      <c r="I122" s="45" t="s">
        <v>411</v>
      </c>
      <c r="J122" s="45" t="s">
        <v>99</v>
      </c>
      <c r="O122" s="45" t="s">
        <v>331</v>
      </c>
      <c r="P122" s="45" t="s">
        <v>118</v>
      </c>
      <c r="U122" s="45" t="s">
        <v>823</v>
      </c>
      <c r="V122" s="45" t="s">
        <v>2981</v>
      </c>
    </row>
    <row r="123" spans="9:23">
      <c r="I123" s="45" t="s">
        <v>358</v>
      </c>
      <c r="J123" s="45" t="s">
        <v>64</v>
      </c>
      <c r="O123" s="45" t="s">
        <v>542</v>
      </c>
      <c r="P123" s="45" t="s">
        <v>168</v>
      </c>
      <c r="U123" s="45" t="s">
        <v>877</v>
      </c>
      <c r="V123" s="45" t="s">
        <v>2981</v>
      </c>
    </row>
    <row r="124" spans="9:23">
      <c r="I124" s="45" t="s">
        <v>61</v>
      </c>
      <c r="J124" s="45" t="s">
        <v>62</v>
      </c>
      <c r="O124" s="45" t="s">
        <v>611</v>
      </c>
      <c r="P124" s="45" t="s">
        <v>476</v>
      </c>
      <c r="U124" s="45" t="s">
        <v>838</v>
      </c>
      <c r="V124" s="45" t="s">
        <v>2980</v>
      </c>
    </row>
    <row r="125" spans="9:23">
      <c r="I125" s="45" t="s">
        <v>126</v>
      </c>
      <c r="J125" s="45" t="s">
        <v>2925</v>
      </c>
      <c r="O125" s="45" t="s">
        <v>379</v>
      </c>
      <c r="P125" s="45" t="s">
        <v>79</v>
      </c>
      <c r="U125" s="45" t="s">
        <v>871</v>
      </c>
      <c r="V125" s="45" t="s">
        <v>2980</v>
      </c>
    </row>
    <row r="126" spans="9:23">
      <c r="I126" s="45" t="s">
        <v>83</v>
      </c>
      <c r="J126" s="45" t="s">
        <v>74</v>
      </c>
      <c r="O126" s="45" t="s">
        <v>639</v>
      </c>
      <c r="P126" s="45" t="s">
        <v>496</v>
      </c>
      <c r="U126" s="45" t="s">
        <v>885</v>
      </c>
      <c r="V126" s="45" t="s">
        <v>2991</v>
      </c>
    </row>
    <row r="127" spans="9:23">
      <c r="I127" s="45" t="s">
        <v>154</v>
      </c>
      <c r="J127" s="45" t="s">
        <v>74</v>
      </c>
      <c r="O127" s="45" t="s">
        <v>433</v>
      </c>
      <c r="P127" s="45" t="s">
        <v>2967</v>
      </c>
      <c r="U127" s="45" t="s">
        <v>704</v>
      </c>
      <c r="V127" s="45" t="s">
        <v>3009</v>
      </c>
      <c r="W127" t="s">
        <v>3010</v>
      </c>
    </row>
    <row r="128" spans="9:23">
      <c r="I128" s="45" t="s">
        <v>349</v>
      </c>
      <c r="J128" s="45" t="s">
        <v>2906</v>
      </c>
      <c r="O128" s="45" t="s">
        <v>378</v>
      </c>
      <c r="P128" s="45" t="s">
        <v>2968</v>
      </c>
      <c r="U128" s="45" t="s">
        <v>785</v>
      </c>
      <c r="V128" s="45" t="s">
        <v>2988</v>
      </c>
    </row>
    <row r="129" spans="9:22">
      <c r="I129" s="45" t="s">
        <v>363</v>
      </c>
      <c r="J129" s="45" t="s">
        <v>62</v>
      </c>
      <c r="O129" s="45" t="s">
        <v>276</v>
      </c>
      <c r="P129" s="45" t="s">
        <v>48</v>
      </c>
      <c r="U129" s="45" t="s">
        <v>762</v>
      </c>
      <c r="V129" s="45" t="s">
        <v>2981</v>
      </c>
    </row>
    <row r="130" spans="9:22">
      <c r="I130" s="45" t="s">
        <v>171</v>
      </c>
      <c r="J130" s="45" t="s">
        <v>118</v>
      </c>
      <c r="O130" s="45" t="s">
        <v>188</v>
      </c>
      <c r="P130" s="45" t="s">
        <v>118</v>
      </c>
      <c r="U130" s="45" t="s">
        <v>737</v>
      </c>
      <c r="V130" s="45" t="s">
        <v>2985</v>
      </c>
    </row>
    <row r="131" spans="9:22">
      <c r="I131" s="45" t="s">
        <v>257</v>
      </c>
      <c r="J131" s="45" t="s">
        <v>74</v>
      </c>
      <c r="O131" s="45" t="s">
        <v>228</v>
      </c>
      <c r="P131" s="45" t="s">
        <v>118</v>
      </c>
      <c r="U131" s="45" t="s">
        <v>717</v>
      </c>
      <c r="V131" s="45" t="s">
        <v>2992</v>
      </c>
    </row>
    <row r="132" spans="9:22">
      <c r="I132" s="45" t="s">
        <v>198</v>
      </c>
      <c r="J132" s="45" t="s">
        <v>46</v>
      </c>
      <c r="O132" s="45" t="s">
        <v>327</v>
      </c>
      <c r="P132" s="45" t="s">
        <v>118</v>
      </c>
      <c r="U132" s="45" t="s">
        <v>804</v>
      </c>
      <c r="V132" s="45" t="s">
        <v>2981</v>
      </c>
    </row>
    <row r="133" spans="9:22">
      <c r="I133" s="45" t="s">
        <v>232</v>
      </c>
      <c r="J133" s="45" t="s">
        <v>99</v>
      </c>
      <c r="O133" s="45" t="s">
        <v>539</v>
      </c>
      <c r="P133" s="45" t="s">
        <v>168</v>
      </c>
      <c r="U133" s="45" t="s">
        <v>759</v>
      </c>
      <c r="V133" s="45" t="s">
        <v>2983</v>
      </c>
    </row>
    <row r="134" spans="9:22">
      <c r="I134" s="45" t="s">
        <v>374</v>
      </c>
      <c r="J134" s="45" t="s">
        <v>51</v>
      </c>
      <c r="O134" s="45" t="s">
        <v>606</v>
      </c>
      <c r="P134" s="45" t="s">
        <v>168</v>
      </c>
      <c r="U134" s="45" t="s">
        <v>843</v>
      </c>
      <c r="V134" s="45" t="s">
        <v>2981</v>
      </c>
    </row>
    <row r="135" spans="9:22">
      <c r="I135" s="45" t="s">
        <v>375</v>
      </c>
      <c r="J135" s="45" t="s">
        <v>51</v>
      </c>
      <c r="O135" s="45" t="s">
        <v>555</v>
      </c>
      <c r="P135" s="45" t="s">
        <v>2951</v>
      </c>
      <c r="U135" s="45" t="s">
        <v>675</v>
      </c>
      <c r="V135" s="45" t="s">
        <v>2982</v>
      </c>
    </row>
    <row r="136" spans="9:22">
      <c r="I136" s="45" t="s">
        <v>324</v>
      </c>
      <c r="J136" s="45" t="s">
        <v>2907</v>
      </c>
      <c r="O136" s="45" t="s">
        <v>618</v>
      </c>
      <c r="P136" s="45" t="s">
        <v>476</v>
      </c>
      <c r="U136" s="45" t="s">
        <v>725</v>
      </c>
      <c r="V136" s="45" t="s">
        <v>2985</v>
      </c>
    </row>
    <row r="137" spans="9:22">
      <c r="I137" s="45" t="s">
        <v>56</v>
      </c>
      <c r="J137" s="45" t="s">
        <v>57</v>
      </c>
      <c r="O137" s="45" t="s">
        <v>372</v>
      </c>
      <c r="P137" s="45" t="s">
        <v>76</v>
      </c>
      <c r="U137" s="45" t="s">
        <v>698</v>
      </c>
      <c r="V137" s="45" t="s">
        <v>2986</v>
      </c>
    </row>
    <row r="138" spans="9:22">
      <c r="I138" s="45" t="s">
        <v>137</v>
      </c>
      <c r="J138" s="45" t="s">
        <v>2926</v>
      </c>
      <c r="O138" s="45" t="s">
        <v>549</v>
      </c>
      <c r="P138" s="45" t="s">
        <v>66</v>
      </c>
      <c r="U138" s="45" t="s">
        <v>834</v>
      </c>
      <c r="V138" s="45" t="s">
        <v>2981</v>
      </c>
    </row>
    <row r="139" spans="9:22">
      <c r="I139" s="45" t="s">
        <v>141</v>
      </c>
      <c r="J139" s="45" t="s">
        <v>71</v>
      </c>
      <c r="O139" s="45" t="s">
        <v>455</v>
      </c>
      <c r="P139" s="45" t="s">
        <v>76</v>
      </c>
      <c r="U139" s="45" t="s">
        <v>872</v>
      </c>
      <c r="V139" s="45" t="s">
        <v>2981</v>
      </c>
    </row>
    <row r="140" spans="9:22">
      <c r="I140" s="45" t="s">
        <v>301</v>
      </c>
      <c r="J140" s="45" t="s">
        <v>2927</v>
      </c>
      <c r="O140" s="45" t="s">
        <v>629</v>
      </c>
      <c r="P140" s="45" t="s">
        <v>66</v>
      </c>
      <c r="U140" s="45" t="s">
        <v>864</v>
      </c>
      <c r="V140" s="45" t="s">
        <v>2988</v>
      </c>
    </row>
    <row r="141" spans="9:22">
      <c r="I141" s="45" t="s">
        <v>348</v>
      </c>
      <c r="J141" s="45" t="s">
        <v>62</v>
      </c>
      <c r="O141" s="45" t="s">
        <v>625</v>
      </c>
      <c r="P141" s="45" t="s">
        <v>476</v>
      </c>
      <c r="U141" s="45" t="s">
        <v>800</v>
      </c>
      <c r="V141" s="45" t="s">
        <v>3008</v>
      </c>
    </row>
    <row r="142" spans="9:22">
      <c r="I142" s="45" t="s">
        <v>234</v>
      </c>
      <c r="J142" s="45" t="s">
        <v>51</v>
      </c>
      <c r="O142" s="45" t="s">
        <v>68</v>
      </c>
      <c r="P142" s="45" t="s">
        <v>168</v>
      </c>
      <c r="U142" s="45" t="s">
        <v>695</v>
      </c>
      <c r="V142" s="45" t="s">
        <v>2988</v>
      </c>
    </row>
    <row r="143" spans="9:22">
      <c r="I143" s="45" t="s">
        <v>447</v>
      </c>
      <c r="J143" s="45" t="s">
        <v>57</v>
      </c>
      <c r="O143" s="45" t="s">
        <v>180</v>
      </c>
      <c r="P143" s="45" t="s">
        <v>53</v>
      </c>
      <c r="U143" s="45" t="s">
        <v>832</v>
      </c>
      <c r="V143" s="45" t="s">
        <v>2981</v>
      </c>
    </row>
    <row r="144" spans="9:22">
      <c r="I144" s="45" t="s">
        <v>241</v>
      </c>
      <c r="J144" s="45" t="s">
        <v>2928</v>
      </c>
      <c r="O144" s="45" t="s">
        <v>222</v>
      </c>
      <c r="P144" s="45" t="s">
        <v>76</v>
      </c>
      <c r="U144" s="45" t="s">
        <v>749</v>
      </c>
      <c r="V144" s="45" t="s">
        <v>2983</v>
      </c>
    </row>
    <row r="145" spans="9:23">
      <c r="I145" s="45" t="s">
        <v>240</v>
      </c>
      <c r="J145" s="45" t="s">
        <v>2929</v>
      </c>
      <c r="O145" s="45" t="s">
        <v>612</v>
      </c>
      <c r="P145" s="45" t="s">
        <v>2954</v>
      </c>
      <c r="U145" s="45" t="s">
        <v>828</v>
      </c>
      <c r="V145" s="45" t="s">
        <v>2981</v>
      </c>
    </row>
    <row r="146" spans="9:23">
      <c r="I146" s="45" t="s">
        <v>215</v>
      </c>
      <c r="J146" s="45" t="s">
        <v>69</v>
      </c>
      <c r="O146" s="45" t="s">
        <v>535</v>
      </c>
      <c r="P146" s="45" t="s">
        <v>2965</v>
      </c>
      <c r="U146" s="45" t="s">
        <v>841</v>
      </c>
      <c r="V146" s="45" t="s">
        <v>2981</v>
      </c>
    </row>
    <row r="147" spans="9:23">
      <c r="I147" s="45" t="s">
        <v>77</v>
      </c>
      <c r="J147" s="45" t="s">
        <v>46</v>
      </c>
      <c r="O147" s="45" t="s">
        <v>550</v>
      </c>
      <c r="P147" s="45" t="s">
        <v>118</v>
      </c>
      <c r="U147" s="45" t="s">
        <v>784</v>
      </c>
      <c r="V147" s="45" t="s">
        <v>2981</v>
      </c>
    </row>
    <row r="148" spans="9:23">
      <c r="I148" s="45" t="s">
        <v>445</v>
      </c>
      <c r="J148" s="45" t="s">
        <v>99</v>
      </c>
      <c r="O148" s="45" t="s">
        <v>344</v>
      </c>
      <c r="P148" s="45" t="s">
        <v>53</v>
      </c>
      <c r="U148" s="45" t="s">
        <v>723</v>
      </c>
      <c r="V148" s="45" t="s">
        <v>2985</v>
      </c>
    </row>
    <row r="149" spans="9:23">
      <c r="I149" s="45" t="s">
        <v>236</v>
      </c>
      <c r="J149" s="45" t="s">
        <v>74</v>
      </c>
      <c r="O149" s="45" t="s">
        <v>598</v>
      </c>
      <c r="P149" s="45" t="s">
        <v>488</v>
      </c>
      <c r="U149" s="45" t="s">
        <v>820</v>
      </c>
      <c r="V149" s="45" t="s">
        <v>2993</v>
      </c>
    </row>
    <row r="150" spans="9:23">
      <c r="I150" s="45" t="s">
        <v>437</v>
      </c>
      <c r="J150" s="45" t="s">
        <v>51</v>
      </c>
      <c r="O150" s="45" t="s">
        <v>366</v>
      </c>
      <c r="P150" s="45" t="s">
        <v>118</v>
      </c>
      <c r="U150" s="45" t="s">
        <v>720</v>
      </c>
      <c r="V150" s="45" t="s">
        <v>2992</v>
      </c>
    </row>
    <row r="151" spans="9:23">
      <c r="I151" s="45" t="s">
        <v>279</v>
      </c>
      <c r="J151" s="45" t="s">
        <v>99</v>
      </c>
      <c r="O151" s="45" t="s">
        <v>595</v>
      </c>
      <c r="P151" s="45" t="s">
        <v>2969</v>
      </c>
      <c r="U151" s="45" t="s">
        <v>794</v>
      </c>
      <c r="V151" s="45" t="s">
        <v>3005</v>
      </c>
    </row>
    <row r="152" spans="9:23">
      <c r="I152" s="45" t="s">
        <v>426</v>
      </c>
      <c r="J152" s="45" t="s">
        <v>51</v>
      </c>
      <c r="O152" s="45" t="s">
        <v>322</v>
      </c>
      <c r="P152" s="45" t="s">
        <v>76</v>
      </c>
      <c r="U152" s="45" t="s">
        <v>722</v>
      </c>
      <c r="V152" s="45" t="s">
        <v>2985</v>
      </c>
    </row>
    <row r="153" spans="9:23">
      <c r="I153" s="45" t="s">
        <v>408</v>
      </c>
      <c r="J153" s="45" t="s">
        <v>2930</v>
      </c>
      <c r="O153" s="45" t="s">
        <v>525</v>
      </c>
      <c r="P153" s="45" t="s">
        <v>168</v>
      </c>
      <c r="U153" s="45" t="s">
        <v>681</v>
      </c>
      <c r="V153" s="45" t="s">
        <v>3004</v>
      </c>
    </row>
    <row r="154" spans="9:23">
      <c r="I154" s="45" t="s">
        <v>97</v>
      </c>
      <c r="J154" s="45" t="s">
        <v>74</v>
      </c>
      <c r="O154" s="45" t="s">
        <v>565</v>
      </c>
      <c r="P154" s="45" t="s">
        <v>66</v>
      </c>
      <c r="U154" s="45" t="s">
        <v>776</v>
      </c>
      <c r="V154" s="45" t="s">
        <v>2988</v>
      </c>
    </row>
    <row r="155" spans="9:23">
      <c r="I155" s="45" t="s">
        <v>293</v>
      </c>
      <c r="J155" s="45" t="s">
        <v>74</v>
      </c>
      <c r="O155" s="45" t="s">
        <v>533</v>
      </c>
      <c r="P155" s="45" t="s">
        <v>496</v>
      </c>
      <c r="U155" s="45" t="s">
        <v>687</v>
      </c>
      <c r="V155" s="45" t="s">
        <v>2981</v>
      </c>
    </row>
    <row r="156" spans="9:23">
      <c r="I156" s="45" t="s">
        <v>98</v>
      </c>
      <c r="J156" s="45" t="s">
        <v>99</v>
      </c>
      <c r="O156" s="45" t="s">
        <v>125</v>
      </c>
      <c r="P156" s="45" t="s">
        <v>53</v>
      </c>
      <c r="U156" s="45" t="s">
        <v>805</v>
      </c>
      <c r="V156" s="45" t="s">
        <v>2981</v>
      </c>
    </row>
    <row r="157" spans="9:23">
      <c r="I157" s="45" t="s">
        <v>110</v>
      </c>
      <c r="J157" s="45" t="s">
        <v>76</v>
      </c>
      <c r="O157" s="45" t="s">
        <v>643</v>
      </c>
      <c r="P157" s="45" t="s">
        <v>476</v>
      </c>
      <c r="U157" s="45" t="s">
        <v>855</v>
      </c>
      <c r="V157" s="45" t="s">
        <v>3011</v>
      </c>
    </row>
    <row r="158" spans="9:23">
      <c r="I158" s="45" t="s">
        <v>243</v>
      </c>
      <c r="J158" s="45" t="s">
        <v>2917</v>
      </c>
      <c r="O158" s="45" t="s">
        <v>588</v>
      </c>
      <c r="P158" s="45" t="s">
        <v>496</v>
      </c>
      <c r="U158" s="45" t="s">
        <v>696</v>
      </c>
      <c r="V158" s="45" t="s">
        <v>2988</v>
      </c>
    </row>
    <row r="159" spans="9:23">
      <c r="I159" s="45" t="s">
        <v>73</v>
      </c>
      <c r="J159" s="45" t="s">
        <v>74</v>
      </c>
      <c r="O159" s="45" t="s">
        <v>517</v>
      </c>
      <c r="P159" s="45" t="s">
        <v>496</v>
      </c>
      <c r="U159" s="45" t="s">
        <v>806</v>
      </c>
      <c r="V159" s="45" t="s">
        <v>2981</v>
      </c>
    </row>
    <row r="160" spans="9:23">
      <c r="I160" s="45" t="s">
        <v>278</v>
      </c>
      <c r="J160" s="45" t="s">
        <v>74</v>
      </c>
      <c r="O160" s="45" t="s">
        <v>545</v>
      </c>
      <c r="P160" s="45" t="s">
        <v>99</v>
      </c>
      <c r="U160" s="45" t="s">
        <v>707</v>
      </c>
      <c r="V160" s="45" t="s">
        <v>3009</v>
      </c>
      <c r="W160" t="s">
        <v>3010</v>
      </c>
    </row>
    <row r="161" spans="9:23">
      <c r="I161" s="45" t="s">
        <v>94</v>
      </c>
      <c r="J161" s="45" t="s">
        <v>74</v>
      </c>
      <c r="O161" s="45" t="s">
        <v>139</v>
      </c>
      <c r="P161" s="45" t="s">
        <v>2941</v>
      </c>
      <c r="U161" s="45" t="s">
        <v>683</v>
      </c>
      <c r="V161" s="45" t="s">
        <v>2985</v>
      </c>
    </row>
    <row r="162" spans="9:23">
      <c r="I162" s="45" t="s">
        <v>314</v>
      </c>
      <c r="J162" s="45" t="s">
        <v>2931</v>
      </c>
      <c r="O162" s="45" t="s">
        <v>557</v>
      </c>
      <c r="P162" s="45" t="s">
        <v>2970</v>
      </c>
      <c r="U162" s="45" t="s">
        <v>891</v>
      </c>
      <c r="V162" s="45" t="s">
        <v>2981</v>
      </c>
    </row>
    <row r="163" spans="9:23">
      <c r="I163" s="45" t="s">
        <v>203</v>
      </c>
      <c r="J163" s="45" t="s">
        <v>74</v>
      </c>
      <c r="O163" s="45" t="s">
        <v>482</v>
      </c>
      <c r="P163" s="45" t="s">
        <v>476</v>
      </c>
      <c r="U163" s="45" t="s">
        <v>685</v>
      </c>
      <c r="V163" s="45" t="s">
        <v>2985</v>
      </c>
    </row>
    <row r="164" spans="9:23">
      <c r="I164" s="45" t="s">
        <v>116</v>
      </c>
      <c r="J164" s="45" t="s">
        <v>99</v>
      </c>
      <c r="O164" s="45" t="s">
        <v>359</v>
      </c>
      <c r="P164" s="45" t="s">
        <v>476</v>
      </c>
      <c r="U164" s="45" t="s">
        <v>745</v>
      </c>
      <c r="V164" s="45" t="s">
        <v>2983</v>
      </c>
    </row>
    <row r="165" spans="9:23">
      <c r="I165" s="45" t="s">
        <v>205</v>
      </c>
      <c r="J165" s="45" t="s">
        <v>99</v>
      </c>
      <c r="O165" s="45" t="s">
        <v>556</v>
      </c>
      <c r="P165" s="45" t="s">
        <v>66</v>
      </c>
      <c r="U165" s="45" t="s">
        <v>808</v>
      </c>
      <c r="V165" s="45" t="s">
        <v>2981</v>
      </c>
    </row>
    <row r="166" spans="9:23">
      <c r="I166" s="45" t="s">
        <v>218</v>
      </c>
      <c r="J166" s="45" t="s">
        <v>76</v>
      </c>
      <c r="O166" s="45" t="s">
        <v>490</v>
      </c>
      <c r="P166" s="45" t="s">
        <v>476</v>
      </c>
      <c r="U166" s="45" t="s">
        <v>803</v>
      </c>
      <c r="V166" s="45" t="s">
        <v>2988</v>
      </c>
    </row>
    <row r="167" spans="9:23">
      <c r="I167" s="45" t="s">
        <v>89</v>
      </c>
      <c r="J167" s="45" t="s">
        <v>46</v>
      </c>
      <c r="O167" s="45" t="s">
        <v>536</v>
      </c>
      <c r="P167" s="45" t="s">
        <v>168</v>
      </c>
      <c r="U167" s="45" t="s">
        <v>756</v>
      </c>
      <c r="V167" s="45" t="s">
        <v>2983</v>
      </c>
    </row>
    <row r="168" spans="9:23">
      <c r="I168" s="45" t="s">
        <v>255</v>
      </c>
      <c r="J168" s="45" t="s">
        <v>46</v>
      </c>
      <c r="O168" s="45" t="s">
        <v>554</v>
      </c>
      <c r="P168" s="45" t="s">
        <v>2971</v>
      </c>
      <c r="U168" s="45" t="s">
        <v>881</v>
      </c>
      <c r="V168" s="45" t="s">
        <v>2981</v>
      </c>
    </row>
    <row r="169" spans="9:23">
      <c r="I169" s="45" t="s">
        <v>369</v>
      </c>
      <c r="J169" s="45" t="s">
        <v>51</v>
      </c>
      <c r="O169" s="45" t="s">
        <v>245</v>
      </c>
      <c r="P169" s="45" t="s">
        <v>2972</v>
      </c>
      <c r="U169" s="45" t="s">
        <v>677</v>
      </c>
      <c r="V169" s="45" t="s">
        <v>3012</v>
      </c>
    </row>
    <row r="170" spans="9:23">
      <c r="I170" s="45" t="s">
        <v>297</v>
      </c>
      <c r="J170" s="45" t="s">
        <v>2930</v>
      </c>
      <c r="O170" s="45" t="s">
        <v>105</v>
      </c>
      <c r="P170" s="45" t="s">
        <v>76</v>
      </c>
      <c r="U170" s="45" t="s">
        <v>883</v>
      </c>
      <c r="V170" s="45" t="s">
        <v>3006</v>
      </c>
      <c r="W170" t="s">
        <v>2986</v>
      </c>
    </row>
    <row r="171" spans="9:23">
      <c r="I171" s="45" t="s">
        <v>383</v>
      </c>
      <c r="J171" s="45" t="s">
        <v>99</v>
      </c>
      <c r="O171" s="45" t="s">
        <v>561</v>
      </c>
      <c r="P171" s="45" t="s">
        <v>168</v>
      </c>
      <c r="U171" s="45" t="s">
        <v>714</v>
      </c>
      <c r="V171" s="45" t="s">
        <v>2992</v>
      </c>
    </row>
    <row r="172" spans="9:23">
      <c r="I172" s="45" t="s">
        <v>299</v>
      </c>
      <c r="J172" s="45" t="s">
        <v>79</v>
      </c>
      <c r="O172" s="45" t="s">
        <v>479</v>
      </c>
      <c r="P172" s="45" t="s">
        <v>168</v>
      </c>
    </row>
    <row r="173" spans="9:23">
      <c r="I173" s="45" t="s">
        <v>320</v>
      </c>
      <c r="J173" s="45" t="s">
        <v>99</v>
      </c>
      <c r="O173" s="45" t="s">
        <v>547</v>
      </c>
      <c r="P173" s="45" t="s">
        <v>53</v>
      </c>
    </row>
    <row r="174" spans="9:23">
      <c r="I174" s="45" t="s">
        <v>343</v>
      </c>
      <c r="J174" s="45" t="s">
        <v>85</v>
      </c>
      <c r="O174" s="45" t="s">
        <v>491</v>
      </c>
      <c r="P174" s="45" t="s">
        <v>118</v>
      </c>
    </row>
    <row r="175" spans="9:23">
      <c r="I175" s="45" t="s">
        <v>179</v>
      </c>
      <c r="J175" s="45" t="s">
        <v>85</v>
      </c>
      <c r="O175" s="45" t="s">
        <v>148</v>
      </c>
      <c r="P175" s="45" t="s">
        <v>76</v>
      </c>
    </row>
    <row r="176" spans="9:23">
      <c r="I176" s="45" t="s">
        <v>428</v>
      </c>
      <c r="J176" s="45" t="s">
        <v>99</v>
      </c>
      <c r="O176" s="45" t="s">
        <v>586</v>
      </c>
      <c r="P176" s="45" t="s">
        <v>76</v>
      </c>
    </row>
    <row r="177" spans="9:16">
      <c r="I177" s="45" t="s">
        <v>394</v>
      </c>
      <c r="J177" s="45" t="s">
        <v>85</v>
      </c>
      <c r="O177" s="45" t="s">
        <v>518</v>
      </c>
      <c r="P177" s="45" t="s">
        <v>48</v>
      </c>
    </row>
    <row r="178" spans="9:16">
      <c r="I178" s="45" t="s">
        <v>288</v>
      </c>
      <c r="J178" s="45" t="s">
        <v>51</v>
      </c>
      <c r="O178" s="45" t="s">
        <v>261</v>
      </c>
      <c r="P178" s="45" t="s">
        <v>2973</v>
      </c>
    </row>
    <row r="179" spans="9:16">
      <c r="I179" s="45" t="s">
        <v>336</v>
      </c>
      <c r="J179" s="45" t="s">
        <v>85</v>
      </c>
      <c r="O179" s="45" t="s">
        <v>130</v>
      </c>
      <c r="P179" s="45" t="s">
        <v>118</v>
      </c>
    </row>
    <row r="180" spans="9:16">
      <c r="I180" s="45" t="s">
        <v>124</v>
      </c>
      <c r="J180" s="45" t="s">
        <v>85</v>
      </c>
      <c r="O180" s="45" t="s">
        <v>197</v>
      </c>
      <c r="P180" s="45" t="s">
        <v>118</v>
      </c>
    </row>
    <row r="181" spans="9:16">
      <c r="I181" s="45" t="s">
        <v>219</v>
      </c>
      <c r="J181" s="45" t="s">
        <v>99</v>
      </c>
      <c r="O181" s="45" t="s">
        <v>622</v>
      </c>
      <c r="P181" s="45" t="s">
        <v>2974</v>
      </c>
    </row>
    <row r="182" spans="9:16">
      <c r="I182" s="45" t="s">
        <v>176</v>
      </c>
      <c r="J182" s="45" t="s">
        <v>46</v>
      </c>
      <c r="O182" s="45" t="s">
        <v>638</v>
      </c>
      <c r="P182" s="45" t="s">
        <v>168</v>
      </c>
    </row>
    <row r="183" spans="9:16">
      <c r="I183" s="45" t="s">
        <v>172</v>
      </c>
      <c r="J183" s="45" t="s">
        <v>71</v>
      </c>
      <c r="O183" s="45" t="s">
        <v>587</v>
      </c>
      <c r="P183" s="45" t="s">
        <v>66</v>
      </c>
    </row>
    <row r="184" spans="9:16">
      <c r="I184" s="45" t="s">
        <v>263</v>
      </c>
      <c r="J184" s="45" t="s">
        <v>69</v>
      </c>
      <c r="O184" s="45" t="s">
        <v>524</v>
      </c>
      <c r="P184" s="45" t="s">
        <v>2975</v>
      </c>
    </row>
    <row r="185" spans="9:16">
      <c r="I185" s="45" t="s">
        <v>121</v>
      </c>
      <c r="J185" s="45" t="s">
        <v>2932</v>
      </c>
      <c r="O185" s="45" t="s">
        <v>492</v>
      </c>
      <c r="P185" s="45" t="s">
        <v>118</v>
      </c>
    </row>
    <row r="186" spans="9:16">
      <c r="I186" s="45" t="s">
        <v>331</v>
      </c>
      <c r="J186" s="45" t="s">
        <v>85</v>
      </c>
      <c r="O186" s="45" t="s">
        <v>572</v>
      </c>
      <c r="P186" s="45" t="s">
        <v>99</v>
      </c>
    </row>
    <row r="187" spans="9:16">
      <c r="I187" s="45" t="s">
        <v>401</v>
      </c>
      <c r="J187" s="45" t="s">
        <v>85</v>
      </c>
      <c r="O187" s="45" t="s">
        <v>538</v>
      </c>
      <c r="P187" s="45" t="s">
        <v>496</v>
      </c>
    </row>
    <row r="188" spans="9:16">
      <c r="I188" s="45" t="s">
        <v>379</v>
      </c>
      <c r="J188" s="45" t="s">
        <v>79</v>
      </c>
      <c r="O188" s="45" t="s">
        <v>220</v>
      </c>
      <c r="P188" s="45" t="s">
        <v>2960</v>
      </c>
    </row>
    <row r="189" spans="9:16">
      <c r="I189" s="45" t="s">
        <v>433</v>
      </c>
      <c r="J189" s="45" t="s">
        <v>2916</v>
      </c>
      <c r="O189" s="45" t="s">
        <v>512</v>
      </c>
      <c r="P189" s="45" t="s">
        <v>496</v>
      </c>
    </row>
    <row r="190" spans="9:16">
      <c r="I190" s="45" t="s">
        <v>270</v>
      </c>
      <c r="J190" s="45" t="s">
        <v>99</v>
      </c>
      <c r="O190" s="45" t="s">
        <v>494</v>
      </c>
      <c r="P190" s="45" t="s">
        <v>488</v>
      </c>
    </row>
    <row r="191" spans="9:16">
      <c r="I191" s="45" t="s">
        <v>378</v>
      </c>
      <c r="J191" s="45" t="s">
        <v>2921</v>
      </c>
      <c r="O191" s="45" t="s">
        <v>608</v>
      </c>
      <c r="P191" s="45" t="s">
        <v>2970</v>
      </c>
    </row>
    <row r="192" spans="9:16">
      <c r="I192" s="45" t="s">
        <v>276</v>
      </c>
      <c r="J192" s="45" t="s">
        <v>44</v>
      </c>
      <c r="O192" s="45" t="s">
        <v>530</v>
      </c>
      <c r="P192" s="45" t="s">
        <v>79</v>
      </c>
    </row>
    <row r="193" spans="9:16">
      <c r="I193" s="45" t="s">
        <v>275</v>
      </c>
      <c r="J193" s="45" t="s">
        <v>48</v>
      </c>
      <c r="O193" s="45" t="s">
        <v>250</v>
      </c>
      <c r="P193" s="45" t="s">
        <v>79</v>
      </c>
    </row>
    <row r="194" spans="9:16">
      <c r="I194" s="45" t="s">
        <v>200</v>
      </c>
      <c r="J194" s="45" t="s">
        <v>2912</v>
      </c>
      <c r="O194" s="45" t="s">
        <v>583</v>
      </c>
      <c r="P194" s="45" t="s">
        <v>476</v>
      </c>
    </row>
    <row r="195" spans="9:16">
      <c r="I195" s="45" t="s">
        <v>268</v>
      </c>
      <c r="J195" s="45" t="s">
        <v>2919</v>
      </c>
      <c r="O195" s="45" t="s">
        <v>88</v>
      </c>
      <c r="P195" s="45" t="s">
        <v>76</v>
      </c>
    </row>
    <row r="196" spans="9:16">
      <c r="I196" s="45" t="s">
        <v>267</v>
      </c>
      <c r="J196" s="45" t="s">
        <v>2933</v>
      </c>
      <c r="O196" s="45" t="s">
        <v>568</v>
      </c>
      <c r="P196" s="45" t="s">
        <v>480</v>
      </c>
    </row>
    <row r="197" spans="9:16">
      <c r="I197" s="45" t="s">
        <v>188</v>
      </c>
      <c r="J197" s="45" t="s">
        <v>85</v>
      </c>
      <c r="O197" s="45" t="s">
        <v>592</v>
      </c>
      <c r="P197" s="45" t="s">
        <v>118</v>
      </c>
    </row>
    <row r="198" spans="9:16">
      <c r="I198" s="45" t="s">
        <v>403</v>
      </c>
      <c r="J198" s="45" t="s">
        <v>57</v>
      </c>
      <c r="O198" s="45" t="s">
        <v>607</v>
      </c>
      <c r="P198" s="45" t="s">
        <v>66</v>
      </c>
    </row>
    <row r="199" spans="9:16">
      <c r="I199" s="45" t="s">
        <v>228</v>
      </c>
      <c r="J199" s="45" t="s">
        <v>71</v>
      </c>
      <c r="O199" s="45" t="s">
        <v>596</v>
      </c>
      <c r="P199" s="45" t="s">
        <v>168</v>
      </c>
    </row>
    <row r="200" spans="9:16">
      <c r="I200" s="45" t="s">
        <v>206</v>
      </c>
      <c r="J200" s="45" t="s">
        <v>2934</v>
      </c>
      <c r="O200" s="45" t="s">
        <v>580</v>
      </c>
      <c r="P200" s="45" t="s">
        <v>53</v>
      </c>
    </row>
    <row r="201" spans="9:16">
      <c r="I201" s="45" t="s">
        <v>327</v>
      </c>
      <c r="J201" s="45" t="s">
        <v>2935</v>
      </c>
      <c r="O201" s="45" t="s">
        <v>493</v>
      </c>
      <c r="P201" s="45" t="s">
        <v>2976</v>
      </c>
    </row>
    <row r="202" spans="9:16">
      <c r="I202" s="45" t="s">
        <v>303</v>
      </c>
      <c r="J202" s="45" t="s">
        <v>2930</v>
      </c>
      <c r="O202" s="45" t="s">
        <v>603</v>
      </c>
      <c r="P202" s="45" t="s">
        <v>66</v>
      </c>
    </row>
    <row r="203" spans="9:16">
      <c r="I203" s="45" t="s">
        <v>310</v>
      </c>
      <c r="J203" s="45" t="s">
        <v>85</v>
      </c>
      <c r="O203" s="45" t="s">
        <v>503</v>
      </c>
      <c r="P203" s="45" t="s">
        <v>53</v>
      </c>
    </row>
    <row r="204" spans="9:16">
      <c r="I204" s="45" t="s">
        <v>282</v>
      </c>
      <c r="J204" s="45" t="s">
        <v>46</v>
      </c>
      <c r="O204" s="45" t="s">
        <v>498</v>
      </c>
      <c r="P204" s="45" t="s">
        <v>79</v>
      </c>
    </row>
    <row r="205" spans="9:16">
      <c r="I205" s="45" t="s">
        <v>84</v>
      </c>
      <c r="J205" s="45" t="s">
        <v>85</v>
      </c>
      <c r="O205" s="45" t="s">
        <v>435</v>
      </c>
      <c r="P205" s="45" t="s">
        <v>76</v>
      </c>
    </row>
    <row r="206" spans="9:16">
      <c r="I206" s="45" t="s">
        <v>412</v>
      </c>
      <c r="J206" s="45" t="s">
        <v>51</v>
      </c>
      <c r="O206" s="45" t="s">
        <v>334</v>
      </c>
      <c r="P206" s="45" t="s">
        <v>2977</v>
      </c>
    </row>
    <row r="207" spans="9:16">
      <c r="I207" s="45" t="s">
        <v>372</v>
      </c>
      <c r="J207" s="45" t="s">
        <v>2936</v>
      </c>
      <c r="O207" s="45" t="s">
        <v>510</v>
      </c>
      <c r="P207" s="45" t="s">
        <v>118</v>
      </c>
    </row>
    <row r="208" spans="9:16">
      <c r="I208" s="45" t="s">
        <v>377</v>
      </c>
      <c r="J208" s="45" t="s">
        <v>76</v>
      </c>
      <c r="O208" s="45" t="s">
        <v>495</v>
      </c>
      <c r="P208" s="45" t="s">
        <v>496</v>
      </c>
    </row>
    <row r="209" spans="9:16">
      <c r="I209" s="45" t="s">
        <v>329</v>
      </c>
      <c r="J209" s="45" t="s">
        <v>46</v>
      </c>
      <c r="O209" s="45" t="s">
        <v>570</v>
      </c>
      <c r="P209" s="45" t="s">
        <v>476</v>
      </c>
    </row>
    <row r="210" spans="9:16">
      <c r="I210" s="45" t="s">
        <v>189</v>
      </c>
      <c r="J210" s="45" t="s">
        <v>46</v>
      </c>
      <c r="O210" s="45" t="s">
        <v>614</v>
      </c>
      <c r="P210" s="45" t="s">
        <v>118</v>
      </c>
    </row>
    <row r="211" spans="9:16">
      <c r="I211" s="45" t="s">
        <v>106</v>
      </c>
      <c r="J211" s="45" t="s">
        <v>41</v>
      </c>
      <c r="O211" s="45" t="s">
        <v>501</v>
      </c>
      <c r="P211" s="45" t="s">
        <v>2978</v>
      </c>
    </row>
    <row r="212" spans="9:16">
      <c r="I212" s="45" t="s">
        <v>195</v>
      </c>
      <c r="J212" s="45" t="s">
        <v>41</v>
      </c>
      <c r="O212" s="45" t="s">
        <v>481</v>
      </c>
      <c r="P212" s="45" t="s">
        <v>66</v>
      </c>
    </row>
    <row r="213" spans="9:16">
      <c r="I213" s="45" t="s">
        <v>286</v>
      </c>
      <c r="J213" s="45" t="s">
        <v>51</v>
      </c>
    </row>
    <row r="214" spans="9:16">
      <c r="I214" s="45" t="s">
        <v>388</v>
      </c>
      <c r="J214" s="45" t="s">
        <v>85</v>
      </c>
    </row>
    <row r="215" spans="9:16">
      <c r="I215" s="45" t="s">
        <v>386</v>
      </c>
      <c r="J215" s="45" t="s">
        <v>85</v>
      </c>
    </row>
    <row r="216" spans="9:16">
      <c r="I216" s="45" t="s">
        <v>361</v>
      </c>
      <c r="J216" s="45" t="s">
        <v>41</v>
      </c>
    </row>
    <row r="217" spans="9:16">
      <c r="I217" s="45" t="s">
        <v>455</v>
      </c>
      <c r="J217" s="45" t="s">
        <v>41</v>
      </c>
    </row>
    <row r="218" spans="9:16">
      <c r="I218" s="45" t="s">
        <v>91</v>
      </c>
      <c r="J218" s="45" t="s">
        <v>41</v>
      </c>
    </row>
    <row r="219" spans="9:16">
      <c r="I219" s="45" t="s">
        <v>230</v>
      </c>
      <c r="J219" s="45" t="s">
        <v>85</v>
      </c>
    </row>
    <row r="220" spans="9:16">
      <c r="I220" s="45" t="s">
        <v>444</v>
      </c>
      <c r="J220" s="45" t="s">
        <v>69</v>
      </c>
    </row>
    <row r="221" spans="9:16">
      <c r="I221" s="45" t="s">
        <v>68</v>
      </c>
      <c r="J221" s="45" t="s">
        <v>69</v>
      </c>
    </row>
    <row r="222" spans="9:16">
      <c r="I222" s="45" t="s">
        <v>180</v>
      </c>
      <c r="J222" s="45" t="s">
        <v>2937</v>
      </c>
    </row>
    <row r="223" spans="9:16">
      <c r="I223" s="45" t="s">
        <v>233</v>
      </c>
      <c r="J223" s="45" t="s">
        <v>99</v>
      </c>
    </row>
    <row r="224" spans="9:16">
      <c r="I224" s="45" t="s">
        <v>342</v>
      </c>
      <c r="J224" s="45" t="s">
        <v>2938</v>
      </c>
    </row>
    <row r="225" spans="9:10">
      <c r="I225" s="45" t="s">
        <v>222</v>
      </c>
      <c r="J225" s="45" t="s">
        <v>2939</v>
      </c>
    </row>
    <row r="226" spans="9:10">
      <c r="I226" s="45" t="s">
        <v>376</v>
      </c>
      <c r="J226" s="45" t="s">
        <v>51</v>
      </c>
    </row>
    <row r="227" spans="9:10">
      <c r="I227" s="45" t="s">
        <v>114</v>
      </c>
      <c r="J227" s="45" t="s">
        <v>69</v>
      </c>
    </row>
    <row r="228" spans="9:10">
      <c r="I228" s="45" t="s">
        <v>344</v>
      </c>
      <c r="J228" s="45" t="s">
        <v>53</v>
      </c>
    </row>
    <row r="229" spans="9:10">
      <c r="I229" s="45" t="s">
        <v>113</v>
      </c>
      <c r="J229" s="45" t="s">
        <v>69</v>
      </c>
    </row>
    <row r="230" spans="9:10">
      <c r="I230" s="45" t="s">
        <v>149</v>
      </c>
      <c r="J230" s="45" t="s">
        <v>64</v>
      </c>
    </row>
    <row r="231" spans="9:10">
      <c r="I231" s="45" t="s">
        <v>404</v>
      </c>
      <c r="J231" s="45" t="s">
        <v>57</v>
      </c>
    </row>
    <row r="232" spans="9:10">
      <c r="I232" s="45" t="s">
        <v>366</v>
      </c>
      <c r="J232" s="45" t="s">
        <v>118</v>
      </c>
    </row>
    <row r="233" spans="9:10">
      <c r="I233" s="45" t="s">
        <v>381</v>
      </c>
      <c r="J233" s="45" t="s">
        <v>99</v>
      </c>
    </row>
    <row r="234" spans="9:10">
      <c r="I234" s="45" t="s">
        <v>319</v>
      </c>
      <c r="J234" s="45" t="s">
        <v>99</v>
      </c>
    </row>
    <row r="235" spans="9:10">
      <c r="I235" s="45" t="s">
        <v>345</v>
      </c>
      <c r="J235" s="45" t="s">
        <v>57</v>
      </c>
    </row>
    <row r="236" spans="9:10">
      <c r="I236" s="45" t="s">
        <v>322</v>
      </c>
      <c r="J236" s="45" t="s">
        <v>51</v>
      </c>
    </row>
    <row r="237" spans="9:10">
      <c r="I237" s="45" t="s">
        <v>309</v>
      </c>
      <c r="J237" s="45" t="s">
        <v>57</v>
      </c>
    </row>
    <row r="238" spans="9:10">
      <c r="I238" s="45" t="s">
        <v>101</v>
      </c>
      <c r="J238" s="45" t="s">
        <v>57</v>
      </c>
    </row>
    <row r="239" spans="9:10">
      <c r="I239" s="45" t="s">
        <v>287</v>
      </c>
      <c r="J239" s="45" t="s">
        <v>207</v>
      </c>
    </row>
    <row r="240" spans="9:10">
      <c r="I240" s="45" t="s">
        <v>187</v>
      </c>
      <c r="J240" s="45" t="s">
        <v>118</v>
      </c>
    </row>
    <row r="241" spans="9:10">
      <c r="I241" s="45" t="s">
        <v>269</v>
      </c>
      <c r="J241" s="45" t="s">
        <v>2940</v>
      </c>
    </row>
    <row r="242" spans="9:10">
      <c r="I242" s="45" t="s">
        <v>178</v>
      </c>
      <c r="J242" s="45" t="s">
        <v>2940</v>
      </c>
    </row>
    <row r="243" spans="9:10">
      <c r="I243" s="45" t="s">
        <v>125</v>
      </c>
      <c r="J243" s="45" t="s">
        <v>53</v>
      </c>
    </row>
    <row r="244" spans="9:10">
      <c r="I244" s="45" t="s">
        <v>117</v>
      </c>
      <c r="J244" s="45" t="s">
        <v>53</v>
      </c>
    </row>
    <row r="245" spans="9:10">
      <c r="I245" s="45" t="s">
        <v>153</v>
      </c>
      <c r="J245" s="45" t="s">
        <v>53</v>
      </c>
    </row>
    <row r="246" spans="9:10">
      <c r="I246" s="45" t="s">
        <v>131</v>
      </c>
      <c r="J246" s="45" t="s">
        <v>57</v>
      </c>
    </row>
    <row r="247" spans="9:10">
      <c r="I247" s="45" t="s">
        <v>416</v>
      </c>
      <c r="J247" s="45" t="s">
        <v>62</v>
      </c>
    </row>
    <row r="248" spans="9:10">
      <c r="I248" s="45" t="s">
        <v>432</v>
      </c>
      <c r="J248" s="45" t="s">
        <v>2906</v>
      </c>
    </row>
    <row r="249" spans="9:10">
      <c r="I249" s="45" t="s">
        <v>87</v>
      </c>
      <c r="J249" s="45" t="s">
        <v>71</v>
      </c>
    </row>
    <row r="250" spans="9:10">
      <c r="I250" s="45" t="s">
        <v>204</v>
      </c>
      <c r="J250" s="45" t="s">
        <v>74</v>
      </c>
    </row>
    <row r="251" spans="9:10">
      <c r="I251" s="45" t="s">
        <v>295</v>
      </c>
      <c r="J251" s="45" t="s">
        <v>74</v>
      </c>
    </row>
    <row r="252" spans="9:10">
      <c r="I252" s="45" t="s">
        <v>238</v>
      </c>
      <c r="J252" s="45" t="s">
        <v>74</v>
      </c>
    </row>
    <row r="253" spans="9:10">
      <c r="I253" s="45" t="s">
        <v>354</v>
      </c>
      <c r="J253" s="45" t="s">
        <v>74</v>
      </c>
    </row>
    <row r="254" spans="9:10">
      <c r="I254" s="45" t="s">
        <v>47</v>
      </c>
      <c r="J254" s="45" t="s">
        <v>48</v>
      </c>
    </row>
    <row r="255" spans="9:10">
      <c r="I255" s="45" t="s">
        <v>54</v>
      </c>
      <c r="J255" s="45" t="s">
        <v>48</v>
      </c>
    </row>
    <row r="256" spans="9:10">
      <c r="I256" s="45" t="s">
        <v>139</v>
      </c>
      <c r="J256" s="45" t="s">
        <v>2941</v>
      </c>
    </row>
    <row r="257" spans="9:10">
      <c r="I257" s="45" t="s">
        <v>391</v>
      </c>
      <c r="J257" s="45" t="s">
        <v>51</v>
      </c>
    </row>
    <row r="258" spans="9:10">
      <c r="I258" s="45" t="s">
        <v>173</v>
      </c>
      <c r="J258" s="45" t="s">
        <v>71</v>
      </c>
    </row>
    <row r="259" spans="9:10">
      <c r="I259" s="45" t="s">
        <v>351</v>
      </c>
      <c r="J259" s="45" t="s">
        <v>71</v>
      </c>
    </row>
    <row r="260" spans="9:10">
      <c r="I260" s="45" t="s">
        <v>359</v>
      </c>
      <c r="J260" s="45" t="s">
        <v>207</v>
      </c>
    </row>
    <row r="261" spans="9:10">
      <c r="I261" s="45" t="s">
        <v>402</v>
      </c>
      <c r="J261" s="45" t="s">
        <v>71</v>
      </c>
    </row>
    <row r="262" spans="9:10">
      <c r="I262" s="45" t="s">
        <v>184</v>
      </c>
      <c r="J262" s="45" t="s">
        <v>71</v>
      </c>
    </row>
    <row r="263" spans="9:10">
      <c r="I263" s="45" t="s">
        <v>245</v>
      </c>
      <c r="J263" s="45" t="s">
        <v>62</v>
      </c>
    </row>
    <row r="264" spans="9:10">
      <c r="I264" s="45" t="s">
        <v>246</v>
      </c>
      <c r="J264" s="45" t="s">
        <v>71</v>
      </c>
    </row>
    <row r="265" spans="9:10">
      <c r="I265" s="45" t="s">
        <v>105</v>
      </c>
      <c r="J265" s="45" t="s">
        <v>2911</v>
      </c>
    </row>
    <row r="266" spans="9:10">
      <c r="I266" s="45" t="s">
        <v>337</v>
      </c>
      <c r="J266" s="45" t="s">
        <v>99</v>
      </c>
    </row>
    <row r="267" spans="9:10">
      <c r="I267" s="45" t="s">
        <v>422</v>
      </c>
      <c r="J267" s="45" t="s">
        <v>2929</v>
      </c>
    </row>
    <row r="268" spans="9:10">
      <c r="I268" s="45" t="s">
        <v>356</v>
      </c>
      <c r="J268" s="45" t="s">
        <v>71</v>
      </c>
    </row>
    <row r="269" spans="9:10">
      <c r="I269" s="45" t="s">
        <v>211</v>
      </c>
      <c r="J269" s="45" t="s">
        <v>2932</v>
      </c>
    </row>
    <row r="270" spans="9:10">
      <c r="I270" s="45" t="s">
        <v>248</v>
      </c>
      <c r="J270" s="45" t="s">
        <v>69</v>
      </c>
    </row>
    <row r="271" spans="9:10">
      <c r="I271" s="45" t="s">
        <v>210</v>
      </c>
      <c r="J271" s="45" t="s">
        <v>2942</v>
      </c>
    </row>
    <row r="272" spans="9:10">
      <c r="I272" s="45" t="s">
        <v>134</v>
      </c>
      <c r="J272" s="45" t="s">
        <v>74</v>
      </c>
    </row>
    <row r="273" spans="9:10">
      <c r="I273" s="45" t="s">
        <v>115</v>
      </c>
      <c r="J273" s="45" t="s">
        <v>2943</v>
      </c>
    </row>
    <row r="274" spans="9:10">
      <c r="I274" s="45" t="s">
        <v>103</v>
      </c>
      <c r="J274" s="45" t="s">
        <v>85</v>
      </c>
    </row>
    <row r="275" spans="9:10">
      <c r="I275" s="45" t="s">
        <v>396</v>
      </c>
      <c r="J275" s="45" t="s">
        <v>74</v>
      </c>
    </row>
    <row r="276" spans="9:10">
      <c r="I276" s="45" t="s">
        <v>164</v>
      </c>
      <c r="J276" s="45" t="s">
        <v>74</v>
      </c>
    </row>
    <row r="277" spans="9:10">
      <c r="I277" s="45" t="s">
        <v>242</v>
      </c>
      <c r="J277" s="45" t="s">
        <v>76</v>
      </c>
    </row>
    <row r="278" spans="9:10">
      <c r="I278" s="45" t="s">
        <v>148</v>
      </c>
      <c r="J278" s="45" t="s">
        <v>74</v>
      </c>
    </row>
    <row r="279" spans="9:10">
      <c r="I279" s="45" t="s">
        <v>181</v>
      </c>
      <c r="J279" s="45" t="s">
        <v>2931</v>
      </c>
    </row>
    <row r="280" spans="9:10">
      <c r="I280" s="45" t="s">
        <v>311</v>
      </c>
      <c r="J280" s="45" t="s">
        <v>85</v>
      </c>
    </row>
    <row r="281" spans="9:10">
      <c r="I281" s="45" t="s">
        <v>261</v>
      </c>
      <c r="J281" s="45" t="s">
        <v>2911</v>
      </c>
    </row>
    <row r="282" spans="9:10">
      <c r="I282" s="45" t="s">
        <v>262</v>
      </c>
      <c r="J282" s="45" t="s">
        <v>99</v>
      </c>
    </row>
    <row r="283" spans="9:10">
      <c r="I283" s="45" t="s">
        <v>130</v>
      </c>
      <c r="J283" s="45" t="s">
        <v>2944</v>
      </c>
    </row>
    <row r="284" spans="9:10">
      <c r="I284" s="45" t="s">
        <v>353</v>
      </c>
      <c r="J284" s="45" t="s">
        <v>41</v>
      </c>
    </row>
    <row r="285" spans="9:10">
      <c r="I285" s="45" t="s">
        <v>197</v>
      </c>
      <c r="J285" s="45" t="s">
        <v>2940</v>
      </c>
    </row>
    <row r="286" spans="9:10">
      <c r="I286" s="45" t="s">
        <v>258</v>
      </c>
      <c r="J286" s="45" t="s">
        <v>51</v>
      </c>
    </row>
    <row r="287" spans="9:10">
      <c r="I287" s="45" t="s">
        <v>63</v>
      </c>
      <c r="J287" s="45" t="s">
        <v>64</v>
      </c>
    </row>
    <row r="288" spans="9:10">
      <c r="I288" s="45" t="s">
        <v>196</v>
      </c>
      <c r="J288" s="45" t="s">
        <v>2940</v>
      </c>
    </row>
    <row r="289" spans="9:10">
      <c r="I289" s="45" t="s">
        <v>307</v>
      </c>
      <c r="J289" s="45" t="s">
        <v>71</v>
      </c>
    </row>
    <row r="290" spans="9:10">
      <c r="I290" s="45" t="s">
        <v>306</v>
      </c>
      <c r="J290" s="45" t="s">
        <v>51</v>
      </c>
    </row>
    <row r="291" spans="9:10">
      <c r="I291" s="45" t="s">
        <v>304</v>
      </c>
      <c r="J291" s="45" t="s">
        <v>74</v>
      </c>
    </row>
    <row r="292" spans="9:10">
      <c r="I292" s="45" t="s">
        <v>104</v>
      </c>
      <c r="J292" s="45" t="s">
        <v>76</v>
      </c>
    </row>
    <row r="293" spans="9:10">
      <c r="I293" s="45" t="s">
        <v>108</v>
      </c>
      <c r="J293" s="45" t="s">
        <v>99</v>
      </c>
    </row>
    <row r="294" spans="9:10">
      <c r="I294" s="45" t="s">
        <v>95</v>
      </c>
      <c r="J294" s="45" t="s">
        <v>74</v>
      </c>
    </row>
    <row r="295" spans="9:10">
      <c r="I295" s="45" t="s">
        <v>332</v>
      </c>
      <c r="J295" s="45" t="s">
        <v>2924</v>
      </c>
    </row>
    <row r="296" spans="9:10">
      <c r="I296" s="45" t="s">
        <v>284</v>
      </c>
      <c r="J296" s="45" t="s">
        <v>99</v>
      </c>
    </row>
    <row r="297" spans="9:10">
      <c r="I297" s="45" t="s">
        <v>399</v>
      </c>
      <c r="J297" s="45" t="s">
        <v>57</v>
      </c>
    </row>
    <row r="298" spans="9:10">
      <c r="I298" s="45" t="s">
        <v>144</v>
      </c>
      <c r="J298" s="45" t="s">
        <v>2914</v>
      </c>
    </row>
    <row r="299" spans="9:10">
      <c r="I299" s="45" t="s">
        <v>317</v>
      </c>
      <c r="J299" s="45" t="s">
        <v>46</v>
      </c>
    </row>
    <row r="300" spans="9:10">
      <c r="I300" s="45" t="s">
        <v>252</v>
      </c>
      <c r="J300" s="45" t="s">
        <v>46</v>
      </c>
    </row>
    <row r="301" spans="9:10">
      <c r="I301" s="45" t="s">
        <v>220</v>
      </c>
      <c r="J301" s="45" t="s">
        <v>2945</v>
      </c>
    </row>
    <row r="302" spans="9:10">
      <c r="I302" s="45" t="s">
        <v>221</v>
      </c>
      <c r="J302" s="45" t="s">
        <v>74</v>
      </c>
    </row>
    <row r="303" spans="9:10">
      <c r="I303" s="45" t="s">
        <v>177</v>
      </c>
      <c r="J303" s="45" t="s">
        <v>71</v>
      </c>
    </row>
    <row r="304" spans="9:10">
      <c r="I304" s="45" t="s">
        <v>250</v>
      </c>
      <c r="J304" s="45" t="s">
        <v>2932</v>
      </c>
    </row>
    <row r="305" spans="9:10">
      <c r="I305" s="45" t="s">
        <v>392</v>
      </c>
      <c r="J305" s="45" t="s">
        <v>99</v>
      </c>
    </row>
    <row r="306" spans="9:10">
      <c r="I306" s="45" t="s">
        <v>70</v>
      </c>
      <c r="J306" s="45" t="s">
        <v>71</v>
      </c>
    </row>
    <row r="307" spans="9:10">
      <c r="I307" s="45" t="s">
        <v>111</v>
      </c>
      <c r="J307" s="45" t="s">
        <v>85</v>
      </c>
    </row>
    <row r="308" spans="9:10">
      <c r="I308" s="45" t="s">
        <v>88</v>
      </c>
      <c r="J308" s="45" t="s">
        <v>2939</v>
      </c>
    </row>
    <row r="309" spans="9:10">
      <c r="I309" s="45" t="s">
        <v>159</v>
      </c>
      <c r="J309" s="45" t="s">
        <v>2946</v>
      </c>
    </row>
    <row r="310" spans="9:10">
      <c r="I310" s="45" t="s">
        <v>274</v>
      </c>
      <c r="J310" s="45" t="s">
        <v>57</v>
      </c>
    </row>
    <row r="311" spans="9:10">
      <c r="I311" s="45" t="s">
        <v>212</v>
      </c>
      <c r="J311" s="45" t="s">
        <v>213</v>
      </c>
    </row>
    <row r="312" spans="9:10">
      <c r="I312" s="45" t="s">
        <v>413</v>
      </c>
      <c r="J312" s="45" t="s">
        <v>74</v>
      </c>
    </row>
    <row r="313" spans="9:10">
      <c r="I313" s="45" t="s">
        <v>217</v>
      </c>
      <c r="J313" s="45" t="s">
        <v>2914</v>
      </c>
    </row>
    <row r="314" spans="9:10">
      <c r="I314" s="45" t="s">
        <v>216</v>
      </c>
      <c r="J314" s="45" t="s">
        <v>2914</v>
      </c>
    </row>
    <row r="315" spans="9:10">
      <c r="I315" s="45" t="s">
        <v>152</v>
      </c>
      <c r="J315" s="45" t="s">
        <v>51</v>
      </c>
    </row>
    <row r="316" spans="9:10">
      <c r="I316" s="45" t="s">
        <v>40</v>
      </c>
      <c r="J316" s="45" t="s">
        <v>2919</v>
      </c>
    </row>
    <row r="317" spans="9:10">
      <c r="I317" s="45" t="s">
        <v>281</v>
      </c>
      <c r="J317" s="45" t="s">
        <v>51</v>
      </c>
    </row>
    <row r="318" spans="9:10">
      <c r="I318" s="45" t="s">
        <v>457</v>
      </c>
      <c r="J318" s="45" t="s">
        <v>99</v>
      </c>
    </row>
    <row r="319" spans="9:10">
      <c r="I319" s="45" t="s">
        <v>448</v>
      </c>
      <c r="J319" s="45" t="s">
        <v>2916</v>
      </c>
    </row>
    <row r="320" spans="9:10">
      <c r="I320" s="45" t="s">
        <v>435</v>
      </c>
      <c r="J320" s="45" t="s">
        <v>76</v>
      </c>
    </row>
    <row r="321" spans="9:10">
      <c r="I321" s="45" t="s">
        <v>208</v>
      </c>
      <c r="J321" s="45" t="s">
        <v>74</v>
      </c>
    </row>
    <row r="322" spans="9:10">
      <c r="I322" s="45" t="s">
        <v>334</v>
      </c>
      <c r="J322" s="45" t="s">
        <v>66</v>
      </c>
    </row>
    <row r="323" spans="9:10">
      <c r="I323" s="45" t="s">
        <v>249</v>
      </c>
      <c r="J323" s="45" t="s">
        <v>76</v>
      </c>
    </row>
    <row r="324" spans="9:10">
      <c r="I324" s="45" t="s">
        <v>291</v>
      </c>
      <c r="J324" s="45" t="s">
        <v>85</v>
      </c>
    </row>
    <row r="325" spans="9:10">
      <c r="I325" s="45" t="s">
        <v>247</v>
      </c>
      <c r="J325" s="45" t="s">
        <v>76</v>
      </c>
    </row>
    <row r="326" spans="9:10">
      <c r="I326" s="45" t="s">
        <v>199</v>
      </c>
      <c r="J326" s="45" t="s">
        <v>74</v>
      </c>
    </row>
    <row r="327" spans="9:10">
      <c r="I327" s="45" t="s">
        <v>350</v>
      </c>
      <c r="J327" s="45" t="s">
        <v>46</v>
      </c>
    </row>
    <row r="328" spans="9:10">
      <c r="I328" s="45" t="s">
        <v>81</v>
      </c>
      <c r="J328" s="45" t="s">
        <v>41</v>
      </c>
    </row>
    <row r="329" spans="9:10">
      <c r="I329" s="45" t="s">
        <v>346</v>
      </c>
      <c r="J329" s="45" t="s">
        <v>85</v>
      </c>
    </row>
  </sheetData>
  <mergeCells count="4">
    <mergeCell ref="B2:D2"/>
    <mergeCell ref="I1:L1"/>
    <mergeCell ref="O1:R1"/>
    <mergeCell ref="U1:X1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>
  <dimension ref="A1:Q132"/>
  <sheetViews>
    <sheetView workbookViewId="0">
      <selection sqref="A1:XFD1048576"/>
    </sheetView>
  </sheetViews>
  <sheetFormatPr defaultColWidth="8.85546875" defaultRowHeight="15"/>
  <cols>
    <col min="1" max="1" width="21.28515625" style="32" customWidth="1"/>
    <col min="2" max="2" width="7.28515625" style="32" customWidth="1"/>
    <col min="3" max="3" width="6.28515625" style="32" customWidth="1"/>
    <col min="4" max="4" width="8.85546875" style="32"/>
    <col min="5" max="5" width="10.28515625" style="32" customWidth="1"/>
    <col min="6" max="6" width="8.85546875" style="32"/>
    <col min="7" max="7" width="10.85546875" style="32" customWidth="1"/>
    <col min="8" max="8" width="9.5703125" style="32" bestFit="1" customWidth="1"/>
    <col min="9" max="9" width="12.85546875" style="32" customWidth="1"/>
    <col min="10" max="10" width="27.5703125" style="32" customWidth="1"/>
    <col min="11" max="11" width="19.42578125" style="33" customWidth="1"/>
    <col min="12" max="12" width="10.7109375" style="32" customWidth="1"/>
    <col min="13" max="13" width="6.140625" style="32" customWidth="1"/>
    <col min="14" max="14" width="8.85546875" style="32"/>
    <col min="15" max="15" width="10" style="32" customWidth="1"/>
    <col min="16" max="16" width="11.42578125" style="32" customWidth="1"/>
    <col min="17" max="17" width="14" style="32" customWidth="1"/>
    <col min="18" max="16384" width="8.85546875" style="32"/>
  </cols>
  <sheetData>
    <row r="1" spans="1:17">
      <c r="A1" s="31" t="s">
        <v>2887</v>
      </c>
    </row>
    <row r="2" spans="1:17">
      <c r="A2" s="31" t="s">
        <v>2888</v>
      </c>
      <c r="B2" s="31" t="s">
        <v>470</v>
      </c>
      <c r="C2" s="31" t="s">
        <v>471</v>
      </c>
      <c r="D2" s="34" t="s">
        <v>472</v>
      </c>
      <c r="E2" s="31" t="s">
        <v>1115</v>
      </c>
      <c r="F2" s="31" t="s">
        <v>1116</v>
      </c>
      <c r="G2" s="34" t="s">
        <v>1117</v>
      </c>
      <c r="H2" s="31" t="s">
        <v>1118</v>
      </c>
      <c r="I2" s="31" t="s">
        <v>1242</v>
      </c>
      <c r="J2" s="34" t="s">
        <v>1119</v>
      </c>
      <c r="K2" s="34" t="s">
        <v>2889</v>
      </c>
      <c r="L2" s="34" t="s">
        <v>670</v>
      </c>
      <c r="M2" s="31" t="s">
        <v>470</v>
      </c>
      <c r="N2" s="31" t="s">
        <v>471</v>
      </c>
      <c r="O2" s="34" t="s">
        <v>1117</v>
      </c>
      <c r="P2" s="31" t="s">
        <v>1118</v>
      </c>
      <c r="Q2" s="31" t="s">
        <v>1242</v>
      </c>
    </row>
    <row r="3" spans="1:17">
      <c r="A3" s="32" t="s">
        <v>1120</v>
      </c>
      <c r="B3" s="32">
        <v>525</v>
      </c>
      <c r="C3" s="32">
        <v>532</v>
      </c>
      <c r="D3" s="35">
        <f t="shared" ref="D3:D34" si="0">LEN(A3)</f>
        <v>8</v>
      </c>
      <c r="E3" s="32" t="s">
        <v>1121</v>
      </c>
      <c r="F3" s="32" t="s">
        <v>5</v>
      </c>
      <c r="G3" s="35" t="s">
        <v>1122</v>
      </c>
      <c r="H3" s="32" t="s">
        <v>1123</v>
      </c>
      <c r="I3" s="32" t="s">
        <v>1124</v>
      </c>
      <c r="J3" s="36">
        <v>1</v>
      </c>
      <c r="K3" s="37" t="s">
        <v>1120</v>
      </c>
      <c r="L3" s="35" t="s">
        <v>5</v>
      </c>
      <c r="M3" s="32">
        <v>539</v>
      </c>
      <c r="N3" s="32">
        <v>546</v>
      </c>
      <c r="O3" s="35" t="s">
        <v>1122</v>
      </c>
      <c r="P3" s="32" t="s">
        <v>1125</v>
      </c>
      <c r="Q3" s="32" t="s">
        <v>1124</v>
      </c>
    </row>
    <row r="4" spans="1:17">
      <c r="A4" s="32" t="s">
        <v>1126</v>
      </c>
      <c r="B4" s="32">
        <v>436</v>
      </c>
      <c r="C4" s="32">
        <v>443</v>
      </c>
      <c r="D4" s="35">
        <f t="shared" si="0"/>
        <v>8</v>
      </c>
      <c r="E4" s="32" t="s">
        <v>1121</v>
      </c>
      <c r="F4" s="32" t="s">
        <v>5</v>
      </c>
      <c r="G4" s="35" t="s">
        <v>1122</v>
      </c>
      <c r="H4" s="32" t="s">
        <v>1123</v>
      </c>
      <c r="I4" s="32" t="s">
        <v>1127</v>
      </c>
      <c r="J4" s="36">
        <v>0.625</v>
      </c>
      <c r="K4" s="37" t="s">
        <v>1243</v>
      </c>
      <c r="L4" s="35" t="s">
        <v>5</v>
      </c>
      <c r="M4" s="32">
        <v>449</v>
      </c>
      <c r="N4" s="32">
        <v>456</v>
      </c>
      <c r="O4" s="35" t="s">
        <v>1122</v>
      </c>
      <c r="P4" s="32" t="s">
        <v>1125</v>
      </c>
      <c r="Q4" s="32" t="s">
        <v>1124</v>
      </c>
    </row>
    <row r="5" spans="1:17">
      <c r="A5" s="32" t="s">
        <v>1128</v>
      </c>
      <c r="B5" s="32">
        <v>352</v>
      </c>
      <c r="C5" s="32">
        <v>359</v>
      </c>
      <c r="D5" s="35">
        <f t="shared" si="0"/>
        <v>8</v>
      </c>
      <c r="E5" s="32" t="s">
        <v>1121</v>
      </c>
      <c r="F5" s="32" t="s">
        <v>4</v>
      </c>
      <c r="G5" s="35" t="s">
        <v>1122</v>
      </c>
      <c r="H5" s="32" t="s">
        <v>1123</v>
      </c>
      <c r="I5" s="32" t="s">
        <v>1124</v>
      </c>
      <c r="J5" s="36">
        <v>1</v>
      </c>
      <c r="K5" s="37" t="s">
        <v>1128</v>
      </c>
      <c r="L5" s="35" t="s">
        <v>4</v>
      </c>
      <c r="M5" s="32">
        <v>351</v>
      </c>
      <c r="N5" s="32">
        <v>358</v>
      </c>
      <c r="O5" s="35" t="s">
        <v>1122</v>
      </c>
      <c r="P5" s="32" t="s">
        <v>1125</v>
      </c>
      <c r="Q5" s="32" t="s">
        <v>1124</v>
      </c>
    </row>
    <row r="6" spans="1:17">
      <c r="A6" s="32" t="s">
        <v>1129</v>
      </c>
      <c r="B6" s="32">
        <v>367</v>
      </c>
      <c r="C6" s="32">
        <v>374</v>
      </c>
      <c r="D6" s="35">
        <f t="shared" si="0"/>
        <v>8</v>
      </c>
      <c r="E6" s="32" t="s">
        <v>1121</v>
      </c>
      <c r="F6" s="32" t="s">
        <v>5</v>
      </c>
      <c r="G6" s="35" t="s">
        <v>1122</v>
      </c>
      <c r="H6" s="32" t="s">
        <v>1123</v>
      </c>
      <c r="I6" s="32" t="s">
        <v>1127</v>
      </c>
      <c r="J6" s="36">
        <v>0.875</v>
      </c>
      <c r="K6" s="37" t="s">
        <v>1244</v>
      </c>
      <c r="L6" s="35" t="s">
        <v>5</v>
      </c>
      <c r="M6" s="32">
        <v>380</v>
      </c>
      <c r="N6" s="32">
        <v>387</v>
      </c>
      <c r="O6" s="35" t="s">
        <v>1122</v>
      </c>
      <c r="P6" s="32" t="s">
        <v>1125</v>
      </c>
      <c r="Q6" s="32" t="s">
        <v>1124</v>
      </c>
    </row>
    <row r="7" spans="1:17">
      <c r="A7" s="32" t="s">
        <v>1130</v>
      </c>
      <c r="B7" s="32">
        <v>436</v>
      </c>
      <c r="C7" s="32">
        <v>443</v>
      </c>
      <c r="D7" s="35">
        <f t="shared" si="0"/>
        <v>8</v>
      </c>
      <c r="E7" s="32" t="s">
        <v>1121</v>
      </c>
      <c r="F7" s="32" t="s">
        <v>5</v>
      </c>
      <c r="G7" s="35" t="s">
        <v>1122</v>
      </c>
      <c r="H7" s="32" t="s">
        <v>1123</v>
      </c>
      <c r="I7" s="32" t="s">
        <v>1127</v>
      </c>
      <c r="J7" s="36">
        <v>0.5</v>
      </c>
      <c r="K7" s="33" t="s">
        <v>1245</v>
      </c>
      <c r="L7" s="35" t="s">
        <v>5</v>
      </c>
      <c r="M7" s="32">
        <v>447</v>
      </c>
      <c r="N7" s="32">
        <v>454</v>
      </c>
      <c r="O7" s="35" t="s">
        <v>1122</v>
      </c>
      <c r="P7" s="32" t="s">
        <v>1125</v>
      </c>
      <c r="Q7" s="32" t="s">
        <v>1124</v>
      </c>
    </row>
    <row r="8" spans="1:17">
      <c r="A8" s="32" t="s">
        <v>1131</v>
      </c>
      <c r="B8" s="32">
        <v>940</v>
      </c>
      <c r="C8" s="32">
        <v>948</v>
      </c>
      <c r="D8" s="35">
        <f t="shared" si="0"/>
        <v>9</v>
      </c>
      <c r="E8" s="32" t="s">
        <v>1121</v>
      </c>
      <c r="F8" s="32" t="s">
        <v>5</v>
      </c>
      <c r="G8" s="35" t="s">
        <v>1122</v>
      </c>
      <c r="H8" s="32" t="s">
        <v>1123</v>
      </c>
      <c r="I8" s="32" t="s">
        <v>1127</v>
      </c>
      <c r="J8" s="36">
        <v>1</v>
      </c>
      <c r="K8" s="37" t="s">
        <v>1131</v>
      </c>
      <c r="L8" s="35" t="s">
        <v>5</v>
      </c>
      <c r="M8" s="32">
        <v>958</v>
      </c>
      <c r="N8" s="32">
        <v>966</v>
      </c>
      <c r="O8" s="35" t="s">
        <v>1122</v>
      </c>
      <c r="P8" s="32" t="s">
        <v>1125</v>
      </c>
      <c r="Q8" s="32" t="s">
        <v>1127</v>
      </c>
    </row>
    <row r="9" spans="1:17">
      <c r="A9" s="32" t="s">
        <v>1132</v>
      </c>
      <c r="B9" s="32">
        <v>139</v>
      </c>
      <c r="C9" s="32">
        <v>147</v>
      </c>
      <c r="D9" s="35">
        <f t="shared" si="0"/>
        <v>9</v>
      </c>
      <c r="E9" s="32" t="s">
        <v>1121</v>
      </c>
      <c r="F9" s="32" t="s">
        <v>4</v>
      </c>
      <c r="G9" s="35" t="s">
        <v>1122</v>
      </c>
      <c r="H9" s="32" t="s">
        <v>1123</v>
      </c>
      <c r="I9" s="32" t="s">
        <v>1124</v>
      </c>
      <c r="J9" s="36">
        <v>1</v>
      </c>
      <c r="K9" s="37" t="s">
        <v>1132</v>
      </c>
      <c r="L9" s="35" t="s">
        <v>4</v>
      </c>
      <c r="M9" s="32">
        <v>138</v>
      </c>
      <c r="N9" s="32">
        <v>146</v>
      </c>
      <c r="O9" s="35" t="s">
        <v>1122</v>
      </c>
      <c r="P9" s="32" t="s">
        <v>1125</v>
      </c>
      <c r="Q9" s="32" t="s">
        <v>1124</v>
      </c>
    </row>
    <row r="10" spans="1:17">
      <c r="A10" s="32" t="s">
        <v>1133</v>
      </c>
      <c r="B10" s="32">
        <v>2990</v>
      </c>
      <c r="C10" s="32">
        <v>2998</v>
      </c>
      <c r="D10" s="35">
        <f t="shared" si="0"/>
        <v>9</v>
      </c>
      <c r="E10" s="32" t="s">
        <v>1121</v>
      </c>
      <c r="F10" s="32" t="s">
        <v>464</v>
      </c>
      <c r="G10" s="35" t="s">
        <v>1122</v>
      </c>
      <c r="H10" s="32" t="s">
        <v>1123</v>
      </c>
      <c r="I10" s="32" t="s">
        <v>1124</v>
      </c>
      <c r="J10" s="36">
        <v>0.77780000000000005</v>
      </c>
      <c r="K10" s="33" t="s">
        <v>1246</v>
      </c>
      <c r="L10" s="35" t="s">
        <v>464</v>
      </c>
      <c r="M10" s="32">
        <v>3013</v>
      </c>
      <c r="N10" s="32">
        <v>3021</v>
      </c>
      <c r="O10" s="35" t="s">
        <v>1122</v>
      </c>
      <c r="P10" s="32" t="s">
        <v>1125</v>
      </c>
      <c r="Q10" s="32" t="s">
        <v>1124</v>
      </c>
    </row>
    <row r="11" spans="1:17">
      <c r="A11" s="32" t="s">
        <v>1134</v>
      </c>
      <c r="B11" s="32">
        <v>2207</v>
      </c>
      <c r="C11" s="32">
        <v>2215</v>
      </c>
      <c r="D11" s="35">
        <f t="shared" si="0"/>
        <v>9</v>
      </c>
      <c r="E11" s="32" t="s">
        <v>1121</v>
      </c>
      <c r="F11" s="32" t="s">
        <v>464</v>
      </c>
      <c r="G11" s="35" t="s">
        <v>1122</v>
      </c>
      <c r="H11" s="32" t="s">
        <v>1123</v>
      </c>
      <c r="I11" s="32" t="s">
        <v>1127</v>
      </c>
      <c r="J11" s="36">
        <v>0.55559999999999998</v>
      </c>
      <c r="K11" s="37" t="s">
        <v>1247</v>
      </c>
      <c r="L11" s="35" t="s">
        <v>464</v>
      </c>
      <c r="M11" s="32">
        <v>2230</v>
      </c>
      <c r="N11" s="32">
        <v>2238</v>
      </c>
      <c r="O11" s="35" t="s">
        <v>1122</v>
      </c>
      <c r="P11" s="32" t="s">
        <v>1125</v>
      </c>
      <c r="Q11" s="32" t="s">
        <v>1127</v>
      </c>
    </row>
    <row r="12" spans="1:17">
      <c r="A12" s="32" t="s">
        <v>1134</v>
      </c>
      <c r="B12" s="32">
        <v>2207</v>
      </c>
      <c r="C12" s="32">
        <v>2215</v>
      </c>
      <c r="D12" s="35">
        <f t="shared" si="0"/>
        <v>9</v>
      </c>
      <c r="E12" s="32" t="s">
        <v>1121</v>
      </c>
      <c r="F12" s="32" t="s">
        <v>464</v>
      </c>
      <c r="G12" s="35" t="s">
        <v>1122</v>
      </c>
      <c r="H12" s="32" t="s">
        <v>1123</v>
      </c>
      <c r="I12" s="32" t="s">
        <v>1127</v>
      </c>
      <c r="J12" s="36">
        <v>0.55559999999999998</v>
      </c>
      <c r="K12" s="37" t="s">
        <v>1248</v>
      </c>
      <c r="L12" s="35" t="s">
        <v>464</v>
      </c>
      <c r="M12" s="32">
        <v>7067</v>
      </c>
      <c r="N12" s="32">
        <v>7075</v>
      </c>
      <c r="O12" s="35" t="s">
        <v>1122</v>
      </c>
      <c r="P12" s="32" t="s">
        <v>1125</v>
      </c>
      <c r="Q12" s="32" t="s">
        <v>1124</v>
      </c>
    </row>
    <row r="13" spans="1:17">
      <c r="A13" s="32" t="s">
        <v>1134</v>
      </c>
      <c r="B13" s="32">
        <v>2207</v>
      </c>
      <c r="C13" s="32">
        <v>2215</v>
      </c>
      <c r="D13" s="35">
        <f t="shared" si="0"/>
        <v>9</v>
      </c>
      <c r="E13" s="32" t="s">
        <v>1121</v>
      </c>
      <c r="F13" s="32" t="s">
        <v>464</v>
      </c>
      <c r="G13" s="35" t="s">
        <v>1122</v>
      </c>
      <c r="H13" s="32" t="s">
        <v>1123</v>
      </c>
      <c r="I13" s="32" t="s">
        <v>1127</v>
      </c>
      <c r="J13" s="36">
        <v>0.55559999999999998</v>
      </c>
      <c r="K13" s="37" t="s">
        <v>1249</v>
      </c>
      <c r="L13" s="35" t="s">
        <v>4</v>
      </c>
      <c r="M13" s="32">
        <v>218</v>
      </c>
      <c r="N13" s="32">
        <v>226</v>
      </c>
      <c r="O13" s="35" t="s">
        <v>1122</v>
      </c>
      <c r="P13" s="32" t="s">
        <v>1125</v>
      </c>
      <c r="Q13" s="32" t="s">
        <v>1127</v>
      </c>
    </row>
    <row r="14" spans="1:17">
      <c r="A14" s="32" t="s">
        <v>1135</v>
      </c>
      <c r="B14" s="32">
        <v>2187</v>
      </c>
      <c r="C14" s="32">
        <v>2195</v>
      </c>
      <c r="D14" s="35">
        <f t="shared" si="0"/>
        <v>9</v>
      </c>
      <c r="E14" s="32" t="s">
        <v>1121</v>
      </c>
      <c r="F14" s="32" t="s">
        <v>464</v>
      </c>
      <c r="G14" s="35" t="s">
        <v>1122</v>
      </c>
      <c r="H14" s="32" t="s">
        <v>1123</v>
      </c>
      <c r="I14" s="32" t="s">
        <v>1124</v>
      </c>
      <c r="J14" s="36">
        <v>0.55559999999999998</v>
      </c>
      <c r="K14" s="37" t="s">
        <v>1250</v>
      </c>
      <c r="L14" s="35" t="s">
        <v>464</v>
      </c>
      <c r="M14" s="32">
        <v>2210</v>
      </c>
      <c r="N14" s="32">
        <v>2218</v>
      </c>
      <c r="O14" s="35" t="s">
        <v>1122</v>
      </c>
      <c r="P14" s="32" t="s">
        <v>1125</v>
      </c>
      <c r="Q14" s="32" t="s">
        <v>1124</v>
      </c>
    </row>
    <row r="15" spans="1:17">
      <c r="A15" s="32" t="s">
        <v>1136</v>
      </c>
      <c r="B15" s="32">
        <v>366</v>
      </c>
      <c r="C15" s="32">
        <v>374</v>
      </c>
      <c r="D15" s="35">
        <f t="shared" si="0"/>
        <v>9</v>
      </c>
      <c r="E15" s="32" t="s">
        <v>1121</v>
      </c>
      <c r="F15" s="32" t="s">
        <v>5</v>
      </c>
      <c r="G15" s="35" t="s">
        <v>1122</v>
      </c>
      <c r="H15" s="32" t="s">
        <v>1123</v>
      </c>
      <c r="I15" s="32" t="s">
        <v>1127</v>
      </c>
      <c r="J15" s="36">
        <v>0.88890000000000002</v>
      </c>
      <c r="K15" s="37" t="s">
        <v>1251</v>
      </c>
      <c r="L15" s="35" t="s">
        <v>5</v>
      </c>
      <c r="M15" s="32">
        <v>379</v>
      </c>
      <c r="N15" s="32">
        <v>387</v>
      </c>
      <c r="O15" s="35" t="s">
        <v>1122</v>
      </c>
      <c r="P15" s="32" t="s">
        <v>1125</v>
      </c>
      <c r="Q15" s="32" t="s">
        <v>1124</v>
      </c>
    </row>
    <row r="16" spans="1:17">
      <c r="A16" s="32" t="s">
        <v>1137</v>
      </c>
      <c r="B16" s="32">
        <v>1202</v>
      </c>
      <c r="C16" s="32">
        <v>1210</v>
      </c>
      <c r="D16" s="35">
        <f t="shared" si="0"/>
        <v>9</v>
      </c>
      <c r="E16" s="32" t="s">
        <v>1121</v>
      </c>
      <c r="F16" s="32" t="s">
        <v>5</v>
      </c>
      <c r="G16" s="35" t="s">
        <v>1122</v>
      </c>
      <c r="H16" s="32" t="s">
        <v>1123</v>
      </c>
      <c r="I16" s="32" t="s">
        <v>1127</v>
      </c>
      <c r="J16" s="36">
        <v>1</v>
      </c>
      <c r="K16" s="37" t="s">
        <v>1137</v>
      </c>
      <c r="L16" s="35" t="s">
        <v>5</v>
      </c>
      <c r="M16" s="32">
        <v>1220</v>
      </c>
      <c r="N16" s="32">
        <v>1228</v>
      </c>
      <c r="O16" s="35" t="s">
        <v>1122</v>
      </c>
      <c r="P16" s="32" t="s">
        <v>1125</v>
      </c>
      <c r="Q16" s="32" t="s">
        <v>1127</v>
      </c>
    </row>
    <row r="17" spans="1:17">
      <c r="A17" s="32" t="s">
        <v>1138</v>
      </c>
      <c r="B17" s="32">
        <v>88</v>
      </c>
      <c r="C17" s="32">
        <v>96</v>
      </c>
      <c r="D17" s="35">
        <f t="shared" si="0"/>
        <v>9</v>
      </c>
      <c r="E17" s="32" t="s">
        <v>1121</v>
      </c>
      <c r="F17" s="32" t="s">
        <v>2</v>
      </c>
      <c r="G17" s="35" t="s">
        <v>1122</v>
      </c>
      <c r="H17" s="32" t="s">
        <v>1123</v>
      </c>
      <c r="I17" s="32" t="s">
        <v>1127</v>
      </c>
      <c r="J17" s="36">
        <v>0.88890000000000002</v>
      </c>
      <c r="K17" s="37" t="s">
        <v>1252</v>
      </c>
      <c r="L17" s="35" t="s">
        <v>2</v>
      </c>
      <c r="M17" s="32">
        <v>89</v>
      </c>
      <c r="N17" s="32">
        <v>97</v>
      </c>
      <c r="O17" s="35" t="s">
        <v>1122</v>
      </c>
      <c r="P17" s="32" t="s">
        <v>1125</v>
      </c>
      <c r="Q17" s="32" t="s">
        <v>1127</v>
      </c>
    </row>
    <row r="18" spans="1:17">
      <c r="A18" s="32" t="s">
        <v>142</v>
      </c>
      <c r="B18" s="32">
        <v>317</v>
      </c>
      <c r="C18" s="32">
        <v>325</v>
      </c>
      <c r="D18" s="35">
        <f t="shared" si="0"/>
        <v>9</v>
      </c>
      <c r="E18" s="32" t="s">
        <v>1121</v>
      </c>
      <c r="F18" s="32" t="s">
        <v>4</v>
      </c>
      <c r="G18" s="35" t="s">
        <v>1122</v>
      </c>
      <c r="H18" s="32" t="s">
        <v>1123</v>
      </c>
      <c r="I18" s="32" t="s">
        <v>1127</v>
      </c>
      <c r="J18" s="36">
        <v>1</v>
      </c>
      <c r="K18" s="37" t="s">
        <v>142</v>
      </c>
      <c r="L18" s="35" t="s">
        <v>4</v>
      </c>
      <c r="M18" s="32">
        <v>316</v>
      </c>
      <c r="N18" s="32">
        <v>324</v>
      </c>
      <c r="O18" s="35" t="s">
        <v>1122</v>
      </c>
      <c r="P18" s="32" t="s">
        <v>1125</v>
      </c>
      <c r="Q18" s="32" t="s">
        <v>1127</v>
      </c>
    </row>
    <row r="19" spans="1:17">
      <c r="A19" s="32" t="s">
        <v>1139</v>
      </c>
      <c r="B19" s="32">
        <v>2546</v>
      </c>
      <c r="C19" s="32">
        <v>2554</v>
      </c>
      <c r="D19" s="35">
        <f t="shared" si="0"/>
        <v>9</v>
      </c>
      <c r="E19" s="32" t="s">
        <v>1121</v>
      </c>
      <c r="F19" s="32" t="s">
        <v>464</v>
      </c>
      <c r="G19" s="35" t="s">
        <v>1122</v>
      </c>
      <c r="H19" s="32" t="s">
        <v>1123</v>
      </c>
      <c r="I19" s="32" t="s">
        <v>1127</v>
      </c>
      <c r="J19" s="36">
        <v>0.88890000000000002</v>
      </c>
      <c r="K19" s="37" t="s">
        <v>1253</v>
      </c>
      <c r="L19" s="35" t="s">
        <v>464</v>
      </c>
      <c r="M19" s="32">
        <v>2569</v>
      </c>
      <c r="N19" s="32">
        <v>2577</v>
      </c>
      <c r="O19" s="35" t="s">
        <v>1122</v>
      </c>
      <c r="P19" s="32" t="s">
        <v>1125</v>
      </c>
      <c r="Q19" s="32" t="s">
        <v>1127</v>
      </c>
    </row>
    <row r="20" spans="1:17">
      <c r="A20" s="32" t="s">
        <v>1140</v>
      </c>
      <c r="B20" s="32">
        <v>352</v>
      </c>
      <c r="C20" s="32">
        <v>360</v>
      </c>
      <c r="D20" s="35">
        <f t="shared" si="0"/>
        <v>9</v>
      </c>
      <c r="E20" s="32" t="s">
        <v>1121</v>
      </c>
      <c r="F20" s="32" t="s">
        <v>4</v>
      </c>
      <c r="G20" s="35" t="s">
        <v>1122</v>
      </c>
      <c r="H20" s="32" t="s">
        <v>1123</v>
      </c>
      <c r="I20" s="32" t="s">
        <v>1124</v>
      </c>
      <c r="J20" s="36">
        <v>1</v>
      </c>
      <c r="K20" s="37" t="s">
        <v>1140</v>
      </c>
      <c r="L20" s="35" t="s">
        <v>4</v>
      </c>
      <c r="M20" s="32">
        <v>351</v>
      </c>
      <c r="N20" s="32">
        <v>359</v>
      </c>
      <c r="O20" s="35" t="s">
        <v>1122</v>
      </c>
      <c r="P20" s="32" t="s">
        <v>1125</v>
      </c>
      <c r="Q20" s="32" t="s">
        <v>1124</v>
      </c>
    </row>
    <row r="21" spans="1:17">
      <c r="A21" s="32" t="s">
        <v>1141</v>
      </c>
      <c r="B21" s="32">
        <v>787</v>
      </c>
      <c r="C21" s="32">
        <v>795</v>
      </c>
      <c r="D21" s="35">
        <f t="shared" si="0"/>
        <v>9</v>
      </c>
      <c r="E21" s="32" t="s">
        <v>1121</v>
      </c>
      <c r="F21" s="32" t="s">
        <v>5</v>
      </c>
      <c r="G21" s="35" t="s">
        <v>1122</v>
      </c>
      <c r="H21" s="32" t="s">
        <v>1123</v>
      </c>
      <c r="I21" s="32" t="s">
        <v>1127</v>
      </c>
      <c r="J21" s="36">
        <v>0.77780000000000005</v>
      </c>
      <c r="K21" s="37" t="s">
        <v>1254</v>
      </c>
      <c r="L21" s="35" t="s">
        <v>5</v>
      </c>
      <c r="M21" s="32">
        <v>805</v>
      </c>
      <c r="N21" s="32">
        <v>813</v>
      </c>
      <c r="O21" s="35" t="s">
        <v>1122</v>
      </c>
      <c r="P21" s="32" t="s">
        <v>1125</v>
      </c>
      <c r="Q21" s="32" t="s">
        <v>1127</v>
      </c>
    </row>
    <row r="22" spans="1:17">
      <c r="A22" s="32" t="s">
        <v>910</v>
      </c>
      <c r="B22" s="32">
        <v>220</v>
      </c>
      <c r="C22" s="32">
        <v>228</v>
      </c>
      <c r="D22" s="35">
        <f t="shared" si="0"/>
        <v>9</v>
      </c>
      <c r="E22" s="32" t="s">
        <v>1121</v>
      </c>
      <c r="F22" s="32" t="s">
        <v>4</v>
      </c>
      <c r="G22" s="35" t="s">
        <v>1122</v>
      </c>
      <c r="H22" s="32" t="s">
        <v>1123</v>
      </c>
      <c r="I22" s="32" t="s">
        <v>1127</v>
      </c>
      <c r="J22" s="36">
        <v>1</v>
      </c>
      <c r="K22" s="37" t="s">
        <v>910</v>
      </c>
      <c r="L22" s="35" t="s">
        <v>4</v>
      </c>
      <c r="M22" s="32">
        <v>219</v>
      </c>
      <c r="N22" s="32">
        <v>227</v>
      </c>
      <c r="O22" s="35" t="s">
        <v>1122</v>
      </c>
      <c r="P22" s="32" t="s">
        <v>1125</v>
      </c>
      <c r="Q22" s="32" t="s">
        <v>1127</v>
      </c>
    </row>
    <row r="23" spans="1:17">
      <c r="A23" s="32" t="s">
        <v>1142</v>
      </c>
      <c r="B23" s="32">
        <v>978</v>
      </c>
      <c r="C23" s="32">
        <v>986</v>
      </c>
      <c r="D23" s="35">
        <f t="shared" si="0"/>
        <v>9</v>
      </c>
      <c r="E23" s="32" t="s">
        <v>1121</v>
      </c>
      <c r="F23" s="32" t="s">
        <v>5</v>
      </c>
      <c r="G23" s="35" t="s">
        <v>1122</v>
      </c>
      <c r="H23" s="32" t="s">
        <v>1123</v>
      </c>
      <c r="I23" s="32" t="s">
        <v>1124</v>
      </c>
      <c r="J23" s="36">
        <v>1</v>
      </c>
      <c r="K23" s="37" t="s">
        <v>1142</v>
      </c>
      <c r="L23" s="35" t="s">
        <v>5</v>
      </c>
      <c r="M23" s="32">
        <v>996</v>
      </c>
      <c r="N23" s="32">
        <v>1004</v>
      </c>
      <c r="O23" s="35" t="s">
        <v>1122</v>
      </c>
      <c r="P23" s="32" t="s">
        <v>1125</v>
      </c>
      <c r="Q23" s="32" t="s">
        <v>1124</v>
      </c>
    </row>
    <row r="24" spans="1:17">
      <c r="A24" s="32" t="s">
        <v>1143</v>
      </c>
      <c r="B24" s="32">
        <v>223</v>
      </c>
      <c r="C24" s="32">
        <v>231</v>
      </c>
      <c r="D24" s="35">
        <f t="shared" si="0"/>
        <v>9</v>
      </c>
      <c r="E24" s="32" t="s">
        <v>1121</v>
      </c>
      <c r="F24" s="32" t="s">
        <v>4</v>
      </c>
      <c r="G24" s="35" t="s">
        <v>1122</v>
      </c>
      <c r="H24" s="32" t="s">
        <v>1123</v>
      </c>
      <c r="I24" s="32" t="s">
        <v>1124</v>
      </c>
      <c r="J24" s="36">
        <v>1</v>
      </c>
      <c r="K24" s="37" t="s">
        <v>1143</v>
      </c>
      <c r="L24" s="35" t="s">
        <v>4</v>
      </c>
      <c r="M24" s="32">
        <v>222</v>
      </c>
      <c r="N24" s="32">
        <v>230</v>
      </c>
      <c r="O24" s="35" t="s">
        <v>1122</v>
      </c>
      <c r="P24" s="32" t="s">
        <v>1125</v>
      </c>
      <c r="Q24" s="32" t="s">
        <v>1124</v>
      </c>
    </row>
    <row r="25" spans="1:17">
      <c r="A25" s="32" t="s">
        <v>1144</v>
      </c>
      <c r="B25" s="32">
        <v>160</v>
      </c>
      <c r="C25" s="32">
        <v>168</v>
      </c>
      <c r="D25" s="35">
        <f t="shared" si="0"/>
        <v>9</v>
      </c>
      <c r="E25" s="32" t="s">
        <v>1121</v>
      </c>
      <c r="F25" s="32" t="s">
        <v>4</v>
      </c>
      <c r="G25" s="35" t="s">
        <v>1122</v>
      </c>
      <c r="H25" s="32" t="s">
        <v>1123</v>
      </c>
      <c r="I25" s="32" t="s">
        <v>1124</v>
      </c>
      <c r="J25" s="36">
        <v>1</v>
      </c>
      <c r="K25" s="37" t="s">
        <v>1144</v>
      </c>
      <c r="L25" s="35" t="s">
        <v>4</v>
      </c>
      <c r="M25" s="32">
        <v>159</v>
      </c>
      <c r="N25" s="32">
        <v>167</v>
      </c>
      <c r="O25" s="35" t="s">
        <v>1122</v>
      </c>
      <c r="P25" s="32" t="s">
        <v>1125</v>
      </c>
      <c r="Q25" s="32" t="s">
        <v>1124</v>
      </c>
    </row>
    <row r="26" spans="1:17">
      <c r="A26" s="32" t="s">
        <v>1145</v>
      </c>
      <c r="B26" s="32">
        <v>1174</v>
      </c>
      <c r="C26" s="32">
        <v>1182</v>
      </c>
      <c r="D26" s="35">
        <f t="shared" si="0"/>
        <v>9</v>
      </c>
      <c r="E26" s="32" t="s">
        <v>1121</v>
      </c>
      <c r="F26" s="32" t="s">
        <v>5</v>
      </c>
      <c r="G26" s="35" t="s">
        <v>1122</v>
      </c>
      <c r="H26" s="32" t="s">
        <v>1123</v>
      </c>
      <c r="I26" s="32" t="s">
        <v>1124</v>
      </c>
      <c r="J26" s="36">
        <v>1</v>
      </c>
      <c r="K26" s="37" t="s">
        <v>1145</v>
      </c>
      <c r="L26" s="35" t="s">
        <v>5</v>
      </c>
      <c r="M26" s="32">
        <v>1192</v>
      </c>
      <c r="N26" s="32">
        <v>1200</v>
      </c>
      <c r="O26" s="35" t="s">
        <v>1122</v>
      </c>
      <c r="P26" s="32" t="s">
        <v>1125</v>
      </c>
      <c r="Q26" s="32" t="s">
        <v>1124</v>
      </c>
    </row>
    <row r="27" spans="1:17">
      <c r="A27" s="32" t="s">
        <v>1146</v>
      </c>
      <c r="B27" s="32">
        <v>346</v>
      </c>
      <c r="C27" s="32">
        <v>354</v>
      </c>
      <c r="D27" s="35">
        <f t="shared" si="0"/>
        <v>9</v>
      </c>
      <c r="E27" s="32" t="s">
        <v>1121</v>
      </c>
      <c r="F27" s="32" t="s">
        <v>4</v>
      </c>
      <c r="G27" s="35" t="s">
        <v>1122</v>
      </c>
      <c r="H27" s="32" t="s">
        <v>1123</v>
      </c>
      <c r="I27" s="32" t="s">
        <v>1127</v>
      </c>
      <c r="J27" s="36">
        <v>0.77780000000000005</v>
      </c>
      <c r="K27" s="33" t="s">
        <v>1255</v>
      </c>
      <c r="L27" s="35" t="s">
        <v>4</v>
      </c>
      <c r="M27" s="32">
        <v>345</v>
      </c>
      <c r="N27" s="32">
        <v>353</v>
      </c>
      <c r="O27" s="35" t="s">
        <v>1122</v>
      </c>
      <c r="P27" s="32" t="s">
        <v>1125</v>
      </c>
      <c r="Q27" s="32" t="s">
        <v>1127</v>
      </c>
    </row>
    <row r="28" spans="1:17">
      <c r="A28" s="32" t="s">
        <v>1147</v>
      </c>
      <c r="B28" s="32">
        <v>1167</v>
      </c>
      <c r="C28" s="32">
        <v>1175</v>
      </c>
      <c r="D28" s="35">
        <f t="shared" si="0"/>
        <v>9</v>
      </c>
      <c r="E28" s="32" t="s">
        <v>1121</v>
      </c>
      <c r="F28" s="32" t="s">
        <v>5</v>
      </c>
      <c r="G28" s="35" t="s">
        <v>1122</v>
      </c>
      <c r="H28" s="32" t="s">
        <v>1123</v>
      </c>
      <c r="I28" s="32" t="s">
        <v>1124</v>
      </c>
      <c r="J28" s="36">
        <v>1</v>
      </c>
      <c r="K28" s="37" t="s">
        <v>1147</v>
      </c>
      <c r="L28" s="35" t="s">
        <v>5</v>
      </c>
      <c r="M28" s="32">
        <v>1185</v>
      </c>
      <c r="N28" s="32">
        <v>1193</v>
      </c>
      <c r="O28" s="35" t="s">
        <v>1122</v>
      </c>
      <c r="P28" s="32" t="s">
        <v>1125</v>
      </c>
      <c r="Q28" s="32" t="s">
        <v>1124</v>
      </c>
    </row>
    <row r="29" spans="1:17">
      <c r="A29" s="32" t="s">
        <v>1148</v>
      </c>
      <c r="B29" s="32">
        <v>227</v>
      </c>
      <c r="C29" s="32">
        <v>235</v>
      </c>
      <c r="D29" s="35">
        <f t="shared" si="0"/>
        <v>9</v>
      </c>
      <c r="E29" s="32" t="s">
        <v>1121</v>
      </c>
      <c r="F29" s="32" t="s">
        <v>4</v>
      </c>
      <c r="G29" s="35" t="s">
        <v>1122</v>
      </c>
      <c r="H29" s="32" t="s">
        <v>1123</v>
      </c>
      <c r="I29" s="32" t="s">
        <v>1124</v>
      </c>
      <c r="J29" s="36">
        <v>0.88890000000000002</v>
      </c>
      <c r="K29" s="37" t="s">
        <v>1256</v>
      </c>
      <c r="L29" s="35" t="s">
        <v>4</v>
      </c>
      <c r="M29" s="32">
        <v>226</v>
      </c>
      <c r="N29" s="32">
        <v>234</v>
      </c>
      <c r="O29" s="35" t="s">
        <v>1122</v>
      </c>
      <c r="P29" s="32" t="s">
        <v>1125</v>
      </c>
      <c r="Q29" s="32" t="s">
        <v>1124</v>
      </c>
    </row>
    <row r="30" spans="1:17">
      <c r="A30" s="32" t="s">
        <v>1149</v>
      </c>
      <c r="B30" s="32">
        <v>673</v>
      </c>
      <c r="C30" s="32">
        <v>681</v>
      </c>
      <c r="D30" s="35">
        <f t="shared" si="0"/>
        <v>9</v>
      </c>
      <c r="E30" s="32" t="s">
        <v>1121</v>
      </c>
      <c r="F30" s="32" t="s">
        <v>5</v>
      </c>
      <c r="G30" s="35" t="s">
        <v>1122</v>
      </c>
      <c r="H30" s="32" t="s">
        <v>1123</v>
      </c>
      <c r="I30" s="32" t="s">
        <v>1124</v>
      </c>
      <c r="J30" s="36">
        <v>0.88890000000000002</v>
      </c>
      <c r="K30" s="37" t="s">
        <v>1257</v>
      </c>
      <c r="L30" s="35" t="s">
        <v>5</v>
      </c>
      <c r="M30" s="32">
        <v>691</v>
      </c>
      <c r="N30" s="32">
        <v>699</v>
      </c>
      <c r="O30" s="35" t="s">
        <v>1122</v>
      </c>
      <c r="P30" s="32" t="s">
        <v>1125</v>
      </c>
      <c r="Q30" s="32" t="s">
        <v>1124</v>
      </c>
    </row>
    <row r="31" spans="1:17">
      <c r="A31" s="32" t="s">
        <v>1150</v>
      </c>
      <c r="B31" s="32">
        <v>3709</v>
      </c>
      <c r="C31" s="32">
        <v>3717</v>
      </c>
      <c r="D31" s="35">
        <f t="shared" si="0"/>
        <v>9</v>
      </c>
      <c r="E31" s="32" t="s">
        <v>1121</v>
      </c>
      <c r="F31" s="32" t="s">
        <v>464</v>
      </c>
      <c r="G31" s="35" t="s">
        <v>1122</v>
      </c>
      <c r="H31" s="32" t="s">
        <v>1123</v>
      </c>
      <c r="I31" s="32" t="s">
        <v>1127</v>
      </c>
      <c r="J31" s="36">
        <v>0.88890000000000002</v>
      </c>
      <c r="K31" s="37" t="s">
        <v>1258</v>
      </c>
      <c r="L31" s="35" t="s">
        <v>464</v>
      </c>
      <c r="M31" s="32">
        <v>3732</v>
      </c>
      <c r="N31" s="32">
        <v>3740</v>
      </c>
      <c r="O31" s="35" t="s">
        <v>1122</v>
      </c>
      <c r="P31" s="32" t="s">
        <v>1125</v>
      </c>
      <c r="Q31" s="32" t="s">
        <v>1127</v>
      </c>
    </row>
    <row r="32" spans="1:17">
      <c r="A32" s="32" t="s">
        <v>1151</v>
      </c>
      <c r="B32" s="32">
        <v>3687</v>
      </c>
      <c r="C32" s="32">
        <v>3695</v>
      </c>
      <c r="D32" s="35">
        <f t="shared" si="0"/>
        <v>9</v>
      </c>
      <c r="E32" s="32" t="s">
        <v>1121</v>
      </c>
      <c r="F32" s="32" t="s">
        <v>464</v>
      </c>
      <c r="G32" s="35" t="s">
        <v>1122</v>
      </c>
      <c r="H32" s="32" t="s">
        <v>1123</v>
      </c>
      <c r="I32" s="32" t="s">
        <v>1127</v>
      </c>
      <c r="J32" s="36">
        <v>0.88890000000000002</v>
      </c>
      <c r="K32" s="37" t="s">
        <v>1259</v>
      </c>
      <c r="L32" s="35" t="s">
        <v>464</v>
      </c>
      <c r="M32" s="32">
        <v>3710</v>
      </c>
      <c r="N32" s="32">
        <v>3718</v>
      </c>
      <c r="O32" s="35" t="s">
        <v>1122</v>
      </c>
      <c r="P32" s="32" t="s">
        <v>1125</v>
      </c>
      <c r="Q32" s="32" t="s">
        <v>1127</v>
      </c>
    </row>
    <row r="33" spans="1:17">
      <c r="A33" s="32" t="s">
        <v>1152</v>
      </c>
      <c r="B33" s="32">
        <v>3444</v>
      </c>
      <c r="C33" s="32">
        <v>3452</v>
      </c>
      <c r="D33" s="35">
        <f t="shared" si="0"/>
        <v>9</v>
      </c>
      <c r="E33" s="32" t="s">
        <v>1121</v>
      </c>
      <c r="F33" s="32" t="s">
        <v>464</v>
      </c>
      <c r="G33" s="35" t="s">
        <v>1122</v>
      </c>
      <c r="H33" s="32" t="s">
        <v>1123</v>
      </c>
      <c r="I33" s="32" t="s">
        <v>1127</v>
      </c>
      <c r="J33" s="36">
        <v>1</v>
      </c>
      <c r="K33" s="37" t="s">
        <v>1152</v>
      </c>
      <c r="L33" s="35" t="s">
        <v>464</v>
      </c>
      <c r="M33" s="32">
        <v>3467</v>
      </c>
      <c r="N33" s="32">
        <v>3475</v>
      </c>
      <c r="O33" s="35" t="s">
        <v>1122</v>
      </c>
      <c r="P33" s="32" t="s">
        <v>1125</v>
      </c>
      <c r="Q33" s="32" t="s">
        <v>1127</v>
      </c>
    </row>
    <row r="34" spans="1:17">
      <c r="A34" s="32" t="s">
        <v>1153</v>
      </c>
      <c r="B34" s="32">
        <v>958</v>
      </c>
      <c r="C34" s="32">
        <v>966</v>
      </c>
      <c r="D34" s="35">
        <f t="shared" si="0"/>
        <v>9</v>
      </c>
      <c r="E34" s="32" t="s">
        <v>1121</v>
      </c>
      <c r="F34" s="32" t="s">
        <v>5</v>
      </c>
      <c r="G34" s="35" t="s">
        <v>1122</v>
      </c>
      <c r="H34" s="32" t="s">
        <v>1123</v>
      </c>
      <c r="I34" s="32" t="s">
        <v>1127</v>
      </c>
      <c r="J34" s="36">
        <v>1</v>
      </c>
      <c r="K34" s="37" t="s">
        <v>1153</v>
      </c>
      <c r="L34" s="35" t="s">
        <v>5</v>
      </c>
      <c r="M34" s="32">
        <v>976</v>
      </c>
      <c r="N34" s="32">
        <v>984</v>
      </c>
      <c r="O34" s="35" t="s">
        <v>1122</v>
      </c>
      <c r="P34" s="32" t="s">
        <v>1125</v>
      </c>
      <c r="Q34" s="32" t="s">
        <v>1127</v>
      </c>
    </row>
    <row r="35" spans="1:17">
      <c r="A35" s="32" t="s">
        <v>88</v>
      </c>
      <c r="B35" s="32">
        <v>1042</v>
      </c>
      <c r="C35" s="32">
        <v>1050</v>
      </c>
      <c r="D35" s="35">
        <f t="shared" ref="D35:D66" si="1">LEN(A35)</f>
        <v>9</v>
      </c>
      <c r="E35" s="32" t="s">
        <v>1121</v>
      </c>
      <c r="F35" s="32" t="s">
        <v>5</v>
      </c>
      <c r="G35" s="35" t="s">
        <v>1122</v>
      </c>
      <c r="H35" s="32" t="s">
        <v>1123</v>
      </c>
      <c r="I35" s="32" t="s">
        <v>1127</v>
      </c>
      <c r="J35" s="36">
        <v>1</v>
      </c>
      <c r="K35" s="37" t="s">
        <v>88</v>
      </c>
      <c r="L35" s="35" t="s">
        <v>5</v>
      </c>
      <c r="M35" s="32">
        <v>1060</v>
      </c>
      <c r="N35" s="32">
        <v>1068</v>
      </c>
      <c r="O35" s="35" t="s">
        <v>1122</v>
      </c>
      <c r="P35" s="32" t="s">
        <v>1125</v>
      </c>
      <c r="Q35" s="32" t="s">
        <v>1127</v>
      </c>
    </row>
    <row r="36" spans="1:17">
      <c r="A36" s="32" t="s">
        <v>1154</v>
      </c>
      <c r="B36" s="32">
        <v>2340</v>
      </c>
      <c r="C36" s="32">
        <v>2348</v>
      </c>
      <c r="D36" s="35">
        <f t="shared" si="1"/>
        <v>9</v>
      </c>
      <c r="E36" s="32" t="s">
        <v>1121</v>
      </c>
      <c r="F36" s="32" t="s">
        <v>464</v>
      </c>
      <c r="G36" s="35" t="s">
        <v>1122</v>
      </c>
      <c r="H36" s="32" t="s">
        <v>1123</v>
      </c>
      <c r="I36" s="32" t="s">
        <v>1127</v>
      </c>
      <c r="J36" s="36">
        <v>0.66669999999999996</v>
      </c>
      <c r="K36" s="37" t="s">
        <v>1260</v>
      </c>
      <c r="L36" s="35" t="s">
        <v>464</v>
      </c>
      <c r="M36" s="32">
        <v>2363</v>
      </c>
      <c r="N36" s="32">
        <v>2371</v>
      </c>
      <c r="O36" s="35" t="s">
        <v>1122</v>
      </c>
      <c r="P36" s="32" t="s">
        <v>1125</v>
      </c>
      <c r="Q36" s="32" t="s">
        <v>1127</v>
      </c>
    </row>
    <row r="37" spans="1:17">
      <c r="A37" s="32" t="s">
        <v>1155</v>
      </c>
      <c r="B37" s="32">
        <v>2755</v>
      </c>
      <c r="C37" s="32">
        <v>2763</v>
      </c>
      <c r="D37" s="35">
        <f t="shared" si="1"/>
        <v>9</v>
      </c>
      <c r="E37" s="32" t="s">
        <v>1121</v>
      </c>
      <c r="F37" s="32" t="s">
        <v>464</v>
      </c>
      <c r="G37" s="35" t="s">
        <v>1122</v>
      </c>
      <c r="H37" s="32" t="s">
        <v>1123</v>
      </c>
      <c r="I37" s="32" t="s">
        <v>1127</v>
      </c>
      <c r="J37" s="36">
        <v>0.55559999999999998</v>
      </c>
      <c r="K37" s="33" t="s">
        <v>1261</v>
      </c>
      <c r="L37" s="35" t="s">
        <v>464</v>
      </c>
      <c r="M37" s="32">
        <v>2911</v>
      </c>
      <c r="N37" s="32">
        <v>2919</v>
      </c>
      <c r="O37" s="35" t="s">
        <v>1122</v>
      </c>
      <c r="P37" s="32" t="s">
        <v>1125</v>
      </c>
      <c r="Q37" s="32" t="s">
        <v>1127</v>
      </c>
    </row>
    <row r="38" spans="1:17">
      <c r="A38" s="32" t="s">
        <v>1156</v>
      </c>
      <c r="B38" s="32">
        <v>12</v>
      </c>
      <c r="C38" s="32">
        <v>20</v>
      </c>
      <c r="D38" s="35">
        <f t="shared" si="1"/>
        <v>9</v>
      </c>
      <c r="E38" s="32" t="s">
        <v>1121</v>
      </c>
      <c r="F38" s="32" t="s">
        <v>1157</v>
      </c>
      <c r="G38" s="35" t="s">
        <v>1122</v>
      </c>
      <c r="H38" s="32" t="s">
        <v>1123</v>
      </c>
      <c r="I38" s="32" t="s">
        <v>1127</v>
      </c>
      <c r="J38" s="36">
        <v>0.33329999999999999</v>
      </c>
      <c r="K38" s="33" t="s">
        <v>1262</v>
      </c>
      <c r="L38" s="36" t="s">
        <v>1157</v>
      </c>
      <c r="M38" s="32">
        <v>162</v>
      </c>
      <c r="N38" s="32">
        <v>170</v>
      </c>
      <c r="O38" s="35" t="s">
        <v>1122</v>
      </c>
      <c r="P38" s="32" t="s">
        <v>1125</v>
      </c>
      <c r="Q38" s="32" t="s">
        <v>1124</v>
      </c>
    </row>
    <row r="39" spans="1:17">
      <c r="A39" s="32" t="s">
        <v>1156</v>
      </c>
      <c r="B39" s="32">
        <v>12</v>
      </c>
      <c r="C39" s="32">
        <v>20</v>
      </c>
      <c r="D39" s="35">
        <f t="shared" si="1"/>
        <v>9</v>
      </c>
      <c r="E39" s="32" t="s">
        <v>1121</v>
      </c>
      <c r="F39" s="32" t="s">
        <v>1157</v>
      </c>
      <c r="G39" s="35" t="s">
        <v>1122</v>
      </c>
      <c r="H39" s="32" t="s">
        <v>1123</v>
      </c>
      <c r="I39" s="32" t="s">
        <v>1127</v>
      </c>
      <c r="J39" s="36">
        <v>0.33329999999999999</v>
      </c>
      <c r="K39" s="33" t="s">
        <v>1263</v>
      </c>
      <c r="L39" s="36" t="s">
        <v>1157</v>
      </c>
      <c r="M39" s="32">
        <v>253</v>
      </c>
      <c r="N39" s="32">
        <v>261</v>
      </c>
      <c r="O39" s="35" t="s">
        <v>1122</v>
      </c>
      <c r="P39" s="32" t="s">
        <v>1125</v>
      </c>
      <c r="Q39" s="32" t="s">
        <v>1124</v>
      </c>
    </row>
    <row r="40" spans="1:17">
      <c r="A40" s="32" t="s">
        <v>1156</v>
      </c>
      <c r="B40" s="32">
        <v>12</v>
      </c>
      <c r="C40" s="32">
        <v>20</v>
      </c>
      <c r="D40" s="35">
        <f t="shared" si="1"/>
        <v>9</v>
      </c>
      <c r="E40" s="32" t="s">
        <v>1121</v>
      </c>
      <c r="F40" s="32" t="s">
        <v>1157</v>
      </c>
      <c r="G40" s="35" t="s">
        <v>1122</v>
      </c>
      <c r="H40" s="32" t="s">
        <v>1123</v>
      </c>
      <c r="I40" s="32" t="s">
        <v>1127</v>
      </c>
      <c r="J40" s="36">
        <v>0.44440000000000002</v>
      </c>
      <c r="K40" s="33" t="s">
        <v>1264</v>
      </c>
      <c r="L40" s="36" t="s">
        <v>5</v>
      </c>
      <c r="M40" s="32">
        <v>616</v>
      </c>
      <c r="N40" s="32">
        <v>624</v>
      </c>
      <c r="O40" s="35" t="s">
        <v>1122</v>
      </c>
      <c r="P40" s="32" t="s">
        <v>1125</v>
      </c>
      <c r="Q40" s="32" t="s">
        <v>1124</v>
      </c>
    </row>
    <row r="41" spans="1:17">
      <c r="A41" s="32" t="s">
        <v>1158</v>
      </c>
      <c r="B41" s="32">
        <v>147</v>
      </c>
      <c r="C41" s="32">
        <v>155</v>
      </c>
      <c r="D41" s="35">
        <f t="shared" si="1"/>
        <v>9</v>
      </c>
      <c r="E41" s="32" t="s">
        <v>1121</v>
      </c>
      <c r="F41" s="32" t="s">
        <v>2</v>
      </c>
      <c r="G41" s="35" t="s">
        <v>1122</v>
      </c>
      <c r="H41" s="32" t="s">
        <v>1123</v>
      </c>
      <c r="I41" s="32" t="s">
        <v>1127</v>
      </c>
      <c r="J41" s="36">
        <v>0.77780000000000005</v>
      </c>
      <c r="K41" s="37" t="s">
        <v>1265</v>
      </c>
      <c r="L41" s="35" t="s">
        <v>2</v>
      </c>
      <c r="M41" s="32">
        <v>148</v>
      </c>
      <c r="N41" s="32">
        <v>156</v>
      </c>
      <c r="O41" s="35" t="s">
        <v>1122</v>
      </c>
      <c r="P41" s="32" t="s">
        <v>1125</v>
      </c>
      <c r="Q41" s="32" t="s">
        <v>1124</v>
      </c>
    </row>
    <row r="42" spans="1:17">
      <c r="A42" s="32" t="s">
        <v>1159</v>
      </c>
      <c r="B42" s="32">
        <v>216</v>
      </c>
      <c r="C42" s="32">
        <v>225</v>
      </c>
      <c r="D42" s="35">
        <f t="shared" si="1"/>
        <v>10</v>
      </c>
      <c r="E42" s="32" t="s">
        <v>1121</v>
      </c>
      <c r="F42" s="32" t="s">
        <v>4</v>
      </c>
      <c r="G42" s="35" t="s">
        <v>1122</v>
      </c>
      <c r="H42" s="32" t="s">
        <v>1123</v>
      </c>
      <c r="I42" s="32" t="s">
        <v>1127</v>
      </c>
      <c r="J42" s="36">
        <v>0.8</v>
      </c>
      <c r="K42" s="37" t="s">
        <v>1266</v>
      </c>
      <c r="L42" s="35" t="s">
        <v>4</v>
      </c>
      <c r="M42" s="32">
        <v>215</v>
      </c>
      <c r="N42" s="32">
        <v>224</v>
      </c>
      <c r="O42" s="35" t="s">
        <v>1122</v>
      </c>
      <c r="P42" s="32" t="s">
        <v>1125</v>
      </c>
      <c r="Q42" s="32" t="s">
        <v>1127</v>
      </c>
    </row>
    <row r="43" spans="1:17">
      <c r="A43" s="32" t="s">
        <v>1160</v>
      </c>
      <c r="B43" s="32">
        <v>365</v>
      </c>
      <c r="C43" s="32">
        <v>374</v>
      </c>
      <c r="D43" s="35">
        <f t="shared" si="1"/>
        <v>10</v>
      </c>
      <c r="E43" s="32" t="s">
        <v>1121</v>
      </c>
      <c r="F43" s="32" t="s">
        <v>5</v>
      </c>
      <c r="G43" s="35" t="s">
        <v>1122</v>
      </c>
      <c r="H43" s="32" t="s">
        <v>1123</v>
      </c>
      <c r="I43" s="32" t="s">
        <v>1127</v>
      </c>
      <c r="J43" s="36">
        <v>0.9</v>
      </c>
      <c r="K43" s="37" t="s">
        <v>1267</v>
      </c>
      <c r="L43" s="35" t="s">
        <v>5</v>
      </c>
      <c r="M43" s="32">
        <v>378</v>
      </c>
      <c r="N43" s="32">
        <v>387</v>
      </c>
      <c r="O43" s="35" t="s">
        <v>1122</v>
      </c>
      <c r="P43" s="32" t="s">
        <v>1125</v>
      </c>
      <c r="Q43" s="32" t="s">
        <v>1124</v>
      </c>
    </row>
    <row r="44" spans="1:17">
      <c r="A44" s="32" t="s">
        <v>1161</v>
      </c>
      <c r="B44" s="32">
        <v>411</v>
      </c>
      <c r="C44" s="32">
        <v>420</v>
      </c>
      <c r="D44" s="35">
        <f t="shared" si="1"/>
        <v>10</v>
      </c>
      <c r="E44" s="32" t="s">
        <v>1121</v>
      </c>
      <c r="F44" s="32" t="s">
        <v>5</v>
      </c>
      <c r="G44" s="35" t="s">
        <v>1122</v>
      </c>
      <c r="H44" s="32" t="s">
        <v>1123</v>
      </c>
      <c r="I44" s="32" t="s">
        <v>1124</v>
      </c>
      <c r="J44" s="36">
        <v>0.9</v>
      </c>
      <c r="K44" s="37" t="s">
        <v>1268</v>
      </c>
      <c r="L44" s="35" t="s">
        <v>5</v>
      </c>
      <c r="M44" s="32">
        <v>424</v>
      </c>
      <c r="N44" s="32">
        <v>433</v>
      </c>
      <c r="O44" s="35" t="s">
        <v>1122</v>
      </c>
      <c r="P44" s="32" t="s">
        <v>1125</v>
      </c>
      <c r="Q44" s="32" t="s">
        <v>1124</v>
      </c>
    </row>
    <row r="45" spans="1:17">
      <c r="A45" s="32" t="s">
        <v>1162</v>
      </c>
      <c r="B45" s="32">
        <v>435</v>
      </c>
      <c r="C45" s="32">
        <v>444</v>
      </c>
      <c r="D45" s="35">
        <f t="shared" si="1"/>
        <v>10</v>
      </c>
      <c r="E45" s="32" t="s">
        <v>1121</v>
      </c>
      <c r="F45" s="32" t="s">
        <v>5</v>
      </c>
      <c r="G45" s="35" t="s">
        <v>1122</v>
      </c>
      <c r="H45" s="32" t="s">
        <v>1123</v>
      </c>
      <c r="I45" s="32" t="s">
        <v>1127</v>
      </c>
      <c r="J45" s="36">
        <v>0.7</v>
      </c>
      <c r="K45" s="37" t="s">
        <v>1269</v>
      </c>
      <c r="L45" s="35" t="s">
        <v>5</v>
      </c>
      <c r="M45" s="32">
        <v>448</v>
      </c>
      <c r="N45" s="32">
        <v>457</v>
      </c>
      <c r="O45" s="35" t="s">
        <v>1122</v>
      </c>
      <c r="P45" s="32" t="s">
        <v>1125</v>
      </c>
      <c r="Q45" s="32" t="s">
        <v>1127</v>
      </c>
    </row>
    <row r="46" spans="1:17">
      <c r="A46" s="32" t="s">
        <v>115</v>
      </c>
      <c r="B46" s="32">
        <v>60</v>
      </c>
      <c r="C46" s="32">
        <v>69</v>
      </c>
      <c r="D46" s="35">
        <f t="shared" si="1"/>
        <v>10</v>
      </c>
      <c r="E46" s="32" t="s">
        <v>1121</v>
      </c>
      <c r="F46" s="32" t="s">
        <v>2</v>
      </c>
      <c r="G46" s="35" t="s">
        <v>1122</v>
      </c>
      <c r="H46" s="32" t="s">
        <v>1123</v>
      </c>
      <c r="I46" s="32" t="s">
        <v>1127</v>
      </c>
      <c r="J46" s="36">
        <v>1</v>
      </c>
      <c r="K46" s="37" t="s">
        <v>115</v>
      </c>
      <c r="L46" s="35" t="s">
        <v>2</v>
      </c>
      <c r="M46" s="32">
        <v>61</v>
      </c>
      <c r="N46" s="32">
        <v>70</v>
      </c>
      <c r="O46" s="35" t="s">
        <v>1122</v>
      </c>
      <c r="P46" s="32" t="s">
        <v>1125</v>
      </c>
      <c r="Q46" s="32" t="s">
        <v>1127</v>
      </c>
    </row>
    <row r="47" spans="1:17">
      <c r="A47" s="32" t="s">
        <v>1163</v>
      </c>
      <c r="B47" s="32">
        <v>323</v>
      </c>
      <c r="C47" s="32">
        <v>332</v>
      </c>
      <c r="D47" s="35">
        <f t="shared" si="1"/>
        <v>10</v>
      </c>
      <c r="E47" s="32" t="s">
        <v>1121</v>
      </c>
      <c r="F47" s="32" t="s">
        <v>4</v>
      </c>
      <c r="G47" s="35" t="s">
        <v>1122</v>
      </c>
      <c r="H47" s="32" t="s">
        <v>1123</v>
      </c>
      <c r="I47" s="32" t="s">
        <v>1127</v>
      </c>
      <c r="J47" s="36">
        <v>1</v>
      </c>
      <c r="K47" s="37" t="s">
        <v>1163</v>
      </c>
      <c r="L47" s="35" t="s">
        <v>4</v>
      </c>
      <c r="M47" s="32">
        <v>322</v>
      </c>
      <c r="N47" s="32">
        <v>331</v>
      </c>
      <c r="O47" s="35" t="s">
        <v>1122</v>
      </c>
      <c r="P47" s="32" t="s">
        <v>1125</v>
      </c>
      <c r="Q47" s="32" t="s">
        <v>1127</v>
      </c>
    </row>
    <row r="48" spans="1:17">
      <c r="A48" s="32" t="s">
        <v>1164</v>
      </c>
      <c r="B48" s="32">
        <v>266</v>
      </c>
      <c r="C48" s="32">
        <v>275</v>
      </c>
      <c r="D48" s="35">
        <f t="shared" si="1"/>
        <v>10</v>
      </c>
      <c r="E48" s="32" t="s">
        <v>1121</v>
      </c>
      <c r="F48" s="32" t="s">
        <v>4</v>
      </c>
      <c r="G48" s="35" t="s">
        <v>1122</v>
      </c>
      <c r="H48" s="32" t="s">
        <v>1123</v>
      </c>
      <c r="I48" s="32" t="s">
        <v>1124</v>
      </c>
      <c r="J48" s="36">
        <v>0.9</v>
      </c>
      <c r="K48" s="37" t="s">
        <v>1270</v>
      </c>
      <c r="L48" s="35" t="s">
        <v>4</v>
      </c>
      <c r="M48" s="32">
        <v>265</v>
      </c>
      <c r="N48" s="32">
        <v>274</v>
      </c>
      <c r="O48" s="35" t="s">
        <v>1122</v>
      </c>
      <c r="P48" s="32" t="s">
        <v>1125</v>
      </c>
      <c r="Q48" s="32" t="s">
        <v>1124</v>
      </c>
    </row>
    <row r="49" spans="1:17">
      <c r="A49" s="32" t="s">
        <v>1160</v>
      </c>
      <c r="B49" s="32">
        <v>365</v>
      </c>
      <c r="C49" s="32">
        <v>374</v>
      </c>
      <c r="D49" s="35">
        <f t="shared" si="1"/>
        <v>10</v>
      </c>
      <c r="E49" s="32" t="s">
        <v>1165</v>
      </c>
      <c r="F49" s="32" t="s">
        <v>5</v>
      </c>
      <c r="G49" s="32" t="s">
        <v>1166</v>
      </c>
      <c r="H49" s="32" t="s">
        <v>1123</v>
      </c>
      <c r="I49" s="32" t="s">
        <v>1127</v>
      </c>
      <c r="J49" s="36">
        <v>0.9</v>
      </c>
      <c r="K49" s="37" t="s">
        <v>1267</v>
      </c>
      <c r="L49" s="35" t="s">
        <v>5</v>
      </c>
      <c r="M49" s="32">
        <v>378</v>
      </c>
      <c r="N49" s="32">
        <v>387</v>
      </c>
      <c r="O49" s="35" t="s">
        <v>1166</v>
      </c>
      <c r="P49" s="32" t="s">
        <v>1125</v>
      </c>
      <c r="Q49" s="32" t="s">
        <v>1124</v>
      </c>
    </row>
    <row r="50" spans="1:17">
      <c r="A50" s="32" t="s">
        <v>1162</v>
      </c>
      <c r="B50" s="32">
        <v>435</v>
      </c>
      <c r="C50" s="32">
        <v>444</v>
      </c>
      <c r="D50" s="35">
        <f t="shared" si="1"/>
        <v>10</v>
      </c>
      <c r="E50" s="32" t="s">
        <v>1165</v>
      </c>
      <c r="F50" s="32" t="s">
        <v>5</v>
      </c>
      <c r="G50" s="32" t="s">
        <v>1167</v>
      </c>
      <c r="H50" s="32" t="s">
        <v>1123</v>
      </c>
      <c r="I50" s="32" t="s">
        <v>1127</v>
      </c>
      <c r="J50" s="36">
        <v>0.7</v>
      </c>
      <c r="K50" s="37" t="s">
        <v>1269</v>
      </c>
      <c r="L50" s="35" t="s">
        <v>5</v>
      </c>
      <c r="M50" s="32">
        <v>448</v>
      </c>
      <c r="N50" s="32">
        <v>457</v>
      </c>
      <c r="O50" s="35" t="s">
        <v>1167</v>
      </c>
      <c r="P50" s="32" t="s">
        <v>1125</v>
      </c>
      <c r="Q50" s="32" t="s">
        <v>1127</v>
      </c>
    </row>
    <row r="51" spans="1:17">
      <c r="A51" s="32" t="s">
        <v>1168</v>
      </c>
      <c r="B51" s="32">
        <v>159</v>
      </c>
      <c r="C51" s="32">
        <v>171</v>
      </c>
      <c r="D51" s="35">
        <f t="shared" si="1"/>
        <v>13</v>
      </c>
      <c r="E51" s="32" t="s">
        <v>1165</v>
      </c>
      <c r="F51" s="32" t="s">
        <v>5</v>
      </c>
      <c r="G51" s="32" t="s">
        <v>1166</v>
      </c>
      <c r="H51" s="32" t="s">
        <v>1123</v>
      </c>
      <c r="I51" s="32" t="s">
        <v>1124</v>
      </c>
      <c r="J51" s="36">
        <v>0.61539999999999995</v>
      </c>
      <c r="K51" s="37" t="s">
        <v>1271</v>
      </c>
      <c r="L51" s="35" t="s">
        <v>5</v>
      </c>
      <c r="M51" s="32">
        <v>166</v>
      </c>
      <c r="N51" s="32">
        <v>178</v>
      </c>
      <c r="O51" s="35" t="s">
        <v>1166</v>
      </c>
      <c r="P51" s="32" t="s">
        <v>1125</v>
      </c>
      <c r="Q51" s="32" t="s">
        <v>1127</v>
      </c>
    </row>
    <row r="52" spans="1:17">
      <c r="A52" s="32" t="s">
        <v>1169</v>
      </c>
      <c r="B52" s="32">
        <v>166</v>
      </c>
      <c r="C52" s="32">
        <v>178</v>
      </c>
      <c r="D52" s="35">
        <f t="shared" si="1"/>
        <v>13</v>
      </c>
      <c r="E52" s="32" t="s">
        <v>1165</v>
      </c>
      <c r="F52" s="32" t="s">
        <v>5</v>
      </c>
      <c r="G52" s="32" t="s">
        <v>1167</v>
      </c>
      <c r="H52" s="32" t="s">
        <v>1123</v>
      </c>
      <c r="I52" s="32" t="s">
        <v>1124</v>
      </c>
      <c r="J52" s="36">
        <v>0.3846</v>
      </c>
      <c r="K52" s="33" t="s">
        <v>1272</v>
      </c>
      <c r="L52" s="35" t="s">
        <v>5</v>
      </c>
      <c r="M52" s="32">
        <v>462</v>
      </c>
      <c r="N52" s="32">
        <v>474</v>
      </c>
      <c r="O52" s="35" t="s">
        <v>1167</v>
      </c>
      <c r="P52" s="32" t="s">
        <v>1125</v>
      </c>
      <c r="Q52" s="32" t="s">
        <v>1127</v>
      </c>
    </row>
    <row r="53" spans="1:17">
      <c r="A53" s="32" t="s">
        <v>1170</v>
      </c>
      <c r="B53" s="32">
        <v>449</v>
      </c>
      <c r="C53" s="32">
        <v>461</v>
      </c>
      <c r="D53" s="35">
        <f t="shared" si="1"/>
        <v>13</v>
      </c>
      <c r="E53" s="32" t="s">
        <v>1165</v>
      </c>
      <c r="F53" s="32" t="s">
        <v>5</v>
      </c>
      <c r="G53" s="32" t="s">
        <v>1167</v>
      </c>
      <c r="H53" s="32" t="s">
        <v>1123</v>
      </c>
      <c r="I53" s="32" t="s">
        <v>1127</v>
      </c>
      <c r="J53" s="36">
        <v>0.53849999999999998</v>
      </c>
      <c r="K53" s="33" t="s">
        <v>1272</v>
      </c>
      <c r="L53" s="35" t="s">
        <v>5</v>
      </c>
      <c r="M53" s="32">
        <v>462</v>
      </c>
      <c r="N53" s="32">
        <v>474</v>
      </c>
      <c r="O53" s="35" t="s">
        <v>1167</v>
      </c>
      <c r="P53" s="32" t="s">
        <v>1125</v>
      </c>
      <c r="Q53" s="32" t="s">
        <v>1127</v>
      </c>
    </row>
    <row r="54" spans="1:17">
      <c r="A54" s="32" t="s">
        <v>1171</v>
      </c>
      <c r="B54" s="32">
        <v>110</v>
      </c>
      <c r="C54" s="32">
        <v>122</v>
      </c>
      <c r="D54" s="35">
        <f t="shared" si="1"/>
        <v>13</v>
      </c>
      <c r="E54" s="32" t="s">
        <v>1165</v>
      </c>
      <c r="F54" s="32" t="s">
        <v>4</v>
      </c>
      <c r="G54" s="32" t="s">
        <v>1166</v>
      </c>
      <c r="H54" s="32" t="s">
        <v>1123</v>
      </c>
      <c r="I54" s="32" t="s">
        <v>1127</v>
      </c>
      <c r="J54" s="36">
        <v>0.92310000000000003</v>
      </c>
      <c r="K54" s="37" t="s">
        <v>1273</v>
      </c>
      <c r="L54" s="35" t="s">
        <v>4</v>
      </c>
      <c r="M54" s="32">
        <v>109</v>
      </c>
      <c r="N54" s="32">
        <v>121</v>
      </c>
      <c r="O54" s="35" t="s">
        <v>1166</v>
      </c>
      <c r="P54" s="32" t="s">
        <v>1125</v>
      </c>
      <c r="Q54" s="32" t="s">
        <v>1127</v>
      </c>
    </row>
    <row r="55" spans="1:17">
      <c r="A55" s="32" t="s">
        <v>1172</v>
      </c>
      <c r="B55" s="32">
        <v>321</v>
      </c>
      <c r="C55" s="32">
        <v>335</v>
      </c>
      <c r="D55" s="35">
        <f t="shared" si="1"/>
        <v>15</v>
      </c>
      <c r="E55" s="32" t="s">
        <v>1121</v>
      </c>
      <c r="F55" s="32" t="s">
        <v>4</v>
      </c>
      <c r="G55" s="35" t="s">
        <v>1122</v>
      </c>
      <c r="H55" s="32" t="s">
        <v>1123</v>
      </c>
      <c r="I55" s="32" t="s">
        <v>1124</v>
      </c>
      <c r="J55" s="36">
        <v>0.93330000000000002</v>
      </c>
      <c r="K55" s="37" t="s">
        <v>1274</v>
      </c>
      <c r="L55" s="35" t="s">
        <v>4</v>
      </c>
      <c r="M55" s="32">
        <v>320</v>
      </c>
      <c r="N55" s="32">
        <v>334</v>
      </c>
      <c r="O55" s="35" t="s">
        <v>1122</v>
      </c>
      <c r="P55" s="32" t="s">
        <v>1125</v>
      </c>
      <c r="Q55" s="32" t="s">
        <v>1124</v>
      </c>
    </row>
    <row r="56" spans="1:17">
      <c r="A56" s="32" t="s">
        <v>1173</v>
      </c>
      <c r="B56" s="32">
        <v>81</v>
      </c>
      <c r="C56" s="32">
        <v>95</v>
      </c>
      <c r="D56" s="35">
        <f t="shared" si="1"/>
        <v>15</v>
      </c>
      <c r="E56" s="32" t="s">
        <v>1121</v>
      </c>
      <c r="F56" s="32" t="s">
        <v>4</v>
      </c>
      <c r="G56" s="35" t="s">
        <v>1122</v>
      </c>
      <c r="H56" s="32" t="s">
        <v>1123</v>
      </c>
      <c r="I56" s="32" t="s">
        <v>1127</v>
      </c>
      <c r="J56" s="36">
        <v>0.93330000000000002</v>
      </c>
      <c r="K56" s="37" t="s">
        <v>1275</v>
      </c>
      <c r="L56" s="35" t="s">
        <v>4</v>
      </c>
      <c r="M56" s="32">
        <v>80</v>
      </c>
      <c r="N56" s="32">
        <v>94</v>
      </c>
      <c r="O56" s="35" t="s">
        <v>1122</v>
      </c>
      <c r="P56" s="32" t="s">
        <v>1125</v>
      </c>
      <c r="Q56" s="32" t="s">
        <v>1127</v>
      </c>
    </row>
    <row r="57" spans="1:17">
      <c r="A57" s="32" t="s">
        <v>1174</v>
      </c>
      <c r="B57" s="32">
        <v>261</v>
      </c>
      <c r="C57" s="32">
        <v>275</v>
      </c>
      <c r="D57" s="35">
        <f t="shared" si="1"/>
        <v>15</v>
      </c>
      <c r="E57" s="32" t="s">
        <v>1121</v>
      </c>
      <c r="F57" s="32" t="s">
        <v>4</v>
      </c>
      <c r="G57" s="35" t="s">
        <v>1122</v>
      </c>
      <c r="H57" s="32" t="s">
        <v>1123</v>
      </c>
      <c r="I57" s="32" t="s">
        <v>1127</v>
      </c>
      <c r="J57" s="36">
        <v>0.93330000000000002</v>
      </c>
      <c r="K57" s="37" t="s">
        <v>1276</v>
      </c>
      <c r="L57" s="35" t="s">
        <v>4</v>
      </c>
      <c r="M57" s="32">
        <v>260</v>
      </c>
      <c r="N57" s="32">
        <v>274</v>
      </c>
      <c r="O57" s="35" t="s">
        <v>1122</v>
      </c>
      <c r="P57" s="32" t="s">
        <v>1125</v>
      </c>
      <c r="Q57" s="32" t="s">
        <v>1127</v>
      </c>
    </row>
    <row r="58" spans="1:17">
      <c r="A58" s="32" t="s">
        <v>1175</v>
      </c>
      <c r="B58" s="32">
        <v>41</v>
      </c>
      <c r="C58" s="32">
        <v>55</v>
      </c>
      <c r="D58" s="35">
        <f t="shared" si="1"/>
        <v>15</v>
      </c>
      <c r="E58" s="32" t="s">
        <v>1121</v>
      </c>
      <c r="F58" s="32" t="s">
        <v>4</v>
      </c>
      <c r="G58" s="35" t="s">
        <v>1122</v>
      </c>
      <c r="H58" s="32" t="s">
        <v>1123</v>
      </c>
      <c r="I58" s="32" t="s">
        <v>1124</v>
      </c>
      <c r="J58" s="36">
        <v>1</v>
      </c>
      <c r="K58" s="37" t="s">
        <v>1175</v>
      </c>
      <c r="L58" s="35" t="s">
        <v>4</v>
      </c>
      <c r="M58" s="32">
        <v>40</v>
      </c>
      <c r="N58" s="32">
        <v>54</v>
      </c>
      <c r="O58" s="35" t="s">
        <v>1122</v>
      </c>
      <c r="P58" s="32" t="s">
        <v>1125</v>
      </c>
      <c r="Q58" s="32" t="s">
        <v>1124</v>
      </c>
    </row>
    <row r="59" spans="1:17">
      <c r="A59" s="32" t="s">
        <v>1176</v>
      </c>
      <c r="B59" s="32">
        <v>6</v>
      </c>
      <c r="C59" s="32">
        <v>20</v>
      </c>
      <c r="D59" s="35">
        <f t="shared" si="1"/>
        <v>15</v>
      </c>
      <c r="E59" s="32" t="s">
        <v>1121</v>
      </c>
      <c r="F59" s="32" t="s">
        <v>1157</v>
      </c>
      <c r="G59" s="35" t="s">
        <v>1122</v>
      </c>
      <c r="H59" s="32" t="s">
        <v>1123</v>
      </c>
      <c r="I59" s="32" t="s">
        <v>1127</v>
      </c>
      <c r="J59" s="36">
        <v>0.4</v>
      </c>
      <c r="K59" s="37" t="s">
        <v>1277</v>
      </c>
      <c r="L59" s="35" t="s">
        <v>1157</v>
      </c>
      <c r="M59" s="32">
        <v>6</v>
      </c>
      <c r="N59" s="32">
        <v>20</v>
      </c>
      <c r="O59" s="35" t="s">
        <v>1122</v>
      </c>
      <c r="P59" s="32" t="s">
        <v>1125</v>
      </c>
      <c r="Q59" s="32" t="s">
        <v>1127</v>
      </c>
    </row>
    <row r="60" spans="1:17">
      <c r="A60" s="32" t="s">
        <v>1177</v>
      </c>
      <c r="B60" s="32">
        <v>41</v>
      </c>
      <c r="C60" s="32">
        <v>55</v>
      </c>
      <c r="D60" s="35">
        <f t="shared" si="1"/>
        <v>15</v>
      </c>
      <c r="E60" s="32" t="s">
        <v>1121</v>
      </c>
      <c r="F60" s="32" t="s">
        <v>4</v>
      </c>
      <c r="G60" s="35" t="s">
        <v>1122</v>
      </c>
      <c r="H60" s="32" t="s">
        <v>1123</v>
      </c>
      <c r="I60" s="32" t="s">
        <v>1124</v>
      </c>
      <c r="J60" s="36">
        <v>0.93330000000000002</v>
      </c>
      <c r="K60" s="37" t="s">
        <v>1278</v>
      </c>
      <c r="L60" s="35" t="s">
        <v>4</v>
      </c>
      <c r="M60" s="32">
        <v>40</v>
      </c>
      <c r="N60" s="32">
        <v>54</v>
      </c>
      <c r="O60" s="35" t="s">
        <v>1122</v>
      </c>
      <c r="P60" s="32" t="s">
        <v>1125</v>
      </c>
      <c r="Q60" s="32" t="s">
        <v>1124</v>
      </c>
    </row>
    <row r="61" spans="1:17">
      <c r="A61" s="32" t="s">
        <v>1178</v>
      </c>
      <c r="B61" s="32">
        <v>126</v>
      </c>
      <c r="C61" s="32">
        <v>140</v>
      </c>
      <c r="D61" s="35">
        <f t="shared" si="1"/>
        <v>15</v>
      </c>
      <c r="E61" s="32" t="s">
        <v>1165</v>
      </c>
      <c r="F61" s="32" t="s">
        <v>4</v>
      </c>
      <c r="G61" s="32" t="s">
        <v>1167</v>
      </c>
      <c r="H61" s="32" t="s">
        <v>1123</v>
      </c>
      <c r="I61" s="32" t="s">
        <v>1124</v>
      </c>
      <c r="J61" s="36">
        <v>0.86670000000000003</v>
      </c>
      <c r="K61" s="37" t="s">
        <v>1279</v>
      </c>
      <c r="L61" s="35" t="s">
        <v>4</v>
      </c>
      <c r="M61" s="32">
        <v>125</v>
      </c>
      <c r="N61" s="32">
        <v>139</v>
      </c>
      <c r="O61" s="35" t="s">
        <v>1167</v>
      </c>
      <c r="P61" s="32" t="s">
        <v>1125</v>
      </c>
      <c r="Q61" s="32" t="s">
        <v>1124</v>
      </c>
    </row>
    <row r="62" spans="1:17">
      <c r="A62" s="32" t="s">
        <v>1179</v>
      </c>
      <c r="B62" s="32">
        <v>306</v>
      </c>
      <c r="C62" s="32">
        <v>320</v>
      </c>
      <c r="D62" s="35">
        <f t="shared" si="1"/>
        <v>15</v>
      </c>
      <c r="E62" s="32" t="s">
        <v>1165</v>
      </c>
      <c r="F62" s="32" t="s">
        <v>4</v>
      </c>
      <c r="G62" s="32" t="s">
        <v>1167</v>
      </c>
      <c r="H62" s="32" t="s">
        <v>1123</v>
      </c>
      <c r="I62" s="32" t="s">
        <v>1127</v>
      </c>
      <c r="J62" s="36">
        <v>1</v>
      </c>
      <c r="K62" s="37" t="s">
        <v>1179</v>
      </c>
      <c r="L62" s="35" t="s">
        <v>4</v>
      </c>
      <c r="M62" s="32">
        <v>305</v>
      </c>
      <c r="N62" s="32">
        <v>319</v>
      </c>
      <c r="O62" s="35" t="s">
        <v>1167</v>
      </c>
      <c r="P62" s="32" t="s">
        <v>1125</v>
      </c>
      <c r="Q62" s="32" t="s">
        <v>1127</v>
      </c>
    </row>
    <row r="63" spans="1:17">
      <c r="A63" s="32" t="s">
        <v>1180</v>
      </c>
      <c r="B63" s="32">
        <v>51</v>
      </c>
      <c r="C63" s="32">
        <v>65</v>
      </c>
      <c r="D63" s="35">
        <f t="shared" si="1"/>
        <v>15</v>
      </c>
      <c r="E63" s="32" t="s">
        <v>1165</v>
      </c>
      <c r="F63" s="32" t="s">
        <v>4</v>
      </c>
      <c r="G63" s="32" t="s">
        <v>1166</v>
      </c>
      <c r="H63" s="32" t="s">
        <v>1123</v>
      </c>
      <c r="I63" s="32" t="s">
        <v>1127</v>
      </c>
      <c r="J63" s="36">
        <v>0.93330000000000002</v>
      </c>
      <c r="K63" s="37" t="s">
        <v>1280</v>
      </c>
      <c r="L63" s="35" t="s">
        <v>4</v>
      </c>
      <c r="M63" s="32">
        <v>50</v>
      </c>
      <c r="N63" s="32">
        <v>64</v>
      </c>
      <c r="O63" s="35" t="s">
        <v>1166</v>
      </c>
      <c r="P63" s="32" t="s">
        <v>1125</v>
      </c>
      <c r="Q63" s="32" t="s">
        <v>1127</v>
      </c>
    </row>
    <row r="64" spans="1:17">
      <c r="A64" s="32" t="s">
        <v>1181</v>
      </c>
      <c r="B64" s="32">
        <v>91</v>
      </c>
      <c r="C64" s="32">
        <v>105</v>
      </c>
      <c r="D64" s="35">
        <f t="shared" si="1"/>
        <v>15</v>
      </c>
      <c r="E64" s="32" t="s">
        <v>1165</v>
      </c>
      <c r="F64" s="32" t="s">
        <v>4</v>
      </c>
      <c r="G64" s="32" t="s">
        <v>1166</v>
      </c>
      <c r="H64" s="32" t="s">
        <v>1123</v>
      </c>
      <c r="I64" s="32" t="s">
        <v>1127</v>
      </c>
      <c r="J64" s="36">
        <v>0.86670000000000003</v>
      </c>
      <c r="K64" s="37" t="s">
        <v>1281</v>
      </c>
      <c r="L64" s="35" t="s">
        <v>4</v>
      </c>
      <c r="M64" s="32">
        <v>90</v>
      </c>
      <c r="N64" s="32">
        <v>104</v>
      </c>
      <c r="O64" s="35" t="s">
        <v>1166</v>
      </c>
      <c r="P64" s="32" t="s">
        <v>1125</v>
      </c>
      <c r="Q64" s="32" t="s">
        <v>1127</v>
      </c>
    </row>
    <row r="65" spans="1:17">
      <c r="A65" s="32" t="s">
        <v>1182</v>
      </c>
      <c r="B65" s="32">
        <v>111</v>
      </c>
      <c r="C65" s="32">
        <v>125</v>
      </c>
      <c r="D65" s="35">
        <f t="shared" si="1"/>
        <v>15</v>
      </c>
      <c r="E65" s="32" t="s">
        <v>1165</v>
      </c>
      <c r="F65" s="32" t="s">
        <v>4</v>
      </c>
      <c r="G65" s="32" t="s">
        <v>1166</v>
      </c>
      <c r="H65" s="32" t="s">
        <v>1123</v>
      </c>
      <c r="I65" s="32" t="s">
        <v>1127</v>
      </c>
      <c r="J65" s="36">
        <v>0.93330000000000002</v>
      </c>
      <c r="K65" s="37" t="s">
        <v>1282</v>
      </c>
      <c r="L65" s="35" t="s">
        <v>4</v>
      </c>
      <c r="M65" s="32">
        <v>110</v>
      </c>
      <c r="N65" s="32">
        <v>124</v>
      </c>
      <c r="O65" s="35" t="s">
        <v>1166</v>
      </c>
      <c r="P65" s="32" t="s">
        <v>1125</v>
      </c>
      <c r="Q65" s="32" t="s">
        <v>1127</v>
      </c>
    </row>
    <row r="66" spans="1:17">
      <c r="A66" s="32" t="s">
        <v>1183</v>
      </c>
      <c r="B66" s="32">
        <v>61</v>
      </c>
      <c r="C66" s="32">
        <v>75</v>
      </c>
      <c r="D66" s="35">
        <f t="shared" si="1"/>
        <v>15</v>
      </c>
      <c r="E66" s="32" t="s">
        <v>1165</v>
      </c>
      <c r="F66" s="32" t="s">
        <v>4</v>
      </c>
      <c r="G66" s="32" t="s">
        <v>1167</v>
      </c>
      <c r="H66" s="32" t="s">
        <v>1123</v>
      </c>
      <c r="I66" s="32" t="s">
        <v>1124</v>
      </c>
      <c r="J66" s="36">
        <v>0.86670000000000003</v>
      </c>
      <c r="K66" s="37" t="s">
        <v>1283</v>
      </c>
      <c r="L66" s="35" t="s">
        <v>4</v>
      </c>
      <c r="M66" s="32">
        <v>60</v>
      </c>
      <c r="N66" s="32">
        <v>74</v>
      </c>
      <c r="O66" s="35" t="s">
        <v>1166</v>
      </c>
      <c r="P66" s="32" t="s">
        <v>1125</v>
      </c>
      <c r="Q66" s="32" t="s">
        <v>1127</v>
      </c>
    </row>
    <row r="67" spans="1:17">
      <c r="A67" s="32" t="s">
        <v>1184</v>
      </c>
      <c r="B67" s="32">
        <v>434</v>
      </c>
      <c r="C67" s="32">
        <v>448</v>
      </c>
      <c r="D67" s="35">
        <f t="shared" ref="D67:D98" si="2">LEN(A67)</f>
        <v>15</v>
      </c>
      <c r="E67" s="32" t="s">
        <v>1165</v>
      </c>
      <c r="F67" s="32" t="s">
        <v>5</v>
      </c>
      <c r="G67" s="32" t="s">
        <v>1167</v>
      </c>
      <c r="H67" s="32" t="s">
        <v>1123</v>
      </c>
      <c r="I67" s="32" t="s">
        <v>1127</v>
      </c>
      <c r="J67" s="36">
        <v>0.6</v>
      </c>
      <c r="K67" s="37" t="s">
        <v>1284</v>
      </c>
      <c r="L67" s="35" t="s">
        <v>5</v>
      </c>
      <c r="M67" s="32">
        <v>447</v>
      </c>
      <c r="N67" s="32">
        <v>461</v>
      </c>
      <c r="O67" s="35" t="s">
        <v>1167</v>
      </c>
      <c r="P67" s="32" t="s">
        <v>1125</v>
      </c>
      <c r="Q67" s="32" t="s">
        <v>1127</v>
      </c>
    </row>
    <row r="68" spans="1:17">
      <c r="A68" s="32" t="s">
        <v>1185</v>
      </c>
      <c r="B68" s="32">
        <v>86</v>
      </c>
      <c r="C68" s="32">
        <v>100</v>
      </c>
      <c r="D68" s="35">
        <f t="shared" si="2"/>
        <v>15</v>
      </c>
      <c r="E68" s="32" t="s">
        <v>1165</v>
      </c>
      <c r="F68" s="32" t="s">
        <v>4</v>
      </c>
      <c r="G68" s="32" t="s">
        <v>1167</v>
      </c>
      <c r="H68" s="32" t="s">
        <v>1123</v>
      </c>
      <c r="I68" s="32" t="s">
        <v>1127</v>
      </c>
      <c r="J68" s="36">
        <v>0.93330000000000002</v>
      </c>
      <c r="K68" s="37" t="s">
        <v>1285</v>
      </c>
      <c r="L68" s="35" t="s">
        <v>4</v>
      </c>
      <c r="M68" s="32">
        <v>85</v>
      </c>
      <c r="N68" s="32">
        <v>99</v>
      </c>
      <c r="O68" s="35" t="s">
        <v>1167</v>
      </c>
      <c r="P68" s="32" t="s">
        <v>1125</v>
      </c>
      <c r="Q68" s="32" t="s">
        <v>1127</v>
      </c>
    </row>
    <row r="69" spans="1:17">
      <c r="A69" s="32" t="s">
        <v>1186</v>
      </c>
      <c r="B69" s="32">
        <v>101</v>
      </c>
      <c r="C69" s="32">
        <v>115</v>
      </c>
      <c r="D69" s="35">
        <f t="shared" si="2"/>
        <v>15</v>
      </c>
      <c r="E69" s="32" t="s">
        <v>1165</v>
      </c>
      <c r="F69" s="32" t="s">
        <v>4</v>
      </c>
      <c r="G69" s="32" t="s">
        <v>1167</v>
      </c>
      <c r="H69" s="32" t="s">
        <v>1123</v>
      </c>
      <c r="I69" s="32" t="s">
        <v>1127</v>
      </c>
      <c r="J69" s="36">
        <v>0.93330000000000002</v>
      </c>
      <c r="K69" s="37" t="s">
        <v>1286</v>
      </c>
      <c r="L69" s="35" t="s">
        <v>4</v>
      </c>
      <c r="M69" s="32">
        <v>100</v>
      </c>
      <c r="N69" s="32">
        <v>114</v>
      </c>
      <c r="O69" s="35" t="s">
        <v>1167</v>
      </c>
      <c r="P69" s="32" t="s">
        <v>1125</v>
      </c>
      <c r="Q69" s="32" t="s">
        <v>1127</v>
      </c>
    </row>
    <row r="70" spans="1:17">
      <c r="A70" s="32" t="s">
        <v>1173</v>
      </c>
      <c r="B70" s="32">
        <v>81</v>
      </c>
      <c r="C70" s="32">
        <v>95</v>
      </c>
      <c r="D70" s="35">
        <f t="shared" si="2"/>
        <v>15</v>
      </c>
      <c r="E70" s="32" t="s">
        <v>1165</v>
      </c>
      <c r="F70" s="32" t="s">
        <v>4</v>
      </c>
      <c r="G70" s="32" t="s">
        <v>1167</v>
      </c>
      <c r="H70" s="32" t="s">
        <v>1123</v>
      </c>
      <c r="I70" s="32" t="s">
        <v>1127</v>
      </c>
      <c r="J70" s="36">
        <v>0.93330000000000002</v>
      </c>
      <c r="K70" s="37" t="s">
        <v>1275</v>
      </c>
      <c r="L70" s="35" t="s">
        <v>4</v>
      </c>
      <c r="M70" s="32">
        <v>80</v>
      </c>
      <c r="N70" s="32">
        <v>94</v>
      </c>
      <c r="O70" s="35" t="s">
        <v>1167</v>
      </c>
      <c r="P70" s="32" t="s">
        <v>1125</v>
      </c>
      <c r="Q70" s="32" t="s">
        <v>1127</v>
      </c>
    </row>
    <row r="71" spans="1:17">
      <c r="A71" s="32" t="s">
        <v>1187</v>
      </c>
      <c r="B71" s="32">
        <v>21</v>
      </c>
      <c r="C71" s="32">
        <v>35</v>
      </c>
      <c r="D71" s="35">
        <f t="shared" si="2"/>
        <v>15</v>
      </c>
      <c r="E71" s="32" t="s">
        <v>1165</v>
      </c>
      <c r="F71" s="32" t="s">
        <v>4</v>
      </c>
      <c r="G71" s="32" t="s">
        <v>1167</v>
      </c>
      <c r="H71" s="32" t="s">
        <v>1123</v>
      </c>
      <c r="I71" s="32" t="s">
        <v>1124</v>
      </c>
      <c r="J71" s="36">
        <v>0.66669999999999996</v>
      </c>
      <c r="K71" s="37" t="s">
        <v>1287</v>
      </c>
      <c r="L71" s="35" t="s">
        <v>4</v>
      </c>
      <c r="M71" s="32">
        <v>20</v>
      </c>
      <c r="N71" s="32">
        <v>34</v>
      </c>
      <c r="O71" s="35" t="s">
        <v>1166</v>
      </c>
      <c r="P71" s="32" t="s">
        <v>1125</v>
      </c>
      <c r="Q71" s="32" t="s">
        <v>1127</v>
      </c>
    </row>
    <row r="72" spans="1:17">
      <c r="A72" s="32" t="s">
        <v>1188</v>
      </c>
      <c r="B72" s="32">
        <v>11</v>
      </c>
      <c r="C72" s="32">
        <v>25</v>
      </c>
      <c r="D72" s="35">
        <f t="shared" si="2"/>
        <v>15</v>
      </c>
      <c r="E72" s="32" t="s">
        <v>1165</v>
      </c>
      <c r="F72" s="32" t="s">
        <v>4</v>
      </c>
      <c r="G72" s="32" t="s">
        <v>1166</v>
      </c>
      <c r="H72" s="32" t="s">
        <v>1123</v>
      </c>
      <c r="I72" s="32" t="s">
        <v>1127</v>
      </c>
      <c r="J72" s="36">
        <v>0.86670000000000003</v>
      </c>
      <c r="K72" s="37" t="s">
        <v>1288</v>
      </c>
      <c r="L72" s="35" t="s">
        <v>4</v>
      </c>
      <c r="M72" s="32">
        <v>10</v>
      </c>
      <c r="N72" s="32">
        <v>24</v>
      </c>
      <c r="O72" s="35" t="s">
        <v>1166</v>
      </c>
      <c r="P72" s="32" t="s">
        <v>1125</v>
      </c>
      <c r="Q72" s="32" t="s">
        <v>1127</v>
      </c>
    </row>
    <row r="73" spans="1:17">
      <c r="A73" s="32" t="s">
        <v>1189</v>
      </c>
      <c r="B73" s="32">
        <v>106</v>
      </c>
      <c r="C73" s="32">
        <v>120</v>
      </c>
      <c r="D73" s="35">
        <f t="shared" si="2"/>
        <v>15</v>
      </c>
      <c r="E73" s="32" t="s">
        <v>1165</v>
      </c>
      <c r="F73" s="32" t="s">
        <v>4</v>
      </c>
      <c r="G73" s="32" t="s">
        <v>1166</v>
      </c>
      <c r="H73" s="32" t="s">
        <v>1123</v>
      </c>
      <c r="I73" s="32" t="s">
        <v>1127</v>
      </c>
      <c r="J73" s="36">
        <v>1</v>
      </c>
      <c r="K73" s="37" t="s">
        <v>1190</v>
      </c>
      <c r="L73" s="35" t="s">
        <v>4</v>
      </c>
      <c r="M73" s="32">
        <v>105</v>
      </c>
      <c r="N73" s="32">
        <v>119</v>
      </c>
      <c r="O73" s="35" t="s">
        <v>1166</v>
      </c>
      <c r="P73" s="32" t="s">
        <v>1125</v>
      </c>
      <c r="Q73" s="32" t="s">
        <v>1127</v>
      </c>
    </row>
    <row r="74" spans="1:17">
      <c r="A74" s="32" t="s">
        <v>1191</v>
      </c>
      <c r="B74" s="32">
        <v>516</v>
      </c>
      <c r="C74" s="32">
        <v>530</v>
      </c>
      <c r="D74" s="35">
        <f t="shared" si="2"/>
        <v>15</v>
      </c>
      <c r="E74" s="32" t="s">
        <v>1165</v>
      </c>
      <c r="F74" s="32" t="s">
        <v>5</v>
      </c>
      <c r="G74" s="32" t="s">
        <v>1166</v>
      </c>
      <c r="H74" s="32" t="s">
        <v>1123</v>
      </c>
      <c r="I74" s="32" t="s">
        <v>1127</v>
      </c>
      <c r="J74" s="36">
        <v>0.8</v>
      </c>
      <c r="K74" s="37" t="s">
        <v>1289</v>
      </c>
      <c r="L74" s="35" t="s">
        <v>5</v>
      </c>
      <c r="M74" s="32">
        <v>530</v>
      </c>
      <c r="N74" s="32">
        <v>544</v>
      </c>
      <c r="O74" s="35" t="s">
        <v>1166</v>
      </c>
      <c r="P74" s="32" t="s">
        <v>1125</v>
      </c>
      <c r="Q74" s="32" t="s">
        <v>1127</v>
      </c>
    </row>
    <row r="75" spans="1:17">
      <c r="A75" s="32" t="s">
        <v>1192</v>
      </c>
      <c r="B75" s="32">
        <v>326</v>
      </c>
      <c r="C75" s="32">
        <v>340</v>
      </c>
      <c r="D75" s="35">
        <f t="shared" si="2"/>
        <v>15</v>
      </c>
      <c r="E75" s="32" t="s">
        <v>1165</v>
      </c>
      <c r="F75" s="32" t="s">
        <v>4</v>
      </c>
      <c r="G75" s="32" t="s">
        <v>1167</v>
      </c>
      <c r="H75" s="32" t="s">
        <v>1123</v>
      </c>
      <c r="I75" s="32" t="s">
        <v>1127</v>
      </c>
      <c r="J75" s="36">
        <v>0.93330000000000002</v>
      </c>
      <c r="K75" s="37" t="s">
        <v>1290</v>
      </c>
      <c r="L75" s="35" t="s">
        <v>4</v>
      </c>
      <c r="M75" s="32">
        <v>325</v>
      </c>
      <c r="N75" s="32">
        <v>339</v>
      </c>
      <c r="O75" s="35" t="s">
        <v>1167</v>
      </c>
      <c r="P75" s="32" t="s">
        <v>1125</v>
      </c>
      <c r="Q75" s="32" t="s">
        <v>1127</v>
      </c>
    </row>
    <row r="76" spans="1:17">
      <c r="A76" s="32" t="s">
        <v>1193</v>
      </c>
      <c r="B76" s="32">
        <v>351</v>
      </c>
      <c r="C76" s="32">
        <v>365</v>
      </c>
      <c r="D76" s="35">
        <f t="shared" si="2"/>
        <v>15</v>
      </c>
      <c r="E76" s="32" t="s">
        <v>1165</v>
      </c>
      <c r="F76" s="32" t="s">
        <v>4</v>
      </c>
      <c r="G76" s="32" t="s">
        <v>1166</v>
      </c>
      <c r="H76" s="32" t="s">
        <v>1123</v>
      </c>
      <c r="I76" s="32" t="s">
        <v>1124</v>
      </c>
      <c r="J76" s="36">
        <v>1</v>
      </c>
      <c r="K76" s="37" t="s">
        <v>1193</v>
      </c>
      <c r="L76" s="35" t="s">
        <v>4</v>
      </c>
      <c r="M76" s="32">
        <v>350</v>
      </c>
      <c r="N76" s="32">
        <v>364</v>
      </c>
      <c r="O76" s="35" t="s">
        <v>1166</v>
      </c>
      <c r="P76" s="32" t="s">
        <v>1125</v>
      </c>
      <c r="Q76" s="32" t="s">
        <v>1124</v>
      </c>
    </row>
    <row r="77" spans="1:17">
      <c r="A77" s="32" t="s">
        <v>1194</v>
      </c>
      <c r="B77" s="32">
        <v>331</v>
      </c>
      <c r="C77" s="32">
        <v>345</v>
      </c>
      <c r="D77" s="35">
        <f t="shared" si="2"/>
        <v>15</v>
      </c>
      <c r="E77" s="32" t="s">
        <v>1165</v>
      </c>
      <c r="F77" s="32" t="s">
        <v>4</v>
      </c>
      <c r="G77" s="32" t="s">
        <v>1167</v>
      </c>
      <c r="H77" s="32" t="s">
        <v>1123</v>
      </c>
      <c r="I77" s="32" t="s">
        <v>1124</v>
      </c>
      <c r="J77" s="36">
        <v>0.93330000000000002</v>
      </c>
      <c r="K77" s="37" t="s">
        <v>1291</v>
      </c>
      <c r="L77" s="35" t="s">
        <v>4</v>
      </c>
      <c r="M77" s="32">
        <v>330</v>
      </c>
      <c r="N77" s="32">
        <v>344</v>
      </c>
      <c r="O77" s="35" t="s">
        <v>1166</v>
      </c>
      <c r="P77" s="32" t="s">
        <v>1125</v>
      </c>
      <c r="Q77" s="32" t="s">
        <v>1127</v>
      </c>
    </row>
    <row r="78" spans="1:17">
      <c r="A78" s="32" t="s">
        <v>1195</v>
      </c>
      <c r="B78" s="32">
        <v>1083</v>
      </c>
      <c r="C78" s="32">
        <v>1097</v>
      </c>
      <c r="D78" s="35">
        <f t="shared" si="2"/>
        <v>15</v>
      </c>
      <c r="E78" s="32" t="s">
        <v>1165</v>
      </c>
      <c r="F78" s="32" t="s">
        <v>5</v>
      </c>
      <c r="G78" s="32" t="s">
        <v>1167</v>
      </c>
      <c r="H78" s="32" t="s">
        <v>1123</v>
      </c>
      <c r="I78" s="32" t="s">
        <v>1127</v>
      </c>
      <c r="J78" s="36">
        <v>0.73329999999999995</v>
      </c>
      <c r="K78" s="33" t="s">
        <v>1292</v>
      </c>
      <c r="L78" s="35" t="s">
        <v>5</v>
      </c>
      <c r="M78" s="32">
        <v>1101</v>
      </c>
      <c r="N78" s="32">
        <v>1115</v>
      </c>
      <c r="O78" s="35" t="s">
        <v>1166</v>
      </c>
      <c r="P78" s="32" t="s">
        <v>1125</v>
      </c>
      <c r="Q78" s="32" t="s">
        <v>1127</v>
      </c>
    </row>
    <row r="79" spans="1:17">
      <c r="A79" s="32" t="s">
        <v>1196</v>
      </c>
      <c r="B79" s="32">
        <v>82</v>
      </c>
      <c r="C79" s="32">
        <v>96</v>
      </c>
      <c r="D79" s="35">
        <f t="shared" si="2"/>
        <v>15</v>
      </c>
      <c r="E79" s="32" t="s">
        <v>1165</v>
      </c>
      <c r="F79" s="32" t="s">
        <v>4</v>
      </c>
      <c r="G79" s="32" t="s">
        <v>1167</v>
      </c>
      <c r="H79" s="32" t="s">
        <v>1123</v>
      </c>
      <c r="I79" s="32" t="s">
        <v>1127</v>
      </c>
      <c r="J79" s="36">
        <v>0.93330000000000002</v>
      </c>
      <c r="K79" s="37" t="s">
        <v>1293</v>
      </c>
      <c r="L79" s="35" t="s">
        <v>4</v>
      </c>
      <c r="M79" s="32">
        <v>81</v>
      </c>
      <c r="N79" s="32">
        <v>95</v>
      </c>
      <c r="O79" s="35" t="s">
        <v>1167</v>
      </c>
      <c r="P79" s="32" t="s">
        <v>1125</v>
      </c>
      <c r="Q79" s="32" t="s">
        <v>1127</v>
      </c>
    </row>
    <row r="80" spans="1:17">
      <c r="A80" s="32" t="s">
        <v>1197</v>
      </c>
      <c r="B80" s="32">
        <v>98</v>
      </c>
      <c r="C80" s="32">
        <v>112</v>
      </c>
      <c r="D80" s="35">
        <f t="shared" si="2"/>
        <v>15</v>
      </c>
      <c r="E80" s="32" t="s">
        <v>1165</v>
      </c>
      <c r="F80" s="32" t="s">
        <v>4</v>
      </c>
      <c r="G80" s="32" t="s">
        <v>1167</v>
      </c>
      <c r="H80" s="32" t="s">
        <v>1123</v>
      </c>
      <c r="I80" s="32" t="s">
        <v>1127</v>
      </c>
      <c r="J80" s="36">
        <v>0.93330000000000002</v>
      </c>
      <c r="K80" s="37" t="s">
        <v>1294</v>
      </c>
      <c r="L80" s="35" t="s">
        <v>4</v>
      </c>
      <c r="M80" s="32">
        <v>97</v>
      </c>
      <c r="N80" s="32">
        <v>111</v>
      </c>
      <c r="O80" s="35" t="s">
        <v>1167</v>
      </c>
      <c r="P80" s="32" t="s">
        <v>1125</v>
      </c>
      <c r="Q80" s="32" t="s">
        <v>1127</v>
      </c>
    </row>
    <row r="81" spans="1:17">
      <c r="A81" s="32" t="s">
        <v>1198</v>
      </c>
      <c r="B81" s="32">
        <v>70</v>
      </c>
      <c r="C81" s="32">
        <v>84</v>
      </c>
      <c r="D81" s="35">
        <f t="shared" si="2"/>
        <v>15</v>
      </c>
      <c r="E81" s="32" t="s">
        <v>1165</v>
      </c>
      <c r="F81" s="32" t="s">
        <v>4</v>
      </c>
      <c r="G81" s="32" t="s">
        <v>1166</v>
      </c>
      <c r="H81" s="32" t="s">
        <v>1123</v>
      </c>
      <c r="I81" s="32" t="s">
        <v>1127</v>
      </c>
      <c r="J81" s="36">
        <v>0.93330000000000002</v>
      </c>
      <c r="K81" s="37" t="s">
        <v>1295</v>
      </c>
      <c r="L81" s="35" t="s">
        <v>4</v>
      </c>
      <c r="M81" s="32">
        <v>69</v>
      </c>
      <c r="N81" s="32">
        <v>83</v>
      </c>
      <c r="O81" s="35" t="s">
        <v>1166</v>
      </c>
      <c r="P81" s="32" t="s">
        <v>1125</v>
      </c>
      <c r="Q81" s="32" t="s">
        <v>1127</v>
      </c>
    </row>
    <row r="82" spans="1:17">
      <c r="A82" s="32" t="s">
        <v>1199</v>
      </c>
      <c r="B82" s="32">
        <v>102</v>
      </c>
      <c r="C82" s="32">
        <v>116</v>
      </c>
      <c r="D82" s="35">
        <f t="shared" si="2"/>
        <v>15</v>
      </c>
      <c r="E82" s="32" t="s">
        <v>1165</v>
      </c>
      <c r="F82" s="32" t="s">
        <v>4</v>
      </c>
      <c r="G82" s="32" t="s">
        <v>1167</v>
      </c>
      <c r="H82" s="32" t="s">
        <v>1123</v>
      </c>
      <c r="I82" s="32" t="s">
        <v>1127</v>
      </c>
      <c r="J82" s="36">
        <v>0.93330000000000002</v>
      </c>
      <c r="K82" s="37" t="s">
        <v>1296</v>
      </c>
      <c r="L82" s="35" t="s">
        <v>4</v>
      </c>
      <c r="M82" s="32">
        <v>101</v>
      </c>
      <c r="N82" s="32">
        <v>115</v>
      </c>
      <c r="O82" s="35" t="s">
        <v>1167</v>
      </c>
      <c r="P82" s="32" t="s">
        <v>1125</v>
      </c>
      <c r="Q82" s="32" t="s">
        <v>1127</v>
      </c>
    </row>
    <row r="83" spans="1:17">
      <c r="A83" s="32" t="s">
        <v>1200</v>
      </c>
      <c r="B83" s="32">
        <v>78</v>
      </c>
      <c r="C83" s="32">
        <v>92</v>
      </c>
      <c r="D83" s="35">
        <f t="shared" si="2"/>
        <v>15</v>
      </c>
      <c r="E83" s="32" t="s">
        <v>1165</v>
      </c>
      <c r="F83" s="32" t="s">
        <v>4</v>
      </c>
      <c r="G83" s="32" t="s">
        <v>1166</v>
      </c>
      <c r="H83" s="32" t="s">
        <v>1123</v>
      </c>
      <c r="I83" s="32" t="s">
        <v>1127</v>
      </c>
      <c r="J83" s="36">
        <v>0.93330000000000002</v>
      </c>
      <c r="K83" s="37" t="s">
        <v>1297</v>
      </c>
      <c r="L83" s="35" t="s">
        <v>4</v>
      </c>
      <c r="M83" s="32">
        <v>77</v>
      </c>
      <c r="N83" s="32">
        <v>91</v>
      </c>
      <c r="O83" s="35" t="s">
        <v>1166</v>
      </c>
      <c r="P83" s="32" t="s">
        <v>1125</v>
      </c>
      <c r="Q83" s="32" t="s">
        <v>1127</v>
      </c>
    </row>
    <row r="84" spans="1:17">
      <c r="A84" s="32" t="s">
        <v>1201</v>
      </c>
      <c r="B84" s="32">
        <v>74</v>
      </c>
      <c r="C84" s="32">
        <v>88</v>
      </c>
      <c r="D84" s="35">
        <f t="shared" si="2"/>
        <v>15</v>
      </c>
      <c r="E84" s="32" t="s">
        <v>1165</v>
      </c>
      <c r="F84" s="32" t="s">
        <v>4</v>
      </c>
      <c r="G84" s="32" t="s">
        <v>1166</v>
      </c>
      <c r="H84" s="32" t="s">
        <v>1123</v>
      </c>
      <c r="I84" s="32" t="s">
        <v>1127</v>
      </c>
      <c r="J84" s="36">
        <v>0.93330000000000002</v>
      </c>
      <c r="K84" s="37" t="s">
        <v>1298</v>
      </c>
      <c r="L84" s="35" t="s">
        <v>4</v>
      </c>
      <c r="M84" s="32">
        <v>73</v>
      </c>
      <c r="N84" s="32">
        <v>87</v>
      </c>
      <c r="O84" s="35" t="s">
        <v>1166</v>
      </c>
      <c r="P84" s="32" t="s">
        <v>1125</v>
      </c>
      <c r="Q84" s="32" t="s">
        <v>1127</v>
      </c>
    </row>
    <row r="85" spans="1:17">
      <c r="A85" s="32" t="s">
        <v>1202</v>
      </c>
      <c r="B85" s="32">
        <v>90</v>
      </c>
      <c r="C85" s="32">
        <v>104</v>
      </c>
      <c r="D85" s="35">
        <f t="shared" si="2"/>
        <v>15</v>
      </c>
      <c r="E85" s="32" t="s">
        <v>1165</v>
      </c>
      <c r="F85" s="32" t="s">
        <v>4</v>
      </c>
      <c r="G85" s="32" t="s">
        <v>1167</v>
      </c>
      <c r="H85" s="32" t="s">
        <v>1123</v>
      </c>
      <c r="I85" s="32" t="s">
        <v>1127</v>
      </c>
      <c r="J85" s="36">
        <v>0.86670000000000003</v>
      </c>
      <c r="K85" s="37" t="s">
        <v>1299</v>
      </c>
      <c r="L85" s="35" t="s">
        <v>4</v>
      </c>
      <c r="M85" s="32">
        <v>89</v>
      </c>
      <c r="N85" s="32">
        <v>103</v>
      </c>
      <c r="O85" s="35" t="s">
        <v>1167</v>
      </c>
      <c r="P85" s="32" t="s">
        <v>1125</v>
      </c>
      <c r="Q85" s="32" t="s">
        <v>1127</v>
      </c>
    </row>
    <row r="86" spans="1:17">
      <c r="A86" s="32" t="s">
        <v>1203</v>
      </c>
      <c r="B86" s="32">
        <v>94</v>
      </c>
      <c r="C86" s="32">
        <v>108</v>
      </c>
      <c r="D86" s="35">
        <f t="shared" si="2"/>
        <v>15</v>
      </c>
      <c r="E86" s="32" t="s">
        <v>1165</v>
      </c>
      <c r="F86" s="32" t="s">
        <v>4</v>
      </c>
      <c r="G86" s="32" t="s">
        <v>1166</v>
      </c>
      <c r="H86" s="32" t="s">
        <v>1123</v>
      </c>
      <c r="I86" s="32" t="s">
        <v>1127</v>
      </c>
      <c r="J86" s="36">
        <v>0.86670000000000003</v>
      </c>
      <c r="K86" s="37" t="s">
        <v>1300</v>
      </c>
      <c r="L86" s="35" t="s">
        <v>4</v>
      </c>
      <c r="M86" s="32">
        <v>93</v>
      </c>
      <c r="N86" s="32">
        <v>107</v>
      </c>
      <c r="O86" s="35" t="s">
        <v>1166</v>
      </c>
      <c r="P86" s="32" t="s">
        <v>1125</v>
      </c>
      <c r="Q86" s="32" t="s">
        <v>1127</v>
      </c>
    </row>
    <row r="87" spans="1:17">
      <c r="A87" s="32" t="s">
        <v>1204</v>
      </c>
      <c r="B87" s="32">
        <v>51</v>
      </c>
      <c r="C87" s="32">
        <v>65</v>
      </c>
      <c r="D87" s="35">
        <f t="shared" si="2"/>
        <v>15</v>
      </c>
      <c r="E87" s="32" t="s">
        <v>1165</v>
      </c>
      <c r="F87" s="32" t="s">
        <v>1157</v>
      </c>
      <c r="G87" s="32" t="s">
        <v>1167</v>
      </c>
      <c r="H87" s="32" t="s">
        <v>1123</v>
      </c>
      <c r="I87" s="32" t="s">
        <v>1127</v>
      </c>
      <c r="J87" s="36">
        <v>0.8</v>
      </c>
      <c r="K87" s="37" t="s">
        <v>1301</v>
      </c>
      <c r="L87" s="35" t="s">
        <v>1157</v>
      </c>
      <c r="M87" s="32">
        <v>51</v>
      </c>
      <c r="N87" s="32">
        <v>65</v>
      </c>
      <c r="O87" s="35" t="s">
        <v>1167</v>
      </c>
      <c r="P87" s="32" t="s">
        <v>1125</v>
      </c>
      <c r="Q87" s="32" t="s">
        <v>1127</v>
      </c>
    </row>
    <row r="88" spans="1:17">
      <c r="A88" s="32" t="s">
        <v>1205</v>
      </c>
      <c r="B88" s="32">
        <v>196</v>
      </c>
      <c r="C88" s="32">
        <v>210</v>
      </c>
      <c r="D88" s="35">
        <f t="shared" si="2"/>
        <v>15</v>
      </c>
      <c r="E88" s="32" t="s">
        <v>1165</v>
      </c>
      <c r="F88" s="32" t="s">
        <v>1157</v>
      </c>
      <c r="G88" s="32" t="s">
        <v>1167</v>
      </c>
      <c r="H88" s="32" t="s">
        <v>1123</v>
      </c>
      <c r="I88" s="32" t="s">
        <v>1124</v>
      </c>
      <c r="J88" s="36">
        <v>0.66669999999999996</v>
      </c>
      <c r="K88" s="37" t="s">
        <v>1302</v>
      </c>
      <c r="L88" s="35" t="s">
        <v>1157</v>
      </c>
      <c r="M88" s="32">
        <v>196</v>
      </c>
      <c r="N88" s="32">
        <v>210</v>
      </c>
      <c r="O88" s="35" t="s">
        <v>1166</v>
      </c>
      <c r="P88" s="32" t="s">
        <v>1125</v>
      </c>
      <c r="Q88" s="32" t="s">
        <v>1127</v>
      </c>
    </row>
    <row r="89" spans="1:17">
      <c r="A89" s="32" t="s">
        <v>1206</v>
      </c>
      <c r="B89" s="32">
        <v>66</v>
      </c>
      <c r="C89" s="32">
        <v>80</v>
      </c>
      <c r="D89" s="35">
        <f t="shared" si="2"/>
        <v>15</v>
      </c>
      <c r="E89" s="32" t="s">
        <v>1165</v>
      </c>
      <c r="F89" s="32" t="s">
        <v>1157</v>
      </c>
      <c r="G89" s="32" t="s">
        <v>1167</v>
      </c>
      <c r="H89" s="32" t="s">
        <v>1123</v>
      </c>
      <c r="I89" s="32" t="s">
        <v>1124</v>
      </c>
      <c r="J89" s="36">
        <v>0.66669999999999996</v>
      </c>
      <c r="K89" s="33" t="s">
        <v>1303</v>
      </c>
      <c r="L89" s="35" t="s">
        <v>1157</v>
      </c>
      <c r="M89" s="32">
        <v>66</v>
      </c>
      <c r="N89" s="32">
        <v>80</v>
      </c>
      <c r="O89" s="35" t="s">
        <v>1167</v>
      </c>
      <c r="P89" s="32" t="s">
        <v>1125</v>
      </c>
      <c r="Q89" s="32" t="s">
        <v>1127</v>
      </c>
    </row>
    <row r="90" spans="1:17">
      <c r="A90" s="32" t="s">
        <v>1176</v>
      </c>
      <c r="B90" s="32">
        <v>6</v>
      </c>
      <c r="C90" s="32">
        <v>20</v>
      </c>
      <c r="D90" s="35">
        <f t="shared" si="2"/>
        <v>15</v>
      </c>
      <c r="E90" s="32" t="s">
        <v>1165</v>
      </c>
      <c r="F90" s="32" t="s">
        <v>1157</v>
      </c>
      <c r="G90" s="32" t="s">
        <v>1167</v>
      </c>
      <c r="H90" s="32" t="s">
        <v>1123</v>
      </c>
      <c r="I90" s="32" t="s">
        <v>1127</v>
      </c>
      <c r="J90" s="36">
        <v>0.4</v>
      </c>
      <c r="K90" s="37" t="s">
        <v>1277</v>
      </c>
      <c r="L90" s="35" t="s">
        <v>1157</v>
      </c>
      <c r="M90" s="32">
        <v>6</v>
      </c>
      <c r="N90" s="32">
        <v>20</v>
      </c>
      <c r="O90" s="35" t="s">
        <v>1166</v>
      </c>
      <c r="P90" s="32" t="s">
        <v>1125</v>
      </c>
      <c r="Q90" s="32" t="s">
        <v>1127</v>
      </c>
    </row>
    <row r="91" spans="1:17">
      <c r="A91" s="32" t="s">
        <v>1207</v>
      </c>
      <c r="B91" s="32">
        <v>206</v>
      </c>
      <c r="C91" s="32">
        <v>220</v>
      </c>
      <c r="D91" s="35">
        <f t="shared" si="2"/>
        <v>15</v>
      </c>
      <c r="E91" s="32" t="s">
        <v>1165</v>
      </c>
      <c r="F91" s="32" t="s">
        <v>1157</v>
      </c>
      <c r="G91" s="32" t="s">
        <v>1167</v>
      </c>
      <c r="H91" s="32" t="s">
        <v>1123</v>
      </c>
      <c r="I91" s="32" t="s">
        <v>1124</v>
      </c>
      <c r="J91" s="36">
        <v>0.66669999999999996</v>
      </c>
      <c r="K91" s="37" t="s">
        <v>1304</v>
      </c>
      <c r="L91" s="35" t="s">
        <v>1157</v>
      </c>
      <c r="M91" s="32">
        <v>206</v>
      </c>
      <c r="N91" s="32">
        <v>220</v>
      </c>
      <c r="O91" s="35" t="s">
        <v>1166</v>
      </c>
      <c r="P91" s="32" t="s">
        <v>1125</v>
      </c>
      <c r="Q91" s="32" t="s">
        <v>1127</v>
      </c>
    </row>
    <row r="92" spans="1:17">
      <c r="A92" s="32" t="s">
        <v>1208</v>
      </c>
      <c r="B92" s="32">
        <v>1081</v>
      </c>
      <c r="C92" s="32">
        <v>1095</v>
      </c>
      <c r="D92" s="35">
        <f t="shared" si="2"/>
        <v>15</v>
      </c>
      <c r="E92" s="32" t="s">
        <v>1165</v>
      </c>
      <c r="F92" s="32" t="s">
        <v>5</v>
      </c>
      <c r="G92" s="32" t="s">
        <v>1167</v>
      </c>
      <c r="H92" s="32" t="s">
        <v>1123</v>
      </c>
      <c r="I92" s="32" t="s">
        <v>1127</v>
      </c>
      <c r="J92" s="36">
        <v>0.73329999999999995</v>
      </c>
      <c r="K92" s="37" t="s">
        <v>1305</v>
      </c>
      <c r="L92" s="35" t="s">
        <v>5</v>
      </c>
      <c r="M92" s="32">
        <v>1099</v>
      </c>
      <c r="N92" s="32">
        <v>1113</v>
      </c>
      <c r="O92" s="35" t="s">
        <v>1166</v>
      </c>
      <c r="P92" s="32" t="s">
        <v>1125</v>
      </c>
      <c r="Q92" s="32" t="s">
        <v>1127</v>
      </c>
    </row>
    <row r="93" spans="1:17">
      <c r="A93" s="32" t="s">
        <v>1209</v>
      </c>
      <c r="B93" s="32">
        <v>541</v>
      </c>
      <c r="C93" s="32">
        <v>555</v>
      </c>
      <c r="D93" s="35">
        <f t="shared" si="2"/>
        <v>15</v>
      </c>
      <c r="E93" s="32" t="s">
        <v>1165</v>
      </c>
      <c r="F93" s="32" t="s">
        <v>5</v>
      </c>
      <c r="G93" s="32" t="s">
        <v>1166</v>
      </c>
      <c r="H93" s="32" t="s">
        <v>1123</v>
      </c>
      <c r="I93" s="32" t="s">
        <v>1127</v>
      </c>
      <c r="J93" s="36">
        <v>0.73329999999999995</v>
      </c>
      <c r="K93" s="37" t="s">
        <v>1306</v>
      </c>
      <c r="L93" s="35" t="s">
        <v>5</v>
      </c>
      <c r="M93" s="32">
        <v>555</v>
      </c>
      <c r="N93" s="32">
        <v>569</v>
      </c>
      <c r="O93" s="35" t="s">
        <v>1167</v>
      </c>
      <c r="P93" s="32" t="s">
        <v>1125</v>
      </c>
      <c r="Q93" s="32" t="s">
        <v>1124</v>
      </c>
    </row>
    <row r="94" spans="1:17">
      <c r="A94" s="32" t="s">
        <v>1210</v>
      </c>
      <c r="B94" s="32">
        <v>873</v>
      </c>
      <c r="C94" s="32">
        <v>888</v>
      </c>
      <c r="D94" s="35">
        <f t="shared" si="2"/>
        <v>16</v>
      </c>
      <c r="E94" s="32" t="s">
        <v>1165</v>
      </c>
      <c r="F94" s="32" t="s">
        <v>5</v>
      </c>
      <c r="G94" s="32" t="s">
        <v>1166</v>
      </c>
      <c r="H94" s="32" t="s">
        <v>1123</v>
      </c>
      <c r="I94" s="32" t="s">
        <v>1127</v>
      </c>
      <c r="J94" s="36">
        <v>1</v>
      </c>
      <c r="K94" s="37" t="s">
        <v>1210</v>
      </c>
      <c r="L94" s="35" t="s">
        <v>5</v>
      </c>
      <c r="M94" s="32">
        <v>891</v>
      </c>
      <c r="N94" s="32">
        <v>906</v>
      </c>
      <c r="O94" s="35" t="s">
        <v>1166</v>
      </c>
      <c r="P94" s="32" t="s">
        <v>1125</v>
      </c>
      <c r="Q94" s="32" t="s">
        <v>1127</v>
      </c>
    </row>
    <row r="95" spans="1:17">
      <c r="A95" s="32" t="s">
        <v>1211</v>
      </c>
      <c r="B95" s="32">
        <v>884</v>
      </c>
      <c r="C95" s="32">
        <v>899</v>
      </c>
      <c r="D95" s="35">
        <f t="shared" si="2"/>
        <v>16</v>
      </c>
      <c r="E95" s="32" t="s">
        <v>1165</v>
      </c>
      <c r="F95" s="32" t="s">
        <v>5</v>
      </c>
      <c r="G95" s="32" t="s">
        <v>1166</v>
      </c>
      <c r="H95" s="32" t="s">
        <v>1123</v>
      </c>
      <c r="I95" s="32" t="s">
        <v>1127</v>
      </c>
      <c r="J95" s="36">
        <v>1</v>
      </c>
      <c r="K95" s="37" t="s">
        <v>1211</v>
      </c>
      <c r="L95" s="35" t="s">
        <v>5</v>
      </c>
      <c r="M95" s="32">
        <v>902</v>
      </c>
      <c r="N95" s="32">
        <v>917</v>
      </c>
      <c r="O95" s="35" t="s">
        <v>1166</v>
      </c>
      <c r="P95" s="32" t="s">
        <v>1125</v>
      </c>
      <c r="Q95" s="32" t="s">
        <v>1127</v>
      </c>
    </row>
    <row r="96" spans="1:17">
      <c r="A96" s="32" t="s">
        <v>1212</v>
      </c>
      <c r="B96" s="32">
        <v>1031</v>
      </c>
      <c r="C96" s="32">
        <v>1047</v>
      </c>
      <c r="D96" s="35">
        <f t="shared" si="2"/>
        <v>17</v>
      </c>
      <c r="E96" s="32" t="s">
        <v>1121</v>
      </c>
      <c r="F96" s="32" t="s">
        <v>5</v>
      </c>
      <c r="G96" s="35" t="s">
        <v>1122</v>
      </c>
      <c r="H96" s="32" t="s">
        <v>1123</v>
      </c>
      <c r="I96" s="32" t="s">
        <v>1127</v>
      </c>
      <c r="J96" s="36">
        <v>0.94120000000000004</v>
      </c>
      <c r="K96" s="37" t="s">
        <v>1307</v>
      </c>
      <c r="L96" s="35" t="s">
        <v>5</v>
      </c>
      <c r="M96" s="32">
        <v>1049</v>
      </c>
      <c r="N96" s="32">
        <v>1065</v>
      </c>
      <c r="O96" s="35" t="s">
        <v>1122</v>
      </c>
      <c r="P96" s="32" t="s">
        <v>1125</v>
      </c>
      <c r="Q96" s="32" t="s">
        <v>1127</v>
      </c>
    </row>
    <row r="97" spans="1:17">
      <c r="A97" s="32" t="s">
        <v>1213</v>
      </c>
      <c r="B97" s="32">
        <v>918</v>
      </c>
      <c r="C97" s="32">
        <v>934</v>
      </c>
      <c r="D97" s="35">
        <f t="shared" si="2"/>
        <v>17</v>
      </c>
      <c r="E97" s="32" t="s">
        <v>1165</v>
      </c>
      <c r="F97" s="32" t="s">
        <v>5</v>
      </c>
      <c r="G97" s="32" t="s">
        <v>1167</v>
      </c>
      <c r="H97" s="32" t="s">
        <v>1123</v>
      </c>
      <c r="I97" s="32" t="s">
        <v>1124</v>
      </c>
      <c r="J97" s="36">
        <v>0.70589999999999997</v>
      </c>
      <c r="K97" s="33" t="s">
        <v>1308</v>
      </c>
      <c r="L97" s="35" t="s">
        <v>5</v>
      </c>
      <c r="M97" s="32">
        <v>936</v>
      </c>
      <c r="N97" s="32">
        <v>952</v>
      </c>
      <c r="O97" s="35" t="s">
        <v>1167</v>
      </c>
      <c r="P97" s="32" t="s">
        <v>1125</v>
      </c>
      <c r="Q97" s="32" t="s">
        <v>1124</v>
      </c>
    </row>
    <row r="98" spans="1:17">
      <c r="A98" s="32" t="s">
        <v>1214</v>
      </c>
      <c r="B98" s="32">
        <v>665</v>
      </c>
      <c r="C98" s="32">
        <v>681</v>
      </c>
      <c r="D98" s="35">
        <f t="shared" si="2"/>
        <v>17</v>
      </c>
      <c r="E98" s="32" t="s">
        <v>1165</v>
      </c>
      <c r="F98" s="32" t="s">
        <v>5</v>
      </c>
      <c r="G98" s="32" t="s">
        <v>1167</v>
      </c>
      <c r="H98" s="32" t="s">
        <v>1123</v>
      </c>
      <c r="I98" s="32" t="s">
        <v>1124</v>
      </c>
      <c r="J98" s="36">
        <v>0.58819999999999995</v>
      </c>
      <c r="K98" s="33" t="s">
        <v>1309</v>
      </c>
      <c r="L98" s="35" t="s">
        <v>5</v>
      </c>
      <c r="M98" s="32">
        <v>683</v>
      </c>
      <c r="N98" s="32">
        <v>699</v>
      </c>
      <c r="O98" s="35" t="s">
        <v>1167</v>
      </c>
      <c r="P98" s="32" t="s">
        <v>1125</v>
      </c>
      <c r="Q98" s="32" t="s">
        <v>1124</v>
      </c>
    </row>
    <row r="99" spans="1:17">
      <c r="A99" s="32" t="s">
        <v>1215</v>
      </c>
      <c r="B99" s="32">
        <v>939</v>
      </c>
      <c r="C99" s="32">
        <v>955</v>
      </c>
      <c r="D99" s="35">
        <f t="shared" ref="D99:D130" si="3">LEN(A99)</f>
        <v>17</v>
      </c>
      <c r="E99" s="32" t="s">
        <v>1165</v>
      </c>
      <c r="F99" s="32" t="s">
        <v>5</v>
      </c>
      <c r="G99" s="32" t="s">
        <v>1166</v>
      </c>
      <c r="H99" s="32" t="s">
        <v>1123</v>
      </c>
      <c r="I99" s="32" t="s">
        <v>1127</v>
      </c>
      <c r="J99" s="36">
        <v>1</v>
      </c>
      <c r="K99" s="37" t="s">
        <v>1215</v>
      </c>
      <c r="L99" s="35" t="s">
        <v>5</v>
      </c>
      <c r="M99" s="32">
        <v>957</v>
      </c>
      <c r="N99" s="32">
        <v>973</v>
      </c>
      <c r="O99" s="35" t="s">
        <v>1166</v>
      </c>
      <c r="P99" s="32" t="s">
        <v>1125</v>
      </c>
      <c r="Q99" s="32" t="s">
        <v>1127</v>
      </c>
    </row>
    <row r="100" spans="1:17">
      <c r="A100" s="32" t="s">
        <v>1216</v>
      </c>
      <c r="B100" s="32">
        <v>358</v>
      </c>
      <c r="C100" s="32">
        <v>374</v>
      </c>
      <c r="D100" s="35">
        <f t="shared" si="3"/>
        <v>17</v>
      </c>
      <c r="E100" s="32" t="s">
        <v>1165</v>
      </c>
      <c r="F100" s="32" t="s">
        <v>5</v>
      </c>
      <c r="G100" s="32" t="s">
        <v>1167</v>
      </c>
      <c r="H100" s="32" t="s">
        <v>1123</v>
      </c>
      <c r="I100" s="32" t="s">
        <v>1124</v>
      </c>
      <c r="J100" s="36">
        <v>0.82350000000000001</v>
      </c>
      <c r="K100" s="37" t="s">
        <v>1310</v>
      </c>
      <c r="L100" s="35" t="s">
        <v>5</v>
      </c>
      <c r="M100" s="32">
        <v>371</v>
      </c>
      <c r="N100" s="32">
        <v>387</v>
      </c>
      <c r="O100" s="35" t="s">
        <v>1167</v>
      </c>
      <c r="P100" s="32" t="s">
        <v>1125</v>
      </c>
      <c r="Q100" s="32" t="s">
        <v>1127</v>
      </c>
    </row>
    <row r="101" spans="1:17">
      <c r="A101" s="32" t="s">
        <v>1217</v>
      </c>
      <c r="B101" s="32">
        <v>729</v>
      </c>
      <c r="C101" s="32">
        <v>745</v>
      </c>
      <c r="D101" s="35">
        <f t="shared" si="3"/>
        <v>17</v>
      </c>
      <c r="E101" s="32" t="s">
        <v>1165</v>
      </c>
      <c r="F101" s="32" t="s">
        <v>5</v>
      </c>
      <c r="G101" s="32" t="s">
        <v>1167</v>
      </c>
      <c r="H101" s="32" t="s">
        <v>1123</v>
      </c>
      <c r="I101" s="32" t="s">
        <v>1127</v>
      </c>
      <c r="J101" s="36">
        <v>0.94120000000000004</v>
      </c>
      <c r="K101" s="37" t="s">
        <v>1311</v>
      </c>
      <c r="L101" s="35" t="s">
        <v>5</v>
      </c>
      <c r="M101" s="32">
        <v>747</v>
      </c>
      <c r="N101" s="32">
        <v>763</v>
      </c>
      <c r="O101" s="35" t="s">
        <v>1167</v>
      </c>
      <c r="P101" s="32" t="s">
        <v>1125</v>
      </c>
      <c r="Q101" s="32" t="s">
        <v>1127</v>
      </c>
    </row>
    <row r="102" spans="1:17">
      <c r="A102" s="32" t="s">
        <v>1218</v>
      </c>
      <c r="B102" s="32">
        <v>1111</v>
      </c>
      <c r="C102" s="32">
        <v>1127</v>
      </c>
      <c r="D102" s="35">
        <f t="shared" si="3"/>
        <v>17</v>
      </c>
      <c r="E102" s="32" t="s">
        <v>1165</v>
      </c>
      <c r="F102" s="32" t="s">
        <v>5</v>
      </c>
      <c r="G102" s="32" t="s">
        <v>1167</v>
      </c>
      <c r="H102" s="32" t="s">
        <v>1123</v>
      </c>
      <c r="I102" s="32" t="s">
        <v>1127</v>
      </c>
      <c r="J102" s="36">
        <v>0.94120000000000004</v>
      </c>
      <c r="K102" s="37" t="s">
        <v>1312</v>
      </c>
      <c r="L102" s="35" t="s">
        <v>5</v>
      </c>
      <c r="M102" s="32">
        <v>1129</v>
      </c>
      <c r="N102" s="32">
        <v>1145</v>
      </c>
      <c r="O102" s="35" t="s">
        <v>1166</v>
      </c>
      <c r="P102" s="32" t="s">
        <v>1125</v>
      </c>
      <c r="Q102" s="32" t="s">
        <v>1127</v>
      </c>
    </row>
    <row r="103" spans="1:17">
      <c r="A103" s="32" t="s">
        <v>1219</v>
      </c>
      <c r="B103" s="32">
        <v>229</v>
      </c>
      <c r="C103" s="32">
        <v>245</v>
      </c>
      <c r="D103" s="35">
        <f t="shared" si="3"/>
        <v>17</v>
      </c>
      <c r="E103" s="32" t="s">
        <v>1165</v>
      </c>
      <c r="F103" s="32" t="s">
        <v>5</v>
      </c>
      <c r="G103" s="32" t="s">
        <v>1167</v>
      </c>
      <c r="H103" s="32" t="s">
        <v>1123</v>
      </c>
      <c r="I103" s="32" t="s">
        <v>1124</v>
      </c>
      <c r="J103" s="36">
        <v>0.35289999999999999</v>
      </c>
      <c r="K103" s="37" t="s">
        <v>1313</v>
      </c>
      <c r="L103" s="36" t="s">
        <v>464</v>
      </c>
      <c r="M103" s="32">
        <v>3028</v>
      </c>
      <c r="N103" s="32">
        <v>3044</v>
      </c>
      <c r="O103" s="35" t="s">
        <v>1167</v>
      </c>
      <c r="P103" s="32" t="s">
        <v>1125</v>
      </c>
      <c r="Q103" s="32" t="s">
        <v>1127</v>
      </c>
    </row>
    <row r="104" spans="1:17">
      <c r="A104" s="32" t="s">
        <v>1219</v>
      </c>
      <c r="B104" s="32">
        <v>229</v>
      </c>
      <c r="C104" s="32">
        <v>245</v>
      </c>
      <c r="D104" s="35">
        <f t="shared" si="3"/>
        <v>17</v>
      </c>
      <c r="E104" s="32" t="s">
        <v>1165</v>
      </c>
      <c r="F104" s="32" t="s">
        <v>5</v>
      </c>
      <c r="G104" s="32" t="s">
        <v>1167</v>
      </c>
      <c r="H104" s="32" t="s">
        <v>1123</v>
      </c>
      <c r="I104" s="32" t="s">
        <v>1124</v>
      </c>
      <c r="J104" s="36">
        <v>0.35289999999999999</v>
      </c>
      <c r="K104" s="37" t="s">
        <v>1314</v>
      </c>
      <c r="L104" s="36" t="s">
        <v>464</v>
      </c>
      <c r="M104" s="32">
        <v>3465</v>
      </c>
      <c r="N104" s="32">
        <v>3481</v>
      </c>
      <c r="O104" s="35" t="s">
        <v>1167</v>
      </c>
      <c r="P104" s="32" t="s">
        <v>1125</v>
      </c>
      <c r="Q104" s="32" t="s">
        <v>1127</v>
      </c>
    </row>
    <row r="105" spans="1:17">
      <c r="A105" s="32" t="s">
        <v>1220</v>
      </c>
      <c r="B105" s="32">
        <v>353</v>
      </c>
      <c r="C105" s="32">
        <v>370</v>
      </c>
      <c r="D105" s="35">
        <f t="shared" si="3"/>
        <v>18</v>
      </c>
      <c r="E105" s="32" t="s">
        <v>1121</v>
      </c>
      <c r="F105" s="32" t="s">
        <v>4</v>
      </c>
      <c r="G105" s="35" t="s">
        <v>1122</v>
      </c>
      <c r="H105" s="32" t="s">
        <v>1123</v>
      </c>
      <c r="I105" s="32" t="s">
        <v>1124</v>
      </c>
      <c r="J105" s="36">
        <v>1</v>
      </c>
      <c r="K105" s="37" t="s">
        <v>1220</v>
      </c>
      <c r="L105" s="35" t="s">
        <v>4</v>
      </c>
      <c r="M105" s="32">
        <v>352</v>
      </c>
      <c r="N105" s="32">
        <v>369</v>
      </c>
      <c r="O105" s="35" t="s">
        <v>1122</v>
      </c>
      <c r="P105" s="32" t="s">
        <v>1125</v>
      </c>
      <c r="Q105" s="32" t="s">
        <v>1124</v>
      </c>
    </row>
    <row r="106" spans="1:17">
      <c r="A106" s="32" t="s">
        <v>1221</v>
      </c>
      <c r="B106" s="32">
        <v>278</v>
      </c>
      <c r="C106" s="32">
        <v>295</v>
      </c>
      <c r="D106" s="35">
        <f t="shared" si="3"/>
        <v>18</v>
      </c>
      <c r="E106" s="32" t="s">
        <v>1165</v>
      </c>
      <c r="F106" s="32" t="s">
        <v>5</v>
      </c>
      <c r="G106" s="32" t="s">
        <v>1167</v>
      </c>
      <c r="H106" s="32" t="s">
        <v>1123</v>
      </c>
      <c r="I106" s="32" t="s">
        <v>1124</v>
      </c>
      <c r="J106" s="36">
        <v>0.5</v>
      </c>
      <c r="K106" s="37" t="s">
        <v>1315</v>
      </c>
      <c r="L106" s="35" t="s">
        <v>5</v>
      </c>
      <c r="M106" s="32">
        <v>291</v>
      </c>
      <c r="N106" s="32">
        <v>308</v>
      </c>
      <c r="O106" s="35" t="s">
        <v>1167</v>
      </c>
      <c r="P106" s="32" t="s">
        <v>1125</v>
      </c>
      <c r="Q106" s="32" t="s">
        <v>1124</v>
      </c>
    </row>
    <row r="107" spans="1:17">
      <c r="A107" s="32" t="s">
        <v>1222</v>
      </c>
      <c r="B107" s="32">
        <v>299</v>
      </c>
      <c r="C107" s="32">
        <v>316</v>
      </c>
      <c r="D107" s="35">
        <f t="shared" si="3"/>
        <v>18</v>
      </c>
      <c r="E107" s="32" t="s">
        <v>1165</v>
      </c>
      <c r="F107" s="32" t="s">
        <v>5</v>
      </c>
      <c r="G107" s="32" t="s">
        <v>1167</v>
      </c>
      <c r="H107" s="32" t="s">
        <v>1123</v>
      </c>
      <c r="I107" s="32" t="s">
        <v>1127</v>
      </c>
      <c r="J107" s="36">
        <v>0.72219999999999995</v>
      </c>
      <c r="K107" s="37" t="s">
        <v>1316</v>
      </c>
      <c r="L107" s="35" t="s">
        <v>5</v>
      </c>
      <c r="M107" s="32">
        <v>312</v>
      </c>
      <c r="N107" s="32">
        <v>329</v>
      </c>
      <c r="O107" s="35" t="s">
        <v>1167</v>
      </c>
      <c r="P107" s="32" t="s">
        <v>1125</v>
      </c>
      <c r="Q107" s="32" t="s">
        <v>1124</v>
      </c>
    </row>
    <row r="108" spans="1:17">
      <c r="A108" s="32" t="s">
        <v>1223</v>
      </c>
      <c r="B108" s="32">
        <v>343</v>
      </c>
      <c r="C108" s="32">
        <v>360</v>
      </c>
      <c r="D108" s="35">
        <f t="shared" si="3"/>
        <v>18</v>
      </c>
      <c r="E108" s="32" t="s">
        <v>1165</v>
      </c>
      <c r="F108" s="32" t="s">
        <v>5</v>
      </c>
      <c r="G108" s="32" t="s">
        <v>1167</v>
      </c>
      <c r="H108" s="32" t="s">
        <v>1123</v>
      </c>
      <c r="I108" s="32" t="s">
        <v>1124</v>
      </c>
      <c r="J108" s="36">
        <v>0.83330000000000004</v>
      </c>
      <c r="K108" s="37" t="s">
        <v>1317</v>
      </c>
      <c r="L108" s="35" t="s">
        <v>5</v>
      </c>
      <c r="M108" s="32">
        <v>356</v>
      </c>
      <c r="N108" s="32">
        <v>373</v>
      </c>
      <c r="O108" s="35" t="s">
        <v>1167</v>
      </c>
      <c r="P108" s="32" t="s">
        <v>1125</v>
      </c>
      <c r="Q108" s="32" t="s">
        <v>1124</v>
      </c>
    </row>
    <row r="109" spans="1:17">
      <c r="A109" s="32" t="s">
        <v>1224</v>
      </c>
      <c r="B109" s="32">
        <v>291</v>
      </c>
      <c r="C109" s="32">
        <v>308</v>
      </c>
      <c r="D109" s="35">
        <f t="shared" si="3"/>
        <v>18</v>
      </c>
      <c r="E109" s="32" t="s">
        <v>1165</v>
      </c>
      <c r="F109" s="32" t="s">
        <v>5</v>
      </c>
      <c r="G109" s="32" t="s">
        <v>1167</v>
      </c>
      <c r="H109" s="32" t="s">
        <v>1123</v>
      </c>
      <c r="I109" s="32" t="s">
        <v>1127</v>
      </c>
      <c r="J109" s="36">
        <v>0.77780000000000005</v>
      </c>
      <c r="K109" s="37" t="s">
        <v>1318</v>
      </c>
      <c r="L109" s="35" t="s">
        <v>5</v>
      </c>
      <c r="M109" s="32">
        <v>304</v>
      </c>
      <c r="N109" s="32">
        <v>321</v>
      </c>
      <c r="O109" s="35" t="s">
        <v>1167</v>
      </c>
      <c r="P109" s="32" t="s">
        <v>1125</v>
      </c>
      <c r="Q109" s="32" t="s">
        <v>1124</v>
      </c>
    </row>
    <row r="110" spans="1:17">
      <c r="A110" s="32" t="s">
        <v>1225</v>
      </c>
      <c r="B110" s="32">
        <v>427</v>
      </c>
      <c r="C110" s="32">
        <v>444</v>
      </c>
      <c r="D110" s="35">
        <f t="shared" si="3"/>
        <v>18</v>
      </c>
      <c r="E110" s="32" t="s">
        <v>1165</v>
      </c>
      <c r="F110" s="32" t="s">
        <v>5</v>
      </c>
      <c r="G110" s="32" t="s">
        <v>1167</v>
      </c>
      <c r="H110" s="32" t="s">
        <v>1123</v>
      </c>
      <c r="I110" s="32" t="s">
        <v>1124</v>
      </c>
      <c r="J110" s="36">
        <v>0.55559999999999998</v>
      </c>
      <c r="K110" s="37" t="s">
        <v>1319</v>
      </c>
      <c r="L110" s="35" t="s">
        <v>5</v>
      </c>
      <c r="M110" s="32">
        <v>440</v>
      </c>
      <c r="N110" s="32">
        <v>457</v>
      </c>
      <c r="O110" s="35" t="s">
        <v>1167</v>
      </c>
      <c r="P110" s="32" t="s">
        <v>1125</v>
      </c>
      <c r="Q110" s="32" t="s">
        <v>1124</v>
      </c>
    </row>
    <row r="111" spans="1:17">
      <c r="A111" s="32" t="s">
        <v>1226</v>
      </c>
      <c r="B111" s="32">
        <v>834</v>
      </c>
      <c r="C111" s="32">
        <v>851</v>
      </c>
      <c r="D111" s="35">
        <f t="shared" si="3"/>
        <v>18</v>
      </c>
      <c r="E111" s="32" t="s">
        <v>1165</v>
      </c>
      <c r="F111" s="32" t="s">
        <v>5</v>
      </c>
      <c r="G111" s="32" t="s">
        <v>1166</v>
      </c>
      <c r="H111" s="32" t="s">
        <v>1123</v>
      </c>
      <c r="I111" s="32" t="s">
        <v>1124</v>
      </c>
      <c r="J111" s="36">
        <v>0.94440000000000002</v>
      </c>
      <c r="K111" s="37" t="s">
        <v>1320</v>
      </c>
      <c r="L111" s="35" t="s">
        <v>5</v>
      </c>
      <c r="M111" s="32">
        <v>852</v>
      </c>
      <c r="N111" s="32">
        <v>869</v>
      </c>
      <c r="O111" s="35" t="s">
        <v>1167</v>
      </c>
      <c r="P111" s="32" t="s">
        <v>1125</v>
      </c>
      <c r="Q111" s="32" t="s">
        <v>1124</v>
      </c>
    </row>
    <row r="112" spans="1:17">
      <c r="A112" s="32" t="s">
        <v>1227</v>
      </c>
      <c r="B112" s="32">
        <v>45</v>
      </c>
      <c r="C112" s="32">
        <v>62</v>
      </c>
      <c r="D112" s="35">
        <f t="shared" si="3"/>
        <v>18</v>
      </c>
      <c r="E112" s="32" t="s">
        <v>1165</v>
      </c>
      <c r="F112" s="32" t="s">
        <v>5</v>
      </c>
      <c r="G112" s="32" t="s">
        <v>1167</v>
      </c>
      <c r="H112" s="32" t="s">
        <v>1123</v>
      </c>
      <c r="I112" s="32" t="s">
        <v>1124</v>
      </c>
      <c r="J112" s="36">
        <v>0.66669999999999996</v>
      </c>
      <c r="K112" s="33" t="s">
        <v>1321</v>
      </c>
      <c r="L112" s="35" t="s">
        <v>5</v>
      </c>
      <c r="M112" s="32">
        <v>41</v>
      </c>
      <c r="N112" s="32">
        <v>58</v>
      </c>
      <c r="O112" s="35" t="s">
        <v>1167</v>
      </c>
      <c r="P112" s="32" t="s">
        <v>1125</v>
      </c>
      <c r="Q112" s="32" t="s">
        <v>1127</v>
      </c>
    </row>
    <row r="113" spans="1:17">
      <c r="A113" s="32" t="s">
        <v>1228</v>
      </c>
      <c r="B113" s="32">
        <v>814</v>
      </c>
      <c r="C113" s="32">
        <v>831</v>
      </c>
      <c r="D113" s="35">
        <f t="shared" si="3"/>
        <v>18</v>
      </c>
      <c r="E113" s="32" t="s">
        <v>1165</v>
      </c>
      <c r="F113" s="32" t="s">
        <v>5</v>
      </c>
      <c r="G113" s="32" t="s">
        <v>1167</v>
      </c>
      <c r="H113" s="32" t="s">
        <v>1123</v>
      </c>
      <c r="I113" s="32" t="s">
        <v>1124</v>
      </c>
      <c r="J113" s="36">
        <v>0.83330000000000004</v>
      </c>
      <c r="K113" s="37" t="s">
        <v>1322</v>
      </c>
      <c r="L113" s="35" t="s">
        <v>5</v>
      </c>
      <c r="M113" s="32">
        <v>832</v>
      </c>
      <c r="N113" s="32">
        <v>849</v>
      </c>
      <c r="O113" s="35" t="s">
        <v>1167</v>
      </c>
      <c r="P113" s="32" t="s">
        <v>1125</v>
      </c>
      <c r="Q113" s="32" t="s">
        <v>1124</v>
      </c>
    </row>
    <row r="114" spans="1:17">
      <c r="A114" s="32" t="s">
        <v>1229</v>
      </c>
      <c r="B114" s="32">
        <v>672</v>
      </c>
      <c r="C114" s="32">
        <v>689</v>
      </c>
      <c r="D114" s="35">
        <f t="shared" si="3"/>
        <v>18</v>
      </c>
      <c r="E114" s="32" t="s">
        <v>1165</v>
      </c>
      <c r="F114" s="32" t="s">
        <v>5</v>
      </c>
      <c r="G114" s="32" t="s">
        <v>1167</v>
      </c>
      <c r="H114" s="32" t="s">
        <v>1123</v>
      </c>
      <c r="I114" s="32" t="s">
        <v>1124</v>
      </c>
      <c r="J114" s="36">
        <v>0.72219999999999995</v>
      </c>
      <c r="K114" s="33" t="s">
        <v>1323</v>
      </c>
      <c r="L114" s="35" t="s">
        <v>5</v>
      </c>
      <c r="M114" s="32">
        <v>690</v>
      </c>
      <c r="N114" s="32">
        <v>707</v>
      </c>
      <c r="O114" s="35" t="s">
        <v>1167</v>
      </c>
      <c r="P114" s="32" t="s">
        <v>1125</v>
      </c>
      <c r="Q114" s="32" t="s">
        <v>1124</v>
      </c>
    </row>
    <row r="115" spans="1:17">
      <c r="A115" s="32" t="s">
        <v>1230</v>
      </c>
      <c r="B115" s="32">
        <v>155</v>
      </c>
      <c r="C115" s="32">
        <v>172</v>
      </c>
      <c r="D115" s="35">
        <f t="shared" si="3"/>
        <v>18</v>
      </c>
      <c r="E115" s="32" t="s">
        <v>1165</v>
      </c>
      <c r="F115" s="32" t="s">
        <v>5</v>
      </c>
      <c r="G115" s="32" t="s">
        <v>1167</v>
      </c>
      <c r="H115" s="32" t="s">
        <v>1123</v>
      </c>
      <c r="I115" s="32" t="s">
        <v>1124</v>
      </c>
      <c r="J115" s="36">
        <v>0.55559999999999998</v>
      </c>
      <c r="K115" s="33" t="s">
        <v>1324</v>
      </c>
      <c r="L115" s="35" t="s">
        <v>5</v>
      </c>
      <c r="M115" s="32">
        <v>162</v>
      </c>
      <c r="N115" s="32">
        <v>179</v>
      </c>
      <c r="O115" s="35" t="s">
        <v>1167</v>
      </c>
      <c r="P115" s="32" t="s">
        <v>1125</v>
      </c>
      <c r="Q115" s="32" t="s">
        <v>1127</v>
      </c>
    </row>
    <row r="116" spans="1:17">
      <c r="A116" s="32" t="s">
        <v>1231</v>
      </c>
      <c r="B116" s="32">
        <v>135</v>
      </c>
      <c r="C116" s="32">
        <v>152</v>
      </c>
      <c r="D116" s="35">
        <f t="shared" si="3"/>
        <v>18</v>
      </c>
      <c r="E116" s="32" t="s">
        <v>1165</v>
      </c>
      <c r="F116" s="32" t="s">
        <v>5</v>
      </c>
      <c r="G116" s="32" t="s">
        <v>1167</v>
      </c>
      <c r="H116" s="32" t="s">
        <v>1123</v>
      </c>
      <c r="I116" s="32" t="s">
        <v>1127</v>
      </c>
      <c r="J116" s="36">
        <v>0.33329999999999999</v>
      </c>
      <c r="K116" s="33" t="s">
        <v>1325</v>
      </c>
      <c r="L116" s="36" t="s">
        <v>464</v>
      </c>
      <c r="M116" s="32">
        <v>1212</v>
      </c>
      <c r="N116" s="32">
        <v>1229</v>
      </c>
      <c r="O116" s="35" t="s">
        <v>1167</v>
      </c>
      <c r="P116" s="32" t="s">
        <v>1125</v>
      </c>
      <c r="Q116" s="32" t="s">
        <v>1127</v>
      </c>
    </row>
    <row r="117" spans="1:17">
      <c r="A117" s="32" t="s">
        <v>1231</v>
      </c>
      <c r="B117" s="32">
        <v>135</v>
      </c>
      <c r="C117" s="32">
        <v>152</v>
      </c>
      <c r="D117" s="35">
        <f t="shared" si="3"/>
        <v>18</v>
      </c>
      <c r="E117" s="32" t="s">
        <v>1165</v>
      </c>
      <c r="F117" s="32" t="s">
        <v>5</v>
      </c>
      <c r="G117" s="32" t="s">
        <v>1167</v>
      </c>
      <c r="H117" s="32" t="s">
        <v>1123</v>
      </c>
      <c r="I117" s="32" t="s">
        <v>1127</v>
      </c>
      <c r="J117" s="36">
        <v>0.33329999999999999</v>
      </c>
      <c r="K117" s="33" t="s">
        <v>1326</v>
      </c>
      <c r="L117" s="36" t="s">
        <v>464</v>
      </c>
      <c r="M117" s="32">
        <v>4405</v>
      </c>
      <c r="N117" s="32">
        <v>4422</v>
      </c>
      <c r="O117" s="35" t="s">
        <v>1167</v>
      </c>
      <c r="P117" s="32" t="s">
        <v>1125</v>
      </c>
      <c r="Q117" s="32" t="s">
        <v>1127</v>
      </c>
    </row>
    <row r="118" spans="1:17">
      <c r="A118" s="32" t="s">
        <v>1232</v>
      </c>
      <c r="B118" s="32">
        <v>993</v>
      </c>
      <c r="C118" s="32">
        <v>1010</v>
      </c>
      <c r="D118" s="35">
        <f t="shared" si="3"/>
        <v>18</v>
      </c>
      <c r="E118" s="32" t="s">
        <v>1165</v>
      </c>
      <c r="F118" s="32" t="s">
        <v>5</v>
      </c>
      <c r="G118" s="32" t="s">
        <v>1167</v>
      </c>
      <c r="H118" s="32" t="s">
        <v>1123</v>
      </c>
      <c r="I118" s="32" t="s">
        <v>1124</v>
      </c>
      <c r="J118" s="36">
        <v>1</v>
      </c>
      <c r="K118" s="37" t="s">
        <v>1232</v>
      </c>
      <c r="L118" s="35" t="s">
        <v>5</v>
      </c>
      <c r="M118" s="32">
        <v>1011</v>
      </c>
      <c r="N118" s="32">
        <v>1028</v>
      </c>
      <c r="O118" s="35" t="s">
        <v>1167</v>
      </c>
      <c r="P118" s="32" t="s">
        <v>1125</v>
      </c>
      <c r="Q118" s="32" t="s">
        <v>1124</v>
      </c>
    </row>
    <row r="119" spans="1:17">
      <c r="A119" s="32" t="s">
        <v>1233</v>
      </c>
      <c r="B119" s="32">
        <v>236</v>
      </c>
      <c r="C119" s="32">
        <v>253</v>
      </c>
      <c r="D119" s="35">
        <f t="shared" si="3"/>
        <v>18</v>
      </c>
      <c r="E119" s="32" t="s">
        <v>1165</v>
      </c>
      <c r="F119" s="32" t="s">
        <v>5</v>
      </c>
      <c r="G119" s="32" t="s">
        <v>1167</v>
      </c>
      <c r="H119" s="32" t="s">
        <v>1123</v>
      </c>
      <c r="I119" s="32" t="s">
        <v>1127</v>
      </c>
      <c r="J119" s="36">
        <v>0.33329999999999999</v>
      </c>
      <c r="K119" s="33" t="s">
        <v>1327</v>
      </c>
      <c r="L119" s="36" t="s">
        <v>5</v>
      </c>
      <c r="M119" s="32">
        <v>1065</v>
      </c>
      <c r="N119" s="32">
        <v>1082</v>
      </c>
      <c r="O119" s="35" t="s">
        <v>1167</v>
      </c>
      <c r="P119" s="32" t="s">
        <v>1125</v>
      </c>
      <c r="Q119" s="32" t="s">
        <v>1124</v>
      </c>
    </row>
    <row r="120" spans="1:17">
      <c r="A120" s="32" t="s">
        <v>1234</v>
      </c>
      <c r="B120" s="32">
        <v>67</v>
      </c>
      <c r="C120" s="32">
        <v>84</v>
      </c>
      <c r="D120" s="35">
        <f t="shared" si="3"/>
        <v>18</v>
      </c>
      <c r="E120" s="32" t="s">
        <v>1165</v>
      </c>
      <c r="F120" s="32" t="s">
        <v>5</v>
      </c>
      <c r="G120" s="32" t="s">
        <v>1167</v>
      </c>
      <c r="H120" s="32" t="s">
        <v>1123</v>
      </c>
      <c r="I120" s="32" t="s">
        <v>1127</v>
      </c>
      <c r="J120" s="36">
        <v>0.38890000000000002</v>
      </c>
      <c r="K120" s="37" t="s">
        <v>1328</v>
      </c>
      <c r="L120" s="36" t="s">
        <v>5</v>
      </c>
      <c r="M120" s="32">
        <v>63</v>
      </c>
      <c r="N120" s="32">
        <v>80</v>
      </c>
      <c r="O120" s="35" t="s">
        <v>1167</v>
      </c>
      <c r="P120" s="32" t="s">
        <v>1125</v>
      </c>
      <c r="Q120" s="32" t="s">
        <v>1124</v>
      </c>
    </row>
    <row r="121" spans="1:17">
      <c r="A121" s="32" t="s">
        <v>1234</v>
      </c>
      <c r="B121" s="32">
        <v>67</v>
      </c>
      <c r="C121" s="32">
        <v>84</v>
      </c>
      <c r="D121" s="35">
        <f t="shared" si="3"/>
        <v>18</v>
      </c>
      <c r="E121" s="32" t="s">
        <v>1165</v>
      </c>
      <c r="F121" s="32" t="s">
        <v>5</v>
      </c>
      <c r="G121" s="32" t="s">
        <v>1167</v>
      </c>
      <c r="H121" s="32" t="s">
        <v>1123</v>
      </c>
      <c r="I121" s="32" t="s">
        <v>1127</v>
      </c>
      <c r="J121" s="36">
        <v>0.38890000000000002</v>
      </c>
      <c r="K121" s="37" t="s">
        <v>1329</v>
      </c>
      <c r="L121" s="36" t="s">
        <v>5</v>
      </c>
      <c r="M121" s="32">
        <v>70</v>
      </c>
      <c r="N121" s="32">
        <v>87</v>
      </c>
      <c r="O121" s="35" t="s">
        <v>1167</v>
      </c>
      <c r="P121" s="32" t="s">
        <v>1125</v>
      </c>
      <c r="Q121" s="32" t="s">
        <v>1127</v>
      </c>
    </row>
    <row r="122" spans="1:17">
      <c r="A122" s="32" t="s">
        <v>1234</v>
      </c>
      <c r="B122" s="32">
        <v>67</v>
      </c>
      <c r="C122" s="32">
        <v>84</v>
      </c>
      <c r="D122" s="35">
        <f t="shared" si="3"/>
        <v>18</v>
      </c>
      <c r="E122" s="32" t="s">
        <v>1165</v>
      </c>
      <c r="F122" s="32" t="s">
        <v>5</v>
      </c>
      <c r="G122" s="32" t="s">
        <v>1167</v>
      </c>
      <c r="H122" s="32" t="s">
        <v>1123</v>
      </c>
      <c r="I122" s="32" t="s">
        <v>1127</v>
      </c>
      <c r="J122" s="36">
        <v>0.38890000000000002</v>
      </c>
      <c r="K122" s="37" t="s">
        <v>1330</v>
      </c>
      <c r="L122" s="36" t="s">
        <v>5</v>
      </c>
      <c r="M122" s="32">
        <v>716</v>
      </c>
      <c r="N122" s="32">
        <v>733</v>
      </c>
      <c r="O122" s="35" t="s">
        <v>1167</v>
      </c>
      <c r="P122" s="32" t="s">
        <v>1125</v>
      </c>
      <c r="Q122" s="32" t="s">
        <v>1127</v>
      </c>
    </row>
    <row r="123" spans="1:17">
      <c r="A123" s="32" t="s">
        <v>1234</v>
      </c>
      <c r="B123" s="32">
        <v>67</v>
      </c>
      <c r="C123" s="32">
        <v>84</v>
      </c>
      <c r="D123" s="35">
        <f t="shared" si="3"/>
        <v>18</v>
      </c>
      <c r="E123" s="32" t="s">
        <v>1165</v>
      </c>
      <c r="F123" s="32" t="s">
        <v>5</v>
      </c>
      <c r="G123" s="32" t="s">
        <v>1167</v>
      </c>
      <c r="H123" s="32" t="s">
        <v>1123</v>
      </c>
      <c r="I123" s="32" t="s">
        <v>1127</v>
      </c>
      <c r="J123" s="36">
        <v>0.38890000000000002</v>
      </c>
      <c r="K123" s="37" t="s">
        <v>1331</v>
      </c>
      <c r="L123" s="36" t="s">
        <v>464</v>
      </c>
      <c r="M123" s="32">
        <v>3432</v>
      </c>
      <c r="N123" s="32">
        <v>3449</v>
      </c>
      <c r="O123" s="35" t="s">
        <v>1167</v>
      </c>
      <c r="P123" s="32" t="s">
        <v>1125</v>
      </c>
      <c r="Q123" s="32" t="s">
        <v>1124</v>
      </c>
    </row>
    <row r="124" spans="1:17">
      <c r="A124" s="32" t="s">
        <v>1235</v>
      </c>
      <c r="B124" s="32">
        <v>215</v>
      </c>
      <c r="C124" s="32">
        <v>232</v>
      </c>
      <c r="D124" s="35">
        <f t="shared" si="3"/>
        <v>18</v>
      </c>
      <c r="E124" s="32" t="s">
        <v>1165</v>
      </c>
      <c r="F124" s="32" t="s">
        <v>5</v>
      </c>
      <c r="G124" s="32" t="s">
        <v>1167</v>
      </c>
      <c r="H124" s="32" t="s">
        <v>1123</v>
      </c>
      <c r="I124" s="32" t="s">
        <v>1124</v>
      </c>
      <c r="J124" s="36">
        <v>0.55559999999999998</v>
      </c>
      <c r="K124" s="33" t="s">
        <v>1332</v>
      </c>
      <c r="L124" s="35" t="s">
        <v>5</v>
      </c>
      <c r="M124" s="32">
        <v>222</v>
      </c>
      <c r="N124" s="32">
        <v>239</v>
      </c>
      <c r="O124" s="35" t="s">
        <v>1167</v>
      </c>
      <c r="P124" s="32" t="s">
        <v>1125</v>
      </c>
      <c r="Q124" s="32" t="s">
        <v>1127</v>
      </c>
    </row>
    <row r="125" spans="1:17">
      <c r="A125" s="32" t="s">
        <v>1236</v>
      </c>
      <c r="B125" s="32">
        <v>767</v>
      </c>
      <c r="C125" s="32">
        <v>784</v>
      </c>
      <c r="D125" s="35">
        <f t="shared" si="3"/>
        <v>18</v>
      </c>
      <c r="E125" s="32" t="s">
        <v>1165</v>
      </c>
      <c r="F125" s="32" t="s">
        <v>5</v>
      </c>
      <c r="G125" s="32" t="s">
        <v>1166</v>
      </c>
      <c r="H125" s="32" t="s">
        <v>1123</v>
      </c>
      <c r="I125" s="32" t="s">
        <v>1127</v>
      </c>
      <c r="J125" s="36">
        <v>0.77780000000000005</v>
      </c>
      <c r="K125" s="37" t="s">
        <v>1333</v>
      </c>
      <c r="L125" s="35" t="s">
        <v>5</v>
      </c>
      <c r="M125" s="32">
        <v>785</v>
      </c>
      <c r="N125" s="32">
        <v>802</v>
      </c>
      <c r="O125" s="35" t="s">
        <v>1167</v>
      </c>
      <c r="P125" s="32" t="s">
        <v>1125</v>
      </c>
      <c r="Q125" s="32" t="s">
        <v>1127</v>
      </c>
    </row>
    <row r="126" spans="1:17">
      <c r="A126" s="32" t="s">
        <v>1237</v>
      </c>
      <c r="B126" s="32">
        <v>98</v>
      </c>
      <c r="C126" s="32">
        <v>115</v>
      </c>
      <c r="D126" s="35">
        <f t="shared" si="3"/>
        <v>18</v>
      </c>
      <c r="E126" s="32" t="s">
        <v>1165</v>
      </c>
      <c r="F126" s="32" t="s">
        <v>5</v>
      </c>
      <c r="G126" s="32" t="s">
        <v>1167</v>
      </c>
      <c r="H126" s="32" t="s">
        <v>1123</v>
      </c>
      <c r="I126" s="32" t="s">
        <v>1127</v>
      </c>
      <c r="J126" s="36">
        <v>0.5</v>
      </c>
      <c r="K126" s="33" t="s">
        <v>1334</v>
      </c>
      <c r="L126" s="35" t="s">
        <v>5</v>
      </c>
      <c r="M126" s="32">
        <v>101</v>
      </c>
      <c r="N126" s="32">
        <v>118</v>
      </c>
      <c r="O126" s="35" t="s">
        <v>1167</v>
      </c>
      <c r="P126" s="32" t="s">
        <v>1125</v>
      </c>
      <c r="Q126" s="32" t="s">
        <v>1127</v>
      </c>
    </row>
    <row r="127" spans="1:17">
      <c r="A127" s="32" t="s">
        <v>1238</v>
      </c>
      <c r="B127" s="32">
        <v>442</v>
      </c>
      <c r="C127" s="32">
        <v>459</v>
      </c>
      <c r="D127" s="35">
        <f t="shared" si="3"/>
        <v>18</v>
      </c>
      <c r="E127" s="32" t="s">
        <v>1165</v>
      </c>
      <c r="F127" s="32" t="s">
        <v>5</v>
      </c>
      <c r="G127" s="32" t="s">
        <v>1167</v>
      </c>
      <c r="H127" s="32" t="s">
        <v>1123</v>
      </c>
      <c r="I127" s="32" t="s">
        <v>1127</v>
      </c>
      <c r="J127" s="36">
        <v>0.5</v>
      </c>
      <c r="K127" s="33" t="s">
        <v>1335</v>
      </c>
      <c r="L127" s="35" t="s">
        <v>5</v>
      </c>
      <c r="M127" s="32">
        <v>455</v>
      </c>
      <c r="N127" s="32">
        <v>472</v>
      </c>
      <c r="O127" s="35" t="s">
        <v>1167</v>
      </c>
      <c r="P127" s="32" t="s">
        <v>1125</v>
      </c>
      <c r="Q127" s="32" t="s">
        <v>1124</v>
      </c>
    </row>
    <row r="128" spans="1:17">
      <c r="A128" s="32" t="s">
        <v>1239</v>
      </c>
      <c r="B128" s="32">
        <v>53</v>
      </c>
      <c r="C128" s="32">
        <v>70</v>
      </c>
      <c r="D128" s="35">
        <f t="shared" si="3"/>
        <v>18</v>
      </c>
      <c r="E128" s="32" t="s">
        <v>1165</v>
      </c>
      <c r="F128" s="32" t="s">
        <v>5</v>
      </c>
      <c r="G128" s="32" t="s">
        <v>1166</v>
      </c>
      <c r="H128" s="32" t="s">
        <v>1123</v>
      </c>
      <c r="I128" s="32" t="s">
        <v>1124</v>
      </c>
      <c r="J128" s="36">
        <v>0.77780000000000005</v>
      </c>
      <c r="K128" s="33" t="s">
        <v>1336</v>
      </c>
      <c r="L128" s="35" t="s">
        <v>5</v>
      </c>
      <c r="M128" s="32">
        <v>49</v>
      </c>
      <c r="N128" s="32">
        <v>66</v>
      </c>
      <c r="O128" s="35" t="s">
        <v>1167</v>
      </c>
      <c r="P128" s="32" t="s">
        <v>1125</v>
      </c>
      <c r="Q128" s="32" t="s">
        <v>1127</v>
      </c>
    </row>
    <row r="129" spans="1:17">
      <c r="A129" s="32" t="s">
        <v>1240</v>
      </c>
      <c r="B129" s="32">
        <v>80</v>
      </c>
      <c r="C129" s="32">
        <v>99</v>
      </c>
      <c r="D129" s="35">
        <f t="shared" si="3"/>
        <v>20</v>
      </c>
      <c r="E129" s="32" t="s">
        <v>1121</v>
      </c>
      <c r="F129" s="32" t="s">
        <v>4</v>
      </c>
      <c r="G129" s="35" t="s">
        <v>1122</v>
      </c>
      <c r="H129" s="32" t="s">
        <v>1123</v>
      </c>
      <c r="I129" s="32" t="s">
        <v>1127</v>
      </c>
      <c r="J129" s="36">
        <v>0.9</v>
      </c>
      <c r="K129" s="33" t="s">
        <v>1337</v>
      </c>
      <c r="L129" s="35" t="s">
        <v>4</v>
      </c>
      <c r="M129" s="32">
        <v>79</v>
      </c>
      <c r="N129" s="32">
        <v>98</v>
      </c>
      <c r="O129" s="35" t="s">
        <v>1122</v>
      </c>
      <c r="P129" s="32" t="s">
        <v>1125</v>
      </c>
      <c r="Q129" s="32" t="s">
        <v>1127</v>
      </c>
    </row>
    <row r="130" spans="1:17">
      <c r="A130" s="32" t="s">
        <v>1241</v>
      </c>
      <c r="B130" s="32">
        <v>130</v>
      </c>
      <c r="C130" s="32">
        <v>149</v>
      </c>
      <c r="D130" s="35">
        <f t="shared" si="3"/>
        <v>20</v>
      </c>
      <c r="E130" s="32" t="s">
        <v>1165</v>
      </c>
      <c r="F130" s="32" t="s">
        <v>4</v>
      </c>
      <c r="G130" s="32" t="s">
        <v>1167</v>
      </c>
      <c r="H130" s="32" t="s">
        <v>1123</v>
      </c>
      <c r="I130" s="32" t="s">
        <v>1127</v>
      </c>
      <c r="J130" s="36">
        <v>0.95</v>
      </c>
      <c r="K130" s="37" t="s">
        <v>1338</v>
      </c>
      <c r="L130" s="35" t="s">
        <v>4</v>
      </c>
      <c r="M130" s="32">
        <v>129</v>
      </c>
      <c r="N130" s="32">
        <v>148</v>
      </c>
      <c r="O130" s="35" t="s">
        <v>1167</v>
      </c>
      <c r="P130" s="32" t="s">
        <v>1125</v>
      </c>
      <c r="Q130" s="32" t="s">
        <v>1127</v>
      </c>
    </row>
    <row r="132" spans="1:17">
      <c r="A132" s="25" t="s">
        <v>46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N458"/>
  <sheetViews>
    <sheetView workbookViewId="0">
      <selection sqref="A1:XFD1048576"/>
    </sheetView>
  </sheetViews>
  <sheetFormatPr defaultRowHeight="15"/>
  <cols>
    <col min="1" max="1" width="11.140625" customWidth="1"/>
    <col min="2" max="3" width="14.7109375" customWidth="1"/>
    <col min="5" max="5" width="13.140625" customWidth="1"/>
    <col min="7" max="7" width="11.28515625" style="3" customWidth="1"/>
    <col min="8" max="8" width="27.28515625" customWidth="1"/>
    <col min="9" max="9" width="20.140625" customWidth="1"/>
    <col min="14" max="14" width="12.7109375" customWidth="1"/>
  </cols>
  <sheetData>
    <row r="1" spans="1:14">
      <c r="A1" s="6" t="s">
        <v>2890</v>
      </c>
    </row>
    <row r="2" spans="1:14" s="6" customFormat="1">
      <c r="A2" s="6" t="s">
        <v>1339</v>
      </c>
      <c r="B2" s="6" t="s">
        <v>1340</v>
      </c>
      <c r="C2" s="6" t="s">
        <v>1341</v>
      </c>
      <c r="D2" s="6" t="s">
        <v>472</v>
      </c>
      <c r="E2" s="6" t="s">
        <v>1342</v>
      </c>
      <c r="F2" s="6" t="s">
        <v>1118</v>
      </c>
      <c r="G2" s="22" t="s">
        <v>1242</v>
      </c>
      <c r="H2" s="6" t="s">
        <v>1119</v>
      </c>
      <c r="I2" s="6" t="s">
        <v>1343</v>
      </c>
      <c r="J2" s="6" t="s">
        <v>670</v>
      </c>
      <c r="K2" s="6" t="s">
        <v>2119</v>
      </c>
      <c r="L2" s="6" t="s">
        <v>471</v>
      </c>
      <c r="M2" s="6" t="s">
        <v>1118</v>
      </c>
      <c r="N2" s="6" t="s">
        <v>1242</v>
      </c>
    </row>
    <row r="3" spans="1:14">
      <c r="A3" t="s">
        <v>1345</v>
      </c>
      <c r="B3">
        <v>61</v>
      </c>
      <c r="C3">
        <v>64</v>
      </c>
      <c r="D3">
        <v>4</v>
      </c>
      <c r="E3" t="s">
        <v>3</v>
      </c>
      <c r="F3" t="s">
        <v>1346</v>
      </c>
      <c r="G3" s="3" t="s">
        <v>1127</v>
      </c>
      <c r="H3">
        <v>100</v>
      </c>
      <c r="I3" t="s">
        <v>1760</v>
      </c>
      <c r="J3" t="s">
        <v>3</v>
      </c>
      <c r="K3">
        <v>61</v>
      </c>
      <c r="L3">
        <v>64</v>
      </c>
      <c r="M3" t="s">
        <v>1123</v>
      </c>
      <c r="N3" t="s">
        <v>1127</v>
      </c>
    </row>
    <row r="4" spans="1:14">
      <c r="A4" t="s">
        <v>1345</v>
      </c>
      <c r="B4">
        <v>61</v>
      </c>
      <c r="C4">
        <v>64</v>
      </c>
      <c r="D4">
        <v>4</v>
      </c>
      <c r="E4" t="s">
        <v>3</v>
      </c>
      <c r="F4" t="s">
        <v>1346</v>
      </c>
      <c r="G4" s="3" t="s">
        <v>1127</v>
      </c>
      <c r="H4">
        <v>75</v>
      </c>
      <c r="I4" t="s">
        <v>1761</v>
      </c>
      <c r="J4" t="s">
        <v>5</v>
      </c>
      <c r="K4">
        <v>533</v>
      </c>
      <c r="L4">
        <v>536</v>
      </c>
      <c r="M4" t="s">
        <v>1123</v>
      </c>
      <c r="N4" t="s">
        <v>1124</v>
      </c>
    </row>
    <row r="5" spans="1:14">
      <c r="A5" t="s">
        <v>1348</v>
      </c>
      <c r="B5">
        <v>1069</v>
      </c>
      <c r="C5">
        <v>1073</v>
      </c>
      <c r="D5">
        <v>5</v>
      </c>
      <c r="E5" t="s">
        <v>1349</v>
      </c>
      <c r="F5" t="s">
        <v>1346</v>
      </c>
      <c r="G5" s="3" t="s">
        <v>1127</v>
      </c>
      <c r="H5">
        <v>80</v>
      </c>
      <c r="I5" t="s">
        <v>1762</v>
      </c>
      <c r="J5" t="s">
        <v>464</v>
      </c>
      <c r="K5">
        <v>3842</v>
      </c>
      <c r="L5">
        <v>3846</v>
      </c>
      <c r="M5" t="s">
        <v>1123</v>
      </c>
      <c r="N5" t="s">
        <v>1127</v>
      </c>
    </row>
    <row r="6" spans="1:14">
      <c r="A6" t="s">
        <v>1350</v>
      </c>
      <c r="B6">
        <v>165</v>
      </c>
      <c r="C6">
        <v>170</v>
      </c>
      <c r="D6">
        <v>6</v>
      </c>
      <c r="E6" t="s">
        <v>4</v>
      </c>
      <c r="F6" t="s">
        <v>1346</v>
      </c>
      <c r="G6" s="3" t="s">
        <v>1124</v>
      </c>
      <c r="H6">
        <v>100</v>
      </c>
      <c r="I6" t="s">
        <v>1350</v>
      </c>
      <c r="J6" t="s">
        <v>4</v>
      </c>
      <c r="K6">
        <v>164</v>
      </c>
      <c r="L6">
        <v>169</v>
      </c>
      <c r="M6" t="s">
        <v>1123</v>
      </c>
      <c r="N6" t="s">
        <v>1124</v>
      </c>
    </row>
    <row r="7" spans="1:14">
      <c r="A7" t="s">
        <v>1351</v>
      </c>
      <c r="B7">
        <v>395</v>
      </c>
      <c r="C7">
        <v>400</v>
      </c>
      <c r="D7">
        <v>6</v>
      </c>
      <c r="E7" t="s">
        <v>4</v>
      </c>
      <c r="F7" t="s">
        <v>1346</v>
      </c>
      <c r="G7" s="3" t="s">
        <v>1124</v>
      </c>
      <c r="H7">
        <v>100</v>
      </c>
      <c r="I7" t="s">
        <v>1351</v>
      </c>
      <c r="J7" t="s">
        <v>4</v>
      </c>
      <c r="K7">
        <v>394</v>
      </c>
      <c r="L7">
        <v>399</v>
      </c>
      <c r="M7" t="s">
        <v>1123</v>
      </c>
      <c r="N7" t="s">
        <v>1124</v>
      </c>
    </row>
    <row r="8" spans="1:14">
      <c r="A8" t="s">
        <v>1352</v>
      </c>
      <c r="B8">
        <v>597</v>
      </c>
      <c r="C8">
        <v>602</v>
      </c>
      <c r="D8">
        <v>6</v>
      </c>
      <c r="E8" t="s">
        <v>5</v>
      </c>
      <c r="F8" t="s">
        <v>1346</v>
      </c>
      <c r="G8" s="3" t="s">
        <v>1124</v>
      </c>
      <c r="H8">
        <v>100</v>
      </c>
      <c r="I8" t="s">
        <v>1352</v>
      </c>
      <c r="J8" t="s">
        <v>5</v>
      </c>
      <c r="K8">
        <v>611</v>
      </c>
      <c r="L8">
        <v>616</v>
      </c>
      <c r="M8" t="s">
        <v>1123</v>
      </c>
      <c r="N8" t="s">
        <v>1124</v>
      </c>
    </row>
    <row r="9" spans="1:14">
      <c r="A9" t="s">
        <v>1353</v>
      </c>
      <c r="B9">
        <v>669</v>
      </c>
      <c r="C9">
        <v>674</v>
      </c>
      <c r="D9">
        <v>6</v>
      </c>
      <c r="E9" t="s">
        <v>1349</v>
      </c>
      <c r="F9" t="s">
        <v>1346</v>
      </c>
      <c r="G9" s="3" t="s">
        <v>1127</v>
      </c>
      <c r="H9">
        <v>66.67</v>
      </c>
      <c r="I9" t="s">
        <v>1763</v>
      </c>
      <c r="J9" t="s">
        <v>464</v>
      </c>
      <c r="K9">
        <v>1933</v>
      </c>
      <c r="L9">
        <v>1938</v>
      </c>
      <c r="M9" t="s">
        <v>1123</v>
      </c>
      <c r="N9" t="s">
        <v>1124</v>
      </c>
    </row>
    <row r="10" spans="1:14">
      <c r="A10" t="s">
        <v>1354</v>
      </c>
      <c r="B10">
        <v>699</v>
      </c>
      <c r="C10">
        <v>704</v>
      </c>
      <c r="D10">
        <v>6</v>
      </c>
      <c r="E10" t="s">
        <v>5</v>
      </c>
      <c r="F10" t="s">
        <v>1346</v>
      </c>
      <c r="G10" s="3" t="s">
        <v>1127</v>
      </c>
      <c r="H10">
        <v>66.67</v>
      </c>
      <c r="I10" t="s">
        <v>1764</v>
      </c>
      <c r="J10" t="s">
        <v>5</v>
      </c>
      <c r="K10">
        <v>709</v>
      </c>
      <c r="L10">
        <v>714</v>
      </c>
      <c r="M10" t="s">
        <v>1123</v>
      </c>
      <c r="N10" t="s">
        <v>1127</v>
      </c>
    </row>
    <row r="11" spans="1:14">
      <c r="A11" t="s">
        <v>1354</v>
      </c>
      <c r="B11">
        <v>699</v>
      </c>
      <c r="C11">
        <v>704</v>
      </c>
      <c r="D11">
        <v>6</v>
      </c>
      <c r="E11" t="s">
        <v>5</v>
      </c>
      <c r="F11" t="s">
        <v>1346</v>
      </c>
      <c r="G11" s="3" t="s">
        <v>1127</v>
      </c>
      <c r="H11">
        <v>66.67</v>
      </c>
      <c r="I11" t="s">
        <v>1765</v>
      </c>
      <c r="J11" t="s">
        <v>5</v>
      </c>
      <c r="K11">
        <v>717</v>
      </c>
      <c r="L11">
        <v>722</v>
      </c>
      <c r="M11" t="s">
        <v>1123</v>
      </c>
      <c r="N11" t="s">
        <v>1127</v>
      </c>
    </row>
    <row r="12" spans="1:14">
      <c r="A12" t="s">
        <v>1354</v>
      </c>
      <c r="B12">
        <v>699</v>
      </c>
      <c r="C12">
        <v>704</v>
      </c>
      <c r="D12">
        <v>6</v>
      </c>
      <c r="E12" t="s">
        <v>5</v>
      </c>
      <c r="F12" t="s">
        <v>1346</v>
      </c>
      <c r="G12" s="3" t="s">
        <v>1127</v>
      </c>
      <c r="H12">
        <v>66.67</v>
      </c>
      <c r="I12" t="s">
        <v>1766</v>
      </c>
      <c r="J12" t="s">
        <v>464</v>
      </c>
      <c r="K12">
        <v>2222</v>
      </c>
      <c r="L12">
        <v>2227</v>
      </c>
      <c r="M12" t="s">
        <v>1123</v>
      </c>
      <c r="N12" t="s">
        <v>1124</v>
      </c>
    </row>
    <row r="13" spans="1:14">
      <c r="A13" t="s">
        <v>1355</v>
      </c>
      <c r="B13">
        <v>549</v>
      </c>
      <c r="C13">
        <v>554</v>
      </c>
      <c r="D13">
        <v>6</v>
      </c>
      <c r="E13" t="s">
        <v>5</v>
      </c>
      <c r="F13" t="s">
        <v>1346</v>
      </c>
      <c r="G13" s="3" t="s">
        <v>1124</v>
      </c>
      <c r="H13">
        <v>66.67</v>
      </c>
      <c r="I13" t="s">
        <v>1765</v>
      </c>
      <c r="J13" t="s">
        <v>5</v>
      </c>
      <c r="K13">
        <v>563</v>
      </c>
      <c r="L13">
        <v>568</v>
      </c>
      <c r="M13" t="s">
        <v>1123</v>
      </c>
      <c r="N13" t="s">
        <v>1127</v>
      </c>
    </row>
    <row r="14" spans="1:14">
      <c r="A14" t="s">
        <v>1356</v>
      </c>
      <c r="B14">
        <v>53</v>
      </c>
      <c r="C14">
        <v>58</v>
      </c>
      <c r="D14">
        <v>6</v>
      </c>
      <c r="E14" t="s">
        <v>5</v>
      </c>
      <c r="F14" t="s">
        <v>1346</v>
      </c>
      <c r="G14" s="3" t="s">
        <v>1124</v>
      </c>
      <c r="H14">
        <v>66.67</v>
      </c>
      <c r="I14" t="s">
        <v>1767</v>
      </c>
      <c r="J14" t="s">
        <v>5</v>
      </c>
      <c r="K14">
        <v>49</v>
      </c>
      <c r="L14">
        <v>54</v>
      </c>
      <c r="M14" t="s">
        <v>1123</v>
      </c>
      <c r="N14" t="s">
        <v>1127</v>
      </c>
    </row>
    <row r="15" spans="1:14">
      <c r="A15" t="s">
        <v>1356</v>
      </c>
      <c r="B15">
        <v>53</v>
      </c>
      <c r="C15">
        <v>58</v>
      </c>
      <c r="D15">
        <v>6</v>
      </c>
      <c r="E15" t="s">
        <v>5</v>
      </c>
      <c r="F15" t="s">
        <v>1346</v>
      </c>
      <c r="G15" s="3" t="s">
        <v>1124</v>
      </c>
      <c r="H15">
        <v>66.67</v>
      </c>
      <c r="I15" t="s">
        <v>1768</v>
      </c>
      <c r="J15" t="s">
        <v>464</v>
      </c>
      <c r="K15">
        <v>3111</v>
      </c>
      <c r="L15">
        <v>3116</v>
      </c>
      <c r="M15" t="s">
        <v>1123</v>
      </c>
      <c r="N15" t="s">
        <v>1124</v>
      </c>
    </row>
    <row r="16" spans="1:14">
      <c r="A16" t="s">
        <v>1357</v>
      </c>
      <c r="B16">
        <v>471</v>
      </c>
      <c r="C16">
        <v>476</v>
      </c>
      <c r="D16">
        <v>6</v>
      </c>
      <c r="E16" t="s">
        <v>5</v>
      </c>
      <c r="F16" t="s">
        <v>1346</v>
      </c>
      <c r="G16" s="3" t="s">
        <v>1127</v>
      </c>
      <c r="H16">
        <v>50</v>
      </c>
      <c r="I16" t="s">
        <v>1769</v>
      </c>
      <c r="J16" t="s">
        <v>5</v>
      </c>
      <c r="K16">
        <v>163</v>
      </c>
      <c r="L16">
        <v>168</v>
      </c>
      <c r="M16" t="s">
        <v>1123</v>
      </c>
      <c r="N16" t="s">
        <v>1124</v>
      </c>
    </row>
    <row r="17" spans="1:14">
      <c r="A17" t="s">
        <v>1357</v>
      </c>
      <c r="B17">
        <v>471</v>
      </c>
      <c r="C17">
        <v>476</v>
      </c>
      <c r="D17">
        <v>6</v>
      </c>
      <c r="E17" t="s">
        <v>5</v>
      </c>
      <c r="F17" t="s">
        <v>1346</v>
      </c>
      <c r="G17" s="3" t="s">
        <v>1127</v>
      </c>
      <c r="H17">
        <v>50</v>
      </c>
      <c r="I17" t="s">
        <v>1770</v>
      </c>
      <c r="J17" t="s">
        <v>5</v>
      </c>
      <c r="K17">
        <v>485</v>
      </c>
      <c r="L17">
        <v>490</v>
      </c>
      <c r="M17" t="s">
        <v>1123</v>
      </c>
      <c r="N17" t="s">
        <v>1127</v>
      </c>
    </row>
    <row r="18" spans="1:14">
      <c r="A18" t="s">
        <v>1357</v>
      </c>
      <c r="B18">
        <v>471</v>
      </c>
      <c r="C18">
        <v>476</v>
      </c>
      <c r="D18">
        <v>6</v>
      </c>
      <c r="E18" t="s">
        <v>5</v>
      </c>
      <c r="F18" t="s">
        <v>1346</v>
      </c>
      <c r="G18" s="3" t="s">
        <v>1127</v>
      </c>
      <c r="H18">
        <v>50</v>
      </c>
      <c r="I18" t="s">
        <v>1358</v>
      </c>
      <c r="J18" t="s">
        <v>5</v>
      </c>
      <c r="K18">
        <v>958</v>
      </c>
      <c r="L18">
        <v>963</v>
      </c>
      <c r="M18" t="s">
        <v>1123</v>
      </c>
      <c r="N18" t="s">
        <v>1127</v>
      </c>
    </row>
    <row r="19" spans="1:14">
      <c r="A19" t="s">
        <v>1357</v>
      </c>
      <c r="B19">
        <v>471</v>
      </c>
      <c r="C19">
        <v>476</v>
      </c>
      <c r="D19">
        <v>6</v>
      </c>
      <c r="E19" t="s">
        <v>5</v>
      </c>
      <c r="F19" t="s">
        <v>1346</v>
      </c>
      <c r="G19" s="3" t="s">
        <v>1127</v>
      </c>
      <c r="H19">
        <v>50</v>
      </c>
      <c r="I19" t="s">
        <v>1771</v>
      </c>
      <c r="J19" t="s">
        <v>464</v>
      </c>
      <c r="K19">
        <v>702</v>
      </c>
      <c r="L19">
        <v>707</v>
      </c>
      <c r="M19" t="s">
        <v>1123</v>
      </c>
      <c r="N19" t="s">
        <v>1124</v>
      </c>
    </row>
    <row r="20" spans="1:14">
      <c r="A20" t="s">
        <v>1359</v>
      </c>
      <c r="B20">
        <v>597</v>
      </c>
      <c r="C20">
        <v>603</v>
      </c>
      <c r="D20">
        <v>7</v>
      </c>
      <c r="E20" t="s">
        <v>5</v>
      </c>
      <c r="F20" t="s">
        <v>1346</v>
      </c>
      <c r="G20" s="3" t="s">
        <v>1124</v>
      </c>
      <c r="H20">
        <v>100</v>
      </c>
      <c r="I20" t="s">
        <v>1359</v>
      </c>
      <c r="J20" t="s">
        <v>5</v>
      </c>
      <c r="K20">
        <v>611</v>
      </c>
      <c r="L20">
        <v>617</v>
      </c>
      <c r="M20" t="s">
        <v>1123</v>
      </c>
      <c r="N20" t="s">
        <v>1124</v>
      </c>
    </row>
    <row r="21" spans="1:14">
      <c r="A21" t="s">
        <v>1360</v>
      </c>
      <c r="B21">
        <v>486</v>
      </c>
      <c r="C21">
        <v>492</v>
      </c>
      <c r="D21">
        <v>7</v>
      </c>
      <c r="E21" t="s">
        <v>5</v>
      </c>
      <c r="F21" t="s">
        <v>1346</v>
      </c>
      <c r="G21" s="3" t="s">
        <v>1127</v>
      </c>
      <c r="H21">
        <v>71.430000000000007</v>
      </c>
      <c r="I21" t="s">
        <v>1772</v>
      </c>
      <c r="J21" t="s">
        <v>5</v>
      </c>
      <c r="K21">
        <v>500</v>
      </c>
      <c r="L21">
        <v>506</v>
      </c>
      <c r="M21" t="s">
        <v>1123</v>
      </c>
      <c r="N21" t="s">
        <v>1124</v>
      </c>
    </row>
    <row r="22" spans="1:14">
      <c r="A22" t="s">
        <v>1361</v>
      </c>
      <c r="B22">
        <v>31</v>
      </c>
      <c r="C22">
        <v>37</v>
      </c>
      <c r="D22">
        <v>7</v>
      </c>
      <c r="E22" t="s">
        <v>1362</v>
      </c>
      <c r="F22" t="s">
        <v>1346</v>
      </c>
      <c r="G22" s="3" t="s">
        <v>1127</v>
      </c>
      <c r="H22">
        <v>57.14</v>
      </c>
      <c r="I22" t="s">
        <v>1773</v>
      </c>
      <c r="J22" t="s">
        <v>5</v>
      </c>
      <c r="K22">
        <v>806</v>
      </c>
      <c r="L22">
        <v>812</v>
      </c>
      <c r="M22" t="s">
        <v>1123</v>
      </c>
      <c r="N22" t="s">
        <v>1124</v>
      </c>
    </row>
    <row r="23" spans="1:14">
      <c r="A23" t="s">
        <v>1361</v>
      </c>
      <c r="B23">
        <v>31</v>
      </c>
      <c r="C23">
        <v>37</v>
      </c>
      <c r="D23">
        <v>7</v>
      </c>
      <c r="E23" t="s">
        <v>1362</v>
      </c>
      <c r="F23" t="s">
        <v>1346</v>
      </c>
      <c r="G23" s="3" t="s">
        <v>1127</v>
      </c>
      <c r="H23">
        <v>57.14</v>
      </c>
      <c r="I23" t="s">
        <v>1363</v>
      </c>
      <c r="J23" t="s">
        <v>464</v>
      </c>
      <c r="K23">
        <v>4209</v>
      </c>
      <c r="L23">
        <v>4215</v>
      </c>
      <c r="M23" t="s">
        <v>1123</v>
      </c>
      <c r="N23" t="s">
        <v>1127</v>
      </c>
    </row>
    <row r="24" spans="1:14">
      <c r="A24" t="s">
        <v>1364</v>
      </c>
      <c r="B24">
        <v>881</v>
      </c>
      <c r="C24">
        <v>888</v>
      </c>
      <c r="D24">
        <v>8</v>
      </c>
      <c r="E24" t="s">
        <v>5</v>
      </c>
      <c r="F24" t="s">
        <v>1346</v>
      </c>
      <c r="G24" s="3" t="s">
        <v>1127</v>
      </c>
      <c r="H24">
        <v>100</v>
      </c>
      <c r="I24" t="s">
        <v>1364</v>
      </c>
      <c r="J24" t="s">
        <v>5</v>
      </c>
      <c r="K24">
        <v>899</v>
      </c>
      <c r="L24">
        <v>906</v>
      </c>
      <c r="M24" t="s">
        <v>1123</v>
      </c>
      <c r="N24" t="s">
        <v>1127</v>
      </c>
    </row>
    <row r="25" spans="1:14">
      <c r="A25" t="s">
        <v>1365</v>
      </c>
      <c r="B25">
        <v>4727</v>
      </c>
      <c r="C25">
        <v>4734</v>
      </c>
      <c r="D25">
        <v>8</v>
      </c>
      <c r="E25" t="s">
        <v>1349</v>
      </c>
      <c r="F25" t="s">
        <v>1346</v>
      </c>
      <c r="G25" s="3" t="s">
        <v>1124</v>
      </c>
      <c r="H25">
        <v>100</v>
      </c>
      <c r="I25" t="s">
        <v>1365</v>
      </c>
      <c r="J25" t="s">
        <v>5</v>
      </c>
      <c r="K25">
        <v>4750</v>
      </c>
      <c r="L25">
        <v>4757</v>
      </c>
      <c r="M25" t="s">
        <v>1123</v>
      </c>
      <c r="N25" t="s">
        <v>1124</v>
      </c>
    </row>
    <row r="26" spans="1:14">
      <c r="A26" t="s">
        <v>1366</v>
      </c>
      <c r="B26">
        <v>325</v>
      </c>
      <c r="C26">
        <v>332</v>
      </c>
      <c r="D26">
        <v>8</v>
      </c>
      <c r="E26" t="s">
        <v>5</v>
      </c>
      <c r="F26" t="s">
        <v>1346</v>
      </c>
      <c r="G26" s="3" t="s">
        <v>1124</v>
      </c>
      <c r="H26">
        <v>100</v>
      </c>
      <c r="I26" t="s">
        <v>1366</v>
      </c>
      <c r="J26" t="s">
        <v>5</v>
      </c>
      <c r="K26">
        <v>338</v>
      </c>
      <c r="L26">
        <v>345</v>
      </c>
      <c r="M26" t="s">
        <v>1123</v>
      </c>
      <c r="N26" t="s">
        <v>1124</v>
      </c>
    </row>
    <row r="27" spans="1:14">
      <c r="A27" t="s">
        <v>1367</v>
      </c>
      <c r="B27">
        <v>653</v>
      </c>
      <c r="C27">
        <v>660</v>
      </c>
      <c r="D27">
        <v>8</v>
      </c>
      <c r="E27" t="s">
        <v>5</v>
      </c>
      <c r="F27" t="s">
        <v>1346</v>
      </c>
      <c r="G27" s="3" t="s">
        <v>1127</v>
      </c>
      <c r="H27">
        <v>100</v>
      </c>
      <c r="I27" t="s">
        <v>1367</v>
      </c>
      <c r="J27" t="s">
        <v>5</v>
      </c>
      <c r="K27">
        <v>667</v>
      </c>
      <c r="L27">
        <v>674</v>
      </c>
      <c r="M27" t="s">
        <v>1123</v>
      </c>
      <c r="N27" t="s">
        <v>1127</v>
      </c>
    </row>
    <row r="28" spans="1:14">
      <c r="A28" t="s">
        <v>1368</v>
      </c>
      <c r="B28">
        <v>739</v>
      </c>
      <c r="C28">
        <v>746</v>
      </c>
      <c r="D28">
        <v>8</v>
      </c>
      <c r="E28" t="s">
        <v>5</v>
      </c>
      <c r="F28" t="s">
        <v>1346</v>
      </c>
      <c r="G28" s="3" t="s">
        <v>1127</v>
      </c>
      <c r="H28">
        <v>100</v>
      </c>
      <c r="I28" t="s">
        <v>1368</v>
      </c>
      <c r="J28" t="s">
        <v>4</v>
      </c>
      <c r="K28">
        <v>278</v>
      </c>
      <c r="L28">
        <v>285</v>
      </c>
      <c r="M28" t="s">
        <v>1123</v>
      </c>
      <c r="N28" t="s">
        <v>1127</v>
      </c>
    </row>
    <row r="29" spans="1:14">
      <c r="A29" t="s">
        <v>1369</v>
      </c>
      <c r="B29">
        <v>167</v>
      </c>
      <c r="C29">
        <v>174</v>
      </c>
      <c r="D29">
        <v>8</v>
      </c>
      <c r="E29" t="s">
        <v>2</v>
      </c>
      <c r="F29" t="s">
        <v>1346</v>
      </c>
      <c r="G29" s="3" t="s">
        <v>1124</v>
      </c>
      <c r="H29">
        <v>100</v>
      </c>
      <c r="I29" t="s">
        <v>1369</v>
      </c>
      <c r="J29" t="s">
        <v>2</v>
      </c>
      <c r="K29">
        <v>168</v>
      </c>
      <c r="L29">
        <v>175</v>
      </c>
      <c r="M29" t="s">
        <v>1123</v>
      </c>
      <c r="N29" t="s">
        <v>1124</v>
      </c>
    </row>
    <row r="30" spans="1:14">
      <c r="A30" t="s">
        <v>1370</v>
      </c>
      <c r="B30">
        <v>297</v>
      </c>
      <c r="C30">
        <v>304</v>
      </c>
      <c r="D30">
        <v>8</v>
      </c>
      <c r="E30" t="s">
        <v>5</v>
      </c>
      <c r="F30" t="s">
        <v>1346</v>
      </c>
      <c r="G30" s="3" t="s">
        <v>1127</v>
      </c>
      <c r="H30">
        <v>100</v>
      </c>
      <c r="I30" t="s">
        <v>1370</v>
      </c>
      <c r="J30" t="s">
        <v>5</v>
      </c>
      <c r="K30">
        <v>310</v>
      </c>
      <c r="L30">
        <v>317</v>
      </c>
      <c r="M30" t="s">
        <v>1123</v>
      </c>
      <c r="N30" t="s">
        <v>1127</v>
      </c>
    </row>
    <row r="31" spans="1:14">
      <c r="A31" t="s">
        <v>1371</v>
      </c>
      <c r="B31">
        <v>383</v>
      </c>
      <c r="C31">
        <v>390</v>
      </c>
      <c r="D31">
        <v>8</v>
      </c>
      <c r="E31" t="s">
        <v>4</v>
      </c>
      <c r="F31" t="s">
        <v>1346</v>
      </c>
      <c r="G31" s="3" t="s">
        <v>1127</v>
      </c>
      <c r="H31">
        <v>100</v>
      </c>
      <c r="I31" t="s">
        <v>1371</v>
      </c>
      <c r="J31" t="s">
        <v>4</v>
      </c>
      <c r="K31">
        <v>382</v>
      </c>
      <c r="L31">
        <v>389</v>
      </c>
      <c r="M31" t="s">
        <v>1123</v>
      </c>
      <c r="N31" t="s">
        <v>1127</v>
      </c>
    </row>
    <row r="32" spans="1:14">
      <c r="A32" t="s">
        <v>1372</v>
      </c>
      <c r="B32">
        <v>295</v>
      </c>
      <c r="C32">
        <v>302</v>
      </c>
      <c r="D32">
        <v>8</v>
      </c>
      <c r="E32" t="s">
        <v>4</v>
      </c>
      <c r="F32" t="s">
        <v>1346</v>
      </c>
      <c r="G32" s="3" t="s">
        <v>1124</v>
      </c>
      <c r="H32">
        <v>100</v>
      </c>
      <c r="I32" t="s">
        <v>1372</v>
      </c>
      <c r="J32" t="s">
        <v>4</v>
      </c>
      <c r="K32">
        <v>294</v>
      </c>
      <c r="L32">
        <v>301</v>
      </c>
      <c r="M32" t="s">
        <v>1123</v>
      </c>
      <c r="N32" t="s">
        <v>1124</v>
      </c>
    </row>
    <row r="33" spans="1:14">
      <c r="A33" t="s">
        <v>1373</v>
      </c>
      <c r="B33">
        <v>181</v>
      </c>
      <c r="C33">
        <v>188</v>
      </c>
      <c r="D33">
        <v>8</v>
      </c>
      <c r="E33" t="s">
        <v>4</v>
      </c>
      <c r="F33" t="s">
        <v>1346</v>
      </c>
      <c r="G33" s="3" t="s">
        <v>1127</v>
      </c>
      <c r="H33">
        <v>100</v>
      </c>
      <c r="I33" t="s">
        <v>1373</v>
      </c>
      <c r="J33" t="s">
        <v>4</v>
      </c>
      <c r="K33">
        <v>180</v>
      </c>
      <c r="L33">
        <v>187</v>
      </c>
      <c r="M33" t="s">
        <v>1123</v>
      </c>
      <c r="N33" t="s">
        <v>1127</v>
      </c>
    </row>
    <row r="34" spans="1:14">
      <c r="A34" t="s">
        <v>1374</v>
      </c>
      <c r="B34">
        <v>363</v>
      </c>
      <c r="C34">
        <v>370</v>
      </c>
      <c r="D34">
        <v>8</v>
      </c>
      <c r="E34" t="s">
        <v>4</v>
      </c>
      <c r="F34" t="s">
        <v>1346</v>
      </c>
      <c r="G34" s="3" t="s">
        <v>1127</v>
      </c>
      <c r="H34">
        <v>100</v>
      </c>
      <c r="I34" t="s">
        <v>1374</v>
      </c>
      <c r="J34" t="s">
        <v>4</v>
      </c>
      <c r="K34">
        <v>362</v>
      </c>
      <c r="L34">
        <v>369</v>
      </c>
      <c r="M34" t="s">
        <v>1123</v>
      </c>
      <c r="N34" t="s">
        <v>1127</v>
      </c>
    </row>
    <row r="35" spans="1:14">
      <c r="A35" t="s">
        <v>1375</v>
      </c>
      <c r="B35">
        <v>597</v>
      </c>
      <c r="C35">
        <v>604</v>
      </c>
      <c r="D35">
        <v>8</v>
      </c>
      <c r="E35" t="s">
        <v>5</v>
      </c>
      <c r="F35" t="s">
        <v>1346</v>
      </c>
      <c r="G35" s="3" t="s">
        <v>1124</v>
      </c>
      <c r="H35">
        <v>100</v>
      </c>
      <c r="I35" t="s">
        <v>1375</v>
      </c>
      <c r="J35" t="s">
        <v>5</v>
      </c>
      <c r="K35">
        <v>611</v>
      </c>
      <c r="L35">
        <v>618</v>
      </c>
      <c r="M35" t="s">
        <v>1123</v>
      </c>
      <c r="N35" t="s">
        <v>1124</v>
      </c>
    </row>
    <row r="36" spans="1:14">
      <c r="A36" t="s">
        <v>1376</v>
      </c>
      <c r="B36">
        <v>7</v>
      </c>
      <c r="C36">
        <v>14</v>
      </c>
      <c r="D36">
        <v>8</v>
      </c>
      <c r="E36" t="s">
        <v>2</v>
      </c>
      <c r="F36" t="s">
        <v>1346</v>
      </c>
      <c r="G36" s="3" t="s">
        <v>1127</v>
      </c>
      <c r="H36">
        <v>87.5</v>
      </c>
      <c r="I36" t="s">
        <v>1774</v>
      </c>
      <c r="J36" t="s">
        <v>2</v>
      </c>
      <c r="K36">
        <v>8</v>
      </c>
      <c r="L36">
        <v>15</v>
      </c>
      <c r="M36" t="s">
        <v>1123</v>
      </c>
      <c r="N36" t="s">
        <v>1124</v>
      </c>
    </row>
    <row r="37" spans="1:14">
      <c r="A37" t="s">
        <v>1377</v>
      </c>
      <c r="B37">
        <v>555</v>
      </c>
      <c r="C37">
        <v>562</v>
      </c>
      <c r="D37">
        <v>8</v>
      </c>
      <c r="E37" t="s">
        <v>5</v>
      </c>
      <c r="F37" t="s">
        <v>1346</v>
      </c>
      <c r="G37" s="3" t="s">
        <v>1124</v>
      </c>
      <c r="H37">
        <v>62.5</v>
      </c>
      <c r="I37" t="s">
        <v>1775</v>
      </c>
      <c r="J37" t="s">
        <v>464</v>
      </c>
      <c r="K37">
        <v>28</v>
      </c>
      <c r="L37">
        <v>35</v>
      </c>
      <c r="M37" t="s">
        <v>1123</v>
      </c>
      <c r="N37" t="s">
        <v>1124</v>
      </c>
    </row>
    <row r="38" spans="1:14">
      <c r="A38" t="s">
        <v>1378</v>
      </c>
      <c r="B38">
        <v>665</v>
      </c>
      <c r="C38">
        <v>672</v>
      </c>
      <c r="D38">
        <v>8</v>
      </c>
      <c r="E38" t="s">
        <v>5</v>
      </c>
      <c r="F38" t="s">
        <v>1346</v>
      </c>
      <c r="G38" s="3" t="s">
        <v>1127</v>
      </c>
      <c r="H38">
        <v>50</v>
      </c>
      <c r="I38" t="s">
        <v>1776</v>
      </c>
      <c r="J38" t="s">
        <v>464</v>
      </c>
      <c r="K38">
        <v>122</v>
      </c>
      <c r="L38">
        <v>129</v>
      </c>
      <c r="M38" t="s">
        <v>1123</v>
      </c>
      <c r="N38" t="s">
        <v>1127</v>
      </c>
    </row>
    <row r="39" spans="1:14">
      <c r="A39" t="s">
        <v>1377</v>
      </c>
      <c r="B39">
        <v>555</v>
      </c>
      <c r="C39">
        <v>562</v>
      </c>
      <c r="D39">
        <v>8</v>
      </c>
      <c r="E39" t="s">
        <v>5</v>
      </c>
      <c r="F39" t="s">
        <v>1346</v>
      </c>
      <c r="G39" s="3" t="s">
        <v>1124</v>
      </c>
      <c r="H39">
        <v>50</v>
      </c>
      <c r="I39" t="s">
        <v>1777</v>
      </c>
      <c r="J39" t="s">
        <v>5</v>
      </c>
      <c r="K39">
        <v>83</v>
      </c>
      <c r="L39">
        <v>90</v>
      </c>
      <c r="M39" t="s">
        <v>1123</v>
      </c>
      <c r="N39" t="s">
        <v>1127</v>
      </c>
    </row>
    <row r="40" spans="1:14">
      <c r="A40" t="s">
        <v>1378</v>
      </c>
      <c r="B40">
        <v>665</v>
      </c>
      <c r="C40">
        <v>672</v>
      </c>
      <c r="D40">
        <v>8</v>
      </c>
      <c r="E40" t="s">
        <v>5</v>
      </c>
      <c r="F40" t="s">
        <v>1346</v>
      </c>
      <c r="G40" s="3" t="s">
        <v>1127</v>
      </c>
      <c r="H40">
        <v>37.5</v>
      </c>
      <c r="I40" t="s">
        <v>1379</v>
      </c>
      <c r="J40" t="s">
        <v>5</v>
      </c>
      <c r="K40">
        <v>7</v>
      </c>
      <c r="L40">
        <v>14</v>
      </c>
      <c r="M40" t="s">
        <v>1123</v>
      </c>
      <c r="N40" t="s">
        <v>1127</v>
      </c>
    </row>
    <row r="41" spans="1:14">
      <c r="A41" t="s">
        <v>1380</v>
      </c>
      <c r="B41">
        <v>11</v>
      </c>
      <c r="C41">
        <v>19</v>
      </c>
      <c r="D41">
        <v>9</v>
      </c>
      <c r="E41" t="s">
        <v>4</v>
      </c>
      <c r="F41" t="s">
        <v>1346</v>
      </c>
      <c r="G41" s="3" t="s">
        <v>1124</v>
      </c>
      <c r="H41">
        <v>88.89</v>
      </c>
      <c r="I41" t="s">
        <v>1778</v>
      </c>
      <c r="J41" t="s">
        <v>4</v>
      </c>
      <c r="K41">
        <v>10</v>
      </c>
      <c r="L41">
        <v>18</v>
      </c>
      <c r="M41" t="s">
        <v>1123</v>
      </c>
      <c r="N41" t="s">
        <v>1124</v>
      </c>
    </row>
    <row r="42" spans="1:14">
      <c r="A42" t="s">
        <v>1381</v>
      </c>
      <c r="B42">
        <v>612</v>
      </c>
      <c r="C42">
        <v>620</v>
      </c>
      <c r="D42">
        <v>9</v>
      </c>
      <c r="E42" t="s">
        <v>5</v>
      </c>
      <c r="F42" t="s">
        <v>1346</v>
      </c>
      <c r="G42" s="3" t="s">
        <v>1127</v>
      </c>
      <c r="H42">
        <v>88.89</v>
      </c>
      <c r="I42" t="s">
        <v>1779</v>
      </c>
      <c r="J42" t="s">
        <v>5</v>
      </c>
      <c r="K42">
        <v>626</v>
      </c>
      <c r="L42">
        <v>634</v>
      </c>
      <c r="M42" t="s">
        <v>1123</v>
      </c>
      <c r="N42" t="s">
        <v>1127</v>
      </c>
    </row>
    <row r="43" spans="1:14">
      <c r="A43" t="s">
        <v>1382</v>
      </c>
      <c r="B43">
        <v>447</v>
      </c>
      <c r="C43">
        <v>455</v>
      </c>
      <c r="D43">
        <v>9</v>
      </c>
      <c r="E43" t="s">
        <v>5</v>
      </c>
      <c r="F43" t="s">
        <v>1346</v>
      </c>
      <c r="G43" s="3" t="s">
        <v>1127</v>
      </c>
      <c r="H43">
        <v>77.78</v>
      </c>
      <c r="I43" t="s">
        <v>1780</v>
      </c>
      <c r="J43" t="s">
        <v>5</v>
      </c>
      <c r="K43">
        <v>460</v>
      </c>
      <c r="L43">
        <v>468</v>
      </c>
      <c r="M43" t="s">
        <v>1123</v>
      </c>
      <c r="N43" t="s">
        <v>1127</v>
      </c>
    </row>
    <row r="44" spans="1:14">
      <c r="A44" t="s">
        <v>1383</v>
      </c>
      <c r="B44">
        <v>789</v>
      </c>
      <c r="C44">
        <v>797</v>
      </c>
      <c r="D44">
        <v>9</v>
      </c>
      <c r="E44" t="s">
        <v>5</v>
      </c>
      <c r="F44" t="s">
        <v>1346</v>
      </c>
      <c r="G44" s="3" t="s">
        <v>1124</v>
      </c>
      <c r="H44">
        <v>77.78</v>
      </c>
      <c r="I44" t="s">
        <v>1781</v>
      </c>
      <c r="J44" t="s">
        <v>5</v>
      </c>
      <c r="K44">
        <v>807</v>
      </c>
      <c r="L44">
        <v>815</v>
      </c>
      <c r="M44" t="s">
        <v>1123</v>
      </c>
      <c r="N44" t="s">
        <v>1124</v>
      </c>
    </row>
    <row r="45" spans="1:14">
      <c r="A45" t="s">
        <v>1384</v>
      </c>
      <c r="B45">
        <v>63</v>
      </c>
      <c r="C45">
        <v>71</v>
      </c>
      <c r="D45">
        <v>9</v>
      </c>
      <c r="E45" t="s">
        <v>5</v>
      </c>
      <c r="F45" t="s">
        <v>1346</v>
      </c>
      <c r="G45" s="3" t="s">
        <v>1127</v>
      </c>
      <c r="H45">
        <v>66.67</v>
      </c>
      <c r="I45" t="s">
        <v>1782</v>
      </c>
      <c r="J45" t="s">
        <v>5</v>
      </c>
      <c r="K45">
        <v>59</v>
      </c>
      <c r="L45">
        <v>67</v>
      </c>
      <c r="M45" t="s">
        <v>1123</v>
      </c>
      <c r="N45" t="s">
        <v>1127</v>
      </c>
    </row>
    <row r="46" spans="1:14">
      <c r="A46" t="s">
        <v>1385</v>
      </c>
      <c r="B46">
        <v>84</v>
      </c>
      <c r="C46">
        <v>93</v>
      </c>
      <c r="D46">
        <v>10</v>
      </c>
      <c r="E46" t="s">
        <v>4</v>
      </c>
      <c r="F46" t="s">
        <v>1346</v>
      </c>
      <c r="G46" s="3" t="s">
        <v>1124</v>
      </c>
      <c r="H46">
        <v>100</v>
      </c>
      <c r="I46" t="s">
        <v>1385</v>
      </c>
      <c r="J46" t="s">
        <v>4</v>
      </c>
      <c r="K46">
        <v>83</v>
      </c>
      <c r="L46">
        <v>92</v>
      </c>
      <c r="M46" t="s">
        <v>1123</v>
      </c>
      <c r="N46" t="s">
        <v>1124</v>
      </c>
    </row>
    <row r="47" spans="1:14">
      <c r="A47" t="s">
        <v>1386</v>
      </c>
      <c r="B47">
        <v>400</v>
      </c>
      <c r="C47">
        <v>409</v>
      </c>
      <c r="D47">
        <v>10</v>
      </c>
      <c r="E47" t="s">
        <v>4</v>
      </c>
      <c r="F47" t="s">
        <v>1346</v>
      </c>
      <c r="G47" s="3" t="s">
        <v>1127</v>
      </c>
      <c r="H47">
        <v>80</v>
      </c>
      <c r="I47" t="s">
        <v>1783</v>
      </c>
      <c r="J47" t="s">
        <v>4</v>
      </c>
      <c r="K47">
        <v>399</v>
      </c>
      <c r="L47">
        <v>408</v>
      </c>
      <c r="M47" t="s">
        <v>1123</v>
      </c>
      <c r="N47" t="s">
        <v>1127</v>
      </c>
    </row>
    <row r="48" spans="1:14">
      <c r="A48" t="s">
        <v>1387</v>
      </c>
      <c r="B48">
        <v>193</v>
      </c>
      <c r="C48">
        <v>202</v>
      </c>
      <c r="D48">
        <v>10</v>
      </c>
      <c r="E48" t="s">
        <v>4</v>
      </c>
      <c r="F48" t="s">
        <v>1346</v>
      </c>
      <c r="G48" s="3" t="s">
        <v>1127</v>
      </c>
      <c r="H48">
        <v>80</v>
      </c>
      <c r="I48" t="s">
        <v>1385</v>
      </c>
      <c r="J48" t="s">
        <v>4</v>
      </c>
      <c r="K48">
        <v>83</v>
      </c>
      <c r="L48">
        <v>92</v>
      </c>
      <c r="M48" t="s">
        <v>1123</v>
      </c>
      <c r="N48" t="s">
        <v>1124</v>
      </c>
    </row>
    <row r="49" spans="1:14">
      <c r="A49" t="s">
        <v>1388</v>
      </c>
      <c r="B49">
        <v>549</v>
      </c>
      <c r="C49">
        <v>558</v>
      </c>
      <c r="D49">
        <v>10</v>
      </c>
      <c r="E49" t="s">
        <v>5</v>
      </c>
      <c r="F49" t="s">
        <v>1346</v>
      </c>
      <c r="G49" s="3" t="s">
        <v>1124</v>
      </c>
      <c r="H49">
        <v>70</v>
      </c>
      <c r="I49" t="s">
        <v>1784</v>
      </c>
      <c r="J49" t="s">
        <v>5</v>
      </c>
      <c r="K49">
        <v>563</v>
      </c>
      <c r="L49">
        <v>572</v>
      </c>
      <c r="M49" t="s">
        <v>1123</v>
      </c>
      <c r="N49" t="s">
        <v>1124</v>
      </c>
    </row>
    <row r="50" spans="1:14">
      <c r="A50" t="s">
        <v>1389</v>
      </c>
      <c r="B50">
        <v>814</v>
      </c>
      <c r="C50">
        <v>823</v>
      </c>
      <c r="D50">
        <v>10</v>
      </c>
      <c r="E50" t="s">
        <v>1390</v>
      </c>
      <c r="F50" t="s">
        <v>1346</v>
      </c>
      <c r="G50" s="3" t="s">
        <v>1127</v>
      </c>
      <c r="H50">
        <v>70</v>
      </c>
      <c r="I50" t="s">
        <v>164</v>
      </c>
      <c r="J50" t="s">
        <v>464</v>
      </c>
      <c r="K50">
        <v>814</v>
      </c>
      <c r="L50">
        <v>823</v>
      </c>
      <c r="M50" t="s">
        <v>1123</v>
      </c>
      <c r="N50" t="s">
        <v>1127</v>
      </c>
    </row>
    <row r="51" spans="1:14">
      <c r="A51" t="s">
        <v>1391</v>
      </c>
      <c r="B51">
        <v>449</v>
      </c>
      <c r="C51">
        <v>458</v>
      </c>
      <c r="D51">
        <v>10</v>
      </c>
      <c r="E51" t="s">
        <v>5</v>
      </c>
      <c r="F51" t="s">
        <v>1346</v>
      </c>
      <c r="G51" s="3" t="s">
        <v>1124</v>
      </c>
      <c r="H51">
        <v>70</v>
      </c>
      <c r="I51" t="s">
        <v>1785</v>
      </c>
      <c r="J51" t="s">
        <v>5</v>
      </c>
      <c r="K51">
        <v>462</v>
      </c>
      <c r="L51">
        <v>471</v>
      </c>
      <c r="M51" t="s">
        <v>1123</v>
      </c>
      <c r="N51" t="s">
        <v>1127</v>
      </c>
    </row>
    <row r="52" spans="1:14">
      <c r="A52" t="s">
        <v>1392</v>
      </c>
      <c r="B52">
        <v>373</v>
      </c>
      <c r="C52">
        <v>382</v>
      </c>
      <c r="D52">
        <v>10</v>
      </c>
      <c r="E52" t="s">
        <v>4</v>
      </c>
      <c r="F52" t="s">
        <v>1346</v>
      </c>
      <c r="G52" s="3" t="s">
        <v>1127</v>
      </c>
      <c r="H52">
        <v>70</v>
      </c>
      <c r="I52" t="s">
        <v>1786</v>
      </c>
      <c r="J52" t="s">
        <v>4</v>
      </c>
      <c r="K52">
        <v>372</v>
      </c>
      <c r="L52">
        <v>381</v>
      </c>
      <c r="M52" t="s">
        <v>1123</v>
      </c>
      <c r="N52" t="s">
        <v>1127</v>
      </c>
    </row>
    <row r="53" spans="1:14">
      <c r="A53" t="s">
        <v>1393</v>
      </c>
      <c r="B53">
        <v>162</v>
      </c>
      <c r="C53">
        <v>171</v>
      </c>
      <c r="D53">
        <v>11</v>
      </c>
      <c r="E53" t="s">
        <v>4</v>
      </c>
      <c r="F53" t="s">
        <v>1346</v>
      </c>
      <c r="G53" s="3" t="s">
        <v>1127</v>
      </c>
      <c r="H53">
        <v>100</v>
      </c>
      <c r="I53" t="s">
        <v>1394</v>
      </c>
      <c r="J53" t="s">
        <v>4</v>
      </c>
      <c r="K53">
        <v>161</v>
      </c>
      <c r="L53">
        <v>170</v>
      </c>
      <c r="M53" t="s">
        <v>1123</v>
      </c>
      <c r="N53" t="s">
        <v>1127</v>
      </c>
    </row>
    <row r="54" spans="1:14">
      <c r="A54" t="s">
        <v>1395</v>
      </c>
      <c r="B54">
        <v>1065</v>
      </c>
      <c r="C54">
        <v>1076</v>
      </c>
      <c r="D54">
        <v>12</v>
      </c>
      <c r="E54" t="s">
        <v>5</v>
      </c>
      <c r="F54" t="s">
        <v>1346</v>
      </c>
      <c r="G54" s="3" t="s">
        <v>1127</v>
      </c>
      <c r="H54">
        <v>83.33</v>
      </c>
      <c r="I54" t="s">
        <v>1787</v>
      </c>
      <c r="J54" t="s">
        <v>5</v>
      </c>
      <c r="K54">
        <v>1083</v>
      </c>
      <c r="L54">
        <v>1094</v>
      </c>
      <c r="M54" t="s">
        <v>1123</v>
      </c>
      <c r="N54" t="s">
        <v>1124</v>
      </c>
    </row>
    <row r="55" spans="1:14">
      <c r="A55" t="s">
        <v>1396</v>
      </c>
      <c r="B55">
        <v>91</v>
      </c>
      <c r="C55">
        <v>102</v>
      </c>
      <c r="D55">
        <v>12</v>
      </c>
      <c r="E55" t="s">
        <v>5</v>
      </c>
      <c r="F55" t="s">
        <v>1346</v>
      </c>
      <c r="G55" s="3" t="s">
        <v>1124</v>
      </c>
      <c r="H55">
        <v>66.67</v>
      </c>
      <c r="I55" t="s">
        <v>1788</v>
      </c>
      <c r="J55" t="s">
        <v>5</v>
      </c>
      <c r="K55">
        <v>94</v>
      </c>
      <c r="L55">
        <v>105</v>
      </c>
      <c r="M55" t="s">
        <v>1123</v>
      </c>
      <c r="N55" t="s">
        <v>1127</v>
      </c>
    </row>
    <row r="56" spans="1:14">
      <c r="A56" t="s">
        <v>1397</v>
      </c>
      <c r="B56">
        <v>447</v>
      </c>
      <c r="C56">
        <v>458</v>
      </c>
      <c r="D56">
        <v>12</v>
      </c>
      <c r="E56" t="s">
        <v>5</v>
      </c>
      <c r="F56" t="s">
        <v>1346</v>
      </c>
      <c r="G56" s="3" t="s">
        <v>1127</v>
      </c>
      <c r="H56">
        <v>66.67</v>
      </c>
      <c r="I56" t="s">
        <v>1789</v>
      </c>
      <c r="J56" t="s">
        <v>5</v>
      </c>
      <c r="K56">
        <v>460</v>
      </c>
      <c r="L56">
        <v>471</v>
      </c>
      <c r="M56" t="s">
        <v>1123</v>
      </c>
      <c r="N56" t="s">
        <v>1127</v>
      </c>
    </row>
    <row r="57" spans="1:14">
      <c r="A57" t="s">
        <v>1398</v>
      </c>
      <c r="B57">
        <v>424</v>
      </c>
      <c r="C57">
        <v>435</v>
      </c>
      <c r="D57">
        <v>12</v>
      </c>
      <c r="E57" t="s">
        <v>5</v>
      </c>
      <c r="F57" t="s">
        <v>1346</v>
      </c>
      <c r="G57" s="3" t="s">
        <v>1124</v>
      </c>
      <c r="H57">
        <v>41.67</v>
      </c>
      <c r="I57" t="s">
        <v>1790</v>
      </c>
      <c r="J57" t="s">
        <v>5</v>
      </c>
      <c r="K57">
        <v>437</v>
      </c>
      <c r="L57">
        <v>448</v>
      </c>
      <c r="M57" t="s">
        <v>1123</v>
      </c>
      <c r="N57" t="s">
        <v>1127</v>
      </c>
    </row>
    <row r="58" spans="1:14">
      <c r="A58" t="s">
        <v>1399</v>
      </c>
      <c r="B58">
        <v>459</v>
      </c>
      <c r="C58">
        <v>470</v>
      </c>
      <c r="D58">
        <v>12</v>
      </c>
      <c r="E58" t="s">
        <v>5</v>
      </c>
      <c r="F58" t="s">
        <v>1346</v>
      </c>
      <c r="G58" s="3" t="s">
        <v>1124</v>
      </c>
      <c r="H58">
        <v>41.67</v>
      </c>
      <c r="I58" t="s">
        <v>1791</v>
      </c>
      <c r="J58" t="s">
        <v>464</v>
      </c>
      <c r="K58">
        <v>2888</v>
      </c>
      <c r="L58">
        <v>2899</v>
      </c>
      <c r="M58" t="s">
        <v>1123</v>
      </c>
      <c r="N58" t="s">
        <v>1127</v>
      </c>
    </row>
    <row r="59" spans="1:14">
      <c r="A59" t="s">
        <v>1399</v>
      </c>
      <c r="B59">
        <v>459</v>
      </c>
      <c r="C59">
        <v>470</v>
      </c>
      <c r="D59">
        <v>12</v>
      </c>
      <c r="E59" t="s">
        <v>5</v>
      </c>
      <c r="F59" t="s">
        <v>1346</v>
      </c>
      <c r="G59" s="3" t="s">
        <v>1124</v>
      </c>
      <c r="H59">
        <v>33.33</v>
      </c>
      <c r="I59" t="s">
        <v>1792</v>
      </c>
      <c r="J59" t="s">
        <v>5</v>
      </c>
      <c r="K59">
        <v>589</v>
      </c>
      <c r="L59">
        <v>600</v>
      </c>
      <c r="M59" t="s">
        <v>1123</v>
      </c>
      <c r="N59" t="s">
        <v>1124</v>
      </c>
    </row>
    <row r="60" spans="1:14">
      <c r="A60" t="s">
        <v>1400</v>
      </c>
      <c r="B60">
        <v>16</v>
      </c>
      <c r="C60">
        <v>28</v>
      </c>
      <c r="D60">
        <v>13</v>
      </c>
      <c r="E60" t="s">
        <v>2</v>
      </c>
      <c r="F60" t="s">
        <v>1346</v>
      </c>
      <c r="G60" s="3" t="s">
        <v>1127</v>
      </c>
      <c r="H60">
        <v>100</v>
      </c>
      <c r="I60" t="s">
        <v>1400</v>
      </c>
      <c r="J60" t="s">
        <v>2</v>
      </c>
      <c r="K60">
        <v>17</v>
      </c>
      <c r="L60">
        <v>29</v>
      </c>
      <c r="M60" t="s">
        <v>1123</v>
      </c>
      <c r="N60" t="s">
        <v>1127</v>
      </c>
    </row>
    <row r="61" spans="1:14">
      <c r="A61" t="s">
        <v>1401</v>
      </c>
      <c r="B61">
        <v>556</v>
      </c>
      <c r="C61">
        <v>568</v>
      </c>
      <c r="D61">
        <v>13</v>
      </c>
      <c r="E61" t="s">
        <v>5</v>
      </c>
      <c r="F61" t="s">
        <v>1346</v>
      </c>
      <c r="G61" s="3" t="s">
        <v>1124</v>
      </c>
      <c r="H61">
        <v>61.539999999999992</v>
      </c>
      <c r="I61" t="s">
        <v>1793</v>
      </c>
      <c r="J61" t="s">
        <v>5</v>
      </c>
      <c r="K61">
        <v>570</v>
      </c>
      <c r="L61">
        <v>582</v>
      </c>
      <c r="M61" t="s">
        <v>1123</v>
      </c>
      <c r="N61" t="s">
        <v>1127</v>
      </c>
    </row>
    <row r="62" spans="1:14">
      <c r="A62" t="s">
        <v>1402</v>
      </c>
      <c r="B62">
        <v>15</v>
      </c>
      <c r="C62">
        <v>28</v>
      </c>
      <c r="D62">
        <v>14</v>
      </c>
      <c r="E62" t="s">
        <v>1403</v>
      </c>
      <c r="F62" t="s">
        <v>1346</v>
      </c>
      <c r="G62" s="3" t="s">
        <v>1127</v>
      </c>
      <c r="H62">
        <v>35.709999999999994</v>
      </c>
      <c r="I62" t="s">
        <v>1794</v>
      </c>
      <c r="J62" t="s">
        <v>464</v>
      </c>
      <c r="K62">
        <v>65</v>
      </c>
      <c r="L62">
        <v>78</v>
      </c>
      <c r="M62" t="s">
        <v>1123</v>
      </c>
      <c r="N62" t="s">
        <v>1124</v>
      </c>
    </row>
    <row r="63" spans="1:14">
      <c r="A63" t="s">
        <v>1402</v>
      </c>
      <c r="B63">
        <v>15</v>
      </c>
      <c r="C63">
        <v>28</v>
      </c>
      <c r="D63">
        <v>14</v>
      </c>
      <c r="E63" t="s">
        <v>1403</v>
      </c>
      <c r="F63" t="s">
        <v>1346</v>
      </c>
      <c r="G63" s="3" t="s">
        <v>1127</v>
      </c>
      <c r="H63">
        <v>35.709999999999994</v>
      </c>
      <c r="I63" t="s">
        <v>1795</v>
      </c>
      <c r="J63" t="s">
        <v>5</v>
      </c>
      <c r="K63">
        <v>948</v>
      </c>
      <c r="L63">
        <v>961</v>
      </c>
      <c r="M63" t="s">
        <v>1123</v>
      </c>
      <c r="N63" t="s">
        <v>1124</v>
      </c>
    </row>
    <row r="64" spans="1:14">
      <c r="A64" t="s">
        <v>1402</v>
      </c>
      <c r="B64">
        <v>15</v>
      </c>
      <c r="C64">
        <v>28</v>
      </c>
      <c r="D64">
        <v>14</v>
      </c>
      <c r="E64" t="s">
        <v>1403</v>
      </c>
      <c r="F64" t="s">
        <v>1346</v>
      </c>
      <c r="G64" s="3" t="s">
        <v>1127</v>
      </c>
      <c r="H64">
        <v>28.57</v>
      </c>
      <c r="I64" t="s">
        <v>1796</v>
      </c>
      <c r="J64" t="s">
        <v>631</v>
      </c>
      <c r="K64">
        <v>51</v>
      </c>
      <c r="L64">
        <v>64</v>
      </c>
      <c r="M64" t="s">
        <v>1123</v>
      </c>
      <c r="N64" t="s">
        <v>1127</v>
      </c>
    </row>
    <row r="65" spans="1:14">
      <c r="A65" t="s">
        <v>1402</v>
      </c>
      <c r="B65">
        <v>15</v>
      </c>
      <c r="C65">
        <v>28</v>
      </c>
      <c r="D65">
        <v>14</v>
      </c>
      <c r="E65" t="s">
        <v>1403</v>
      </c>
      <c r="F65" t="s">
        <v>1346</v>
      </c>
      <c r="G65" s="3" t="s">
        <v>1127</v>
      </c>
      <c r="H65">
        <v>28.57</v>
      </c>
      <c r="I65" t="s">
        <v>1797</v>
      </c>
      <c r="J65" t="s">
        <v>631</v>
      </c>
      <c r="K65">
        <v>244</v>
      </c>
      <c r="L65">
        <v>257</v>
      </c>
      <c r="M65" t="s">
        <v>1123</v>
      </c>
      <c r="N65" t="s">
        <v>1124</v>
      </c>
    </row>
    <row r="66" spans="1:14">
      <c r="A66" t="s">
        <v>1404</v>
      </c>
      <c r="B66">
        <v>97</v>
      </c>
      <c r="C66">
        <v>111</v>
      </c>
      <c r="D66">
        <v>15</v>
      </c>
      <c r="E66" t="s">
        <v>2</v>
      </c>
      <c r="F66" t="s">
        <v>1346</v>
      </c>
      <c r="G66" s="3" t="s">
        <v>1124</v>
      </c>
      <c r="H66">
        <v>100</v>
      </c>
      <c r="I66" t="s">
        <v>1404</v>
      </c>
      <c r="J66" t="s">
        <v>2</v>
      </c>
      <c r="K66">
        <v>98</v>
      </c>
      <c r="L66">
        <v>112</v>
      </c>
      <c r="M66" t="s">
        <v>1123</v>
      </c>
      <c r="N66" t="s">
        <v>1124</v>
      </c>
    </row>
    <row r="67" spans="1:14">
      <c r="A67" t="s">
        <v>1405</v>
      </c>
      <c r="B67">
        <v>1241</v>
      </c>
      <c r="C67">
        <v>1255</v>
      </c>
      <c r="D67">
        <v>15</v>
      </c>
      <c r="E67" t="s">
        <v>5</v>
      </c>
      <c r="F67" t="s">
        <v>1346</v>
      </c>
      <c r="G67" s="3" t="s">
        <v>1127</v>
      </c>
      <c r="H67">
        <v>100</v>
      </c>
      <c r="I67" t="s">
        <v>1405</v>
      </c>
      <c r="J67" t="s">
        <v>5</v>
      </c>
      <c r="K67">
        <v>1259</v>
      </c>
      <c r="L67">
        <v>1273</v>
      </c>
      <c r="M67" t="s">
        <v>1123</v>
      </c>
      <c r="N67" t="s">
        <v>1127</v>
      </c>
    </row>
    <row r="68" spans="1:14">
      <c r="A68" t="s">
        <v>1406</v>
      </c>
      <c r="B68">
        <v>171</v>
      </c>
      <c r="C68">
        <v>185</v>
      </c>
      <c r="D68">
        <v>15</v>
      </c>
      <c r="E68" t="s">
        <v>4</v>
      </c>
      <c r="F68" t="s">
        <v>1346</v>
      </c>
      <c r="G68" s="3" t="s">
        <v>1127</v>
      </c>
      <c r="H68">
        <v>100</v>
      </c>
      <c r="I68" t="s">
        <v>1406</v>
      </c>
      <c r="J68" t="s">
        <v>4</v>
      </c>
      <c r="K68">
        <v>170</v>
      </c>
      <c r="L68">
        <v>184</v>
      </c>
      <c r="M68" t="s">
        <v>1123</v>
      </c>
      <c r="N68" t="s">
        <v>1127</v>
      </c>
    </row>
    <row r="69" spans="1:14">
      <c r="A69" t="s">
        <v>1407</v>
      </c>
      <c r="B69">
        <v>176</v>
      </c>
      <c r="C69">
        <v>190</v>
      </c>
      <c r="D69">
        <v>15</v>
      </c>
      <c r="E69" t="s">
        <v>4</v>
      </c>
      <c r="F69" t="s">
        <v>1346</v>
      </c>
      <c r="G69" s="3" t="s">
        <v>1127</v>
      </c>
      <c r="H69">
        <v>100</v>
      </c>
      <c r="I69" t="s">
        <v>1407</v>
      </c>
      <c r="J69" t="s">
        <v>4</v>
      </c>
      <c r="K69">
        <v>175</v>
      </c>
      <c r="L69">
        <v>189</v>
      </c>
      <c r="M69" t="s">
        <v>1123</v>
      </c>
      <c r="N69" t="s">
        <v>1127</v>
      </c>
    </row>
    <row r="70" spans="1:14">
      <c r="A70" t="s">
        <v>1408</v>
      </c>
      <c r="B70">
        <v>356</v>
      </c>
      <c r="C70">
        <v>370</v>
      </c>
      <c r="D70">
        <v>15</v>
      </c>
      <c r="E70" t="s">
        <v>4</v>
      </c>
      <c r="F70" t="s">
        <v>1346</v>
      </c>
      <c r="G70" s="3" t="s">
        <v>1124</v>
      </c>
      <c r="H70">
        <v>100</v>
      </c>
      <c r="I70" t="s">
        <v>1409</v>
      </c>
      <c r="J70" t="s">
        <v>4</v>
      </c>
      <c r="K70">
        <v>353</v>
      </c>
      <c r="L70">
        <v>369</v>
      </c>
      <c r="M70" t="s">
        <v>1123</v>
      </c>
      <c r="N70" t="s">
        <v>1124</v>
      </c>
    </row>
    <row r="71" spans="1:14">
      <c r="A71" t="s">
        <v>1410</v>
      </c>
      <c r="B71">
        <v>362</v>
      </c>
      <c r="C71">
        <v>376</v>
      </c>
      <c r="D71">
        <v>15</v>
      </c>
      <c r="E71" t="s">
        <v>4</v>
      </c>
      <c r="F71" t="s">
        <v>1346</v>
      </c>
      <c r="G71" s="3" t="s">
        <v>1127</v>
      </c>
      <c r="H71">
        <v>100</v>
      </c>
      <c r="I71" t="s">
        <v>1410</v>
      </c>
      <c r="J71" t="s">
        <v>4</v>
      </c>
      <c r="K71">
        <v>361</v>
      </c>
      <c r="L71">
        <v>375</v>
      </c>
      <c r="M71" t="s">
        <v>1123</v>
      </c>
      <c r="N71" t="s">
        <v>1127</v>
      </c>
    </row>
    <row r="72" spans="1:14">
      <c r="A72" t="s">
        <v>1411</v>
      </c>
      <c r="B72">
        <v>46</v>
      </c>
      <c r="C72">
        <v>60</v>
      </c>
      <c r="D72">
        <v>15</v>
      </c>
      <c r="E72" t="s">
        <v>4</v>
      </c>
      <c r="F72" t="s">
        <v>1346</v>
      </c>
      <c r="G72" s="3" t="s">
        <v>1124</v>
      </c>
      <c r="H72">
        <v>100</v>
      </c>
      <c r="I72" t="s">
        <v>1411</v>
      </c>
      <c r="J72" t="s">
        <v>4</v>
      </c>
      <c r="K72">
        <v>45</v>
      </c>
      <c r="L72">
        <v>59</v>
      </c>
      <c r="M72" t="s">
        <v>1123</v>
      </c>
      <c r="N72" t="s">
        <v>1124</v>
      </c>
    </row>
    <row r="73" spans="1:14">
      <c r="A73" t="s">
        <v>1412</v>
      </c>
      <c r="B73">
        <v>161</v>
      </c>
      <c r="C73">
        <v>175</v>
      </c>
      <c r="D73">
        <v>15</v>
      </c>
      <c r="E73" t="s">
        <v>4</v>
      </c>
      <c r="F73" t="s">
        <v>1346</v>
      </c>
      <c r="G73" s="3" t="s">
        <v>1124</v>
      </c>
      <c r="H73">
        <v>100</v>
      </c>
      <c r="I73" t="s">
        <v>1412</v>
      </c>
      <c r="J73" t="s">
        <v>4</v>
      </c>
      <c r="K73">
        <v>160</v>
      </c>
      <c r="L73">
        <v>174</v>
      </c>
      <c r="M73" t="s">
        <v>1123</v>
      </c>
      <c r="N73" t="s">
        <v>1124</v>
      </c>
    </row>
    <row r="74" spans="1:14">
      <c r="A74" t="s">
        <v>1175</v>
      </c>
      <c r="B74">
        <v>41</v>
      </c>
      <c r="C74">
        <v>55</v>
      </c>
      <c r="D74">
        <v>15</v>
      </c>
      <c r="E74" t="s">
        <v>4</v>
      </c>
      <c r="F74" t="s">
        <v>1346</v>
      </c>
      <c r="G74" s="3" t="s">
        <v>1124</v>
      </c>
      <c r="H74">
        <v>100</v>
      </c>
      <c r="I74" t="s">
        <v>1175</v>
      </c>
      <c r="J74" t="s">
        <v>4</v>
      </c>
      <c r="K74">
        <v>40</v>
      </c>
      <c r="L74">
        <v>54</v>
      </c>
      <c r="M74" t="s">
        <v>1123</v>
      </c>
      <c r="N74" t="s">
        <v>1124</v>
      </c>
    </row>
    <row r="75" spans="1:14">
      <c r="A75" t="s">
        <v>1413</v>
      </c>
      <c r="B75">
        <v>1143</v>
      </c>
      <c r="C75">
        <v>1157</v>
      </c>
      <c r="D75">
        <v>15</v>
      </c>
      <c r="E75" t="s">
        <v>5</v>
      </c>
      <c r="F75" t="s">
        <v>1346</v>
      </c>
      <c r="G75" s="3" t="s">
        <v>1124</v>
      </c>
      <c r="H75">
        <v>100</v>
      </c>
      <c r="I75" t="s">
        <v>1413</v>
      </c>
      <c r="J75" t="s">
        <v>5</v>
      </c>
      <c r="K75">
        <v>1161</v>
      </c>
      <c r="L75">
        <v>1175</v>
      </c>
      <c r="M75" t="s">
        <v>1123</v>
      </c>
      <c r="N75" t="s">
        <v>1124</v>
      </c>
    </row>
    <row r="76" spans="1:14">
      <c r="A76" t="s">
        <v>1414</v>
      </c>
      <c r="B76">
        <v>166</v>
      </c>
      <c r="C76">
        <v>180</v>
      </c>
      <c r="D76">
        <v>15</v>
      </c>
      <c r="E76" t="s">
        <v>4</v>
      </c>
      <c r="F76" t="s">
        <v>1346</v>
      </c>
      <c r="G76" s="3" t="s">
        <v>1127</v>
      </c>
      <c r="H76">
        <v>100</v>
      </c>
      <c r="I76" t="s">
        <v>1414</v>
      </c>
      <c r="J76" t="s">
        <v>4</v>
      </c>
      <c r="K76">
        <v>165</v>
      </c>
      <c r="L76">
        <v>179</v>
      </c>
      <c r="M76" t="s">
        <v>1123</v>
      </c>
      <c r="N76" t="s">
        <v>1127</v>
      </c>
    </row>
    <row r="77" spans="1:14">
      <c r="A77" t="s">
        <v>1415</v>
      </c>
      <c r="B77">
        <v>361</v>
      </c>
      <c r="C77">
        <v>375</v>
      </c>
      <c r="D77">
        <v>15</v>
      </c>
      <c r="E77" t="s">
        <v>4</v>
      </c>
      <c r="F77" t="s">
        <v>1346</v>
      </c>
      <c r="G77" s="3" t="s">
        <v>1127</v>
      </c>
      <c r="H77">
        <v>100</v>
      </c>
      <c r="I77" t="s">
        <v>1415</v>
      </c>
      <c r="J77" t="s">
        <v>4</v>
      </c>
      <c r="K77">
        <v>360</v>
      </c>
      <c r="L77">
        <v>374</v>
      </c>
      <c r="M77" t="s">
        <v>1123</v>
      </c>
      <c r="N77" t="s">
        <v>1127</v>
      </c>
    </row>
    <row r="78" spans="1:14">
      <c r="A78" t="s">
        <v>1416</v>
      </c>
      <c r="B78">
        <v>156</v>
      </c>
      <c r="C78">
        <v>170</v>
      </c>
      <c r="D78">
        <v>15</v>
      </c>
      <c r="E78" t="s">
        <v>4</v>
      </c>
      <c r="F78" t="s">
        <v>1346</v>
      </c>
      <c r="G78" s="3" t="s">
        <v>1124</v>
      </c>
      <c r="H78">
        <v>93.33</v>
      </c>
      <c r="I78" t="s">
        <v>1798</v>
      </c>
      <c r="J78" t="s">
        <v>4</v>
      </c>
      <c r="K78">
        <v>155</v>
      </c>
      <c r="L78">
        <v>169</v>
      </c>
      <c r="M78" t="s">
        <v>1123</v>
      </c>
      <c r="N78" t="s">
        <v>1127</v>
      </c>
    </row>
    <row r="79" spans="1:14">
      <c r="A79" t="s">
        <v>1417</v>
      </c>
      <c r="B79">
        <v>36</v>
      </c>
      <c r="C79">
        <v>50</v>
      </c>
      <c r="D79">
        <v>15</v>
      </c>
      <c r="E79" t="s">
        <v>4</v>
      </c>
      <c r="F79" t="s">
        <v>1346</v>
      </c>
      <c r="G79" s="3" t="s">
        <v>1127</v>
      </c>
      <c r="H79">
        <v>93.33</v>
      </c>
      <c r="I79" t="s">
        <v>1799</v>
      </c>
      <c r="J79" t="s">
        <v>4</v>
      </c>
      <c r="K79">
        <v>35</v>
      </c>
      <c r="L79">
        <v>49</v>
      </c>
      <c r="M79" t="s">
        <v>1123</v>
      </c>
      <c r="N79" t="s">
        <v>1127</v>
      </c>
    </row>
    <row r="80" spans="1:14">
      <c r="A80" t="s">
        <v>1418</v>
      </c>
      <c r="B80">
        <v>65</v>
      </c>
      <c r="C80">
        <v>79</v>
      </c>
      <c r="D80">
        <v>15</v>
      </c>
      <c r="E80" t="s">
        <v>4</v>
      </c>
      <c r="F80" t="s">
        <v>1346</v>
      </c>
      <c r="G80" s="3" t="s">
        <v>1124</v>
      </c>
      <c r="H80">
        <v>93.33</v>
      </c>
      <c r="I80" t="s">
        <v>1800</v>
      </c>
      <c r="J80" t="s">
        <v>4</v>
      </c>
      <c r="K80">
        <v>64</v>
      </c>
      <c r="L80">
        <v>78</v>
      </c>
      <c r="M80" t="s">
        <v>1123</v>
      </c>
      <c r="N80" t="s">
        <v>1124</v>
      </c>
    </row>
    <row r="81" spans="1:14">
      <c r="A81" t="s">
        <v>1419</v>
      </c>
      <c r="B81">
        <v>286</v>
      </c>
      <c r="C81">
        <v>300</v>
      </c>
      <c r="D81">
        <v>15</v>
      </c>
      <c r="E81" t="s">
        <v>4</v>
      </c>
      <c r="F81" t="s">
        <v>1346</v>
      </c>
      <c r="G81" s="3" t="s">
        <v>1127</v>
      </c>
      <c r="H81">
        <v>93.33</v>
      </c>
      <c r="I81" t="s">
        <v>1801</v>
      </c>
      <c r="J81" t="s">
        <v>4</v>
      </c>
      <c r="K81">
        <v>285</v>
      </c>
      <c r="L81">
        <v>299</v>
      </c>
      <c r="M81" t="s">
        <v>1123</v>
      </c>
      <c r="N81" t="s">
        <v>1127</v>
      </c>
    </row>
    <row r="82" spans="1:14">
      <c r="A82" t="s">
        <v>1420</v>
      </c>
      <c r="B82">
        <v>107</v>
      </c>
      <c r="C82">
        <v>121</v>
      </c>
      <c r="D82">
        <v>15</v>
      </c>
      <c r="E82" t="s">
        <v>4</v>
      </c>
      <c r="F82" t="s">
        <v>1346</v>
      </c>
      <c r="G82" s="3" t="s">
        <v>1127</v>
      </c>
      <c r="H82">
        <v>93.33</v>
      </c>
      <c r="I82" t="s">
        <v>1802</v>
      </c>
      <c r="J82" t="s">
        <v>4</v>
      </c>
      <c r="K82">
        <v>106</v>
      </c>
      <c r="L82">
        <v>120</v>
      </c>
      <c r="M82" t="s">
        <v>1123</v>
      </c>
      <c r="N82" t="s">
        <v>1127</v>
      </c>
    </row>
    <row r="83" spans="1:14">
      <c r="A83" t="s">
        <v>1421</v>
      </c>
      <c r="B83">
        <v>386</v>
      </c>
      <c r="C83">
        <v>400</v>
      </c>
      <c r="D83">
        <v>15</v>
      </c>
      <c r="E83" t="s">
        <v>4</v>
      </c>
      <c r="F83" t="s">
        <v>1346</v>
      </c>
      <c r="G83" s="3" t="s">
        <v>1127</v>
      </c>
      <c r="H83">
        <v>93.33</v>
      </c>
      <c r="I83" t="s">
        <v>1803</v>
      </c>
      <c r="J83" t="s">
        <v>4</v>
      </c>
      <c r="K83">
        <v>385</v>
      </c>
      <c r="L83">
        <v>399</v>
      </c>
      <c r="M83" t="s">
        <v>1123</v>
      </c>
      <c r="N83" t="s">
        <v>1127</v>
      </c>
    </row>
    <row r="84" spans="1:14">
      <c r="A84" t="s">
        <v>1422</v>
      </c>
      <c r="B84">
        <v>266</v>
      </c>
      <c r="C84">
        <v>280</v>
      </c>
      <c r="D84">
        <v>15</v>
      </c>
      <c r="E84" t="s">
        <v>4</v>
      </c>
      <c r="F84" t="s">
        <v>1346</v>
      </c>
      <c r="G84" s="3" t="s">
        <v>1127</v>
      </c>
      <c r="H84">
        <v>93.33</v>
      </c>
      <c r="I84" t="s">
        <v>698</v>
      </c>
      <c r="J84" t="s">
        <v>4</v>
      </c>
      <c r="K84">
        <v>265</v>
      </c>
      <c r="L84">
        <v>279</v>
      </c>
      <c r="M84" t="s">
        <v>1123</v>
      </c>
      <c r="N84" t="s">
        <v>1127</v>
      </c>
    </row>
    <row r="85" spans="1:14">
      <c r="A85" t="s">
        <v>1423</v>
      </c>
      <c r="B85">
        <v>791</v>
      </c>
      <c r="C85">
        <v>805</v>
      </c>
      <c r="D85">
        <v>15</v>
      </c>
      <c r="E85" t="s">
        <v>5</v>
      </c>
      <c r="F85" t="s">
        <v>1346</v>
      </c>
      <c r="G85" s="3" t="s">
        <v>1127</v>
      </c>
      <c r="H85">
        <v>86.67</v>
      </c>
      <c r="I85" t="s">
        <v>1804</v>
      </c>
      <c r="J85" t="s">
        <v>5</v>
      </c>
      <c r="K85">
        <v>809</v>
      </c>
      <c r="L85">
        <v>823</v>
      </c>
      <c r="M85" t="s">
        <v>1123</v>
      </c>
      <c r="N85" t="s">
        <v>1127</v>
      </c>
    </row>
    <row r="86" spans="1:14">
      <c r="A86" t="s">
        <v>1188</v>
      </c>
      <c r="B86">
        <v>11</v>
      </c>
      <c r="C86">
        <v>25</v>
      </c>
      <c r="D86">
        <v>15</v>
      </c>
      <c r="E86" t="s">
        <v>4</v>
      </c>
      <c r="F86" t="s">
        <v>1346</v>
      </c>
      <c r="G86" s="3" t="s">
        <v>1127</v>
      </c>
      <c r="H86">
        <v>86.67</v>
      </c>
      <c r="I86" t="s">
        <v>1805</v>
      </c>
      <c r="J86" t="s">
        <v>4</v>
      </c>
      <c r="K86">
        <v>10</v>
      </c>
      <c r="L86">
        <v>24</v>
      </c>
      <c r="M86" t="s">
        <v>1123</v>
      </c>
      <c r="N86" t="s">
        <v>1127</v>
      </c>
    </row>
    <row r="87" spans="1:14">
      <c r="A87" t="s">
        <v>1424</v>
      </c>
      <c r="B87">
        <v>190</v>
      </c>
      <c r="C87">
        <v>204</v>
      </c>
      <c r="D87">
        <v>15</v>
      </c>
      <c r="E87" t="s">
        <v>4</v>
      </c>
      <c r="F87" t="s">
        <v>1346</v>
      </c>
      <c r="G87" s="3" t="s">
        <v>1124</v>
      </c>
      <c r="H87">
        <v>86.67</v>
      </c>
      <c r="I87" t="s">
        <v>1806</v>
      </c>
      <c r="J87" t="s">
        <v>4</v>
      </c>
      <c r="K87">
        <v>189</v>
      </c>
      <c r="L87">
        <v>203</v>
      </c>
      <c r="M87" t="s">
        <v>1123</v>
      </c>
      <c r="N87" t="s">
        <v>1124</v>
      </c>
    </row>
    <row r="88" spans="1:14">
      <c r="A88" t="s">
        <v>1425</v>
      </c>
      <c r="B88">
        <v>186</v>
      </c>
      <c r="C88">
        <v>200</v>
      </c>
      <c r="D88">
        <v>15</v>
      </c>
      <c r="E88" t="s">
        <v>4</v>
      </c>
      <c r="F88" t="s">
        <v>1346</v>
      </c>
      <c r="G88" s="3" t="s">
        <v>1124</v>
      </c>
      <c r="H88">
        <v>86.67</v>
      </c>
      <c r="I88" t="s">
        <v>1807</v>
      </c>
      <c r="J88" t="s">
        <v>4</v>
      </c>
      <c r="K88">
        <v>185</v>
      </c>
      <c r="L88">
        <v>199</v>
      </c>
      <c r="M88" t="s">
        <v>1123</v>
      </c>
      <c r="N88" t="s">
        <v>1124</v>
      </c>
    </row>
    <row r="89" spans="1:14">
      <c r="A89" t="s">
        <v>1426</v>
      </c>
      <c r="B89">
        <v>32</v>
      </c>
      <c r="C89">
        <v>46</v>
      </c>
      <c r="D89">
        <v>15</v>
      </c>
      <c r="E89" t="s">
        <v>4</v>
      </c>
      <c r="F89" t="s">
        <v>1346</v>
      </c>
      <c r="G89" s="3" t="s">
        <v>1127</v>
      </c>
      <c r="H89">
        <v>80</v>
      </c>
      <c r="I89" t="s">
        <v>1808</v>
      </c>
      <c r="J89" t="s">
        <v>4</v>
      </c>
      <c r="K89">
        <v>31</v>
      </c>
      <c r="L89">
        <v>45</v>
      </c>
      <c r="M89" t="s">
        <v>1123</v>
      </c>
      <c r="N89" t="s">
        <v>1127</v>
      </c>
    </row>
    <row r="90" spans="1:14">
      <c r="A90" t="s">
        <v>1427</v>
      </c>
      <c r="B90">
        <v>375</v>
      </c>
      <c r="C90">
        <v>389</v>
      </c>
      <c r="D90">
        <v>15</v>
      </c>
      <c r="E90" t="s">
        <v>4</v>
      </c>
      <c r="F90" t="s">
        <v>1346</v>
      </c>
      <c r="G90" s="3" t="s">
        <v>1127</v>
      </c>
      <c r="H90">
        <v>80</v>
      </c>
      <c r="I90" t="s">
        <v>1809</v>
      </c>
      <c r="J90" t="s">
        <v>4</v>
      </c>
      <c r="K90">
        <v>374</v>
      </c>
      <c r="L90">
        <v>388</v>
      </c>
      <c r="M90" t="s">
        <v>1123</v>
      </c>
      <c r="N90" t="s">
        <v>1127</v>
      </c>
    </row>
    <row r="91" spans="1:14">
      <c r="A91" t="s">
        <v>1428</v>
      </c>
      <c r="B91">
        <v>396</v>
      </c>
      <c r="C91">
        <v>410</v>
      </c>
      <c r="D91">
        <v>15</v>
      </c>
      <c r="E91" t="s">
        <v>4</v>
      </c>
      <c r="F91" t="s">
        <v>1346</v>
      </c>
      <c r="G91" s="3" t="s">
        <v>1124</v>
      </c>
      <c r="H91">
        <v>80</v>
      </c>
      <c r="I91" t="s">
        <v>1810</v>
      </c>
      <c r="J91" t="s">
        <v>4</v>
      </c>
      <c r="K91">
        <v>395</v>
      </c>
      <c r="L91">
        <v>409</v>
      </c>
      <c r="M91" t="s">
        <v>1123</v>
      </c>
      <c r="N91" t="s">
        <v>1127</v>
      </c>
    </row>
    <row r="92" spans="1:14">
      <c r="A92" t="s">
        <v>1429</v>
      </c>
      <c r="B92">
        <v>207</v>
      </c>
      <c r="C92">
        <v>221</v>
      </c>
      <c r="D92">
        <v>15</v>
      </c>
      <c r="E92" t="s">
        <v>2</v>
      </c>
      <c r="F92" t="s">
        <v>1346</v>
      </c>
      <c r="G92" s="3" t="s">
        <v>1124</v>
      </c>
      <c r="H92">
        <v>80</v>
      </c>
      <c r="I92" t="s">
        <v>1811</v>
      </c>
      <c r="J92" t="s">
        <v>2</v>
      </c>
      <c r="K92">
        <v>208</v>
      </c>
      <c r="L92">
        <v>222</v>
      </c>
      <c r="M92" t="s">
        <v>1123</v>
      </c>
      <c r="N92" t="s">
        <v>1124</v>
      </c>
    </row>
    <row r="93" spans="1:14">
      <c r="A93" t="s">
        <v>1430</v>
      </c>
      <c r="B93">
        <v>1</v>
      </c>
      <c r="C93">
        <v>15</v>
      </c>
      <c r="D93">
        <v>15</v>
      </c>
      <c r="E93" t="s">
        <v>2</v>
      </c>
      <c r="F93" t="s">
        <v>1346</v>
      </c>
      <c r="G93" s="3" t="s">
        <v>1124</v>
      </c>
      <c r="H93">
        <v>73.33</v>
      </c>
      <c r="I93" t="s">
        <v>1812</v>
      </c>
      <c r="J93" t="s">
        <v>2</v>
      </c>
      <c r="K93">
        <v>2</v>
      </c>
      <c r="L93">
        <v>16</v>
      </c>
      <c r="M93" t="s">
        <v>1123</v>
      </c>
      <c r="N93" t="s">
        <v>1124</v>
      </c>
    </row>
    <row r="94" spans="1:14">
      <c r="A94" t="s">
        <v>1431</v>
      </c>
      <c r="B94">
        <v>6</v>
      </c>
      <c r="C94">
        <v>20</v>
      </c>
      <c r="D94">
        <v>15</v>
      </c>
      <c r="E94" t="s">
        <v>4</v>
      </c>
      <c r="F94" t="s">
        <v>1346</v>
      </c>
      <c r="G94" s="3" t="s">
        <v>1127</v>
      </c>
      <c r="H94">
        <v>73.33</v>
      </c>
      <c r="I94" t="s">
        <v>1813</v>
      </c>
      <c r="J94" t="s">
        <v>4</v>
      </c>
      <c r="K94">
        <v>5</v>
      </c>
      <c r="L94">
        <v>19</v>
      </c>
      <c r="M94" t="s">
        <v>1123</v>
      </c>
      <c r="N94" t="s">
        <v>1127</v>
      </c>
    </row>
    <row r="95" spans="1:14">
      <c r="A95" t="s">
        <v>1432</v>
      </c>
      <c r="B95">
        <v>540</v>
      </c>
      <c r="C95">
        <v>554</v>
      </c>
      <c r="D95">
        <v>15</v>
      </c>
      <c r="E95" t="s">
        <v>5</v>
      </c>
      <c r="F95" t="s">
        <v>1346</v>
      </c>
      <c r="G95" s="3" t="s">
        <v>1124</v>
      </c>
      <c r="H95">
        <v>73.33</v>
      </c>
      <c r="I95" t="s">
        <v>1814</v>
      </c>
      <c r="J95" t="s">
        <v>5</v>
      </c>
      <c r="K95">
        <v>554</v>
      </c>
      <c r="L95">
        <v>568</v>
      </c>
      <c r="M95" t="s">
        <v>1123</v>
      </c>
      <c r="N95" t="s">
        <v>1124</v>
      </c>
    </row>
    <row r="96" spans="1:14">
      <c r="A96" t="s">
        <v>1433</v>
      </c>
      <c r="B96">
        <v>403</v>
      </c>
      <c r="C96">
        <v>417</v>
      </c>
      <c r="D96">
        <v>15</v>
      </c>
      <c r="E96" t="s">
        <v>4</v>
      </c>
      <c r="F96" t="s">
        <v>1346</v>
      </c>
      <c r="G96" s="3" t="s">
        <v>1124</v>
      </c>
      <c r="H96">
        <v>66.67</v>
      </c>
      <c r="I96" t="s">
        <v>1815</v>
      </c>
      <c r="J96" t="s">
        <v>4</v>
      </c>
      <c r="K96">
        <v>402</v>
      </c>
      <c r="L96">
        <v>416</v>
      </c>
      <c r="M96" t="s">
        <v>1123</v>
      </c>
      <c r="N96" t="s">
        <v>1127</v>
      </c>
    </row>
    <row r="97" spans="1:14">
      <c r="A97" t="s">
        <v>1434</v>
      </c>
      <c r="B97">
        <v>408</v>
      </c>
      <c r="C97">
        <v>422</v>
      </c>
      <c r="D97">
        <v>15</v>
      </c>
      <c r="E97" t="s">
        <v>4</v>
      </c>
      <c r="F97" t="s">
        <v>1346</v>
      </c>
      <c r="G97" s="3" t="s">
        <v>1127</v>
      </c>
      <c r="H97">
        <v>60</v>
      </c>
      <c r="I97" t="s">
        <v>1816</v>
      </c>
      <c r="J97" t="s">
        <v>4</v>
      </c>
      <c r="K97">
        <v>405</v>
      </c>
      <c r="L97">
        <v>419</v>
      </c>
      <c r="M97" t="s">
        <v>1123</v>
      </c>
      <c r="N97" t="s">
        <v>1124</v>
      </c>
    </row>
    <row r="98" spans="1:14">
      <c r="A98" t="s">
        <v>1435</v>
      </c>
      <c r="B98">
        <v>31</v>
      </c>
      <c r="C98">
        <v>45</v>
      </c>
      <c r="D98">
        <v>15</v>
      </c>
      <c r="E98" t="s">
        <v>1436</v>
      </c>
      <c r="F98" t="s">
        <v>1346</v>
      </c>
      <c r="G98" s="3" t="s">
        <v>1127</v>
      </c>
      <c r="H98">
        <v>33.33</v>
      </c>
      <c r="I98" t="s">
        <v>1817</v>
      </c>
      <c r="J98" t="s">
        <v>5</v>
      </c>
      <c r="K98">
        <v>129</v>
      </c>
      <c r="L98">
        <v>143</v>
      </c>
      <c r="M98" t="s">
        <v>1123</v>
      </c>
      <c r="N98" t="s">
        <v>1127</v>
      </c>
    </row>
    <row r="99" spans="1:14">
      <c r="A99" t="s">
        <v>1435</v>
      </c>
      <c r="B99">
        <v>31</v>
      </c>
      <c r="C99">
        <v>45</v>
      </c>
      <c r="D99">
        <v>15</v>
      </c>
      <c r="E99" t="s">
        <v>1436</v>
      </c>
      <c r="F99" t="s">
        <v>1346</v>
      </c>
      <c r="G99" s="3" t="s">
        <v>1127</v>
      </c>
      <c r="H99">
        <v>33.33</v>
      </c>
      <c r="I99" t="s">
        <v>1818</v>
      </c>
      <c r="J99" t="s">
        <v>5</v>
      </c>
      <c r="K99">
        <v>1064</v>
      </c>
      <c r="L99">
        <v>1078</v>
      </c>
      <c r="M99" t="s">
        <v>1123</v>
      </c>
      <c r="N99" t="s">
        <v>1127</v>
      </c>
    </row>
    <row r="100" spans="1:14">
      <c r="A100" t="s">
        <v>1435</v>
      </c>
      <c r="B100">
        <v>31</v>
      </c>
      <c r="C100">
        <v>45</v>
      </c>
      <c r="D100">
        <v>15</v>
      </c>
      <c r="E100" t="s">
        <v>1436</v>
      </c>
      <c r="F100" t="s">
        <v>1346</v>
      </c>
      <c r="G100" s="3" t="s">
        <v>1127</v>
      </c>
      <c r="H100">
        <v>33.33</v>
      </c>
      <c r="I100" t="s">
        <v>1819</v>
      </c>
      <c r="J100" t="s">
        <v>464</v>
      </c>
      <c r="K100">
        <v>1863</v>
      </c>
      <c r="L100">
        <v>1877</v>
      </c>
      <c r="M100" t="s">
        <v>1123</v>
      </c>
      <c r="N100" t="s">
        <v>1127</v>
      </c>
    </row>
    <row r="101" spans="1:14">
      <c r="A101" t="s">
        <v>1435</v>
      </c>
      <c r="B101">
        <v>31</v>
      </c>
      <c r="C101">
        <v>45</v>
      </c>
      <c r="D101">
        <v>15</v>
      </c>
      <c r="E101" t="s">
        <v>1436</v>
      </c>
      <c r="F101" t="s">
        <v>1346</v>
      </c>
      <c r="G101" s="3" t="s">
        <v>1127</v>
      </c>
      <c r="H101">
        <v>33.33</v>
      </c>
      <c r="I101" t="s">
        <v>1820</v>
      </c>
      <c r="J101" t="s">
        <v>464</v>
      </c>
      <c r="K101">
        <v>1956</v>
      </c>
      <c r="L101">
        <v>1970</v>
      </c>
      <c r="M101" t="s">
        <v>1123</v>
      </c>
      <c r="N101" t="s">
        <v>1124</v>
      </c>
    </row>
    <row r="102" spans="1:14">
      <c r="A102" t="s">
        <v>1437</v>
      </c>
      <c r="B102">
        <v>1135</v>
      </c>
      <c r="C102">
        <v>1150</v>
      </c>
      <c r="D102">
        <v>16</v>
      </c>
      <c r="E102" t="s">
        <v>5</v>
      </c>
      <c r="F102" t="s">
        <v>1346</v>
      </c>
      <c r="G102" s="3" t="s">
        <v>1127</v>
      </c>
      <c r="H102">
        <v>100</v>
      </c>
      <c r="I102" t="s">
        <v>1437</v>
      </c>
      <c r="J102" t="s">
        <v>5</v>
      </c>
      <c r="K102">
        <v>1153</v>
      </c>
      <c r="L102">
        <v>1168</v>
      </c>
      <c r="M102" t="s">
        <v>1123</v>
      </c>
      <c r="N102" t="s">
        <v>1127</v>
      </c>
    </row>
    <row r="103" spans="1:14">
      <c r="A103" t="s">
        <v>1438</v>
      </c>
      <c r="B103">
        <v>177</v>
      </c>
      <c r="C103">
        <v>192</v>
      </c>
      <c r="D103">
        <v>16</v>
      </c>
      <c r="E103" t="s">
        <v>4</v>
      </c>
      <c r="F103" t="s">
        <v>1346</v>
      </c>
      <c r="G103" s="3" t="s">
        <v>1124</v>
      </c>
      <c r="H103">
        <v>100</v>
      </c>
      <c r="I103" t="s">
        <v>1438</v>
      </c>
      <c r="J103" t="s">
        <v>4</v>
      </c>
      <c r="K103">
        <v>176</v>
      </c>
      <c r="L103">
        <v>191</v>
      </c>
      <c r="M103" t="s">
        <v>1123</v>
      </c>
      <c r="N103" t="s">
        <v>1124</v>
      </c>
    </row>
    <row r="104" spans="1:14">
      <c r="A104" t="s">
        <v>1439</v>
      </c>
      <c r="B104">
        <v>171</v>
      </c>
      <c r="C104">
        <v>186</v>
      </c>
      <c r="D104">
        <v>16</v>
      </c>
      <c r="E104" t="s">
        <v>2</v>
      </c>
      <c r="F104" t="s">
        <v>1346</v>
      </c>
      <c r="G104" s="3" t="s">
        <v>1124</v>
      </c>
      <c r="H104">
        <v>100</v>
      </c>
      <c r="I104" t="s">
        <v>1439</v>
      </c>
      <c r="J104" t="s">
        <v>2</v>
      </c>
      <c r="K104">
        <v>172</v>
      </c>
      <c r="L104">
        <v>187</v>
      </c>
      <c r="M104" t="s">
        <v>1123</v>
      </c>
      <c r="N104" t="s">
        <v>1124</v>
      </c>
    </row>
    <row r="105" spans="1:14">
      <c r="A105" t="s">
        <v>1440</v>
      </c>
      <c r="B105">
        <v>256</v>
      </c>
      <c r="C105">
        <v>271</v>
      </c>
      <c r="D105">
        <v>16</v>
      </c>
      <c r="E105" t="s">
        <v>4</v>
      </c>
      <c r="F105" t="s">
        <v>1346</v>
      </c>
      <c r="G105" s="3" t="s">
        <v>1127</v>
      </c>
      <c r="H105">
        <v>93.75</v>
      </c>
      <c r="I105" t="s">
        <v>1821</v>
      </c>
      <c r="J105" t="s">
        <v>4</v>
      </c>
      <c r="K105">
        <v>255</v>
      </c>
      <c r="L105">
        <v>270</v>
      </c>
      <c r="M105" t="s">
        <v>1123</v>
      </c>
      <c r="N105" t="s">
        <v>1127</v>
      </c>
    </row>
    <row r="106" spans="1:14">
      <c r="A106" t="s">
        <v>1441</v>
      </c>
      <c r="B106">
        <v>113</v>
      </c>
      <c r="C106">
        <v>128</v>
      </c>
      <c r="D106">
        <v>16</v>
      </c>
      <c r="E106" t="s">
        <v>4</v>
      </c>
      <c r="F106" t="s">
        <v>1346</v>
      </c>
      <c r="G106" s="3" t="s">
        <v>1127</v>
      </c>
      <c r="H106">
        <v>93.75</v>
      </c>
      <c r="I106" t="s">
        <v>1822</v>
      </c>
      <c r="J106" t="s">
        <v>4</v>
      </c>
      <c r="K106">
        <v>112</v>
      </c>
      <c r="L106">
        <v>127</v>
      </c>
      <c r="M106" t="s">
        <v>1123</v>
      </c>
      <c r="N106" t="s">
        <v>1127</v>
      </c>
    </row>
    <row r="107" spans="1:14">
      <c r="A107" t="s">
        <v>1442</v>
      </c>
      <c r="B107">
        <v>639</v>
      </c>
      <c r="C107">
        <v>654</v>
      </c>
      <c r="D107">
        <v>16</v>
      </c>
      <c r="E107" t="s">
        <v>5</v>
      </c>
      <c r="F107" t="s">
        <v>1346</v>
      </c>
      <c r="G107" s="3" t="s">
        <v>1124</v>
      </c>
      <c r="H107">
        <v>87.5</v>
      </c>
      <c r="I107" t="s">
        <v>1823</v>
      </c>
      <c r="J107" t="s">
        <v>5</v>
      </c>
      <c r="K107">
        <v>653</v>
      </c>
      <c r="L107">
        <v>668</v>
      </c>
      <c r="M107" t="s">
        <v>1123</v>
      </c>
      <c r="N107" t="s">
        <v>1127</v>
      </c>
    </row>
    <row r="108" spans="1:14">
      <c r="A108" t="s">
        <v>1443</v>
      </c>
      <c r="B108">
        <v>126</v>
      </c>
      <c r="C108">
        <v>141</v>
      </c>
      <c r="D108">
        <v>16</v>
      </c>
      <c r="E108" t="s">
        <v>4</v>
      </c>
      <c r="F108" t="s">
        <v>1346</v>
      </c>
      <c r="G108" s="3" t="s">
        <v>1124</v>
      </c>
      <c r="H108">
        <v>87.5</v>
      </c>
      <c r="I108" t="s">
        <v>1824</v>
      </c>
      <c r="J108" t="s">
        <v>4</v>
      </c>
      <c r="K108">
        <v>125</v>
      </c>
      <c r="L108">
        <v>140</v>
      </c>
      <c r="M108" t="s">
        <v>1123</v>
      </c>
      <c r="N108" t="s">
        <v>1124</v>
      </c>
    </row>
    <row r="109" spans="1:14">
      <c r="A109" t="s">
        <v>1444</v>
      </c>
      <c r="B109">
        <v>341</v>
      </c>
      <c r="C109">
        <v>356</v>
      </c>
      <c r="D109">
        <v>16</v>
      </c>
      <c r="E109" t="s">
        <v>4</v>
      </c>
      <c r="F109" t="s">
        <v>1346</v>
      </c>
      <c r="G109" s="3" t="s">
        <v>1124</v>
      </c>
      <c r="H109">
        <v>87.5</v>
      </c>
      <c r="I109" t="s">
        <v>1825</v>
      </c>
      <c r="J109" t="s">
        <v>4</v>
      </c>
      <c r="K109">
        <v>340</v>
      </c>
      <c r="L109">
        <v>355</v>
      </c>
      <c r="M109" t="s">
        <v>1123</v>
      </c>
      <c r="N109" t="s">
        <v>1124</v>
      </c>
    </row>
    <row r="110" spans="1:14">
      <c r="A110" t="s">
        <v>1445</v>
      </c>
      <c r="B110">
        <v>60</v>
      </c>
      <c r="C110">
        <v>75</v>
      </c>
      <c r="D110">
        <v>16</v>
      </c>
      <c r="E110" t="s">
        <v>4</v>
      </c>
      <c r="F110" t="s">
        <v>1346</v>
      </c>
      <c r="G110" s="3" t="s">
        <v>1124</v>
      </c>
      <c r="H110">
        <v>87.5</v>
      </c>
      <c r="I110" t="s">
        <v>1826</v>
      </c>
      <c r="J110" t="s">
        <v>4</v>
      </c>
      <c r="K110">
        <v>59</v>
      </c>
      <c r="L110">
        <v>74</v>
      </c>
      <c r="M110" t="s">
        <v>1123</v>
      </c>
      <c r="N110" t="s">
        <v>1127</v>
      </c>
    </row>
    <row r="111" spans="1:14">
      <c r="A111" t="s">
        <v>1446</v>
      </c>
      <c r="B111">
        <v>147</v>
      </c>
      <c r="C111">
        <v>162</v>
      </c>
      <c r="D111">
        <v>16</v>
      </c>
      <c r="E111" t="s">
        <v>4</v>
      </c>
      <c r="F111" t="s">
        <v>1346</v>
      </c>
      <c r="G111" s="3" t="s">
        <v>1127</v>
      </c>
      <c r="H111">
        <v>87.5</v>
      </c>
      <c r="I111" t="s">
        <v>1827</v>
      </c>
      <c r="J111" t="s">
        <v>4</v>
      </c>
      <c r="K111">
        <v>146</v>
      </c>
      <c r="L111">
        <v>161</v>
      </c>
      <c r="M111" t="s">
        <v>1123</v>
      </c>
      <c r="N111" t="s">
        <v>1127</v>
      </c>
    </row>
    <row r="112" spans="1:14">
      <c r="A112" t="s">
        <v>1447</v>
      </c>
      <c r="B112">
        <v>339</v>
      </c>
      <c r="C112">
        <v>354</v>
      </c>
      <c r="D112">
        <v>16</v>
      </c>
      <c r="E112" t="s">
        <v>4</v>
      </c>
      <c r="F112" t="s">
        <v>1346</v>
      </c>
      <c r="G112" s="3" t="s">
        <v>1127</v>
      </c>
      <c r="H112">
        <v>87.5</v>
      </c>
      <c r="I112" t="s">
        <v>1828</v>
      </c>
      <c r="J112" t="s">
        <v>4</v>
      </c>
      <c r="K112">
        <v>338</v>
      </c>
      <c r="L112">
        <v>353</v>
      </c>
      <c r="M112" t="s">
        <v>1123</v>
      </c>
      <c r="N112" t="s">
        <v>1127</v>
      </c>
    </row>
    <row r="113" spans="1:14">
      <c r="A113" t="s">
        <v>1448</v>
      </c>
      <c r="B113">
        <v>381</v>
      </c>
      <c r="C113">
        <v>396</v>
      </c>
      <c r="D113">
        <v>16</v>
      </c>
      <c r="E113" t="s">
        <v>4</v>
      </c>
      <c r="F113" t="s">
        <v>1346</v>
      </c>
      <c r="G113" s="3" t="s">
        <v>1124</v>
      </c>
      <c r="H113">
        <v>87.5</v>
      </c>
      <c r="I113" t="s">
        <v>1829</v>
      </c>
      <c r="J113" t="s">
        <v>4</v>
      </c>
      <c r="K113">
        <v>380</v>
      </c>
      <c r="L113">
        <v>395</v>
      </c>
      <c r="M113" t="s">
        <v>1123</v>
      </c>
      <c r="N113" t="s">
        <v>1127</v>
      </c>
    </row>
    <row r="114" spans="1:14">
      <c r="A114" t="s">
        <v>1449</v>
      </c>
      <c r="B114">
        <v>623</v>
      </c>
      <c r="C114">
        <v>638</v>
      </c>
      <c r="D114">
        <v>16</v>
      </c>
      <c r="E114" t="s">
        <v>5</v>
      </c>
      <c r="F114" t="s">
        <v>1346</v>
      </c>
      <c r="G114" s="3" t="s">
        <v>1124</v>
      </c>
      <c r="H114">
        <v>87.5</v>
      </c>
      <c r="I114" t="s">
        <v>1830</v>
      </c>
      <c r="J114" t="s">
        <v>5</v>
      </c>
      <c r="K114">
        <v>637</v>
      </c>
      <c r="L114">
        <v>652</v>
      </c>
      <c r="M114" t="s">
        <v>1123</v>
      </c>
      <c r="N114" t="s">
        <v>1124</v>
      </c>
    </row>
    <row r="115" spans="1:14">
      <c r="A115" t="s">
        <v>1450</v>
      </c>
      <c r="B115">
        <v>368</v>
      </c>
      <c r="C115">
        <v>383</v>
      </c>
      <c r="D115">
        <v>16</v>
      </c>
      <c r="E115" t="s">
        <v>4</v>
      </c>
      <c r="F115" t="s">
        <v>1346</v>
      </c>
      <c r="G115" s="3" t="s">
        <v>1127</v>
      </c>
      <c r="H115">
        <v>81.25</v>
      </c>
      <c r="I115" t="s">
        <v>1831</v>
      </c>
      <c r="J115" t="s">
        <v>4</v>
      </c>
      <c r="K115">
        <v>362</v>
      </c>
      <c r="L115">
        <v>382</v>
      </c>
      <c r="M115" t="s">
        <v>1123</v>
      </c>
      <c r="N115" t="s">
        <v>1127</v>
      </c>
    </row>
    <row r="116" spans="1:14">
      <c r="A116" t="s">
        <v>1451</v>
      </c>
      <c r="B116">
        <v>615</v>
      </c>
      <c r="C116">
        <v>630</v>
      </c>
      <c r="D116">
        <v>16</v>
      </c>
      <c r="E116" t="s">
        <v>5</v>
      </c>
      <c r="F116" t="s">
        <v>1346</v>
      </c>
      <c r="G116" s="3" t="s">
        <v>1124</v>
      </c>
      <c r="H116">
        <v>81.25</v>
      </c>
      <c r="I116" t="s">
        <v>1832</v>
      </c>
      <c r="J116" t="s">
        <v>5</v>
      </c>
      <c r="K116">
        <v>629</v>
      </c>
      <c r="L116">
        <v>644</v>
      </c>
      <c r="M116" t="s">
        <v>1123</v>
      </c>
      <c r="N116" t="s">
        <v>1127</v>
      </c>
    </row>
    <row r="117" spans="1:14">
      <c r="A117" t="s">
        <v>1452</v>
      </c>
      <c r="B117">
        <v>591</v>
      </c>
      <c r="C117">
        <v>606</v>
      </c>
      <c r="D117">
        <v>16</v>
      </c>
      <c r="E117" t="s">
        <v>5</v>
      </c>
      <c r="F117" t="s">
        <v>1346</v>
      </c>
      <c r="G117" s="3" t="s">
        <v>1124</v>
      </c>
      <c r="H117">
        <v>81.25</v>
      </c>
      <c r="I117" t="s">
        <v>1833</v>
      </c>
      <c r="J117" t="s">
        <v>5</v>
      </c>
      <c r="K117">
        <v>605</v>
      </c>
      <c r="L117">
        <v>620</v>
      </c>
      <c r="M117" t="s">
        <v>1123</v>
      </c>
      <c r="N117" t="s">
        <v>1124</v>
      </c>
    </row>
    <row r="118" spans="1:14">
      <c r="A118" t="s">
        <v>1453</v>
      </c>
      <c r="B118">
        <v>583</v>
      </c>
      <c r="C118">
        <v>598</v>
      </c>
      <c r="D118">
        <v>16</v>
      </c>
      <c r="E118" t="s">
        <v>5</v>
      </c>
      <c r="F118" t="s">
        <v>1346</v>
      </c>
      <c r="G118" s="3" t="s">
        <v>1124</v>
      </c>
      <c r="H118">
        <v>81.25</v>
      </c>
      <c r="I118" t="s">
        <v>1834</v>
      </c>
      <c r="J118" t="s">
        <v>5</v>
      </c>
      <c r="K118">
        <v>597</v>
      </c>
      <c r="L118">
        <v>612</v>
      </c>
      <c r="M118" t="s">
        <v>1123</v>
      </c>
      <c r="N118" t="s">
        <v>1127</v>
      </c>
    </row>
    <row r="119" spans="1:14">
      <c r="A119" t="s">
        <v>1454</v>
      </c>
      <c r="B119">
        <v>1</v>
      </c>
      <c r="C119">
        <v>16</v>
      </c>
      <c r="D119">
        <v>16</v>
      </c>
      <c r="E119" t="s">
        <v>2</v>
      </c>
      <c r="F119" t="s">
        <v>1346</v>
      </c>
      <c r="G119" s="3" t="s">
        <v>1124</v>
      </c>
      <c r="H119">
        <v>75</v>
      </c>
      <c r="I119" t="s">
        <v>1835</v>
      </c>
      <c r="J119" t="s">
        <v>2</v>
      </c>
      <c r="K119">
        <v>2</v>
      </c>
      <c r="L119">
        <v>17</v>
      </c>
      <c r="M119" t="s">
        <v>1123</v>
      </c>
      <c r="N119" t="s">
        <v>1124</v>
      </c>
    </row>
    <row r="120" spans="1:14">
      <c r="A120" t="s">
        <v>1455</v>
      </c>
      <c r="B120">
        <v>607</v>
      </c>
      <c r="C120">
        <v>622</v>
      </c>
      <c r="D120">
        <v>16</v>
      </c>
      <c r="E120" t="s">
        <v>5</v>
      </c>
      <c r="F120" t="s">
        <v>1346</v>
      </c>
      <c r="G120" s="3" t="s">
        <v>1127</v>
      </c>
      <c r="H120">
        <v>75</v>
      </c>
      <c r="I120" t="s">
        <v>1836</v>
      </c>
      <c r="J120" t="s">
        <v>5</v>
      </c>
      <c r="K120">
        <v>621</v>
      </c>
      <c r="L120">
        <v>636</v>
      </c>
      <c r="M120" t="s">
        <v>1123</v>
      </c>
      <c r="N120" t="s">
        <v>1124</v>
      </c>
    </row>
    <row r="121" spans="1:14">
      <c r="A121" t="s">
        <v>1456</v>
      </c>
      <c r="B121">
        <v>85</v>
      </c>
      <c r="C121">
        <v>100</v>
      </c>
      <c r="D121">
        <v>16</v>
      </c>
      <c r="E121" t="s">
        <v>1457</v>
      </c>
      <c r="F121" t="s">
        <v>1346</v>
      </c>
      <c r="G121" s="3" t="s">
        <v>1124</v>
      </c>
      <c r="H121">
        <v>62.5</v>
      </c>
      <c r="I121" t="s">
        <v>1837</v>
      </c>
      <c r="J121" t="s">
        <v>418</v>
      </c>
      <c r="K121">
        <v>85</v>
      </c>
      <c r="L121">
        <v>100</v>
      </c>
      <c r="M121" t="s">
        <v>1123</v>
      </c>
      <c r="N121" t="s">
        <v>1124</v>
      </c>
    </row>
    <row r="122" spans="1:14">
      <c r="A122" t="s">
        <v>1458</v>
      </c>
      <c r="B122">
        <v>204</v>
      </c>
      <c r="C122">
        <v>219</v>
      </c>
      <c r="D122">
        <v>16</v>
      </c>
      <c r="E122" t="s">
        <v>5</v>
      </c>
      <c r="F122" t="s">
        <v>1346</v>
      </c>
      <c r="G122" s="3" t="s">
        <v>1124</v>
      </c>
      <c r="H122">
        <v>56.25</v>
      </c>
      <c r="I122" t="s">
        <v>1838</v>
      </c>
      <c r="J122" t="s">
        <v>5</v>
      </c>
      <c r="K122">
        <v>211</v>
      </c>
      <c r="L122">
        <v>226</v>
      </c>
      <c r="M122" t="s">
        <v>1123</v>
      </c>
      <c r="N122" t="s">
        <v>1124</v>
      </c>
    </row>
    <row r="123" spans="1:14">
      <c r="A123" t="s">
        <v>1459</v>
      </c>
      <c r="B123">
        <v>439</v>
      </c>
      <c r="C123">
        <v>454</v>
      </c>
      <c r="D123">
        <v>16</v>
      </c>
      <c r="E123" t="s">
        <v>5</v>
      </c>
      <c r="F123" t="s">
        <v>1346</v>
      </c>
      <c r="G123" s="3" t="s">
        <v>1124</v>
      </c>
      <c r="H123">
        <v>56.25</v>
      </c>
      <c r="I123" t="s">
        <v>1839</v>
      </c>
      <c r="J123" t="s">
        <v>5</v>
      </c>
      <c r="K123">
        <v>452</v>
      </c>
      <c r="L123">
        <v>467</v>
      </c>
      <c r="M123" t="s">
        <v>1123</v>
      </c>
      <c r="N123" t="s">
        <v>1124</v>
      </c>
    </row>
    <row r="124" spans="1:14">
      <c r="A124" t="s">
        <v>1460</v>
      </c>
      <c r="B124">
        <v>1</v>
      </c>
      <c r="C124">
        <v>16</v>
      </c>
      <c r="D124">
        <v>16</v>
      </c>
      <c r="E124" t="s">
        <v>4</v>
      </c>
      <c r="F124" t="s">
        <v>1346</v>
      </c>
      <c r="G124" s="3" t="s">
        <v>1127</v>
      </c>
      <c r="H124">
        <v>43.75</v>
      </c>
      <c r="I124" t="s">
        <v>1840</v>
      </c>
      <c r="J124" t="s">
        <v>4</v>
      </c>
      <c r="K124">
        <v>1</v>
      </c>
      <c r="L124">
        <v>16</v>
      </c>
      <c r="M124" t="s">
        <v>1123</v>
      </c>
      <c r="N124" t="s">
        <v>1124</v>
      </c>
    </row>
    <row r="125" spans="1:14">
      <c r="A125" t="s">
        <v>1461</v>
      </c>
      <c r="B125">
        <v>1007</v>
      </c>
      <c r="C125">
        <v>1023</v>
      </c>
      <c r="D125">
        <v>17</v>
      </c>
      <c r="E125" t="s">
        <v>5</v>
      </c>
      <c r="F125" t="s">
        <v>1346</v>
      </c>
      <c r="G125" s="3" t="s">
        <v>1124</v>
      </c>
      <c r="H125">
        <v>100</v>
      </c>
      <c r="I125" t="s">
        <v>1461</v>
      </c>
      <c r="J125" t="s">
        <v>5</v>
      </c>
      <c r="K125">
        <v>1025</v>
      </c>
      <c r="L125">
        <v>1041</v>
      </c>
      <c r="M125" t="s">
        <v>1123</v>
      </c>
      <c r="N125" t="s">
        <v>1124</v>
      </c>
    </row>
    <row r="126" spans="1:14">
      <c r="A126" t="s">
        <v>1462</v>
      </c>
      <c r="B126">
        <v>954</v>
      </c>
      <c r="C126">
        <v>970</v>
      </c>
      <c r="D126">
        <v>17</v>
      </c>
      <c r="E126" t="s">
        <v>5</v>
      </c>
      <c r="F126" t="s">
        <v>1346</v>
      </c>
      <c r="G126" s="3" t="s">
        <v>1127</v>
      </c>
      <c r="H126">
        <v>100</v>
      </c>
      <c r="I126" t="s">
        <v>1462</v>
      </c>
      <c r="J126" t="s">
        <v>5</v>
      </c>
      <c r="K126">
        <v>972</v>
      </c>
      <c r="L126">
        <v>988</v>
      </c>
      <c r="M126" t="s">
        <v>1123</v>
      </c>
      <c r="N126" t="s">
        <v>1127</v>
      </c>
    </row>
    <row r="127" spans="1:14">
      <c r="A127" t="s">
        <v>1463</v>
      </c>
      <c r="B127">
        <v>828</v>
      </c>
      <c r="C127">
        <v>844</v>
      </c>
      <c r="D127">
        <v>17</v>
      </c>
      <c r="E127" t="s">
        <v>5</v>
      </c>
      <c r="F127" t="s">
        <v>1346</v>
      </c>
      <c r="G127" s="3" t="s">
        <v>1124</v>
      </c>
      <c r="H127">
        <v>100</v>
      </c>
      <c r="I127" t="s">
        <v>1463</v>
      </c>
      <c r="J127" t="s">
        <v>5</v>
      </c>
      <c r="K127">
        <v>848</v>
      </c>
      <c r="L127">
        <v>862</v>
      </c>
      <c r="M127" t="s">
        <v>1123</v>
      </c>
      <c r="N127" t="s">
        <v>1124</v>
      </c>
    </row>
    <row r="128" spans="1:14">
      <c r="A128" t="s">
        <v>1464</v>
      </c>
      <c r="B128">
        <v>1147</v>
      </c>
      <c r="C128">
        <v>1163</v>
      </c>
      <c r="D128">
        <v>17</v>
      </c>
      <c r="E128" t="s">
        <v>5</v>
      </c>
      <c r="F128" t="s">
        <v>1346</v>
      </c>
      <c r="G128" s="3" t="s">
        <v>1124</v>
      </c>
      <c r="H128">
        <v>100</v>
      </c>
      <c r="I128" t="s">
        <v>1464</v>
      </c>
      <c r="J128" t="s">
        <v>5</v>
      </c>
      <c r="K128">
        <v>1165</v>
      </c>
      <c r="L128">
        <v>1181</v>
      </c>
      <c r="M128" t="s">
        <v>1123</v>
      </c>
      <c r="N128" t="s">
        <v>1124</v>
      </c>
    </row>
    <row r="129" spans="1:14">
      <c r="A129" t="s">
        <v>1465</v>
      </c>
      <c r="B129">
        <v>932</v>
      </c>
      <c r="C129">
        <v>948</v>
      </c>
      <c r="D129">
        <v>17</v>
      </c>
      <c r="E129" t="s">
        <v>5</v>
      </c>
      <c r="F129" t="s">
        <v>1346</v>
      </c>
      <c r="G129" s="3" t="s">
        <v>1124</v>
      </c>
      <c r="H129">
        <v>100</v>
      </c>
      <c r="I129" t="s">
        <v>1465</v>
      </c>
      <c r="J129" t="s">
        <v>5</v>
      </c>
      <c r="K129">
        <v>950</v>
      </c>
      <c r="L129">
        <v>966</v>
      </c>
      <c r="M129" t="s">
        <v>1123</v>
      </c>
      <c r="N129" t="s">
        <v>1124</v>
      </c>
    </row>
    <row r="130" spans="1:14">
      <c r="A130" t="s">
        <v>1466</v>
      </c>
      <c r="B130">
        <v>970</v>
      </c>
      <c r="C130">
        <v>986</v>
      </c>
      <c r="D130">
        <v>17</v>
      </c>
      <c r="E130" t="s">
        <v>5</v>
      </c>
      <c r="F130" t="s">
        <v>1346</v>
      </c>
      <c r="G130" s="3" t="s">
        <v>1127</v>
      </c>
      <c r="H130">
        <v>100</v>
      </c>
      <c r="I130" t="s">
        <v>1466</v>
      </c>
      <c r="J130" t="s">
        <v>5</v>
      </c>
      <c r="K130">
        <v>988</v>
      </c>
      <c r="L130">
        <v>1004</v>
      </c>
      <c r="M130" t="s">
        <v>1123</v>
      </c>
      <c r="N130" t="s">
        <v>1127</v>
      </c>
    </row>
    <row r="131" spans="1:14">
      <c r="A131" t="s">
        <v>1467</v>
      </c>
      <c r="B131">
        <v>1132</v>
      </c>
      <c r="C131">
        <v>1148</v>
      </c>
      <c r="D131">
        <v>17</v>
      </c>
      <c r="E131" t="s">
        <v>5</v>
      </c>
      <c r="F131" t="s">
        <v>1346</v>
      </c>
      <c r="G131" s="3" t="s">
        <v>1127</v>
      </c>
      <c r="H131">
        <v>100</v>
      </c>
      <c r="I131" t="s">
        <v>1467</v>
      </c>
      <c r="J131" t="s">
        <v>5</v>
      </c>
      <c r="K131">
        <v>1150</v>
      </c>
      <c r="L131">
        <v>1166</v>
      </c>
      <c r="M131" t="s">
        <v>1123</v>
      </c>
      <c r="N131" t="s">
        <v>1127</v>
      </c>
    </row>
    <row r="132" spans="1:14">
      <c r="A132" t="s">
        <v>1468</v>
      </c>
      <c r="B132">
        <v>1170</v>
      </c>
      <c r="C132">
        <v>1186</v>
      </c>
      <c r="D132">
        <v>17</v>
      </c>
      <c r="E132" t="s">
        <v>5</v>
      </c>
      <c r="F132" t="s">
        <v>1346</v>
      </c>
      <c r="G132" s="3" t="s">
        <v>1124</v>
      </c>
      <c r="H132">
        <v>100</v>
      </c>
      <c r="I132" t="s">
        <v>1468</v>
      </c>
      <c r="J132" t="s">
        <v>5</v>
      </c>
      <c r="K132">
        <v>1188</v>
      </c>
      <c r="L132">
        <v>1204</v>
      </c>
      <c r="M132" t="s">
        <v>1123</v>
      </c>
      <c r="N132" t="s">
        <v>1124</v>
      </c>
    </row>
    <row r="133" spans="1:14">
      <c r="A133" t="s">
        <v>1469</v>
      </c>
      <c r="B133">
        <v>315</v>
      </c>
      <c r="C133">
        <v>331</v>
      </c>
      <c r="D133">
        <v>17</v>
      </c>
      <c r="E133" t="s">
        <v>4</v>
      </c>
      <c r="F133" t="s">
        <v>1346</v>
      </c>
      <c r="G133" s="3" t="s">
        <v>1127</v>
      </c>
      <c r="H133">
        <v>100</v>
      </c>
      <c r="I133" t="s">
        <v>1469</v>
      </c>
      <c r="J133" t="s">
        <v>4</v>
      </c>
      <c r="K133">
        <v>314</v>
      </c>
      <c r="L133">
        <v>330</v>
      </c>
      <c r="M133" t="s">
        <v>1123</v>
      </c>
      <c r="N133" t="s">
        <v>1127</v>
      </c>
    </row>
    <row r="134" spans="1:14">
      <c r="A134" t="s">
        <v>1470</v>
      </c>
      <c r="B134">
        <v>799</v>
      </c>
      <c r="C134">
        <v>815</v>
      </c>
      <c r="D134">
        <v>17</v>
      </c>
      <c r="E134" t="s">
        <v>5</v>
      </c>
      <c r="F134" t="s">
        <v>1346</v>
      </c>
      <c r="G134" s="3" t="s">
        <v>1124</v>
      </c>
      <c r="H134">
        <v>100</v>
      </c>
      <c r="I134" t="s">
        <v>1470</v>
      </c>
      <c r="J134" t="s">
        <v>5</v>
      </c>
      <c r="K134">
        <v>817</v>
      </c>
      <c r="L134">
        <v>833</v>
      </c>
      <c r="M134" t="s">
        <v>1123</v>
      </c>
      <c r="N134" t="s">
        <v>1124</v>
      </c>
    </row>
    <row r="135" spans="1:14">
      <c r="A135" t="s">
        <v>1471</v>
      </c>
      <c r="B135">
        <v>873</v>
      </c>
      <c r="C135">
        <v>889</v>
      </c>
      <c r="D135">
        <v>17</v>
      </c>
      <c r="E135" t="s">
        <v>5</v>
      </c>
      <c r="F135" t="s">
        <v>1346</v>
      </c>
      <c r="G135" s="3" t="s">
        <v>1127</v>
      </c>
      <c r="H135">
        <v>100</v>
      </c>
      <c r="I135" t="s">
        <v>1471</v>
      </c>
      <c r="J135" t="s">
        <v>5</v>
      </c>
      <c r="K135">
        <v>891</v>
      </c>
      <c r="L135">
        <v>907</v>
      </c>
      <c r="M135" t="s">
        <v>1123</v>
      </c>
      <c r="N135" t="s">
        <v>1127</v>
      </c>
    </row>
    <row r="136" spans="1:14">
      <c r="A136" t="s">
        <v>1472</v>
      </c>
      <c r="B136">
        <v>962</v>
      </c>
      <c r="C136">
        <v>978</v>
      </c>
      <c r="D136">
        <v>17</v>
      </c>
      <c r="E136" t="s">
        <v>5</v>
      </c>
      <c r="F136" t="s">
        <v>1346</v>
      </c>
      <c r="G136" s="3" t="s">
        <v>1124</v>
      </c>
      <c r="H136">
        <v>100</v>
      </c>
      <c r="I136" t="s">
        <v>1472</v>
      </c>
      <c r="J136" t="s">
        <v>5</v>
      </c>
      <c r="K136">
        <v>980</v>
      </c>
      <c r="L136">
        <v>966</v>
      </c>
      <c r="M136" t="s">
        <v>1123</v>
      </c>
      <c r="N136" t="s">
        <v>1124</v>
      </c>
    </row>
    <row r="137" spans="1:14">
      <c r="A137" t="s">
        <v>1473</v>
      </c>
      <c r="B137">
        <v>293</v>
      </c>
      <c r="C137">
        <v>309</v>
      </c>
      <c r="D137">
        <v>17</v>
      </c>
      <c r="E137" t="s">
        <v>4</v>
      </c>
      <c r="F137" t="s">
        <v>1346</v>
      </c>
      <c r="G137" s="3" t="s">
        <v>1127</v>
      </c>
      <c r="H137">
        <v>100</v>
      </c>
      <c r="I137" t="s">
        <v>1473</v>
      </c>
      <c r="J137" t="s">
        <v>5</v>
      </c>
      <c r="K137">
        <v>292</v>
      </c>
      <c r="L137">
        <v>308</v>
      </c>
      <c r="M137" t="s">
        <v>1123</v>
      </c>
      <c r="N137" t="s">
        <v>1127</v>
      </c>
    </row>
    <row r="138" spans="1:14">
      <c r="A138" t="s">
        <v>1474</v>
      </c>
      <c r="B138">
        <v>1097</v>
      </c>
      <c r="C138">
        <v>1113</v>
      </c>
      <c r="D138">
        <v>17</v>
      </c>
      <c r="E138" t="s">
        <v>5</v>
      </c>
      <c r="F138" t="s">
        <v>1346</v>
      </c>
      <c r="G138" s="3" t="s">
        <v>1124</v>
      </c>
      <c r="H138">
        <v>100</v>
      </c>
      <c r="I138" t="s">
        <v>1474</v>
      </c>
      <c r="J138" t="s">
        <v>5</v>
      </c>
      <c r="K138">
        <v>1115</v>
      </c>
      <c r="L138">
        <v>1131</v>
      </c>
      <c r="M138" t="s">
        <v>1123</v>
      </c>
      <c r="N138" t="s">
        <v>1124</v>
      </c>
    </row>
    <row r="139" spans="1:14">
      <c r="A139" t="s">
        <v>1475</v>
      </c>
      <c r="B139">
        <v>1163</v>
      </c>
      <c r="C139">
        <v>1179</v>
      </c>
      <c r="D139">
        <v>17</v>
      </c>
      <c r="E139" t="s">
        <v>5</v>
      </c>
      <c r="F139" t="s">
        <v>1346</v>
      </c>
      <c r="G139" s="3" t="s">
        <v>1127</v>
      </c>
      <c r="H139">
        <v>100</v>
      </c>
      <c r="I139" t="s">
        <v>1475</v>
      </c>
      <c r="J139" t="s">
        <v>5</v>
      </c>
      <c r="K139">
        <v>1181</v>
      </c>
      <c r="L139">
        <v>1197</v>
      </c>
      <c r="M139" t="s">
        <v>1123</v>
      </c>
      <c r="N139" t="s">
        <v>1127</v>
      </c>
    </row>
    <row r="140" spans="1:14">
      <c r="A140" t="s">
        <v>1476</v>
      </c>
      <c r="B140">
        <v>300</v>
      </c>
      <c r="C140">
        <v>316</v>
      </c>
      <c r="D140">
        <v>17</v>
      </c>
      <c r="E140" t="s">
        <v>4</v>
      </c>
      <c r="F140" t="s">
        <v>1346</v>
      </c>
      <c r="G140" s="3" t="s">
        <v>1127</v>
      </c>
      <c r="H140">
        <v>100</v>
      </c>
      <c r="I140" t="s">
        <v>1476</v>
      </c>
      <c r="J140" t="s">
        <v>4</v>
      </c>
      <c r="K140">
        <v>299</v>
      </c>
      <c r="L140">
        <v>315</v>
      </c>
      <c r="M140" t="s">
        <v>1123</v>
      </c>
      <c r="N140" t="s">
        <v>1127</v>
      </c>
    </row>
    <row r="141" spans="1:14">
      <c r="A141" t="s">
        <v>1477</v>
      </c>
      <c r="B141">
        <v>249</v>
      </c>
      <c r="C141">
        <v>265</v>
      </c>
      <c r="D141">
        <v>17</v>
      </c>
      <c r="E141" t="s">
        <v>4</v>
      </c>
      <c r="F141" t="s">
        <v>1346</v>
      </c>
      <c r="G141" s="3" t="s">
        <v>1124</v>
      </c>
      <c r="H141">
        <v>100</v>
      </c>
      <c r="I141" t="s">
        <v>1477</v>
      </c>
      <c r="J141" t="s">
        <v>4</v>
      </c>
      <c r="K141">
        <v>248</v>
      </c>
      <c r="L141">
        <v>264</v>
      </c>
      <c r="M141" t="s">
        <v>1123</v>
      </c>
      <c r="N141" t="s">
        <v>1124</v>
      </c>
    </row>
    <row r="142" spans="1:14">
      <c r="A142" t="s">
        <v>1478</v>
      </c>
      <c r="B142">
        <v>1139</v>
      </c>
      <c r="C142">
        <v>1155</v>
      </c>
      <c r="D142">
        <v>17</v>
      </c>
      <c r="E142" t="s">
        <v>5</v>
      </c>
      <c r="F142" t="s">
        <v>1346</v>
      </c>
      <c r="G142" s="3" t="s">
        <v>1124</v>
      </c>
      <c r="H142">
        <v>100</v>
      </c>
      <c r="I142" t="s">
        <v>1478</v>
      </c>
      <c r="J142" t="s">
        <v>5</v>
      </c>
      <c r="K142">
        <v>1157</v>
      </c>
      <c r="L142">
        <v>1173</v>
      </c>
      <c r="M142" t="s">
        <v>1123</v>
      </c>
      <c r="N142" t="s">
        <v>1124</v>
      </c>
    </row>
    <row r="143" spans="1:14">
      <c r="A143" t="s">
        <v>1479</v>
      </c>
      <c r="B143">
        <v>946</v>
      </c>
      <c r="C143">
        <v>962</v>
      </c>
      <c r="D143">
        <v>17</v>
      </c>
      <c r="E143" t="s">
        <v>5</v>
      </c>
      <c r="F143" t="s">
        <v>1346</v>
      </c>
      <c r="G143" s="3" t="s">
        <v>1124</v>
      </c>
      <c r="H143">
        <v>100</v>
      </c>
      <c r="I143" t="s">
        <v>1479</v>
      </c>
      <c r="J143" t="s">
        <v>5</v>
      </c>
      <c r="K143">
        <v>964</v>
      </c>
      <c r="L143">
        <v>980</v>
      </c>
      <c r="M143" t="s">
        <v>1123</v>
      </c>
      <c r="N143" t="s">
        <v>1124</v>
      </c>
    </row>
    <row r="144" spans="1:14">
      <c r="A144" t="s">
        <v>1409</v>
      </c>
      <c r="B144">
        <v>354</v>
      </c>
      <c r="C144">
        <v>370</v>
      </c>
      <c r="D144">
        <v>17</v>
      </c>
      <c r="E144" t="s">
        <v>4</v>
      </c>
      <c r="F144" t="s">
        <v>1346</v>
      </c>
      <c r="G144" s="3" t="s">
        <v>1124</v>
      </c>
      <c r="H144">
        <v>100</v>
      </c>
      <c r="I144" t="s">
        <v>1409</v>
      </c>
      <c r="J144" t="s">
        <v>4</v>
      </c>
      <c r="K144">
        <v>353</v>
      </c>
      <c r="L144">
        <v>369</v>
      </c>
      <c r="M144" t="s">
        <v>1123</v>
      </c>
      <c r="N144" t="s">
        <v>1124</v>
      </c>
    </row>
    <row r="145" spans="1:14">
      <c r="A145" t="s">
        <v>1480</v>
      </c>
      <c r="B145">
        <v>884</v>
      </c>
      <c r="C145">
        <v>900</v>
      </c>
      <c r="D145">
        <v>17</v>
      </c>
      <c r="E145" t="s">
        <v>5</v>
      </c>
      <c r="F145" t="s">
        <v>1346</v>
      </c>
      <c r="G145" s="3" t="s">
        <v>1127</v>
      </c>
      <c r="H145">
        <v>100</v>
      </c>
      <c r="I145" t="s">
        <v>1480</v>
      </c>
      <c r="J145" t="s">
        <v>5</v>
      </c>
      <c r="K145">
        <v>902</v>
      </c>
      <c r="L145">
        <v>918</v>
      </c>
      <c r="M145" t="s">
        <v>1123</v>
      </c>
      <c r="N145" t="s">
        <v>1127</v>
      </c>
    </row>
    <row r="146" spans="1:14">
      <c r="A146" t="s">
        <v>1481</v>
      </c>
      <c r="B146">
        <v>1125</v>
      </c>
      <c r="C146">
        <v>1141</v>
      </c>
      <c r="D146">
        <v>17</v>
      </c>
      <c r="E146" t="s">
        <v>5</v>
      </c>
      <c r="F146" t="s">
        <v>1346</v>
      </c>
      <c r="G146" s="3" t="s">
        <v>1127</v>
      </c>
      <c r="H146">
        <v>100</v>
      </c>
      <c r="I146" t="s">
        <v>1481</v>
      </c>
      <c r="J146" t="s">
        <v>5</v>
      </c>
      <c r="K146">
        <v>1143</v>
      </c>
      <c r="L146">
        <v>1159</v>
      </c>
      <c r="M146" t="s">
        <v>1123</v>
      </c>
      <c r="N146" t="s">
        <v>1127</v>
      </c>
    </row>
    <row r="147" spans="1:14">
      <c r="A147" t="s">
        <v>1482</v>
      </c>
      <c r="B147">
        <v>879</v>
      </c>
      <c r="C147">
        <v>895</v>
      </c>
      <c r="D147">
        <v>17</v>
      </c>
      <c r="E147" t="s">
        <v>5</v>
      </c>
      <c r="F147" t="s">
        <v>1346</v>
      </c>
      <c r="G147" s="3" t="s">
        <v>1127</v>
      </c>
      <c r="H147">
        <v>100</v>
      </c>
      <c r="I147" t="s">
        <v>1482</v>
      </c>
      <c r="J147" t="s">
        <v>5</v>
      </c>
      <c r="K147">
        <v>897</v>
      </c>
      <c r="L147">
        <v>913</v>
      </c>
      <c r="M147" t="s">
        <v>1123</v>
      </c>
      <c r="N147" t="s">
        <v>1127</v>
      </c>
    </row>
    <row r="148" spans="1:14">
      <c r="A148" t="s">
        <v>1483</v>
      </c>
      <c r="B148">
        <v>164</v>
      </c>
      <c r="C148">
        <v>180</v>
      </c>
      <c r="D148">
        <v>17</v>
      </c>
      <c r="E148" t="s">
        <v>2</v>
      </c>
      <c r="F148" t="s">
        <v>1346</v>
      </c>
      <c r="G148" s="3" t="s">
        <v>1127</v>
      </c>
      <c r="H148">
        <v>100</v>
      </c>
      <c r="I148" t="s">
        <v>1483</v>
      </c>
      <c r="J148" t="s">
        <v>2</v>
      </c>
      <c r="K148">
        <v>165</v>
      </c>
      <c r="L148">
        <v>181</v>
      </c>
      <c r="M148" t="s">
        <v>1123</v>
      </c>
      <c r="N148" t="s">
        <v>1127</v>
      </c>
    </row>
    <row r="149" spans="1:14">
      <c r="A149" t="s">
        <v>1215</v>
      </c>
      <c r="B149">
        <v>939</v>
      </c>
      <c r="C149">
        <v>955</v>
      </c>
      <c r="D149">
        <v>17</v>
      </c>
      <c r="E149" t="s">
        <v>5</v>
      </c>
      <c r="F149" t="s">
        <v>1346</v>
      </c>
      <c r="G149" s="3" t="s">
        <v>1127</v>
      </c>
      <c r="H149">
        <v>100</v>
      </c>
      <c r="I149" t="s">
        <v>1215</v>
      </c>
      <c r="J149" t="s">
        <v>5</v>
      </c>
      <c r="K149">
        <v>957</v>
      </c>
      <c r="L149">
        <v>973</v>
      </c>
      <c r="M149" t="s">
        <v>1123</v>
      </c>
      <c r="N149" t="s">
        <v>1127</v>
      </c>
    </row>
    <row r="150" spans="1:14">
      <c r="A150" t="s">
        <v>1484</v>
      </c>
      <c r="B150">
        <v>307</v>
      </c>
      <c r="C150">
        <v>323</v>
      </c>
      <c r="D150">
        <v>17</v>
      </c>
      <c r="E150" t="s">
        <v>4</v>
      </c>
      <c r="F150" t="s">
        <v>1346</v>
      </c>
      <c r="G150" s="3" t="s">
        <v>1127</v>
      </c>
      <c r="H150">
        <v>100</v>
      </c>
      <c r="I150" t="s">
        <v>1484</v>
      </c>
      <c r="J150" t="s">
        <v>4</v>
      </c>
      <c r="K150">
        <v>306</v>
      </c>
      <c r="L150">
        <v>322</v>
      </c>
      <c r="M150" t="s">
        <v>1123</v>
      </c>
      <c r="N150" t="s">
        <v>1127</v>
      </c>
    </row>
    <row r="151" spans="1:14">
      <c r="A151" t="s">
        <v>1485</v>
      </c>
      <c r="B151">
        <v>993</v>
      </c>
      <c r="C151">
        <v>1009</v>
      </c>
      <c r="D151">
        <v>17</v>
      </c>
      <c r="E151" t="s">
        <v>5</v>
      </c>
      <c r="F151" t="s">
        <v>1346</v>
      </c>
      <c r="G151" s="3" t="s">
        <v>1124</v>
      </c>
      <c r="H151">
        <v>100</v>
      </c>
      <c r="I151" t="s">
        <v>1485</v>
      </c>
      <c r="J151" t="s">
        <v>5</v>
      </c>
      <c r="K151">
        <v>1011</v>
      </c>
      <c r="L151">
        <v>1027</v>
      </c>
      <c r="M151" t="s">
        <v>1123</v>
      </c>
      <c r="N151" t="s">
        <v>1124</v>
      </c>
    </row>
    <row r="152" spans="1:14">
      <c r="A152" t="s">
        <v>1486</v>
      </c>
      <c r="B152">
        <v>1001</v>
      </c>
      <c r="C152">
        <v>1017</v>
      </c>
      <c r="D152">
        <v>17</v>
      </c>
      <c r="E152" t="s">
        <v>5</v>
      </c>
      <c r="F152" t="s">
        <v>1346</v>
      </c>
      <c r="G152" s="3" t="s">
        <v>1124</v>
      </c>
      <c r="H152">
        <v>100</v>
      </c>
      <c r="I152" t="s">
        <v>1486</v>
      </c>
      <c r="J152" t="s">
        <v>5</v>
      </c>
      <c r="K152">
        <v>1019</v>
      </c>
      <c r="L152">
        <v>1035</v>
      </c>
      <c r="M152" t="s">
        <v>1123</v>
      </c>
      <c r="N152" t="s">
        <v>1124</v>
      </c>
    </row>
    <row r="153" spans="1:14">
      <c r="A153" t="s">
        <v>1487</v>
      </c>
      <c r="B153">
        <v>977</v>
      </c>
      <c r="C153">
        <v>993</v>
      </c>
      <c r="D153">
        <v>17</v>
      </c>
      <c r="E153" t="s">
        <v>5</v>
      </c>
      <c r="F153" t="s">
        <v>1346</v>
      </c>
      <c r="G153" s="3" t="s">
        <v>1127</v>
      </c>
      <c r="H153">
        <v>100</v>
      </c>
      <c r="I153" t="s">
        <v>1487</v>
      </c>
      <c r="J153" t="s">
        <v>5</v>
      </c>
      <c r="K153">
        <v>995</v>
      </c>
      <c r="L153">
        <v>1011</v>
      </c>
      <c r="M153" t="s">
        <v>1123</v>
      </c>
      <c r="N153" t="s">
        <v>1127</v>
      </c>
    </row>
    <row r="154" spans="1:14">
      <c r="A154" t="s">
        <v>1488</v>
      </c>
      <c r="B154">
        <v>985</v>
      </c>
      <c r="C154">
        <v>1001</v>
      </c>
      <c r="D154">
        <v>17</v>
      </c>
      <c r="E154" t="s">
        <v>5</v>
      </c>
      <c r="F154" t="s">
        <v>1346</v>
      </c>
      <c r="G154" s="3" t="s">
        <v>1127</v>
      </c>
      <c r="H154">
        <v>100</v>
      </c>
      <c r="I154" t="s">
        <v>1488</v>
      </c>
      <c r="J154" t="s">
        <v>5</v>
      </c>
      <c r="K154">
        <v>1003</v>
      </c>
      <c r="L154">
        <v>1019</v>
      </c>
      <c r="M154" t="s">
        <v>1123</v>
      </c>
      <c r="N154" t="s">
        <v>1127</v>
      </c>
    </row>
    <row r="155" spans="1:14">
      <c r="A155" t="s">
        <v>1489</v>
      </c>
      <c r="B155">
        <v>1118</v>
      </c>
      <c r="C155">
        <v>1134</v>
      </c>
      <c r="D155">
        <v>17</v>
      </c>
      <c r="E155" t="s">
        <v>5</v>
      </c>
      <c r="F155" t="s">
        <v>1346</v>
      </c>
      <c r="G155" s="3" t="s">
        <v>1127</v>
      </c>
      <c r="H155">
        <v>100</v>
      </c>
      <c r="I155" t="s">
        <v>1489</v>
      </c>
      <c r="J155" t="s">
        <v>5</v>
      </c>
      <c r="K155">
        <v>1136</v>
      </c>
      <c r="L155">
        <v>1152</v>
      </c>
      <c r="M155" t="s">
        <v>1123</v>
      </c>
      <c r="N155" t="s">
        <v>1127</v>
      </c>
    </row>
    <row r="156" spans="1:14">
      <c r="A156" t="s">
        <v>1490</v>
      </c>
      <c r="B156">
        <v>1015</v>
      </c>
      <c r="C156">
        <v>1031</v>
      </c>
      <c r="D156">
        <v>17</v>
      </c>
      <c r="E156" t="s">
        <v>5</v>
      </c>
      <c r="F156" t="s">
        <v>1346</v>
      </c>
      <c r="G156" s="3" t="s">
        <v>1124</v>
      </c>
      <c r="H156">
        <v>100</v>
      </c>
      <c r="I156" t="s">
        <v>1490</v>
      </c>
      <c r="J156" t="s">
        <v>5</v>
      </c>
      <c r="K156">
        <v>1033</v>
      </c>
      <c r="L156">
        <v>1049</v>
      </c>
      <c r="M156" t="s">
        <v>1123</v>
      </c>
      <c r="N156" t="s">
        <v>1124</v>
      </c>
    </row>
    <row r="157" spans="1:14">
      <c r="A157" t="s">
        <v>1491</v>
      </c>
      <c r="B157">
        <v>314</v>
      </c>
      <c r="C157">
        <v>330</v>
      </c>
      <c r="D157">
        <v>17</v>
      </c>
      <c r="E157" t="s">
        <v>5</v>
      </c>
      <c r="F157" t="s">
        <v>1346</v>
      </c>
      <c r="G157" s="3" t="s">
        <v>1124</v>
      </c>
      <c r="H157">
        <v>100</v>
      </c>
      <c r="I157" t="s">
        <v>1491</v>
      </c>
      <c r="J157" t="s">
        <v>5</v>
      </c>
      <c r="K157">
        <v>327</v>
      </c>
      <c r="L157">
        <v>343</v>
      </c>
      <c r="M157" t="s">
        <v>1123</v>
      </c>
      <c r="N157" t="s">
        <v>1124</v>
      </c>
    </row>
    <row r="158" spans="1:14">
      <c r="A158" t="s">
        <v>1492</v>
      </c>
      <c r="B158">
        <v>219</v>
      </c>
      <c r="C158">
        <v>235</v>
      </c>
      <c r="D158">
        <v>17</v>
      </c>
      <c r="E158" t="s">
        <v>4</v>
      </c>
      <c r="F158" t="s">
        <v>1346</v>
      </c>
      <c r="G158" s="3" t="s">
        <v>1127</v>
      </c>
      <c r="H158">
        <v>94.12</v>
      </c>
      <c r="I158" t="s">
        <v>1841</v>
      </c>
      <c r="J158" t="s">
        <v>4</v>
      </c>
      <c r="K158">
        <v>218</v>
      </c>
      <c r="L158">
        <v>234</v>
      </c>
      <c r="M158" t="s">
        <v>1123</v>
      </c>
      <c r="N158" t="s">
        <v>1127</v>
      </c>
    </row>
    <row r="159" spans="1:14">
      <c r="A159" t="s">
        <v>1493</v>
      </c>
      <c r="B159">
        <v>834</v>
      </c>
      <c r="C159">
        <v>850</v>
      </c>
      <c r="D159">
        <v>17</v>
      </c>
      <c r="E159" t="s">
        <v>5</v>
      </c>
      <c r="F159" t="s">
        <v>1346</v>
      </c>
      <c r="G159" s="3" t="s">
        <v>1124</v>
      </c>
      <c r="H159">
        <v>94.12</v>
      </c>
      <c r="I159" t="s">
        <v>1842</v>
      </c>
      <c r="J159" t="s">
        <v>5</v>
      </c>
      <c r="K159">
        <v>852</v>
      </c>
      <c r="L159">
        <v>868</v>
      </c>
      <c r="M159" t="s">
        <v>1123</v>
      </c>
      <c r="N159" t="s">
        <v>1124</v>
      </c>
    </row>
    <row r="160" spans="1:14">
      <c r="A160" t="s">
        <v>1494</v>
      </c>
      <c r="B160">
        <v>822</v>
      </c>
      <c r="C160">
        <v>838</v>
      </c>
      <c r="D160">
        <v>17</v>
      </c>
      <c r="E160" t="s">
        <v>5</v>
      </c>
      <c r="F160" t="s">
        <v>1346</v>
      </c>
      <c r="G160" s="3" t="s">
        <v>1127</v>
      </c>
      <c r="H160">
        <v>94.12</v>
      </c>
      <c r="I160" t="s">
        <v>1843</v>
      </c>
      <c r="J160" t="s">
        <v>5</v>
      </c>
      <c r="K160">
        <v>840</v>
      </c>
      <c r="L160">
        <v>856</v>
      </c>
      <c r="M160" t="s">
        <v>1123</v>
      </c>
      <c r="N160" t="s">
        <v>1127</v>
      </c>
    </row>
    <row r="161" spans="1:14">
      <c r="A161" t="s">
        <v>1495</v>
      </c>
      <c r="B161">
        <v>1023</v>
      </c>
      <c r="C161">
        <v>1039</v>
      </c>
      <c r="D161">
        <v>17</v>
      </c>
      <c r="E161" t="s">
        <v>5</v>
      </c>
      <c r="F161" t="s">
        <v>1346</v>
      </c>
      <c r="G161" s="3" t="s">
        <v>1124</v>
      </c>
      <c r="H161">
        <v>94.12</v>
      </c>
      <c r="I161" t="s">
        <v>1844</v>
      </c>
      <c r="J161" t="s">
        <v>5</v>
      </c>
      <c r="K161">
        <v>1041</v>
      </c>
      <c r="L161">
        <v>1057</v>
      </c>
      <c r="M161" t="s">
        <v>1123</v>
      </c>
      <c r="N161" t="s">
        <v>1124</v>
      </c>
    </row>
    <row r="162" spans="1:14">
      <c r="A162" t="s">
        <v>1496</v>
      </c>
      <c r="B162">
        <v>890</v>
      </c>
      <c r="C162">
        <v>906</v>
      </c>
      <c r="D162">
        <v>17</v>
      </c>
      <c r="E162" t="s">
        <v>5</v>
      </c>
      <c r="F162" t="s">
        <v>1346</v>
      </c>
      <c r="G162" s="3" t="s">
        <v>1124</v>
      </c>
      <c r="H162">
        <v>94.12</v>
      </c>
      <c r="I162" t="s">
        <v>1845</v>
      </c>
      <c r="J162" t="s">
        <v>5</v>
      </c>
      <c r="K162">
        <v>908</v>
      </c>
      <c r="L162">
        <v>924</v>
      </c>
      <c r="M162" t="s">
        <v>1123</v>
      </c>
      <c r="N162" t="s">
        <v>1124</v>
      </c>
    </row>
    <row r="163" spans="1:14">
      <c r="A163" t="s">
        <v>1497</v>
      </c>
      <c r="B163">
        <v>490</v>
      </c>
      <c r="C163">
        <v>506</v>
      </c>
      <c r="D163">
        <v>17</v>
      </c>
      <c r="E163" t="s">
        <v>5</v>
      </c>
      <c r="F163" t="s">
        <v>1346</v>
      </c>
      <c r="G163" s="3" t="s">
        <v>1124</v>
      </c>
      <c r="H163">
        <v>94.12</v>
      </c>
      <c r="I163" t="s">
        <v>1846</v>
      </c>
      <c r="J163" t="s">
        <v>5</v>
      </c>
      <c r="K163">
        <v>504</v>
      </c>
      <c r="L163">
        <v>520</v>
      </c>
      <c r="M163" t="s">
        <v>1123</v>
      </c>
      <c r="N163" t="s">
        <v>1124</v>
      </c>
    </row>
    <row r="164" spans="1:14">
      <c r="A164" t="s">
        <v>1498</v>
      </c>
      <c r="B164">
        <v>1203</v>
      </c>
      <c r="C164">
        <v>1219</v>
      </c>
      <c r="D164">
        <v>17</v>
      </c>
      <c r="E164" t="s">
        <v>5</v>
      </c>
      <c r="F164" t="s">
        <v>1499</v>
      </c>
      <c r="G164" s="3" t="s">
        <v>1127</v>
      </c>
      <c r="H164">
        <v>94.12</v>
      </c>
      <c r="I164" t="s">
        <v>1847</v>
      </c>
      <c r="J164" t="s">
        <v>5</v>
      </c>
      <c r="K164">
        <v>1221</v>
      </c>
      <c r="L164">
        <v>1237</v>
      </c>
      <c r="M164" t="s">
        <v>1499</v>
      </c>
      <c r="N164" t="s">
        <v>1127</v>
      </c>
    </row>
    <row r="165" spans="1:14">
      <c r="A165" t="s">
        <v>1500</v>
      </c>
      <c r="B165">
        <v>397</v>
      </c>
      <c r="C165">
        <v>413</v>
      </c>
      <c r="D165">
        <v>17</v>
      </c>
      <c r="E165" t="s">
        <v>5</v>
      </c>
      <c r="F165" t="s">
        <v>1346</v>
      </c>
      <c r="G165" s="3" t="s">
        <v>1124</v>
      </c>
      <c r="H165">
        <v>94.12</v>
      </c>
      <c r="I165" t="s">
        <v>1848</v>
      </c>
      <c r="J165" t="s">
        <v>5</v>
      </c>
      <c r="K165">
        <v>410</v>
      </c>
      <c r="L165">
        <v>426</v>
      </c>
      <c r="M165" t="s">
        <v>1123</v>
      </c>
      <c r="N165" t="s">
        <v>1127</v>
      </c>
    </row>
    <row r="166" spans="1:14">
      <c r="A166" t="s">
        <v>1501</v>
      </c>
      <c r="B166">
        <v>7</v>
      </c>
      <c r="C166">
        <v>23</v>
      </c>
      <c r="D166">
        <v>17</v>
      </c>
      <c r="E166" t="s">
        <v>2</v>
      </c>
      <c r="F166" t="s">
        <v>1346</v>
      </c>
      <c r="G166" s="3" t="s">
        <v>1127</v>
      </c>
      <c r="H166">
        <v>94.12</v>
      </c>
      <c r="I166" t="s">
        <v>1849</v>
      </c>
      <c r="J166" t="s">
        <v>2</v>
      </c>
      <c r="K166">
        <v>8</v>
      </c>
      <c r="L166">
        <v>24</v>
      </c>
      <c r="M166" t="s">
        <v>1123</v>
      </c>
      <c r="N166" t="s">
        <v>1127</v>
      </c>
    </row>
    <row r="167" spans="1:14">
      <c r="A167" t="s">
        <v>1502</v>
      </c>
      <c r="B167">
        <v>131</v>
      </c>
      <c r="C167">
        <v>147</v>
      </c>
      <c r="D167">
        <v>17</v>
      </c>
      <c r="E167" t="s">
        <v>4</v>
      </c>
      <c r="F167" t="s">
        <v>1346</v>
      </c>
      <c r="G167" s="3" t="s">
        <v>1124</v>
      </c>
      <c r="H167">
        <v>94.12</v>
      </c>
      <c r="I167" t="s">
        <v>1850</v>
      </c>
      <c r="J167" t="s">
        <v>4</v>
      </c>
      <c r="K167">
        <v>130</v>
      </c>
      <c r="L167">
        <v>146</v>
      </c>
      <c r="M167" t="s">
        <v>1123</v>
      </c>
      <c r="N167" t="s">
        <v>1124</v>
      </c>
    </row>
    <row r="168" spans="1:14">
      <c r="A168" t="s">
        <v>1503</v>
      </c>
      <c r="B168">
        <v>262</v>
      </c>
      <c r="C168">
        <v>278</v>
      </c>
      <c r="D168">
        <v>17</v>
      </c>
      <c r="E168" t="s">
        <v>4</v>
      </c>
      <c r="F168" t="s">
        <v>1346</v>
      </c>
      <c r="G168" s="3" t="s">
        <v>1127</v>
      </c>
      <c r="H168">
        <v>94.12</v>
      </c>
      <c r="I168" t="s">
        <v>1851</v>
      </c>
      <c r="J168" t="s">
        <v>4</v>
      </c>
      <c r="K168">
        <v>261</v>
      </c>
      <c r="L168">
        <v>277</v>
      </c>
      <c r="M168" t="s">
        <v>1123</v>
      </c>
      <c r="N168" t="s">
        <v>1127</v>
      </c>
    </row>
    <row r="169" spans="1:14">
      <c r="A169" t="s">
        <v>1504</v>
      </c>
      <c r="B169">
        <v>715</v>
      </c>
      <c r="C169">
        <v>731</v>
      </c>
      <c r="D169">
        <v>17</v>
      </c>
      <c r="E169" t="s">
        <v>5</v>
      </c>
      <c r="F169" t="s">
        <v>1499</v>
      </c>
      <c r="G169" s="3" t="s">
        <v>1124</v>
      </c>
      <c r="H169">
        <v>94.12</v>
      </c>
      <c r="I169" t="s">
        <v>1852</v>
      </c>
      <c r="J169" t="s">
        <v>5</v>
      </c>
      <c r="K169">
        <v>733</v>
      </c>
      <c r="L169">
        <v>749</v>
      </c>
      <c r="M169" t="s">
        <v>1499</v>
      </c>
      <c r="N169" t="s">
        <v>1124</v>
      </c>
    </row>
    <row r="170" spans="1:14">
      <c r="A170" t="s">
        <v>1505</v>
      </c>
      <c r="B170">
        <v>234</v>
      </c>
      <c r="C170">
        <v>250</v>
      </c>
      <c r="D170">
        <v>17</v>
      </c>
      <c r="E170" t="s">
        <v>4</v>
      </c>
      <c r="F170" t="s">
        <v>1346</v>
      </c>
      <c r="G170" s="3" t="s">
        <v>1127</v>
      </c>
      <c r="H170">
        <v>94.12</v>
      </c>
      <c r="I170" t="s">
        <v>1853</v>
      </c>
      <c r="J170" t="s">
        <v>4</v>
      </c>
      <c r="K170">
        <v>233</v>
      </c>
      <c r="L170">
        <v>249</v>
      </c>
      <c r="M170" t="s">
        <v>1123</v>
      </c>
      <c r="N170" t="s">
        <v>1127</v>
      </c>
    </row>
    <row r="171" spans="1:14">
      <c r="A171" t="s">
        <v>1506</v>
      </c>
      <c r="B171">
        <v>1226</v>
      </c>
      <c r="C171">
        <v>1242</v>
      </c>
      <c r="D171">
        <v>17</v>
      </c>
      <c r="E171" t="s">
        <v>5</v>
      </c>
      <c r="F171" t="s">
        <v>1499</v>
      </c>
      <c r="G171" s="3" t="s">
        <v>1124</v>
      </c>
      <c r="H171">
        <v>94.12</v>
      </c>
      <c r="I171" t="s">
        <v>1854</v>
      </c>
      <c r="J171" t="s">
        <v>5</v>
      </c>
      <c r="K171">
        <v>1244</v>
      </c>
      <c r="L171">
        <v>1260</v>
      </c>
      <c r="M171" t="s">
        <v>1499</v>
      </c>
      <c r="N171" t="s">
        <v>1127</v>
      </c>
    </row>
    <row r="172" spans="1:14">
      <c r="A172" t="s">
        <v>1212</v>
      </c>
      <c r="B172">
        <v>1031</v>
      </c>
      <c r="C172">
        <v>1047</v>
      </c>
      <c r="D172">
        <v>17</v>
      </c>
      <c r="E172" t="s">
        <v>5</v>
      </c>
      <c r="F172" t="s">
        <v>1346</v>
      </c>
      <c r="G172" s="3" t="s">
        <v>1127</v>
      </c>
      <c r="H172">
        <v>94.12</v>
      </c>
      <c r="I172" t="s">
        <v>1855</v>
      </c>
      <c r="J172" t="s">
        <v>5</v>
      </c>
      <c r="K172">
        <v>1049</v>
      </c>
      <c r="L172">
        <v>1065</v>
      </c>
      <c r="M172" t="s">
        <v>1123</v>
      </c>
      <c r="N172" t="s">
        <v>1127</v>
      </c>
    </row>
    <row r="173" spans="1:14">
      <c r="A173" t="s">
        <v>1507</v>
      </c>
      <c r="B173">
        <v>736</v>
      </c>
      <c r="C173">
        <v>752</v>
      </c>
      <c r="D173">
        <v>17</v>
      </c>
      <c r="E173" t="s">
        <v>5</v>
      </c>
      <c r="F173" t="s">
        <v>1346</v>
      </c>
      <c r="G173" s="3" t="s">
        <v>1124</v>
      </c>
      <c r="H173">
        <v>94.12</v>
      </c>
      <c r="I173" t="s">
        <v>1856</v>
      </c>
      <c r="J173" t="s">
        <v>5</v>
      </c>
      <c r="K173">
        <v>754</v>
      </c>
      <c r="L173">
        <v>770</v>
      </c>
      <c r="M173" t="s">
        <v>1123</v>
      </c>
      <c r="N173" t="s">
        <v>1124</v>
      </c>
    </row>
    <row r="174" spans="1:14">
      <c r="A174" t="s">
        <v>1508</v>
      </c>
      <c r="B174">
        <v>323</v>
      </c>
      <c r="C174">
        <v>339</v>
      </c>
      <c r="D174">
        <v>17</v>
      </c>
      <c r="E174" t="s">
        <v>4</v>
      </c>
      <c r="F174" t="s">
        <v>1346</v>
      </c>
      <c r="G174" s="3" t="s">
        <v>1509</v>
      </c>
      <c r="H174">
        <v>94.12</v>
      </c>
      <c r="I174" t="s">
        <v>1857</v>
      </c>
      <c r="J174" t="s">
        <v>4</v>
      </c>
      <c r="K174">
        <v>322</v>
      </c>
      <c r="L174">
        <v>328</v>
      </c>
      <c r="M174" t="s">
        <v>1123</v>
      </c>
      <c r="N174" t="s">
        <v>1127</v>
      </c>
    </row>
    <row r="175" spans="1:14">
      <c r="A175" t="s">
        <v>1510</v>
      </c>
      <c r="B175">
        <v>1211</v>
      </c>
      <c r="C175">
        <v>1227</v>
      </c>
      <c r="D175">
        <v>17</v>
      </c>
      <c r="E175" t="s">
        <v>5</v>
      </c>
      <c r="F175" t="s">
        <v>1499</v>
      </c>
      <c r="G175" s="3" t="s">
        <v>1509</v>
      </c>
      <c r="H175">
        <v>94.12</v>
      </c>
      <c r="I175" t="s">
        <v>1858</v>
      </c>
      <c r="J175" t="s">
        <v>5</v>
      </c>
      <c r="K175">
        <v>1229</v>
      </c>
      <c r="L175">
        <v>1245</v>
      </c>
      <c r="M175" t="s">
        <v>1499</v>
      </c>
      <c r="N175" t="s">
        <v>1127</v>
      </c>
    </row>
    <row r="176" spans="1:14">
      <c r="A176" t="s">
        <v>1511</v>
      </c>
      <c r="B176">
        <v>1195</v>
      </c>
      <c r="C176">
        <v>1211</v>
      </c>
      <c r="D176">
        <v>17</v>
      </c>
      <c r="E176" t="s">
        <v>5</v>
      </c>
      <c r="F176" t="s">
        <v>1346</v>
      </c>
      <c r="G176" s="3" t="s">
        <v>1509</v>
      </c>
      <c r="H176">
        <v>94.12</v>
      </c>
      <c r="I176" t="s">
        <v>1859</v>
      </c>
      <c r="J176" t="s">
        <v>5</v>
      </c>
      <c r="K176">
        <v>1213</v>
      </c>
      <c r="L176">
        <v>1229</v>
      </c>
      <c r="M176" t="s">
        <v>1123</v>
      </c>
      <c r="N176" t="s">
        <v>1127</v>
      </c>
    </row>
    <row r="177" spans="1:14">
      <c r="A177" t="s">
        <v>1512</v>
      </c>
      <c r="B177">
        <v>278</v>
      </c>
      <c r="C177">
        <v>294</v>
      </c>
      <c r="D177">
        <v>17</v>
      </c>
      <c r="E177" t="s">
        <v>4</v>
      </c>
      <c r="F177" t="s">
        <v>1346</v>
      </c>
      <c r="G177" s="3" t="s">
        <v>1509</v>
      </c>
      <c r="H177">
        <v>94.12</v>
      </c>
      <c r="I177" t="s">
        <v>1860</v>
      </c>
      <c r="J177" t="s">
        <v>4</v>
      </c>
      <c r="K177">
        <v>277</v>
      </c>
      <c r="L177">
        <v>293</v>
      </c>
      <c r="M177" t="s">
        <v>1123</v>
      </c>
      <c r="N177" t="s">
        <v>1127</v>
      </c>
    </row>
    <row r="178" spans="1:14">
      <c r="A178" t="s">
        <v>1513</v>
      </c>
      <c r="B178">
        <v>1105</v>
      </c>
      <c r="C178">
        <v>1121</v>
      </c>
      <c r="D178">
        <v>17</v>
      </c>
      <c r="E178" t="s">
        <v>5</v>
      </c>
      <c r="F178" t="s">
        <v>1346</v>
      </c>
      <c r="G178" s="3" t="s">
        <v>1124</v>
      </c>
      <c r="H178">
        <v>94.12</v>
      </c>
      <c r="I178" t="s">
        <v>1861</v>
      </c>
      <c r="J178" t="s">
        <v>5</v>
      </c>
      <c r="K178">
        <v>1123</v>
      </c>
      <c r="L178">
        <v>1139</v>
      </c>
      <c r="M178" t="s">
        <v>1123</v>
      </c>
      <c r="N178" t="s">
        <v>1124</v>
      </c>
    </row>
    <row r="179" spans="1:14">
      <c r="A179" t="s">
        <v>1514</v>
      </c>
      <c r="B179">
        <v>865</v>
      </c>
      <c r="C179">
        <v>881</v>
      </c>
      <c r="D179">
        <v>17</v>
      </c>
      <c r="E179" t="s">
        <v>5</v>
      </c>
      <c r="F179" t="s">
        <v>1346</v>
      </c>
      <c r="G179" s="3" t="s">
        <v>1509</v>
      </c>
      <c r="H179">
        <v>94.12</v>
      </c>
      <c r="I179" t="s">
        <v>1862</v>
      </c>
      <c r="J179" t="s">
        <v>5</v>
      </c>
      <c r="K179">
        <v>883</v>
      </c>
      <c r="L179">
        <v>899</v>
      </c>
      <c r="M179" t="s">
        <v>1123</v>
      </c>
      <c r="N179" t="s">
        <v>1127</v>
      </c>
    </row>
    <row r="180" spans="1:14">
      <c r="A180" t="s">
        <v>1515</v>
      </c>
      <c r="B180">
        <v>925</v>
      </c>
      <c r="C180">
        <v>941</v>
      </c>
      <c r="D180">
        <v>17</v>
      </c>
      <c r="E180" t="s">
        <v>5</v>
      </c>
      <c r="F180" t="s">
        <v>1346</v>
      </c>
      <c r="G180" s="3" t="s">
        <v>1509</v>
      </c>
      <c r="H180">
        <v>94.12</v>
      </c>
      <c r="I180" t="s">
        <v>1863</v>
      </c>
      <c r="J180" t="s">
        <v>5</v>
      </c>
      <c r="K180">
        <v>943</v>
      </c>
      <c r="L180">
        <v>959</v>
      </c>
      <c r="M180" t="s">
        <v>1123</v>
      </c>
      <c r="N180" t="s">
        <v>1127</v>
      </c>
    </row>
    <row r="181" spans="1:14">
      <c r="A181" t="s">
        <v>1217</v>
      </c>
      <c r="B181">
        <v>729</v>
      </c>
      <c r="C181">
        <v>745</v>
      </c>
      <c r="D181">
        <v>17</v>
      </c>
      <c r="E181" t="s">
        <v>5</v>
      </c>
      <c r="F181" t="s">
        <v>1346</v>
      </c>
      <c r="G181" s="3" t="s">
        <v>1509</v>
      </c>
      <c r="H181">
        <v>94.12</v>
      </c>
      <c r="I181" t="s">
        <v>1864</v>
      </c>
      <c r="J181" t="s">
        <v>5</v>
      </c>
      <c r="K181">
        <v>747</v>
      </c>
      <c r="L181">
        <v>763</v>
      </c>
      <c r="M181" t="s">
        <v>1123</v>
      </c>
      <c r="N181" t="s">
        <v>1127</v>
      </c>
    </row>
    <row r="182" spans="1:14">
      <c r="A182" t="s">
        <v>1218</v>
      </c>
      <c r="B182">
        <v>1111</v>
      </c>
      <c r="C182">
        <v>1127</v>
      </c>
      <c r="D182">
        <v>17</v>
      </c>
      <c r="E182" t="s">
        <v>5</v>
      </c>
      <c r="F182" t="s">
        <v>1346</v>
      </c>
      <c r="G182" s="3" t="s">
        <v>1509</v>
      </c>
      <c r="H182">
        <v>94.12</v>
      </c>
      <c r="I182" t="s">
        <v>1865</v>
      </c>
      <c r="J182" t="s">
        <v>5</v>
      </c>
      <c r="K182">
        <v>1129</v>
      </c>
      <c r="L182">
        <v>1145</v>
      </c>
      <c r="M182" t="s">
        <v>1123</v>
      </c>
      <c r="N182" t="s">
        <v>1127</v>
      </c>
    </row>
    <row r="183" spans="1:14">
      <c r="A183" t="s">
        <v>1516</v>
      </c>
      <c r="B183">
        <v>498</v>
      </c>
      <c r="C183">
        <v>514</v>
      </c>
      <c r="D183">
        <v>17</v>
      </c>
      <c r="E183" t="s">
        <v>5</v>
      </c>
      <c r="F183" t="s">
        <v>1346</v>
      </c>
      <c r="G183" s="3" t="s">
        <v>1124</v>
      </c>
      <c r="H183">
        <v>94.12</v>
      </c>
      <c r="I183" t="s">
        <v>1866</v>
      </c>
      <c r="J183" t="s">
        <v>5</v>
      </c>
      <c r="K183">
        <v>512</v>
      </c>
      <c r="L183">
        <v>528</v>
      </c>
      <c r="M183" t="s">
        <v>1123</v>
      </c>
      <c r="N183" t="s">
        <v>1127</v>
      </c>
    </row>
    <row r="184" spans="1:14">
      <c r="A184" t="s">
        <v>1517</v>
      </c>
      <c r="B184">
        <v>723</v>
      </c>
      <c r="C184">
        <v>739</v>
      </c>
      <c r="D184">
        <v>17</v>
      </c>
      <c r="E184" t="s">
        <v>5</v>
      </c>
      <c r="F184" t="s">
        <v>1346</v>
      </c>
      <c r="G184" s="3" t="s">
        <v>1124</v>
      </c>
      <c r="H184">
        <v>94.12</v>
      </c>
      <c r="I184" t="s">
        <v>1867</v>
      </c>
      <c r="J184" t="s">
        <v>5</v>
      </c>
      <c r="K184">
        <v>741</v>
      </c>
      <c r="L184">
        <v>757</v>
      </c>
      <c r="M184" t="s">
        <v>1123</v>
      </c>
      <c r="N184" t="s">
        <v>1124</v>
      </c>
    </row>
    <row r="185" spans="1:14">
      <c r="A185" t="s">
        <v>1518</v>
      </c>
      <c r="B185">
        <v>633</v>
      </c>
      <c r="C185">
        <v>649</v>
      </c>
      <c r="D185">
        <v>17</v>
      </c>
      <c r="E185" t="s">
        <v>5</v>
      </c>
      <c r="F185" t="s">
        <v>1499</v>
      </c>
      <c r="G185" s="3" t="s">
        <v>1127</v>
      </c>
      <c r="H185">
        <v>88.24</v>
      </c>
      <c r="I185" t="s">
        <v>1868</v>
      </c>
      <c r="J185" t="s">
        <v>5</v>
      </c>
      <c r="K185">
        <v>647</v>
      </c>
      <c r="L185">
        <v>663</v>
      </c>
      <c r="M185" t="s">
        <v>1499</v>
      </c>
      <c r="N185" t="s">
        <v>1127</v>
      </c>
    </row>
    <row r="186" spans="1:14">
      <c r="A186" t="s">
        <v>1519</v>
      </c>
      <c r="B186">
        <v>258</v>
      </c>
      <c r="C186">
        <v>274</v>
      </c>
      <c r="D186">
        <v>17</v>
      </c>
      <c r="E186" t="s">
        <v>1403</v>
      </c>
      <c r="F186" t="s">
        <v>1346</v>
      </c>
      <c r="G186" s="3" t="s">
        <v>1124</v>
      </c>
      <c r="H186">
        <v>88.24</v>
      </c>
      <c r="I186" t="s">
        <v>1869</v>
      </c>
      <c r="J186" t="s">
        <v>631</v>
      </c>
      <c r="K186">
        <v>259</v>
      </c>
      <c r="L186">
        <v>275</v>
      </c>
      <c r="M186" t="s">
        <v>1123</v>
      </c>
      <c r="N186" t="s">
        <v>1124</v>
      </c>
    </row>
    <row r="187" spans="1:14">
      <c r="A187" t="s">
        <v>1520</v>
      </c>
      <c r="B187">
        <v>183</v>
      </c>
      <c r="C187">
        <v>199</v>
      </c>
      <c r="D187">
        <v>17</v>
      </c>
      <c r="E187" t="s">
        <v>4</v>
      </c>
      <c r="F187" t="s">
        <v>1346</v>
      </c>
      <c r="G187" s="3" t="s">
        <v>1124</v>
      </c>
      <c r="H187">
        <v>88.24</v>
      </c>
      <c r="I187" t="s">
        <v>1870</v>
      </c>
      <c r="J187" t="s">
        <v>4</v>
      </c>
      <c r="K187">
        <v>182</v>
      </c>
      <c r="L187">
        <v>198</v>
      </c>
      <c r="M187" t="s">
        <v>1123</v>
      </c>
      <c r="N187" t="s">
        <v>1124</v>
      </c>
    </row>
    <row r="188" spans="1:14">
      <c r="A188" t="s">
        <v>1521</v>
      </c>
      <c r="B188">
        <v>366</v>
      </c>
      <c r="C188">
        <v>382</v>
      </c>
      <c r="D188">
        <v>17</v>
      </c>
      <c r="E188" t="s">
        <v>5</v>
      </c>
      <c r="F188" t="s">
        <v>1346</v>
      </c>
      <c r="G188" s="3" t="s">
        <v>1127</v>
      </c>
      <c r="H188">
        <v>88.24</v>
      </c>
      <c r="I188" t="s">
        <v>1871</v>
      </c>
      <c r="J188" t="s">
        <v>5</v>
      </c>
      <c r="K188">
        <v>379</v>
      </c>
      <c r="L188">
        <v>395</v>
      </c>
      <c r="M188" t="s">
        <v>1123</v>
      </c>
      <c r="N188" t="s">
        <v>1127</v>
      </c>
    </row>
    <row r="189" spans="1:14">
      <c r="A189" t="s">
        <v>1522</v>
      </c>
      <c r="B189">
        <v>360</v>
      </c>
      <c r="C189">
        <v>376</v>
      </c>
      <c r="D189">
        <v>17</v>
      </c>
      <c r="E189" t="s">
        <v>5</v>
      </c>
      <c r="F189" t="s">
        <v>1346</v>
      </c>
      <c r="G189" s="3" t="s">
        <v>1127</v>
      </c>
      <c r="H189">
        <v>88.24</v>
      </c>
      <c r="I189" t="s">
        <v>1872</v>
      </c>
      <c r="J189" t="s">
        <v>5</v>
      </c>
      <c r="K189">
        <v>373</v>
      </c>
      <c r="L189">
        <v>389</v>
      </c>
      <c r="M189" t="s">
        <v>1123</v>
      </c>
      <c r="N189" t="s">
        <v>1127</v>
      </c>
    </row>
    <row r="190" spans="1:14">
      <c r="A190" t="s">
        <v>1523</v>
      </c>
      <c r="B190">
        <v>641</v>
      </c>
      <c r="C190">
        <v>657</v>
      </c>
      <c r="D190">
        <v>17</v>
      </c>
      <c r="E190" t="s">
        <v>5</v>
      </c>
      <c r="F190" t="s">
        <v>1346</v>
      </c>
      <c r="G190" s="3" t="s">
        <v>1124</v>
      </c>
      <c r="H190">
        <v>88.24</v>
      </c>
      <c r="I190" t="s">
        <v>1873</v>
      </c>
      <c r="J190" t="s">
        <v>5</v>
      </c>
      <c r="K190">
        <v>655</v>
      </c>
      <c r="L190">
        <v>671</v>
      </c>
      <c r="M190" t="s">
        <v>1123</v>
      </c>
      <c r="N190" t="s">
        <v>1124</v>
      </c>
    </row>
    <row r="191" spans="1:14">
      <c r="A191" t="s">
        <v>1524</v>
      </c>
      <c r="B191">
        <v>405</v>
      </c>
      <c r="C191">
        <v>421</v>
      </c>
      <c r="D191">
        <v>17</v>
      </c>
      <c r="E191" t="s">
        <v>5</v>
      </c>
      <c r="F191" t="s">
        <v>1346</v>
      </c>
      <c r="G191" s="3" t="s">
        <v>1124</v>
      </c>
      <c r="H191">
        <v>88.24</v>
      </c>
      <c r="I191" t="s">
        <v>1874</v>
      </c>
      <c r="J191" t="s">
        <v>5</v>
      </c>
      <c r="K191">
        <v>418</v>
      </c>
      <c r="L191">
        <v>434</v>
      </c>
      <c r="M191" t="s">
        <v>1123</v>
      </c>
      <c r="N191" t="s">
        <v>1124</v>
      </c>
    </row>
    <row r="192" spans="1:14">
      <c r="A192" t="s">
        <v>1525</v>
      </c>
      <c r="B192">
        <v>573</v>
      </c>
      <c r="C192">
        <v>589</v>
      </c>
      <c r="D192">
        <v>17</v>
      </c>
      <c r="E192" t="s">
        <v>5</v>
      </c>
      <c r="F192" t="s">
        <v>1346</v>
      </c>
      <c r="G192" s="3" t="s">
        <v>1124</v>
      </c>
      <c r="H192">
        <v>88.24</v>
      </c>
      <c r="I192" t="s">
        <v>1875</v>
      </c>
      <c r="J192" t="s">
        <v>5</v>
      </c>
      <c r="K192">
        <v>587</v>
      </c>
      <c r="L192">
        <v>603</v>
      </c>
      <c r="M192" t="s">
        <v>1123</v>
      </c>
      <c r="N192" t="s">
        <v>1127</v>
      </c>
    </row>
    <row r="193" spans="1:14">
      <c r="A193" t="s">
        <v>1526</v>
      </c>
      <c r="B193">
        <v>343</v>
      </c>
      <c r="C193">
        <v>359</v>
      </c>
      <c r="D193">
        <v>17</v>
      </c>
      <c r="E193" t="s">
        <v>5</v>
      </c>
      <c r="F193" t="s">
        <v>1346</v>
      </c>
      <c r="G193" s="3" t="s">
        <v>1124</v>
      </c>
      <c r="H193">
        <v>88.24</v>
      </c>
      <c r="I193" t="s">
        <v>1876</v>
      </c>
      <c r="J193" t="s">
        <v>5</v>
      </c>
      <c r="K193">
        <v>356</v>
      </c>
      <c r="L193">
        <v>372</v>
      </c>
      <c r="M193" t="s">
        <v>1123</v>
      </c>
      <c r="N193" t="s">
        <v>1124</v>
      </c>
    </row>
    <row r="194" spans="1:14">
      <c r="A194" t="s">
        <v>1527</v>
      </c>
      <c r="B194">
        <v>388</v>
      </c>
      <c r="C194">
        <v>404</v>
      </c>
      <c r="D194">
        <v>17</v>
      </c>
      <c r="E194" t="s">
        <v>4</v>
      </c>
      <c r="F194" t="s">
        <v>1346</v>
      </c>
      <c r="G194" s="3" t="s">
        <v>1127</v>
      </c>
      <c r="H194">
        <v>88.24</v>
      </c>
      <c r="I194" t="s">
        <v>1877</v>
      </c>
      <c r="J194" t="s">
        <v>4</v>
      </c>
      <c r="K194">
        <v>387</v>
      </c>
      <c r="L194">
        <v>403</v>
      </c>
      <c r="M194" t="s">
        <v>1123</v>
      </c>
      <c r="N194" t="s">
        <v>1127</v>
      </c>
    </row>
    <row r="195" spans="1:14">
      <c r="A195" t="s">
        <v>1528</v>
      </c>
      <c r="B195">
        <v>373</v>
      </c>
      <c r="C195">
        <v>389</v>
      </c>
      <c r="D195">
        <v>17</v>
      </c>
      <c r="E195" t="s">
        <v>5</v>
      </c>
      <c r="F195" t="s">
        <v>1346</v>
      </c>
      <c r="G195" s="3" t="s">
        <v>1127</v>
      </c>
      <c r="H195">
        <v>88.24</v>
      </c>
      <c r="I195" t="s">
        <v>1878</v>
      </c>
      <c r="J195" t="s">
        <v>5</v>
      </c>
      <c r="K195">
        <v>386</v>
      </c>
      <c r="L195">
        <v>402</v>
      </c>
      <c r="M195" t="s">
        <v>1123</v>
      </c>
      <c r="N195" t="s">
        <v>1127</v>
      </c>
    </row>
    <row r="196" spans="1:14">
      <c r="A196" t="s">
        <v>1529</v>
      </c>
      <c r="B196">
        <v>807</v>
      </c>
      <c r="C196">
        <v>823</v>
      </c>
      <c r="D196">
        <v>17</v>
      </c>
      <c r="E196" t="s">
        <v>5</v>
      </c>
      <c r="F196" t="s">
        <v>1346</v>
      </c>
      <c r="G196" s="3" t="s">
        <v>1127</v>
      </c>
      <c r="H196">
        <v>88.24</v>
      </c>
      <c r="I196" t="s">
        <v>1879</v>
      </c>
      <c r="J196" t="s">
        <v>5</v>
      </c>
      <c r="K196">
        <v>825</v>
      </c>
      <c r="L196">
        <v>841</v>
      </c>
      <c r="M196" t="s">
        <v>1123</v>
      </c>
      <c r="N196" t="s">
        <v>1124</v>
      </c>
    </row>
    <row r="197" spans="1:14">
      <c r="A197" t="s">
        <v>1530</v>
      </c>
      <c r="B197">
        <v>322</v>
      </c>
      <c r="C197">
        <v>338</v>
      </c>
      <c r="D197">
        <v>17</v>
      </c>
      <c r="E197" t="s">
        <v>5</v>
      </c>
      <c r="F197" t="s">
        <v>1346</v>
      </c>
      <c r="G197" s="3" t="s">
        <v>1124</v>
      </c>
      <c r="H197">
        <v>88.24</v>
      </c>
      <c r="I197" t="s">
        <v>1880</v>
      </c>
      <c r="J197" t="s">
        <v>5</v>
      </c>
      <c r="K197">
        <v>335</v>
      </c>
      <c r="L197">
        <v>351</v>
      </c>
      <c r="M197" t="s">
        <v>1123</v>
      </c>
      <c r="N197" t="s">
        <v>1124</v>
      </c>
    </row>
    <row r="198" spans="1:14">
      <c r="A198" t="s">
        <v>1531</v>
      </c>
      <c r="B198">
        <v>519</v>
      </c>
      <c r="C198">
        <v>535</v>
      </c>
      <c r="D198">
        <v>17</v>
      </c>
      <c r="E198" t="s">
        <v>5</v>
      </c>
      <c r="F198" t="s">
        <v>1346</v>
      </c>
      <c r="G198" s="3" t="s">
        <v>1124</v>
      </c>
      <c r="H198">
        <v>88.24</v>
      </c>
      <c r="I198" t="s">
        <v>1881</v>
      </c>
      <c r="J198" t="s">
        <v>5</v>
      </c>
      <c r="K198">
        <v>533</v>
      </c>
      <c r="L198">
        <v>549</v>
      </c>
      <c r="M198" t="s">
        <v>1123</v>
      </c>
      <c r="N198" t="s">
        <v>1127</v>
      </c>
    </row>
    <row r="199" spans="1:14">
      <c r="A199" t="s">
        <v>1532</v>
      </c>
      <c r="B199">
        <v>1090</v>
      </c>
      <c r="C199">
        <v>1106</v>
      </c>
      <c r="D199">
        <v>17</v>
      </c>
      <c r="E199" t="s">
        <v>5</v>
      </c>
      <c r="F199" t="s">
        <v>1346</v>
      </c>
      <c r="G199" s="3" t="s">
        <v>1124</v>
      </c>
      <c r="H199">
        <v>88.24</v>
      </c>
      <c r="I199" t="s">
        <v>1882</v>
      </c>
      <c r="J199" t="s">
        <v>5</v>
      </c>
      <c r="K199">
        <v>1108</v>
      </c>
      <c r="L199">
        <v>1124</v>
      </c>
      <c r="M199" t="s">
        <v>1123</v>
      </c>
      <c r="N199" t="s">
        <v>1124</v>
      </c>
    </row>
    <row r="200" spans="1:14">
      <c r="A200" t="s">
        <v>1533</v>
      </c>
      <c r="B200">
        <v>783</v>
      </c>
      <c r="C200">
        <v>799</v>
      </c>
      <c r="D200">
        <v>17</v>
      </c>
      <c r="E200" t="s">
        <v>5</v>
      </c>
      <c r="F200" t="s">
        <v>1346</v>
      </c>
      <c r="G200" s="3" t="s">
        <v>1509</v>
      </c>
      <c r="H200">
        <v>88.24</v>
      </c>
      <c r="I200" t="s">
        <v>1883</v>
      </c>
      <c r="J200" t="s">
        <v>5</v>
      </c>
      <c r="K200">
        <v>801</v>
      </c>
      <c r="L200">
        <v>817</v>
      </c>
      <c r="M200" t="s">
        <v>1123</v>
      </c>
      <c r="N200" t="s">
        <v>1127</v>
      </c>
    </row>
    <row r="201" spans="1:14">
      <c r="A201" t="s">
        <v>1534</v>
      </c>
      <c r="B201">
        <v>627</v>
      </c>
      <c r="C201">
        <v>643</v>
      </c>
      <c r="D201">
        <v>17</v>
      </c>
      <c r="E201" t="s">
        <v>5</v>
      </c>
      <c r="F201" t="s">
        <v>1346</v>
      </c>
      <c r="G201" s="3" t="s">
        <v>1509</v>
      </c>
      <c r="H201">
        <v>88.24</v>
      </c>
      <c r="I201" t="s">
        <v>1884</v>
      </c>
      <c r="J201" t="s">
        <v>5</v>
      </c>
      <c r="K201">
        <v>641</v>
      </c>
      <c r="L201">
        <v>657</v>
      </c>
      <c r="M201" t="s">
        <v>1123</v>
      </c>
      <c r="N201" t="s">
        <v>1124</v>
      </c>
    </row>
    <row r="202" spans="1:14">
      <c r="A202" t="s">
        <v>1535</v>
      </c>
      <c r="B202">
        <v>1039</v>
      </c>
      <c r="C202">
        <v>1055</v>
      </c>
      <c r="D202">
        <v>17</v>
      </c>
      <c r="E202" t="s">
        <v>5</v>
      </c>
      <c r="F202" t="s">
        <v>1346</v>
      </c>
      <c r="G202" s="3" t="s">
        <v>1509</v>
      </c>
      <c r="H202">
        <v>88.24</v>
      </c>
      <c r="I202" t="s">
        <v>1885</v>
      </c>
      <c r="J202" t="s">
        <v>5</v>
      </c>
      <c r="K202">
        <v>1057</v>
      </c>
      <c r="L202">
        <v>1073</v>
      </c>
      <c r="M202" t="s">
        <v>1123</v>
      </c>
      <c r="N202" t="s">
        <v>1127</v>
      </c>
    </row>
    <row r="203" spans="1:14">
      <c r="A203" t="s">
        <v>1536</v>
      </c>
      <c r="B203">
        <v>791</v>
      </c>
      <c r="C203">
        <v>807</v>
      </c>
      <c r="D203">
        <v>17</v>
      </c>
      <c r="E203" t="s">
        <v>5</v>
      </c>
      <c r="F203" t="s">
        <v>1346</v>
      </c>
      <c r="G203" s="3" t="s">
        <v>1509</v>
      </c>
      <c r="H203">
        <v>88.24</v>
      </c>
      <c r="I203" t="s">
        <v>1886</v>
      </c>
      <c r="J203" t="s">
        <v>5</v>
      </c>
      <c r="K203">
        <v>809</v>
      </c>
      <c r="L203">
        <v>825</v>
      </c>
      <c r="M203" t="s">
        <v>1123</v>
      </c>
      <c r="N203" t="s">
        <v>1127</v>
      </c>
    </row>
    <row r="204" spans="1:14">
      <c r="A204" t="s">
        <v>1537</v>
      </c>
      <c r="B204">
        <v>346</v>
      </c>
      <c r="C204">
        <v>362</v>
      </c>
      <c r="D204">
        <v>17</v>
      </c>
      <c r="E204" t="s">
        <v>4</v>
      </c>
      <c r="F204" t="s">
        <v>1346</v>
      </c>
      <c r="G204" s="3" t="s">
        <v>1124</v>
      </c>
      <c r="H204">
        <v>88.24</v>
      </c>
      <c r="I204" t="s">
        <v>1887</v>
      </c>
      <c r="J204" t="s">
        <v>4</v>
      </c>
      <c r="K204">
        <v>345</v>
      </c>
      <c r="L204">
        <v>361</v>
      </c>
      <c r="M204" t="s">
        <v>1123</v>
      </c>
      <c r="N204" t="s">
        <v>1124</v>
      </c>
    </row>
    <row r="205" spans="1:14">
      <c r="A205" t="s">
        <v>1538</v>
      </c>
      <c r="B205">
        <v>336</v>
      </c>
      <c r="C205">
        <v>352</v>
      </c>
      <c r="D205">
        <v>17</v>
      </c>
      <c r="E205" t="s">
        <v>5</v>
      </c>
      <c r="F205" t="s">
        <v>1346</v>
      </c>
      <c r="G205" s="3" t="s">
        <v>1124</v>
      </c>
      <c r="H205">
        <v>88.24</v>
      </c>
      <c r="I205" t="s">
        <v>1888</v>
      </c>
      <c r="J205" t="s">
        <v>5</v>
      </c>
      <c r="K205">
        <v>349</v>
      </c>
      <c r="L205">
        <v>365</v>
      </c>
      <c r="M205" t="s">
        <v>1123</v>
      </c>
      <c r="N205" t="s">
        <v>1124</v>
      </c>
    </row>
    <row r="206" spans="1:14">
      <c r="A206" t="s">
        <v>1539</v>
      </c>
      <c r="B206">
        <v>897</v>
      </c>
      <c r="C206">
        <v>913</v>
      </c>
      <c r="D206">
        <v>17</v>
      </c>
      <c r="E206" t="s">
        <v>5</v>
      </c>
      <c r="F206" t="s">
        <v>1346</v>
      </c>
      <c r="G206" s="3" t="s">
        <v>1509</v>
      </c>
      <c r="H206">
        <v>88.24</v>
      </c>
      <c r="I206" t="s">
        <v>1889</v>
      </c>
      <c r="J206" t="s">
        <v>5</v>
      </c>
      <c r="K206">
        <v>915</v>
      </c>
      <c r="L206">
        <v>931</v>
      </c>
      <c r="M206" t="s">
        <v>1123</v>
      </c>
      <c r="N206" t="s">
        <v>1124</v>
      </c>
    </row>
    <row r="207" spans="1:14">
      <c r="A207" t="s">
        <v>1540</v>
      </c>
      <c r="B207">
        <v>1047</v>
      </c>
      <c r="C207">
        <v>1063</v>
      </c>
      <c r="D207">
        <v>17</v>
      </c>
      <c r="E207" t="s">
        <v>5</v>
      </c>
      <c r="F207" t="s">
        <v>1346</v>
      </c>
      <c r="G207" s="3" t="s">
        <v>1124</v>
      </c>
      <c r="H207">
        <v>88.24</v>
      </c>
      <c r="I207" t="s">
        <v>1890</v>
      </c>
      <c r="J207" t="s">
        <v>5</v>
      </c>
      <c r="K207">
        <v>1065</v>
      </c>
      <c r="L207">
        <v>1081</v>
      </c>
      <c r="M207" t="s">
        <v>1123</v>
      </c>
      <c r="N207" t="s">
        <v>1124</v>
      </c>
    </row>
    <row r="208" spans="1:14">
      <c r="A208" t="s">
        <v>1541</v>
      </c>
      <c r="B208">
        <v>53</v>
      </c>
      <c r="C208">
        <v>69</v>
      </c>
      <c r="D208">
        <v>17</v>
      </c>
      <c r="E208" t="s">
        <v>4</v>
      </c>
      <c r="F208" t="s">
        <v>1346</v>
      </c>
      <c r="G208" s="3" t="s">
        <v>1124</v>
      </c>
      <c r="H208">
        <v>88.24</v>
      </c>
      <c r="I208" t="s">
        <v>1891</v>
      </c>
      <c r="J208" t="s">
        <v>4</v>
      </c>
      <c r="K208">
        <v>52</v>
      </c>
      <c r="L208">
        <v>68</v>
      </c>
      <c r="M208" t="s">
        <v>1123</v>
      </c>
      <c r="N208" t="s">
        <v>1124</v>
      </c>
    </row>
    <row r="209" spans="1:14">
      <c r="A209" t="s">
        <v>1542</v>
      </c>
      <c r="B209">
        <v>331</v>
      </c>
      <c r="C209">
        <v>347</v>
      </c>
      <c r="D209">
        <v>17</v>
      </c>
      <c r="E209" t="s">
        <v>4</v>
      </c>
      <c r="F209" t="s">
        <v>1346</v>
      </c>
      <c r="G209" s="3" t="s">
        <v>1509</v>
      </c>
      <c r="H209">
        <v>88.24</v>
      </c>
      <c r="I209" t="s">
        <v>1892</v>
      </c>
      <c r="J209" t="s">
        <v>4</v>
      </c>
      <c r="K209">
        <v>330</v>
      </c>
      <c r="L209">
        <v>346</v>
      </c>
      <c r="M209" t="s">
        <v>1123</v>
      </c>
      <c r="N209" t="s">
        <v>1124</v>
      </c>
    </row>
    <row r="210" spans="1:14">
      <c r="A210" t="s">
        <v>1543</v>
      </c>
      <c r="B210">
        <v>352</v>
      </c>
      <c r="C210">
        <v>368</v>
      </c>
      <c r="D210">
        <v>17</v>
      </c>
      <c r="E210" t="s">
        <v>5</v>
      </c>
      <c r="F210" t="s">
        <v>1346</v>
      </c>
      <c r="G210" s="3" t="s">
        <v>1124</v>
      </c>
      <c r="H210">
        <v>88.24</v>
      </c>
      <c r="I210" t="s">
        <v>1893</v>
      </c>
      <c r="J210" t="s">
        <v>5</v>
      </c>
      <c r="K210">
        <v>365</v>
      </c>
      <c r="L210">
        <v>381</v>
      </c>
      <c r="M210" t="s">
        <v>1123</v>
      </c>
      <c r="N210" t="s">
        <v>1127</v>
      </c>
    </row>
    <row r="211" spans="1:14">
      <c r="A211" t="s">
        <v>1544</v>
      </c>
      <c r="B211">
        <v>1069</v>
      </c>
      <c r="C211">
        <v>1085</v>
      </c>
      <c r="D211">
        <v>17</v>
      </c>
      <c r="E211" t="s">
        <v>5</v>
      </c>
      <c r="F211" t="s">
        <v>1346</v>
      </c>
      <c r="G211" s="3" t="s">
        <v>1124</v>
      </c>
      <c r="H211">
        <v>82.35</v>
      </c>
      <c r="I211" t="s">
        <v>1894</v>
      </c>
      <c r="J211" t="s">
        <v>5</v>
      </c>
      <c r="K211">
        <v>1087</v>
      </c>
      <c r="L211">
        <v>1103</v>
      </c>
      <c r="M211" t="s">
        <v>1123</v>
      </c>
      <c r="N211" t="s">
        <v>1127</v>
      </c>
    </row>
    <row r="212" spans="1:14">
      <c r="A212" t="s">
        <v>1545</v>
      </c>
      <c r="B212">
        <v>688</v>
      </c>
      <c r="C212">
        <v>704</v>
      </c>
      <c r="D212">
        <v>17</v>
      </c>
      <c r="E212" t="s">
        <v>5</v>
      </c>
      <c r="F212" t="s">
        <v>1346</v>
      </c>
      <c r="G212" s="3" t="s">
        <v>1127</v>
      </c>
      <c r="H212">
        <v>82.35</v>
      </c>
      <c r="I212" t="s">
        <v>1895</v>
      </c>
      <c r="J212" t="s">
        <v>5</v>
      </c>
      <c r="K212">
        <v>706</v>
      </c>
      <c r="L212">
        <v>722</v>
      </c>
      <c r="M212" t="s">
        <v>1123</v>
      </c>
      <c r="N212" t="s">
        <v>1127</v>
      </c>
    </row>
    <row r="213" spans="1:14">
      <c r="A213" t="s">
        <v>1546</v>
      </c>
      <c r="B213">
        <v>648</v>
      </c>
      <c r="C213">
        <v>664</v>
      </c>
      <c r="D213">
        <v>17</v>
      </c>
      <c r="E213" t="s">
        <v>5</v>
      </c>
      <c r="F213" t="s">
        <v>1346</v>
      </c>
      <c r="G213" s="3" t="s">
        <v>1124</v>
      </c>
      <c r="H213">
        <v>82.35</v>
      </c>
      <c r="I213" t="s">
        <v>1896</v>
      </c>
      <c r="J213" t="s">
        <v>5</v>
      </c>
      <c r="K213">
        <v>662</v>
      </c>
      <c r="L213">
        <v>678</v>
      </c>
      <c r="M213" t="s">
        <v>1123</v>
      </c>
      <c r="N213" t="s">
        <v>1124</v>
      </c>
    </row>
    <row r="214" spans="1:14">
      <c r="A214" t="s">
        <v>1547</v>
      </c>
      <c r="B214">
        <v>119</v>
      </c>
      <c r="C214">
        <v>135</v>
      </c>
      <c r="D214">
        <v>17</v>
      </c>
      <c r="E214" t="s">
        <v>4</v>
      </c>
      <c r="F214" t="s">
        <v>1346</v>
      </c>
      <c r="G214" s="3" t="s">
        <v>1124</v>
      </c>
      <c r="H214">
        <v>82.35</v>
      </c>
      <c r="I214" t="s">
        <v>1897</v>
      </c>
      <c r="J214" t="s">
        <v>4</v>
      </c>
      <c r="K214">
        <v>118</v>
      </c>
      <c r="L214">
        <v>134</v>
      </c>
      <c r="M214" t="s">
        <v>1123</v>
      </c>
      <c r="N214" t="s">
        <v>1124</v>
      </c>
    </row>
    <row r="215" spans="1:14">
      <c r="A215" t="s">
        <v>1548</v>
      </c>
      <c r="B215">
        <v>814</v>
      </c>
      <c r="C215">
        <v>830</v>
      </c>
      <c r="D215">
        <v>17</v>
      </c>
      <c r="E215" t="s">
        <v>5</v>
      </c>
      <c r="F215" t="s">
        <v>1346</v>
      </c>
      <c r="G215" s="3" t="s">
        <v>1124</v>
      </c>
      <c r="H215">
        <v>82.35</v>
      </c>
      <c r="I215" t="s">
        <v>1898</v>
      </c>
      <c r="J215" t="s">
        <v>5</v>
      </c>
      <c r="K215">
        <v>832</v>
      </c>
      <c r="L215">
        <v>848</v>
      </c>
      <c r="M215" t="s">
        <v>1123</v>
      </c>
      <c r="N215" t="s">
        <v>1124</v>
      </c>
    </row>
    <row r="216" spans="1:14">
      <c r="A216" t="s">
        <v>1549</v>
      </c>
      <c r="B216">
        <v>611</v>
      </c>
      <c r="C216">
        <v>627</v>
      </c>
      <c r="D216">
        <v>17</v>
      </c>
      <c r="E216" t="s">
        <v>5</v>
      </c>
      <c r="F216" t="s">
        <v>1346</v>
      </c>
      <c r="G216" s="3" t="s">
        <v>1127</v>
      </c>
      <c r="H216">
        <v>82.35</v>
      </c>
      <c r="I216" t="s">
        <v>1899</v>
      </c>
      <c r="J216" t="s">
        <v>5</v>
      </c>
      <c r="K216">
        <v>625</v>
      </c>
      <c r="L216">
        <v>641</v>
      </c>
      <c r="M216" t="s">
        <v>1123</v>
      </c>
      <c r="N216" t="s">
        <v>1127</v>
      </c>
    </row>
    <row r="217" spans="1:14">
      <c r="A217" t="s">
        <v>1550</v>
      </c>
      <c r="B217">
        <v>752</v>
      </c>
      <c r="C217">
        <v>768</v>
      </c>
      <c r="D217">
        <v>17</v>
      </c>
      <c r="E217" t="s">
        <v>5</v>
      </c>
      <c r="F217" t="s">
        <v>1346</v>
      </c>
      <c r="G217" s="3" t="s">
        <v>1127</v>
      </c>
      <c r="H217">
        <v>82.35</v>
      </c>
      <c r="I217" t="s">
        <v>1900</v>
      </c>
      <c r="J217" t="s">
        <v>5</v>
      </c>
      <c r="K217">
        <v>770</v>
      </c>
      <c r="L217">
        <v>786</v>
      </c>
      <c r="M217" t="s">
        <v>1123</v>
      </c>
      <c r="N217" t="s">
        <v>1124</v>
      </c>
    </row>
    <row r="218" spans="1:14">
      <c r="A218" t="s">
        <v>1551</v>
      </c>
      <c r="B218">
        <v>597</v>
      </c>
      <c r="C218">
        <v>613</v>
      </c>
      <c r="D218">
        <v>17</v>
      </c>
      <c r="E218" t="s">
        <v>5</v>
      </c>
      <c r="F218" t="s">
        <v>1346</v>
      </c>
      <c r="G218" s="3" t="s">
        <v>1124</v>
      </c>
      <c r="H218">
        <v>82.35</v>
      </c>
      <c r="I218" t="s">
        <v>1901</v>
      </c>
      <c r="J218" t="s">
        <v>5</v>
      </c>
      <c r="K218">
        <v>611</v>
      </c>
      <c r="L218">
        <v>627</v>
      </c>
      <c r="M218" t="s">
        <v>1123</v>
      </c>
      <c r="N218" t="s">
        <v>1124</v>
      </c>
    </row>
    <row r="219" spans="1:14">
      <c r="A219" t="s">
        <v>1552</v>
      </c>
      <c r="B219">
        <v>263</v>
      </c>
      <c r="C219">
        <v>279</v>
      </c>
      <c r="D219">
        <v>17</v>
      </c>
      <c r="E219" t="s">
        <v>5</v>
      </c>
      <c r="F219" t="s">
        <v>1346</v>
      </c>
      <c r="G219" s="3" t="s">
        <v>1124</v>
      </c>
      <c r="H219">
        <v>82.35</v>
      </c>
      <c r="I219" t="s">
        <v>1902</v>
      </c>
      <c r="J219" t="s">
        <v>5</v>
      </c>
      <c r="K219">
        <v>276</v>
      </c>
      <c r="L219">
        <v>292</v>
      </c>
      <c r="M219" t="s">
        <v>1123</v>
      </c>
      <c r="N219" t="s">
        <v>1124</v>
      </c>
    </row>
    <row r="220" spans="1:14">
      <c r="A220" t="s">
        <v>1553</v>
      </c>
      <c r="B220">
        <v>528</v>
      </c>
      <c r="C220">
        <v>544</v>
      </c>
      <c r="D220">
        <v>17</v>
      </c>
      <c r="E220" t="s">
        <v>5</v>
      </c>
      <c r="F220" t="s">
        <v>1346</v>
      </c>
      <c r="G220" s="3" t="s">
        <v>1124</v>
      </c>
      <c r="H220">
        <v>82.35</v>
      </c>
      <c r="I220" t="s">
        <v>1903</v>
      </c>
      <c r="J220" t="s">
        <v>5</v>
      </c>
      <c r="K220">
        <v>542</v>
      </c>
      <c r="L220">
        <v>558</v>
      </c>
      <c r="M220" t="s">
        <v>1123</v>
      </c>
      <c r="N220" t="s">
        <v>1124</v>
      </c>
    </row>
    <row r="221" spans="1:14">
      <c r="A221" t="s">
        <v>1554</v>
      </c>
      <c r="B221">
        <v>759</v>
      </c>
      <c r="C221">
        <v>775</v>
      </c>
      <c r="D221">
        <v>17</v>
      </c>
      <c r="E221" t="s">
        <v>5</v>
      </c>
      <c r="F221" t="s">
        <v>1346</v>
      </c>
      <c r="G221" s="3" t="s">
        <v>1509</v>
      </c>
      <c r="H221">
        <v>82.35</v>
      </c>
      <c r="I221" t="s">
        <v>1904</v>
      </c>
      <c r="J221" t="s">
        <v>5</v>
      </c>
      <c r="K221">
        <v>777</v>
      </c>
      <c r="L221">
        <v>793</v>
      </c>
      <c r="M221" t="s">
        <v>1123</v>
      </c>
      <c r="N221" t="s">
        <v>1127</v>
      </c>
    </row>
    <row r="222" spans="1:14">
      <c r="A222" t="s">
        <v>1555</v>
      </c>
      <c r="B222">
        <v>381</v>
      </c>
      <c r="C222">
        <v>397</v>
      </c>
      <c r="D222">
        <v>17</v>
      </c>
      <c r="E222" t="s">
        <v>5</v>
      </c>
      <c r="F222" t="s">
        <v>1346</v>
      </c>
      <c r="G222" s="3" t="s">
        <v>1124</v>
      </c>
      <c r="H222">
        <v>82.35</v>
      </c>
      <c r="I222" t="s">
        <v>1905</v>
      </c>
      <c r="J222" t="s">
        <v>5</v>
      </c>
      <c r="K222">
        <v>394</v>
      </c>
      <c r="L222">
        <v>410</v>
      </c>
      <c r="M222" t="s">
        <v>1123</v>
      </c>
      <c r="N222" t="s">
        <v>1124</v>
      </c>
    </row>
    <row r="223" spans="1:14">
      <c r="A223" t="s">
        <v>1556</v>
      </c>
      <c r="B223">
        <v>335</v>
      </c>
      <c r="C223">
        <v>351</v>
      </c>
      <c r="D223">
        <v>17</v>
      </c>
      <c r="E223" t="s">
        <v>5</v>
      </c>
      <c r="F223" t="s">
        <v>1346</v>
      </c>
      <c r="G223" s="3" t="s">
        <v>1124</v>
      </c>
      <c r="H223">
        <v>82.35</v>
      </c>
      <c r="I223" t="s">
        <v>1906</v>
      </c>
      <c r="J223" t="s">
        <v>5</v>
      </c>
      <c r="K223">
        <v>348</v>
      </c>
      <c r="L223">
        <v>364</v>
      </c>
      <c r="M223" t="s">
        <v>1123</v>
      </c>
      <c r="N223" t="s">
        <v>1127</v>
      </c>
    </row>
    <row r="224" spans="1:14">
      <c r="A224" t="s">
        <v>1557</v>
      </c>
      <c r="B224">
        <v>744</v>
      </c>
      <c r="C224">
        <v>760</v>
      </c>
      <c r="D224">
        <v>17</v>
      </c>
      <c r="E224" t="s">
        <v>5</v>
      </c>
      <c r="F224" t="s">
        <v>1346</v>
      </c>
      <c r="G224" s="3" t="s">
        <v>1509</v>
      </c>
      <c r="H224">
        <v>82.35</v>
      </c>
      <c r="I224" t="s">
        <v>1907</v>
      </c>
      <c r="J224" t="s">
        <v>5</v>
      </c>
      <c r="K224">
        <v>762</v>
      </c>
      <c r="L224">
        <v>778</v>
      </c>
      <c r="M224" t="s">
        <v>1123</v>
      </c>
      <c r="N224" t="s">
        <v>1127</v>
      </c>
    </row>
    <row r="225" spans="1:14">
      <c r="A225" t="s">
        <v>1558</v>
      </c>
      <c r="B225">
        <v>1055</v>
      </c>
      <c r="C225">
        <v>1071</v>
      </c>
      <c r="D225">
        <v>17</v>
      </c>
      <c r="E225" t="s">
        <v>5</v>
      </c>
      <c r="F225" t="s">
        <v>1346</v>
      </c>
      <c r="G225" s="3" t="s">
        <v>1124</v>
      </c>
      <c r="H225">
        <v>82.35</v>
      </c>
      <c r="I225" t="s">
        <v>1908</v>
      </c>
      <c r="J225" t="s">
        <v>5</v>
      </c>
      <c r="K225">
        <v>1073</v>
      </c>
      <c r="L225">
        <v>1089</v>
      </c>
      <c r="M225" t="s">
        <v>1123</v>
      </c>
      <c r="N225" t="s">
        <v>1124</v>
      </c>
    </row>
    <row r="226" spans="1:14">
      <c r="A226" t="s">
        <v>1559</v>
      </c>
      <c r="B226">
        <v>775</v>
      </c>
      <c r="C226">
        <v>791</v>
      </c>
      <c r="D226">
        <v>17</v>
      </c>
      <c r="E226" t="s">
        <v>5</v>
      </c>
      <c r="F226" t="s">
        <v>1346</v>
      </c>
      <c r="G226" s="3" t="s">
        <v>1124</v>
      </c>
      <c r="H226">
        <v>82.35</v>
      </c>
      <c r="I226" t="s">
        <v>1909</v>
      </c>
      <c r="J226" t="s">
        <v>5</v>
      </c>
      <c r="K226">
        <v>793</v>
      </c>
      <c r="L226">
        <v>809</v>
      </c>
      <c r="M226" t="s">
        <v>1123</v>
      </c>
      <c r="N226" t="s">
        <v>1124</v>
      </c>
    </row>
    <row r="227" spans="1:14">
      <c r="A227" t="s">
        <v>1560</v>
      </c>
      <c r="B227">
        <v>55</v>
      </c>
      <c r="C227">
        <v>71</v>
      </c>
      <c r="D227">
        <v>17</v>
      </c>
      <c r="E227" t="s">
        <v>5</v>
      </c>
      <c r="F227" t="s">
        <v>1346</v>
      </c>
      <c r="G227" s="3" t="s">
        <v>1124</v>
      </c>
      <c r="H227">
        <v>82.35</v>
      </c>
      <c r="I227" t="s">
        <v>1910</v>
      </c>
      <c r="J227" t="s">
        <v>5</v>
      </c>
      <c r="K227">
        <v>51</v>
      </c>
      <c r="L227">
        <v>67</v>
      </c>
      <c r="M227" t="s">
        <v>1123</v>
      </c>
      <c r="N227" t="s">
        <v>1127</v>
      </c>
    </row>
    <row r="228" spans="1:14">
      <c r="A228" t="s">
        <v>1561</v>
      </c>
      <c r="B228">
        <v>842</v>
      </c>
      <c r="C228">
        <v>858</v>
      </c>
      <c r="D228">
        <v>17</v>
      </c>
      <c r="E228" t="s">
        <v>5</v>
      </c>
      <c r="F228" t="s">
        <v>1346</v>
      </c>
      <c r="G228" s="3" t="s">
        <v>1124</v>
      </c>
      <c r="H228">
        <v>82.35</v>
      </c>
      <c r="I228" t="s">
        <v>1911</v>
      </c>
      <c r="J228" t="s">
        <v>5</v>
      </c>
      <c r="K228">
        <v>860</v>
      </c>
      <c r="L228">
        <v>876</v>
      </c>
      <c r="M228" t="s">
        <v>1123</v>
      </c>
      <c r="N228" t="s">
        <v>1127</v>
      </c>
    </row>
    <row r="229" spans="1:14">
      <c r="A229" t="s">
        <v>1562</v>
      </c>
      <c r="B229">
        <v>581</v>
      </c>
      <c r="C229">
        <v>597</v>
      </c>
      <c r="D229">
        <v>17</v>
      </c>
      <c r="E229" t="s">
        <v>5</v>
      </c>
      <c r="F229" t="s">
        <v>1346</v>
      </c>
      <c r="G229" s="3" t="s">
        <v>1124</v>
      </c>
      <c r="H229">
        <v>82.35</v>
      </c>
      <c r="I229" t="s">
        <v>1912</v>
      </c>
      <c r="J229" t="s">
        <v>5</v>
      </c>
      <c r="K229">
        <v>595</v>
      </c>
      <c r="L229">
        <v>611</v>
      </c>
      <c r="M229" t="s">
        <v>1123</v>
      </c>
      <c r="N229" t="s">
        <v>1124</v>
      </c>
    </row>
    <row r="230" spans="1:14">
      <c r="A230" t="s">
        <v>1563</v>
      </c>
      <c r="B230">
        <v>619</v>
      </c>
      <c r="C230">
        <v>635</v>
      </c>
      <c r="D230">
        <v>17</v>
      </c>
      <c r="E230" t="s">
        <v>5</v>
      </c>
      <c r="F230" t="s">
        <v>1346</v>
      </c>
      <c r="G230" s="3" t="s">
        <v>1509</v>
      </c>
      <c r="H230">
        <v>82.35</v>
      </c>
      <c r="I230" t="s">
        <v>1913</v>
      </c>
      <c r="J230" t="s">
        <v>5</v>
      </c>
      <c r="K230">
        <v>633</v>
      </c>
      <c r="L230">
        <v>649</v>
      </c>
      <c r="M230" t="s">
        <v>1123</v>
      </c>
      <c r="N230" t="s">
        <v>1127</v>
      </c>
    </row>
    <row r="231" spans="1:14">
      <c r="A231" t="s">
        <v>1564</v>
      </c>
      <c r="B231">
        <v>250</v>
      </c>
      <c r="C231">
        <v>266</v>
      </c>
      <c r="D231">
        <v>17</v>
      </c>
      <c r="E231" t="s">
        <v>5</v>
      </c>
      <c r="F231" t="s">
        <v>1346</v>
      </c>
      <c r="G231" s="3" t="s">
        <v>1127</v>
      </c>
      <c r="H231">
        <v>76.47</v>
      </c>
      <c r="I231" t="s">
        <v>1914</v>
      </c>
      <c r="J231" t="s">
        <v>5</v>
      </c>
      <c r="K231">
        <v>263</v>
      </c>
      <c r="L231">
        <v>279</v>
      </c>
      <c r="M231" t="s">
        <v>1123</v>
      </c>
      <c r="N231" t="s">
        <v>1127</v>
      </c>
    </row>
    <row r="232" spans="1:14">
      <c r="A232" t="s">
        <v>1565</v>
      </c>
      <c r="B232">
        <v>695</v>
      </c>
      <c r="C232">
        <v>711</v>
      </c>
      <c r="D232">
        <v>17</v>
      </c>
      <c r="E232" t="s">
        <v>5</v>
      </c>
      <c r="F232" t="s">
        <v>1346</v>
      </c>
      <c r="G232" s="3" t="s">
        <v>1124</v>
      </c>
      <c r="H232">
        <v>76.47</v>
      </c>
      <c r="I232" t="s">
        <v>1915</v>
      </c>
      <c r="J232" t="s">
        <v>5</v>
      </c>
      <c r="K232">
        <v>713</v>
      </c>
      <c r="L232">
        <v>729</v>
      </c>
      <c r="M232" t="s">
        <v>1123</v>
      </c>
      <c r="N232" t="s">
        <v>1127</v>
      </c>
    </row>
    <row r="233" spans="1:14">
      <c r="A233" t="s">
        <v>1566</v>
      </c>
      <c r="B233">
        <v>511</v>
      </c>
      <c r="C233">
        <v>527</v>
      </c>
      <c r="D233">
        <v>17</v>
      </c>
      <c r="E233" t="s">
        <v>5</v>
      </c>
      <c r="F233" t="s">
        <v>1346</v>
      </c>
      <c r="G233" s="3" t="s">
        <v>1124</v>
      </c>
      <c r="H233">
        <v>76.47</v>
      </c>
      <c r="I233" t="s">
        <v>1916</v>
      </c>
      <c r="J233" t="s">
        <v>5</v>
      </c>
      <c r="K233">
        <v>525</v>
      </c>
      <c r="L233">
        <v>541</v>
      </c>
      <c r="M233" t="s">
        <v>1123</v>
      </c>
      <c r="N233" t="s">
        <v>1124</v>
      </c>
    </row>
    <row r="234" spans="1:14">
      <c r="A234" t="s">
        <v>1567</v>
      </c>
      <c r="B234">
        <v>603</v>
      </c>
      <c r="C234">
        <v>619</v>
      </c>
      <c r="D234">
        <v>17</v>
      </c>
      <c r="E234" t="s">
        <v>5</v>
      </c>
      <c r="F234" t="s">
        <v>1346</v>
      </c>
      <c r="G234" s="3" t="s">
        <v>1127</v>
      </c>
      <c r="H234">
        <v>76.47</v>
      </c>
      <c r="I234" t="s">
        <v>1917</v>
      </c>
      <c r="J234" t="s">
        <v>5</v>
      </c>
      <c r="K234">
        <v>617</v>
      </c>
      <c r="L234">
        <v>633</v>
      </c>
      <c r="M234" t="s">
        <v>1123</v>
      </c>
      <c r="N234" t="s">
        <v>1127</v>
      </c>
    </row>
    <row r="235" spans="1:14">
      <c r="A235" t="s">
        <v>1568</v>
      </c>
      <c r="B235">
        <v>85</v>
      </c>
      <c r="C235">
        <v>101</v>
      </c>
      <c r="D235">
        <v>17</v>
      </c>
      <c r="E235" t="s">
        <v>5</v>
      </c>
      <c r="F235" t="s">
        <v>1346</v>
      </c>
      <c r="G235" s="3" t="s">
        <v>1127</v>
      </c>
      <c r="H235">
        <v>76.47</v>
      </c>
      <c r="I235" t="s">
        <v>1918</v>
      </c>
      <c r="J235" t="s">
        <v>5</v>
      </c>
      <c r="K235">
        <v>88</v>
      </c>
      <c r="L235">
        <v>104</v>
      </c>
      <c r="M235" t="s">
        <v>1123</v>
      </c>
      <c r="N235" t="s">
        <v>1124</v>
      </c>
    </row>
    <row r="236" spans="1:14">
      <c r="A236" t="s">
        <v>1569</v>
      </c>
      <c r="B236">
        <v>329</v>
      </c>
      <c r="C236">
        <v>345</v>
      </c>
      <c r="D236">
        <v>17</v>
      </c>
      <c r="E236" t="s">
        <v>5</v>
      </c>
      <c r="F236" t="s">
        <v>1346</v>
      </c>
      <c r="G236" s="3" t="s">
        <v>1124</v>
      </c>
      <c r="H236">
        <v>76.47</v>
      </c>
      <c r="I236" t="s">
        <v>1919</v>
      </c>
      <c r="J236" t="s">
        <v>5</v>
      </c>
      <c r="K236">
        <v>342</v>
      </c>
      <c r="L236">
        <v>358</v>
      </c>
      <c r="M236" t="s">
        <v>1123</v>
      </c>
      <c r="N236" t="s">
        <v>1124</v>
      </c>
    </row>
    <row r="237" spans="1:14">
      <c r="A237" t="s">
        <v>1570</v>
      </c>
      <c r="B237">
        <v>482</v>
      </c>
      <c r="C237">
        <v>498</v>
      </c>
      <c r="D237">
        <v>17</v>
      </c>
      <c r="E237" t="s">
        <v>5</v>
      </c>
      <c r="F237" t="s">
        <v>1346</v>
      </c>
      <c r="G237" s="3" t="s">
        <v>1127</v>
      </c>
      <c r="H237">
        <v>76.47</v>
      </c>
      <c r="I237" t="s">
        <v>1920</v>
      </c>
      <c r="J237" t="s">
        <v>5</v>
      </c>
      <c r="K237">
        <v>596</v>
      </c>
      <c r="L237">
        <v>512</v>
      </c>
      <c r="M237" t="s">
        <v>1123</v>
      </c>
      <c r="N237" t="s">
        <v>1124</v>
      </c>
    </row>
    <row r="238" spans="1:14">
      <c r="A238" t="s">
        <v>1571</v>
      </c>
      <c r="B238">
        <v>536</v>
      </c>
      <c r="C238">
        <v>552</v>
      </c>
      <c r="D238">
        <v>17</v>
      </c>
      <c r="E238" t="s">
        <v>5</v>
      </c>
      <c r="F238" t="s">
        <v>1346</v>
      </c>
      <c r="G238" s="3" t="s">
        <v>1127</v>
      </c>
      <c r="H238">
        <v>76.47</v>
      </c>
      <c r="I238" t="s">
        <v>1921</v>
      </c>
      <c r="J238" t="s">
        <v>5</v>
      </c>
      <c r="K238">
        <v>550</v>
      </c>
      <c r="L238">
        <v>566</v>
      </c>
      <c r="M238" t="s">
        <v>1123</v>
      </c>
      <c r="N238" t="s">
        <v>1127</v>
      </c>
    </row>
    <row r="239" spans="1:14">
      <c r="A239" t="s">
        <v>1572</v>
      </c>
      <c r="B239">
        <v>702</v>
      </c>
      <c r="C239">
        <v>718</v>
      </c>
      <c r="D239">
        <v>17</v>
      </c>
      <c r="E239" t="s">
        <v>5</v>
      </c>
      <c r="F239" t="s">
        <v>1346</v>
      </c>
      <c r="G239" s="3" t="s">
        <v>1127</v>
      </c>
      <c r="H239">
        <v>76.47</v>
      </c>
      <c r="I239" t="s">
        <v>1922</v>
      </c>
      <c r="J239" t="s">
        <v>5</v>
      </c>
      <c r="K239">
        <v>720</v>
      </c>
      <c r="L239">
        <v>736</v>
      </c>
      <c r="M239" t="s">
        <v>1123</v>
      </c>
      <c r="N239" t="s">
        <v>1124</v>
      </c>
    </row>
    <row r="240" spans="1:14">
      <c r="A240" t="s">
        <v>1573</v>
      </c>
      <c r="B240">
        <v>411</v>
      </c>
      <c r="C240">
        <v>427</v>
      </c>
      <c r="D240">
        <v>17</v>
      </c>
      <c r="E240" t="s">
        <v>5</v>
      </c>
      <c r="F240" t="s">
        <v>1346</v>
      </c>
      <c r="G240" s="3" t="s">
        <v>1124</v>
      </c>
      <c r="H240">
        <v>76.47</v>
      </c>
      <c r="I240" t="s">
        <v>1923</v>
      </c>
      <c r="J240" t="s">
        <v>5</v>
      </c>
      <c r="K240">
        <v>424</v>
      </c>
      <c r="L240">
        <v>440</v>
      </c>
      <c r="M240" t="s">
        <v>1123</v>
      </c>
      <c r="N240" t="s">
        <v>1124</v>
      </c>
    </row>
    <row r="241" spans="1:14">
      <c r="A241" t="s">
        <v>1574</v>
      </c>
      <c r="B241">
        <v>258</v>
      </c>
      <c r="C241">
        <v>274</v>
      </c>
      <c r="D241">
        <v>17</v>
      </c>
      <c r="E241" t="s">
        <v>5</v>
      </c>
      <c r="F241" t="s">
        <v>1346</v>
      </c>
      <c r="G241" s="3" t="s">
        <v>1124</v>
      </c>
      <c r="H241">
        <v>76.47</v>
      </c>
      <c r="I241" t="s">
        <v>1924</v>
      </c>
      <c r="J241" t="s">
        <v>5</v>
      </c>
      <c r="K241">
        <v>271</v>
      </c>
      <c r="L241">
        <v>287</v>
      </c>
      <c r="M241" t="s">
        <v>1123</v>
      </c>
      <c r="N241" t="s">
        <v>1124</v>
      </c>
    </row>
    <row r="242" spans="1:14">
      <c r="A242" t="s">
        <v>1575</v>
      </c>
      <c r="B242">
        <v>505</v>
      </c>
      <c r="C242">
        <v>521</v>
      </c>
      <c r="D242">
        <v>17</v>
      </c>
      <c r="E242" t="s">
        <v>5</v>
      </c>
      <c r="F242" t="s">
        <v>1346</v>
      </c>
      <c r="G242" s="3" t="s">
        <v>1124</v>
      </c>
      <c r="H242">
        <v>76.47</v>
      </c>
      <c r="I242" t="s">
        <v>1925</v>
      </c>
      <c r="J242" t="s">
        <v>5</v>
      </c>
      <c r="K242">
        <v>519</v>
      </c>
      <c r="L242">
        <v>535</v>
      </c>
      <c r="M242" t="s">
        <v>1123</v>
      </c>
      <c r="N242" t="s">
        <v>1124</v>
      </c>
    </row>
    <row r="243" spans="1:14">
      <c r="A243" t="s">
        <v>1576</v>
      </c>
      <c r="B243">
        <v>589</v>
      </c>
      <c r="C243">
        <v>605</v>
      </c>
      <c r="D243">
        <v>17</v>
      </c>
      <c r="E243" t="s">
        <v>5</v>
      </c>
      <c r="F243" t="s">
        <v>1346</v>
      </c>
      <c r="G243" s="3" t="s">
        <v>1124</v>
      </c>
      <c r="H243">
        <v>76.47</v>
      </c>
      <c r="I243" t="s">
        <v>1926</v>
      </c>
      <c r="J243" t="s">
        <v>5</v>
      </c>
      <c r="K243">
        <v>603</v>
      </c>
      <c r="L243">
        <v>619</v>
      </c>
      <c r="M243" t="s">
        <v>1123</v>
      </c>
      <c r="N243" t="s">
        <v>1124</v>
      </c>
    </row>
    <row r="244" spans="1:14">
      <c r="A244" t="s">
        <v>1577</v>
      </c>
      <c r="B244">
        <v>78</v>
      </c>
      <c r="C244">
        <v>94</v>
      </c>
      <c r="D244">
        <v>17</v>
      </c>
      <c r="E244" t="s">
        <v>5</v>
      </c>
      <c r="F244" t="s">
        <v>1346</v>
      </c>
      <c r="G244" s="3" t="s">
        <v>1509</v>
      </c>
      <c r="H244">
        <v>76.47</v>
      </c>
      <c r="I244" t="s">
        <v>1927</v>
      </c>
      <c r="J244" t="s">
        <v>5</v>
      </c>
      <c r="K244">
        <v>81</v>
      </c>
      <c r="L244">
        <v>97</v>
      </c>
      <c r="M244" t="s">
        <v>1123</v>
      </c>
      <c r="N244" t="s">
        <v>1124</v>
      </c>
    </row>
    <row r="245" spans="1:14">
      <c r="A245" t="s">
        <v>1578</v>
      </c>
      <c r="B245">
        <v>565</v>
      </c>
      <c r="C245">
        <v>581</v>
      </c>
      <c r="D245">
        <v>17</v>
      </c>
      <c r="E245" t="s">
        <v>5</v>
      </c>
      <c r="F245" t="s">
        <v>1346</v>
      </c>
      <c r="G245" s="3" t="s">
        <v>1124</v>
      </c>
      <c r="H245">
        <v>76.47</v>
      </c>
      <c r="I245" t="s">
        <v>1928</v>
      </c>
      <c r="J245" t="s">
        <v>5</v>
      </c>
      <c r="K245">
        <v>579</v>
      </c>
      <c r="L245">
        <v>595</v>
      </c>
      <c r="M245" t="s">
        <v>1123</v>
      </c>
      <c r="N245" t="s">
        <v>1127</v>
      </c>
    </row>
    <row r="246" spans="1:14">
      <c r="A246" t="s">
        <v>1579</v>
      </c>
      <c r="B246">
        <v>1125</v>
      </c>
      <c r="C246">
        <v>1141</v>
      </c>
      <c r="D246">
        <v>17</v>
      </c>
      <c r="E246" t="s">
        <v>1390</v>
      </c>
      <c r="F246" t="s">
        <v>1346</v>
      </c>
      <c r="G246" s="3" t="s">
        <v>1509</v>
      </c>
      <c r="H246">
        <v>76.47</v>
      </c>
      <c r="I246" t="s">
        <v>1929</v>
      </c>
      <c r="J246" t="s">
        <v>464</v>
      </c>
      <c r="K246">
        <v>1147</v>
      </c>
      <c r="L246">
        <v>1163</v>
      </c>
      <c r="M246" t="s">
        <v>1123</v>
      </c>
      <c r="N246" t="s">
        <v>1127</v>
      </c>
    </row>
    <row r="247" spans="1:14">
      <c r="A247" t="s">
        <v>1580</v>
      </c>
      <c r="B247">
        <v>310</v>
      </c>
      <c r="C247">
        <v>326</v>
      </c>
      <c r="D247">
        <v>17</v>
      </c>
      <c r="E247" t="s">
        <v>5</v>
      </c>
      <c r="F247" t="s">
        <v>1346</v>
      </c>
      <c r="G247" s="3" t="s">
        <v>1509</v>
      </c>
      <c r="H247">
        <v>76.47</v>
      </c>
      <c r="I247" t="s">
        <v>1930</v>
      </c>
      <c r="J247" t="s">
        <v>5</v>
      </c>
      <c r="K247">
        <v>323</v>
      </c>
      <c r="L247">
        <v>339</v>
      </c>
      <c r="M247" t="s">
        <v>1123</v>
      </c>
      <c r="N247" t="s">
        <v>1127</v>
      </c>
    </row>
    <row r="248" spans="1:14">
      <c r="A248" t="s">
        <v>1581</v>
      </c>
      <c r="B248">
        <v>680</v>
      </c>
      <c r="C248">
        <v>696</v>
      </c>
      <c r="D248">
        <v>17</v>
      </c>
      <c r="E248" t="s">
        <v>5</v>
      </c>
      <c r="F248" t="s">
        <v>1346</v>
      </c>
      <c r="G248" s="3" t="s">
        <v>1124</v>
      </c>
      <c r="H248">
        <v>76.47</v>
      </c>
      <c r="I248" t="s">
        <v>1931</v>
      </c>
      <c r="J248" t="s">
        <v>5</v>
      </c>
      <c r="K248">
        <v>698</v>
      </c>
      <c r="L248">
        <v>714</v>
      </c>
      <c r="M248" t="s">
        <v>1123</v>
      </c>
      <c r="N248" t="s">
        <v>1124</v>
      </c>
    </row>
    <row r="249" spans="1:14">
      <c r="A249" t="s">
        <v>1582</v>
      </c>
      <c r="B249">
        <v>767</v>
      </c>
      <c r="C249">
        <v>783</v>
      </c>
      <c r="D249">
        <v>17</v>
      </c>
      <c r="E249" t="s">
        <v>5</v>
      </c>
      <c r="F249" t="s">
        <v>1346</v>
      </c>
      <c r="G249" s="3" t="s">
        <v>1509</v>
      </c>
      <c r="H249">
        <v>76.47</v>
      </c>
      <c r="I249" t="s">
        <v>1932</v>
      </c>
      <c r="J249" t="s">
        <v>5</v>
      </c>
      <c r="K249">
        <v>785</v>
      </c>
      <c r="L249">
        <v>801</v>
      </c>
      <c r="M249" t="s">
        <v>1123</v>
      </c>
      <c r="N249" t="s">
        <v>1127</v>
      </c>
    </row>
    <row r="250" spans="1:14">
      <c r="A250" t="s">
        <v>1583</v>
      </c>
      <c r="B250">
        <v>857</v>
      </c>
      <c r="C250">
        <v>873</v>
      </c>
      <c r="D250">
        <v>17</v>
      </c>
      <c r="E250" t="s">
        <v>5</v>
      </c>
      <c r="F250" t="s">
        <v>1346</v>
      </c>
      <c r="G250" s="3" t="s">
        <v>1127</v>
      </c>
      <c r="H250">
        <v>70.59</v>
      </c>
      <c r="I250" t="s">
        <v>1933</v>
      </c>
      <c r="J250" t="s">
        <v>5</v>
      </c>
      <c r="K250">
        <v>875</v>
      </c>
      <c r="L250">
        <v>891</v>
      </c>
      <c r="M250" t="s">
        <v>1123</v>
      </c>
      <c r="N250" t="s">
        <v>1127</v>
      </c>
    </row>
    <row r="251" spans="1:14">
      <c r="A251" t="s">
        <v>1584</v>
      </c>
      <c r="B251">
        <v>171</v>
      </c>
      <c r="C251">
        <v>187</v>
      </c>
      <c r="D251">
        <v>17</v>
      </c>
      <c r="E251" t="s">
        <v>5</v>
      </c>
      <c r="F251" t="s">
        <v>1346</v>
      </c>
      <c r="G251" s="3" t="s">
        <v>1127</v>
      </c>
      <c r="H251">
        <v>70.59</v>
      </c>
      <c r="I251" t="s">
        <v>1934</v>
      </c>
      <c r="J251" t="s">
        <v>5</v>
      </c>
      <c r="K251">
        <v>178</v>
      </c>
      <c r="L251">
        <v>194</v>
      </c>
      <c r="M251" t="s">
        <v>1123</v>
      </c>
      <c r="N251" t="s">
        <v>1127</v>
      </c>
    </row>
    <row r="252" spans="1:14">
      <c r="A252" t="s">
        <v>1585</v>
      </c>
      <c r="B252">
        <v>294</v>
      </c>
      <c r="C252">
        <v>310</v>
      </c>
      <c r="D252">
        <v>17</v>
      </c>
      <c r="E252" t="s">
        <v>5</v>
      </c>
      <c r="F252" t="s">
        <v>1346</v>
      </c>
      <c r="G252" s="3" t="s">
        <v>1127</v>
      </c>
      <c r="H252">
        <v>70.59</v>
      </c>
      <c r="I252" t="s">
        <v>1935</v>
      </c>
      <c r="J252" t="s">
        <v>5</v>
      </c>
      <c r="K252">
        <v>307</v>
      </c>
      <c r="L252">
        <v>323</v>
      </c>
      <c r="M252" t="s">
        <v>1123</v>
      </c>
      <c r="N252" t="s">
        <v>1124</v>
      </c>
    </row>
    <row r="253" spans="1:14">
      <c r="A253" t="s">
        <v>1213</v>
      </c>
      <c r="B253">
        <v>918</v>
      </c>
      <c r="C253">
        <v>934</v>
      </c>
      <c r="D253">
        <v>17</v>
      </c>
      <c r="E253" t="s">
        <v>5</v>
      </c>
      <c r="F253" t="s">
        <v>1346</v>
      </c>
      <c r="G253" s="3" t="s">
        <v>1124</v>
      </c>
      <c r="H253">
        <v>70.59</v>
      </c>
      <c r="I253" t="s">
        <v>1936</v>
      </c>
      <c r="J253" t="s">
        <v>5</v>
      </c>
      <c r="K253">
        <v>936</v>
      </c>
      <c r="L253">
        <v>952</v>
      </c>
      <c r="M253" t="s">
        <v>1123</v>
      </c>
      <c r="N253" t="s">
        <v>1124</v>
      </c>
    </row>
    <row r="254" spans="1:14">
      <c r="A254" t="s">
        <v>1586</v>
      </c>
      <c r="B254">
        <v>179</v>
      </c>
      <c r="C254">
        <v>195</v>
      </c>
      <c r="D254">
        <v>17</v>
      </c>
      <c r="E254" t="s">
        <v>5</v>
      </c>
      <c r="F254" t="s">
        <v>1346</v>
      </c>
      <c r="G254" s="3" t="s">
        <v>1124</v>
      </c>
      <c r="H254">
        <v>70.59</v>
      </c>
      <c r="I254" t="s">
        <v>1937</v>
      </c>
      <c r="J254" t="s">
        <v>5</v>
      </c>
      <c r="K254">
        <v>186</v>
      </c>
      <c r="L254">
        <v>202</v>
      </c>
      <c r="M254" t="s">
        <v>1123</v>
      </c>
      <c r="N254" t="s">
        <v>1124</v>
      </c>
    </row>
    <row r="255" spans="1:14">
      <c r="A255" t="s">
        <v>1587</v>
      </c>
      <c r="B255">
        <v>47</v>
      </c>
      <c r="C255">
        <v>63</v>
      </c>
      <c r="D255">
        <v>17</v>
      </c>
      <c r="E255" t="s">
        <v>5</v>
      </c>
      <c r="F255" t="s">
        <v>1346</v>
      </c>
      <c r="G255" s="3" t="s">
        <v>1127</v>
      </c>
      <c r="H255">
        <v>70.59</v>
      </c>
      <c r="I255" t="s">
        <v>1938</v>
      </c>
      <c r="J255" t="s">
        <v>5</v>
      </c>
      <c r="K255">
        <v>43</v>
      </c>
      <c r="L255">
        <v>59</v>
      </c>
      <c r="M255" t="s">
        <v>1123</v>
      </c>
      <c r="N255" t="s">
        <v>1127</v>
      </c>
    </row>
    <row r="256" spans="1:14">
      <c r="A256" t="s">
        <v>1588</v>
      </c>
      <c r="B256">
        <v>558</v>
      </c>
      <c r="C256">
        <v>574</v>
      </c>
      <c r="D256">
        <v>17</v>
      </c>
      <c r="E256" t="s">
        <v>5</v>
      </c>
      <c r="F256" t="s">
        <v>1346</v>
      </c>
      <c r="G256" s="3" t="s">
        <v>1127</v>
      </c>
      <c r="H256">
        <v>70.59</v>
      </c>
      <c r="I256" t="s">
        <v>1939</v>
      </c>
      <c r="J256" t="s">
        <v>5</v>
      </c>
      <c r="K256">
        <v>572</v>
      </c>
      <c r="L256">
        <v>588</v>
      </c>
      <c r="M256" t="s">
        <v>1123</v>
      </c>
      <c r="N256" t="s">
        <v>1124</v>
      </c>
    </row>
    <row r="257" spans="1:14">
      <c r="A257" t="s">
        <v>1589</v>
      </c>
      <c r="B257">
        <v>1077</v>
      </c>
      <c r="C257">
        <v>1093</v>
      </c>
      <c r="D257">
        <v>17</v>
      </c>
      <c r="E257" t="s">
        <v>5</v>
      </c>
      <c r="F257" t="s">
        <v>1346</v>
      </c>
      <c r="G257" s="3" t="s">
        <v>1124</v>
      </c>
      <c r="H257">
        <v>70.59</v>
      </c>
      <c r="I257" t="s">
        <v>1940</v>
      </c>
      <c r="J257" t="s">
        <v>5</v>
      </c>
      <c r="K257">
        <v>1095</v>
      </c>
      <c r="L257">
        <v>1111</v>
      </c>
      <c r="M257" t="s">
        <v>1123</v>
      </c>
      <c r="N257" t="s">
        <v>1127</v>
      </c>
    </row>
    <row r="258" spans="1:14">
      <c r="A258" t="s">
        <v>1590</v>
      </c>
      <c r="B258">
        <v>672</v>
      </c>
      <c r="C258">
        <v>688</v>
      </c>
      <c r="D258">
        <v>17</v>
      </c>
      <c r="E258" t="s">
        <v>5</v>
      </c>
      <c r="F258" t="s">
        <v>1346</v>
      </c>
      <c r="G258" s="3" t="s">
        <v>1124</v>
      </c>
      <c r="H258">
        <v>70.59</v>
      </c>
      <c r="I258" t="s">
        <v>1941</v>
      </c>
      <c r="J258" t="s">
        <v>5</v>
      </c>
      <c r="K258">
        <v>690</v>
      </c>
      <c r="L258">
        <v>706</v>
      </c>
      <c r="M258" t="s">
        <v>1123</v>
      </c>
      <c r="N258" t="s">
        <v>1124</v>
      </c>
    </row>
    <row r="259" spans="1:14">
      <c r="A259" t="s">
        <v>1591</v>
      </c>
      <c r="B259">
        <v>550</v>
      </c>
      <c r="C259">
        <v>566</v>
      </c>
      <c r="D259">
        <v>17</v>
      </c>
      <c r="E259" t="s">
        <v>5</v>
      </c>
      <c r="F259" t="s">
        <v>1346</v>
      </c>
      <c r="G259" s="3" t="s">
        <v>1124</v>
      </c>
      <c r="H259">
        <v>70.59</v>
      </c>
      <c r="I259" t="s">
        <v>1942</v>
      </c>
      <c r="J259" t="s">
        <v>5</v>
      </c>
      <c r="K259">
        <v>564</v>
      </c>
      <c r="L259">
        <v>580</v>
      </c>
      <c r="M259" t="s">
        <v>1123</v>
      </c>
      <c r="N259" t="s">
        <v>1124</v>
      </c>
    </row>
    <row r="260" spans="1:14">
      <c r="A260" t="s">
        <v>1592</v>
      </c>
      <c r="B260">
        <v>904</v>
      </c>
      <c r="C260">
        <v>920</v>
      </c>
      <c r="D260">
        <v>17</v>
      </c>
      <c r="E260" t="s">
        <v>5</v>
      </c>
      <c r="F260" t="s">
        <v>1346</v>
      </c>
      <c r="G260" s="3" t="s">
        <v>1509</v>
      </c>
      <c r="H260">
        <v>70.59</v>
      </c>
      <c r="I260" t="s">
        <v>1943</v>
      </c>
      <c r="J260" t="s">
        <v>5</v>
      </c>
      <c r="K260">
        <v>922</v>
      </c>
      <c r="L260">
        <v>938</v>
      </c>
      <c r="M260" t="s">
        <v>1123</v>
      </c>
      <c r="N260" t="s">
        <v>1127</v>
      </c>
    </row>
    <row r="261" spans="1:14">
      <c r="A261" t="s">
        <v>1593</v>
      </c>
      <c r="B261">
        <v>544</v>
      </c>
      <c r="C261">
        <v>560</v>
      </c>
      <c r="D261">
        <v>17</v>
      </c>
      <c r="E261" t="s">
        <v>5</v>
      </c>
      <c r="F261" t="s">
        <v>1346</v>
      </c>
      <c r="G261" s="3" t="s">
        <v>1124</v>
      </c>
      <c r="H261">
        <v>70.59</v>
      </c>
      <c r="I261" t="s">
        <v>1944</v>
      </c>
      <c r="J261" t="s">
        <v>5</v>
      </c>
      <c r="K261">
        <v>558</v>
      </c>
      <c r="L261">
        <v>574</v>
      </c>
      <c r="M261" t="s">
        <v>1123</v>
      </c>
      <c r="N261" t="s">
        <v>1124</v>
      </c>
    </row>
    <row r="262" spans="1:14">
      <c r="A262" t="s">
        <v>1594</v>
      </c>
      <c r="B262">
        <v>271</v>
      </c>
      <c r="C262">
        <v>287</v>
      </c>
      <c r="D262">
        <v>17</v>
      </c>
      <c r="E262" t="s">
        <v>5</v>
      </c>
      <c r="F262" t="s">
        <v>1346</v>
      </c>
      <c r="G262" s="3" t="s">
        <v>1124</v>
      </c>
      <c r="H262">
        <v>70.59</v>
      </c>
      <c r="I262" t="s">
        <v>1945</v>
      </c>
      <c r="J262" t="s">
        <v>5</v>
      </c>
      <c r="K262">
        <v>284</v>
      </c>
      <c r="L262">
        <v>300</v>
      </c>
      <c r="M262" t="s">
        <v>1123</v>
      </c>
      <c r="N262" t="s">
        <v>1124</v>
      </c>
    </row>
    <row r="263" spans="1:14">
      <c r="A263" t="s">
        <v>1595</v>
      </c>
      <c r="B263">
        <v>302</v>
      </c>
      <c r="C263">
        <v>318</v>
      </c>
      <c r="D263">
        <v>17</v>
      </c>
      <c r="E263" t="s">
        <v>5</v>
      </c>
      <c r="F263" t="s">
        <v>1346</v>
      </c>
      <c r="G263" s="3" t="s">
        <v>1509</v>
      </c>
      <c r="H263">
        <v>70.59</v>
      </c>
      <c r="I263" t="s">
        <v>1946</v>
      </c>
      <c r="J263" t="s">
        <v>5</v>
      </c>
      <c r="K263">
        <v>315</v>
      </c>
      <c r="L263">
        <v>331</v>
      </c>
      <c r="M263" t="s">
        <v>1123</v>
      </c>
      <c r="N263" t="s">
        <v>1127</v>
      </c>
    </row>
    <row r="264" spans="1:14">
      <c r="A264" t="s">
        <v>1596</v>
      </c>
      <c r="B264">
        <v>33</v>
      </c>
      <c r="C264">
        <v>49</v>
      </c>
      <c r="D264">
        <v>17</v>
      </c>
      <c r="E264" t="s">
        <v>5</v>
      </c>
      <c r="F264" t="s">
        <v>1346</v>
      </c>
      <c r="G264" s="3" t="s">
        <v>1127</v>
      </c>
      <c r="H264">
        <v>64.710000000000008</v>
      </c>
      <c r="I264" t="s">
        <v>1947</v>
      </c>
      <c r="J264" t="s">
        <v>5</v>
      </c>
      <c r="K264">
        <v>29</v>
      </c>
      <c r="L264">
        <v>45</v>
      </c>
      <c r="M264" t="s">
        <v>1123</v>
      </c>
      <c r="N264" t="s">
        <v>1127</v>
      </c>
    </row>
    <row r="265" spans="1:14">
      <c r="A265" t="s">
        <v>1597</v>
      </c>
      <c r="B265">
        <v>286</v>
      </c>
      <c r="C265">
        <v>302</v>
      </c>
      <c r="D265">
        <v>17</v>
      </c>
      <c r="E265" t="s">
        <v>5</v>
      </c>
      <c r="F265" t="s">
        <v>1346</v>
      </c>
      <c r="G265" s="3" t="s">
        <v>1124</v>
      </c>
      <c r="H265">
        <v>64.710000000000008</v>
      </c>
      <c r="I265" t="s">
        <v>1948</v>
      </c>
      <c r="J265" t="s">
        <v>5</v>
      </c>
      <c r="K265">
        <v>299</v>
      </c>
      <c r="L265">
        <v>315</v>
      </c>
      <c r="M265" t="s">
        <v>1123</v>
      </c>
      <c r="N265" t="s">
        <v>1124</v>
      </c>
    </row>
    <row r="266" spans="1:14">
      <c r="A266" t="s">
        <v>1598</v>
      </c>
      <c r="B266">
        <v>245</v>
      </c>
      <c r="C266">
        <v>261</v>
      </c>
      <c r="D266">
        <v>17</v>
      </c>
      <c r="E266" t="s">
        <v>5</v>
      </c>
      <c r="F266" t="s">
        <v>1346</v>
      </c>
      <c r="G266" s="3" t="s">
        <v>1509</v>
      </c>
      <c r="H266">
        <v>64.710000000000008</v>
      </c>
      <c r="I266" t="s">
        <v>1949</v>
      </c>
      <c r="J266" t="s">
        <v>5</v>
      </c>
      <c r="K266">
        <v>258</v>
      </c>
      <c r="L266">
        <v>274</v>
      </c>
      <c r="M266" t="s">
        <v>1123</v>
      </c>
      <c r="N266" t="s">
        <v>1127</v>
      </c>
    </row>
    <row r="267" spans="1:14">
      <c r="A267" t="s">
        <v>1599</v>
      </c>
      <c r="B267">
        <v>474</v>
      </c>
      <c r="C267">
        <v>490</v>
      </c>
      <c r="D267">
        <v>17</v>
      </c>
      <c r="E267" t="s">
        <v>5</v>
      </c>
      <c r="F267" t="s">
        <v>1346</v>
      </c>
      <c r="G267" s="3" t="s">
        <v>1124</v>
      </c>
      <c r="H267">
        <v>58.819999999999993</v>
      </c>
      <c r="I267" t="s">
        <v>1950</v>
      </c>
      <c r="J267" t="s">
        <v>5</v>
      </c>
      <c r="K267">
        <v>488</v>
      </c>
      <c r="L267">
        <v>504</v>
      </c>
      <c r="M267" t="s">
        <v>1123</v>
      </c>
      <c r="N267" t="s">
        <v>1124</v>
      </c>
    </row>
    <row r="268" spans="1:14">
      <c r="A268" t="s">
        <v>1600</v>
      </c>
      <c r="B268">
        <v>850</v>
      </c>
      <c r="C268">
        <v>866</v>
      </c>
      <c r="D268">
        <v>17</v>
      </c>
      <c r="E268" t="s">
        <v>5</v>
      </c>
      <c r="F268" t="s">
        <v>1346</v>
      </c>
      <c r="G268" s="3" t="s">
        <v>1127</v>
      </c>
      <c r="H268">
        <v>58.819999999999993</v>
      </c>
      <c r="I268" t="s">
        <v>1951</v>
      </c>
      <c r="J268" t="s">
        <v>5</v>
      </c>
      <c r="K268">
        <v>868</v>
      </c>
      <c r="L268">
        <v>884</v>
      </c>
      <c r="M268" t="s">
        <v>1123</v>
      </c>
      <c r="N268" t="s">
        <v>1127</v>
      </c>
    </row>
    <row r="269" spans="1:14">
      <c r="A269" t="s">
        <v>1601</v>
      </c>
      <c r="B269">
        <v>116</v>
      </c>
      <c r="C269">
        <v>132</v>
      </c>
      <c r="D269">
        <v>17</v>
      </c>
      <c r="E269" t="s">
        <v>5</v>
      </c>
      <c r="F269" t="s">
        <v>1346</v>
      </c>
      <c r="G269" s="3" t="s">
        <v>1124</v>
      </c>
      <c r="H269">
        <v>58.819999999999993</v>
      </c>
      <c r="I269" t="s">
        <v>1952</v>
      </c>
      <c r="J269" t="s">
        <v>5</v>
      </c>
      <c r="K269">
        <v>119</v>
      </c>
      <c r="L269">
        <v>135</v>
      </c>
      <c r="M269" t="s">
        <v>1123</v>
      </c>
      <c r="N269" t="s">
        <v>1127</v>
      </c>
    </row>
    <row r="270" spans="1:14">
      <c r="A270" t="s">
        <v>1602</v>
      </c>
      <c r="B270">
        <v>216</v>
      </c>
      <c r="C270">
        <v>232</v>
      </c>
      <c r="D270">
        <v>17</v>
      </c>
      <c r="E270" t="s">
        <v>5</v>
      </c>
      <c r="F270" t="s">
        <v>1346</v>
      </c>
      <c r="G270" s="3" t="s">
        <v>1124</v>
      </c>
      <c r="H270">
        <v>58.819999999999993</v>
      </c>
      <c r="I270" t="s">
        <v>1953</v>
      </c>
      <c r="J270" t="s">
        <v>5</v>
      </c>
      <c r="K270">
        <v>223</v>
      </c>
      <c r="L270">
        <v>239</v>
      </c>
      <c r="M270" t="s">
        <v>1123</v>
      </c>
      <c r="N270" t="s">
        <v>1127</v>
      </c>
    </row>
    <row r="271" spans="1:14">
      <c r="A271" t="s">
        <v>1214</v>
      </c>
      <c r="B271">
        <v>665</v>
      </c>
      <c r="C271">
        <v>681</v>
      </c>
      <c r="D271">
        <v>17</v>
      </c>
      <c r="E271" t="s">
        <v>5</v>
      </c>
      <c r="F271" t="s">
        <v>1346</v>
      </c>
      <c r="G271" s="3" t="s">
        <v>1124</v>
      </c>
      <c r="H271">
        <v>58.819999999999993</v>
      </c>
      <c r="I271" t="s">
        <v>1954</v>
      </c>
      <c r="J271" t="s">
        <v>5</v>
      </c>
      <c r="K271">
        <v>683</v>
      </c>
      <c r="L271">
        <v>699</v>
      </c>
      <c r="M271" t="s">
        <v>1123</v>
      </c>
      <c r="N271" t="s">
        <v>1124</v>
      </c>
    </row>
    <row r="272" spans="1:14">
      <c r="A272" t="s">
        <v>1603</v>
      </c>
      <c r="B272">
        <v>155</v>
      </c>
      <c r="C272">
        <v>171</v>
      </c>
      <c r="D272">
        <v>17</v>
      </c>
      <c r="E272" t="s">
        <v>5</v>
      </c>
      <c r="F272" t="s">
        <v>1346</v>
      </c>
      <c r="G272" s="3" t="s">
        <v>1124</v>
      </c>
      <c r="H272">
        <v>58.819999999999993</v>
      </c>
      <c r="I272" t="s">
        <v>1955</v>
      </c>
      <c r="J272" t="s">
        <v>5</v>
      </c>
      <c r="K272">
        <v>162</v>
      </c>
      <c r="L272">
        <v>178</v>
      </c>
      <c r="M272" t="s">
        <v>1123</v>
      </c>
      <c r="N272" t="s">
        <v>1127</v>
      </c>
    </row>
    <row r="273" spans="1:14">
      <c r="A273" t="s">
        <v>1604</v>
      </c>
      <c r="B273">
        <v>108</v>
      </c>
      <c r="C273">
        <v>124</v>
      </c>
      <c r="D273">
        <v>17</v>
      </c>
      <c r="E273" t="s">
        <v>5</v>
      </c>
      <c r="F273" t="s">
        <v>1346</v>
      </c>
      <c r="G273" s="3" t="s">
        <v>1509</v>
      </c>
      <c r="H273">
        <v>58.819999999999993</v>
      </c>
      <c r="I273" t="s">
        <v>1956</v>
      </c>
      <c r="J273" t="s">
        <v>5</v>
      </c>
      <c r="K273">
        <v>111</v>
      </c>
      <c r="L273">
        <v>127</v>
      </c>
      <c r="M273" t="s">
        <v>1123</v>
      </c>
      <c r="N273" t="s">
        <v>1124</v>
      </c>
    </row>
    <row r="274" spans="1:14">
      <c r="A274" t="s">
        <v>1605</v>
      </c>
      <c r="B274">
        <v>435</v>
      </c>
      <c r="C274">
        <v>451</v>
      </c>
      <c r="D274">
        <v>17</v>
      </c>
      <c r="E274" t="s">
        <v>5</v>
      </c>
      <c r="F274" t="s">
        <v>1346</v>
      </c>
      <c r="G274" s="3" t="s">
        <v>1509</v>
      </c>
      <c r="H274">
        <v>58.819999999999993</v>
      </c>
      <c r="I274" t="s">
        <v>1957</v>
      </c>
      <c r="J274" t="s">
        <v>5</v>
      </c>
      <c r="K274">
        <v>448</v>
      </c>
      <c r="L274">
        <v>462</v>
      </c>
      <c r="M274" t="s">
        <v>1123</v>
      </c>
      <c r="N274" t="s">
        <v>1127</v>
      </c>
    </row>
    <row r="275" spans="1:14">
      <c r="A275" t="s">
        <v>1606</v>
      </c>
      <c r="B275">
        <v>121</v>
      </c>
      <c r="C275">
        <v>137</v>
      </c>
      <c r="D275">
        <v>17</v>
      </c>
      <c r="E275" t="s">
        <v>5</v>
      </c>
      <c r="F275" t="s">
        <v>1346</v>
      </c>
      <c r="G275" s="3" t="s">
        <v>1124</v>
      </c>
      <c r="H275">
        <v>58.819999999999993</v>
      </c>
      <c r="I275" t="s">
        <v>1958</v>
      </c>
      <c r="J275" t="s">
        <v>5</v>
      </c>
      <c r="K275">
        <v>124</v>
      </c>
      <c r="L275">
        <v>140</v>
      </c>
      <c r="M275" t="s">
        <v>1499</v>
      </c>
      <c r="N275" t="s">
        <v>1124</v>
      </c>
    </row>
    <row r="276" spans="1:14">
      <c r="A276" t="s">
        <v>1607</v>
      </c>
      <c r="B276">
        <v>200</v>
      </c>
      <c r="C276">
        <v>216</v>
      </c>
      <c r="D276">
        <v>17</v>
      </c>
      <c r="E276" t="s">
        <v>5</v>
      </c>
      <c r="F276" t="s">
        <v>1346</v>
      </c>
      <c r="G276" s="3" t="s">
        <v>1124</v>
      </c>
      <c r="H276">
        <v>58.819999999999993</v>
      </c>
      <c r="I276" t="s">
        <v>1959</v>
      </c>
      <c r="J276" t="s">
        <v>5</v>
      </c>
      <c r="K276">
        <v>207</v>
      </c>
      <c r="L276">
        <v>223</v>
      </c>
      <c r="M276" t="s">
        <v>1123</v>
      </c>
      <c r="N276" t="s">
        <v>1124</v>
      </c>
    </row>
    <row r="277" spans="1:14">
      <c r="A277" t="s">
        <v>1608</v>
      </c>
      <c r="B277">
        <v>278</v>
      </c>
      <c r="C277">
        <v>294</v>
      </c>
      <c r="D277">
        <v>17</v>
      </c>
      <c r="E277" t="s">
        <v>5</v>
      </c>
      <c r="F277" t="s">
        <v>1346</v>
      </c>
      <c r="G277" s="3" t="s">
        <v>1124</v>
      </c>
      <c r="H277">
        <v>52.94</v>
      </c>
      <c r="I277" t="s">
        <v>1960</v>
      </c>
      <c r="J277" t="s">
        <v>5</v>
      </c>
      <c r="K277">
        <v>291</v>
      </c>
      <c r="L277">
        <v>307</v>
      </c>
      <c r="M277" t="s">
        <v>1123</v>
      </c>
      <c r="N277" t="s">
        <v>1124</v>
      </c>
    </row>
    <row r="278" spans="1:14">
      <c r="A278" t="s">
        <v>1609</v>
      </c>
      <c r="B278">
        <v>419</v>
      </c>
      <c r="C278">
        <v>435</v>
      </c>
      <c r="D278">
        <v>17</v>
      </c>
      <c r="E278" t="s">
        <v>5</v>
      </c>
      <c r="F278" t="s">
        <v>1346</v>
      </c>
      <c r="G278" s="3" t="s">
        <v>1124</v>
      </c>
      <c r="H278">
        <v>52.94</v>
      </c>
      <c r="I278" t="s">
        <v>1961</v>
      </c>
      <c r="J278" t="s">
        <v>5</v>
      </c>
      <c r="K278">
        <v>432</v>
      </c>
      <c r="L278">
        <v>448</v>
      </c>
      <c r="M278" t="s">
        <v>1123</v>
      </c>
      <c r="N278" t="s">
        <v>1127</v>
      </c>
    </row>
    <row r="279" spans="1:14">
      <c r="A279" t="s">
        <v>1610</v>
      </c>
      <c r="B279">
        <v>208</v>
      </c>
      <c r="C279">
        <v>224</v>
      </c>
      <c r="D279">
        <v>17</v>
      </c>
      <c r="E279" t="s">
        <v>5</v>
      </c>
      <c r="F279" t="s">
        <v>1346</v>
      </c>
      <c r="G279" s="3" t="s">
        <v>1127</v>
      </c>
      <c r="H279">
        <v>52.94</v>
      </c>
      <c r="I279" t="s">
        <v>1962</v>
      </c>
      <c r="J279" t="s">
        <v>5</v>
      </c>
      <c r="K279">
        <v>215</v>
      </c>
      <c r="L279">
        <v>231</v>
      </c>
      <c r="M279" t="s">
        <v>1123</v>
      </c>
      <c r="N279" t="s">
        <v>1124</v>
      </c>
    </row>
    <row r="280" spans="1:14">
      <c r="A280" t="s">
        <v>1611</v>
      </c>
      <c r="B280">
        <v>100</v>
      </c>
      <c r="C280">
        <v>116</v>
      </c>
      <c r="D280">
        <v>17</v>
      </c>
      <c r="E280" t="s">
        <v>5</v>
      </c>
      <c r="F280" t="s">
        <v>1346</v>
      </c>
      <c r="G280" s="3" t="s">
        <v>1127</v>
      </c>
      <c r="H280">
        <v>52.94</v>
      </c>
      <c r="I280" t="s">
        <v>1963</v>
      </c>
      <c r="J280" t="s">
        <v>5</v>
      </c>
      <c r="K280">
        <v>103</v>
      </c>
      <c r="L280">
        <v>119</v>
      </c>
      <c r="M280" t="s">
        <v>1123</v>
      </c>
      <c r="N280" t="s">
        <v>1127</v>
      </c>
    </row>
    <row r="281" spans="1:14">
      <c r="A281" t="s">
        <v>1612</v>
      </c>
      <c r="B281">
        <v>911</v>
      </c>
      <c r="C281">
        <v>927</v>
      </c>
      <c r="D281">
        <v>17</v>
      </c>
      <c r="E281" t="s">
        <v>5</v>
      </c>
      <c r="F281" t="s">
        <v>1346</v>
      </c>
      <c r="G281" s="3" t="s">
        <v>1127</v>
      </c>
      <c r="H281">
        <v>52.94</v>
      </c>
      <c r="I281" t="s">
        <v>1964</v>
      </c>
      <c r="J281" t="s">
        <v>5</v>
      </c>
      <c r="K281">
        <v>929</v>
      </c>
      <c r="L281">
        <v>945</v>
      </c>
      <c r="M281" t="s">
        <v>1123</v>
      </c>
      <c r="N281" t="s">
        <v>1124</v>
      </c>
    </row>
    <row r="282" spans="1:14">
      <c r="A282" t="s">
        <v>1613</v>
      </c>
      <c r="B282">
        <v>443</v>
      </c>
      <c r="C282">
        <v>459</v>
      </c>
      <c r="D282">
        <v>17</v>
      </c>
      <c r="E282" t="s">
        <v>5</v>
      </c>
      <c r="F282" t="s">
        <v>1346</v>
      </c>
      <c r="G282" s="3" t="s">
        <v>1509</v>
      </c>
      <c r="H282">
        <v>52.94</v>
      </c>
      <c r="I282" t="s">
        <v>1965</v>
      </c>
      <c r="J282" t="s">
        <v>5</v>
      </c>
      <c r="K282">
        <v>452</v>
      </c>
      <c r="L282">
        <v>472</v>
      </c>
      <c r="M282" t="s">
        <v>1123</v>
      </c>
      <c r="N282" t="s">
        <v>1124</v>
      </c>
    </row>
    <row r="283" spans="1:14">
      <c r="A283" t="s">
        <v>1614</v>
      </c>
      <c r="B283">
        <v>427</v>
      </c>
      <c r="C283">
        <v>443</v>
      </c>
      <c r="D283">
        <v>17</v>
      </c>
      <c r="E283" t="s">
        <v>5</v>
      </c>
      <c r="F283" t="s">
        <v>1346</v>
      </c>
      <c r="G283" s="3" t="s">
        <v>1509</v>
      </c>
      <c r="H283">
        <v>52.94</v>
      </c>
      <c r="I283" t="s">
        <v>1966</v>
      </c>
      <c r="J283" t="s">
        <v>5</v>
      </c>
      <c r="K283">
        <v>440</v>
      </c>
      <c r="L283">
        <v>456</v>
      </c>
      <c r="M283" t="s">
        <v>1123</v>
      </c>
      <c r="N283" t="s">
        <v>1124</v>
      </c>
    </row>
    <row r="284" spans="1:14">
      <c r="A284" t="s">
        <v>1615</v>
      </c>
      <c r="B284">
        <v>406</v>
      </c>
      <c r="C284">
        <v>422</v>
      </c>
      <c r="D284">
        <v>17</v>
      </c>
      <c r="E284" t="s">
        <v>4</v>
      </c>
      <c r="F284" t="s">
        <v>1346</v>
      </c>
      <c r="G284" s="3" t="s">
        <v>1124</v>
      </c>
      <c r="H284">
        <v>52.94</v>
      </c>
      <c r="I284" t="s">
        <v>1967</v>
      </c>
      <c r="J284" t="s">
        <v>4</v>
      </c>
      <c r="K284">
        <v>403</v>
      </c>
      <c r="L284">
        <v>419</v>
      </c>
      <c r="M284" t="s">
        <v>1123</v>
      </c>
      <c r="N284" t="s">
        <v>1127</v>
      </c>
    </row>
    <row r="285" spans="1:14">
      <c r="A285" t="s">
        <v>1616</v>
      </c>
      <c r="B285">
        <v>442</v>
      </c>
      <c r="C285">
        <v>458</v>
      </c>
      <c r="D285">
        <v>17</v>
      </c>
      <c r="E285" t="s">
        <v>5</v>
      </c>
      <c r="F285" t="s">
        <v>1346</v>
      </c>
      <c r="G285" s="3" t="s">
        <v>1509</v>
      </c>
      <c r="H285">
        <v>52.94</v>
      </c>
      <c r="I285" t="s">
        <v>1968</v>
      </c>
      <c r="J285" t="s">
        <v>5</v>
      </c>
      <c r="K285">
        <v>455</v>
      </c>
      <c r="L285">
        <v>471</v>
      </c>
      <c r="M285" t="s">
        <v>1123</v>
      </c>
      <c r="N285" t="s">
        <v>1127</v>
      </c>
    </row>
    <row r="286" spans="1:14">
      <c r="A286" t="s">
        <v>1617</v>
      </c>
      <c r="B286">
        <v>467</v>
      </c>
      <c r="C286">
        <v>483</v>
      </c>
      <c r="D286">
        <v>17</v>
      </c>
      <c r="E286" t="s">
        <v>5</v>
      </c>
      <c r="F286" t="s">
        <v>1346</v>
      </c>
      <c r="G286" s="3" t="s">
        <v>1124</v>
      </c>
      <c r="H286">
        <v>47.06</v>
      </c>
      <c r="I286" t="s">
        <v>1969</v>
      </c>
      <c r="J286" t="s">
        <v>5</v>
      </c>
      <c r="K286">
        <v>481</v>
      </c>
      <c r="L286">
        <v>497</v>
      </c>
      <c r="M286" t="s">
        <v>1123</v>
      </c>
      <c r="N286" t="s">
        <v>1124</v>
      </c>
    </row>
    <row r="287" spans="1:14">
      <c r="A287" t="s">
        <v>1618</v>
      </c>
      <c r="B287">
        <v>187</v>
      </c>
      <c r="C287">
        <v>203</v>
      </c>
      <c r="D287">
        <v>17</v>
      </c>
      <c r="E287" t="s">
        <v>5</v>
      </c>
      <c r="F287" t="s">
        <v>1346</v>
      </c>
      <c r="G287" s="3" t="s">
        <v>1124</v>
      </c>
      <c r="H287">
        <v>47.06</v>
      </c>
      <c r="I287" t="s">
        <v>1970</v>
      </c>
      <c r="J287" t="s">
        <v>5</v>
      </c>
      <c r="K287">
        <v>194</v>
      </c>
      <c r="L287">
        <v>210</v>
      </c>
      <c r="M287" t="s">
        <v>1123</v>
      </c>
      <c r="N287" t="s">
        <v>1124</v>
      </c>
    </row>
    <row r="288" spans="1:14">
      <c r="A288" t="s">
        <v>1619</v>
      </c>
      <c r="B288">
        <v>70</v>
      </c>
      <c r="C288">
        <v>86</v>
      </c>
      <c r="D288">
        <v>17</v>
      </c>
      <c r="E288" t="s">
        <v>5</v>
      </c>
      <c r="F288" t="s">
        <v>1346</v>
      </c>
      <c r="G288" s="3" t="s">
        <v>1127</v>
      </c>
      <c r="H288">
        <v>47.06</v>
      </c>
      <c r="I288" t="s">
        <v>1971</v>
      </c>
      <c r="J288" t="s">
        <v>5</v>
      </c>
      <c r="K288">
        <v>73</v>
      </c>
      <c r="L288">
        <v>89</v>
      </c>
      <c r="M288" t="s">
        <v>1123</v>
      </c>
      <c r="N288" t="s">
        <v>1127</v>
      </c>
    </row>
    <row r="289" spans="1:14">
      <c r="A289" t="s">
        <v>1620</v>
      </c>
      <c r="B289">
        <v>163</v>
      </c>
      <c r="C289">
        <v>179</v>
      </c>
      <c r="D289">
        <v>17</v>
      </c>
      <c r="E289" t="s">
        <v>5</v>
      </c>
      <c r="F289" t="s">
        <v>1346</v>
      </c>
      <c r="G289" s="3" t="s">
        <v>1124</v>
      </c>
      <c r="H289">
        <v>47.06</v>
      </c>
      <c r="I289" t="s">
        <v>1972</v>
      </c>
      <c r="J289" t="s">
        <v>5</v>
      </c>
      <c r="K289">
        <v>170</v>
      </c>
      <c r="L289">
        <v>186</v>
      </c>
      <c r="M289" t="s">
        <v>1123</v>
      </c>
      <c r="N289" t="s">
        <v>1124</v>
      </c>
    </row>
    <row r="290" spans="1:14">
      <c r="A290" t="s">
        <v>1621</v>
      </c>
      <c r="B290">
        <v>195</v>
      </c>
      <c r="C290">
        <v>211</v>
      </c>
      <c r="D290">
        <v>17</v>
      </c>
      <c r="E290" t="s">
        <v>5</v>
      </c>
      <c r="F290" t="s">
        <v>1346</v>
      </c>
      <c r="G290" s="3" t="s">
        <v>1124</v>
      </c>
      <c r="H290">
        <v>47.06</v>
      </c>
      <c r="I290" t="s">
        <v>1973</v>
      </c>
      <c r="J290" t="s">
        <v>5</v>
      </c>
      <c r="K290">
        <v>202</v>
      </c>
      <c r="L290">
        <v>218</v>
      </c>
      <c r="M290" t="s">
        <v>1123</v>
      </c>
      <c r="N290" t="s">
        <v>1127</v>
      </c>
    </row>
    <row r="291" spans="1:14">
      <c r="A291" t="s">
        <v>1622</v>
      </c>
      <c r="B291">
        <v>224</v>
      </c>
      <c r="C291">
        <v>240</v>
      </c>
      <c r="D291">
        <v>17</v>
      </c>
      <c r="E291" t="s">
        <v>5</v>
      </c>
      <c r="F291" t="s">
        <v>1346</v>
      </c>
      <c r="G291" s="3" t="s">
        <v>1127</v>
      </c>
      <c r="H291">
        <v>41.18</v>
      </c>
      <c r="I291" t="s">
        <v>1974</v>
      </c>
      <c r="J291" t="s">
        <v>5</v>
      </c>
      <c r="K291">
        <v>231</v>
      </c>
      <c r="L291">
        <v>247</v>
      </c>
      <c r="M291" t="s">
        <v>1123</v>
      </c>
      <c r="N291" t="s">
        <v>1124</v>
      </c>
    </row>
    <row r="292" spans="1:14">
      <c r="A292" t="s">
        <v>1622</v>
      </c>
      <c r="B292">
        <v>224</v>
      </c>
      <c r="C292">
        <v>240</v>
      </c>
      <c r="D292">
        <v>17</v>
      </c>
      <c r="E292" t="s">
        <v>5</v>
      </c>
      <c r="F292" t="s">
        <v>1346</v>
      </c>
      <c r="G292" s="3" t="s">
        <v>1127</v>
      </c>
      <c r="H292">
        <v>41.18</v>
      </c>
      <c r="I292" t="s">
        <v>1975</v>
      </c>
      <c r="J292" t="s">
        <v>464</v>
      </c>
      <c r="K292">
        <v>2307</v>
      </c>
      <c r="L292">
        <v>2323</v>
      </c>
      <c r="M292" t="s">
        <v>1123</v>
      </c>
      <c r="N292" t="s">
        <v>1127</v>
      </c>
    </row>
    <row r="293" spans="1:14">
      <c r="A293" t="s">
        <v>1623</v>
      </c>
      <c r="B293">
        <v>1</v>
      </c>
      <c r="C293">
        <v>17</v>
      </c>
      <c r="D293">
        <v>17</v>
      </c>
      <c r="E293" t="s">
        <v>5</v>
      </c>
      <c r="F293" t="s">
        <v>1346</v>
      </c>
      <c r="G293" s="3" t="s">
        <v>1509</v>
      </c>
      <c r="H293">
        <v>41.18</v>
      </c>
      <c r="I293" t="s">
        <v>1976</v>
      </c>
      <c r="J293" t="s">
        <v>5</v>
      </c>
      <c r="K293">
        <v>1</v>
      </c>
      <c r="L293">
        <v>17</v>
      </c>
      <c r="M293" t="s">
        <v>1123</v>
      </c>
      <c r="N293" t="s">
        <v>1127</v>
      </c>
    </row>
    <row r="294" spans="1:14">
      <c r="A294" t="s">
        <v>1623</v>
      </c>
      <c r="B294">
        <v>1</v>
      </c>
      <c r="C294">
        <v>17</v>
      </c>
      <c r="D294">
        <v>17</v>
      </c>
      <c r="E294" t="s">
        <v>5</v>
      </c>
      <c r="F294" t="s">
        <v>1346</v>
      </c>
      <c r="G294" s="3" t="s">
        <v>1509</v>
      </c>
      <c r="H294">
        <v>41.18</v>
      </c>
      <c r="I294" t="s">
        <v>1977</v>
      </c>
      <c r="J294" t="s">
        <v>464</v>
      </c>
      <c r="K294">
        <v>4634</v>
      </c>
      <c r="L294">
        <v>4650</v>
      </c>
      <c r="M294" t="s">
        <v>1123</v>
      </c>
      <c r="N294" t="s">
        <v>1127</v>
      </c>
    </row>
    <row r="295" spans="1:14">
      <c r="A295" t="s">
        <v>1624</v>
      </c>
      <c r="B295">
        <v>1</v>
      </c>
      <c r="C295">
        <v>17</v>
      </c>
      <c r="D295">
        <v>17</v>
      </c>
      <c r="E295" t="s">
        <v>4</v>
      </c>
      <c r="F295" t="s">
        <v>1346</v>
      </c>
      <c r="G295" s="3" t="s">
        <v>1509</v>
      </c>
      <c r="H295">
        <v>41.18</v>
      </c>
      <c r="I295" t="s">
        <v>1978</v>
      </c>
      <c r="J295" t="s">
        <v>4</v>
      </c>
      <c r="K295">
        <v>1</v>
      </c>
      <c r="L295">
        <v>17</v>
      </c>
      <c r="M295" t="s">
        <v>1123</v>
      </c>
      <c r="N295" t="s">
        <v>1127</v>
      </c>
    </row>
    <row r="296" spans="1:14">
      <c r="A296" t="s">
        <v>1625</v>
      </c>
      <c r="B296">
        <v>143</v>
      </c>
      <c r="C296">
        <v>159</v>
      </c>
      <c r="D296">
        <v>17</v>
      </c>
      <c r="E296" t="s">
        <v>5</v>
      </c>
      <c r="F296" t="s">
        <v>1346</v>
      </c>
      <c r="G296" s="3" t="s">
        <v>1124</v>
      </c>
      <c r="H296">
        <v>41.18</v>
      </c>
      <c r="I296" t="s">
        <v>1979</v>
      </c>
      <c r="J296" t="s">
        <v>464</v>
      </c>
      <c r="K296">
        <v>4413</v>
      </c>
      <c r="L296">
        <v>4429</v>
      </c>
      <c r="M296" t="s">
        <v>1123</v>
      </c>
      <c r="N296" t="s">
        <v>1127</v>
      </c>
    </row>
    <row r="297" spans="1:14">
      <c r="A297" t="s">
        <v>1626</v>
      </c>
      <c r="B297">
        <v>449</v>
      </c>
      <c r="C297">
        <v>465</v>
      </c>
      <c r="D297">
        <v>17</v>
      </c>
      <c r="E297" t="s">
        <v>5</v>
      </c>
      <c r="F297" t="s">
        <v>1346</v>
      </c>
      <c r="G297" s="3" t="s">
        <v>1124</v>
      </c>
      <c r="H297">
        <v>41.18</v>
      </c>
      <c r="I297" t="s">
        <v>1980</v>
      </c>
      <c r="J297" t="s">
        <v>5</v>
      </c>
      <c r="K297">
        <v>462</v>
      </c>
      <c r="L297">
        <v>478</v>
      </c>
      <c r="M297" t="s">
        <v>1123</v>
      </c>
      <c r="N297" t="s">
        <v>1127</v>
      </c>
    </row>
    <row r="298" spans="1:14">
      <c r="A298" t="s">
        <v>1627</v>
      </c>
      <c r="B298">
        <v>239</v>
      </c>
      <c r="C298">
        <v>255</v>
      </c>
      <c r="D298">
        <v>17</v>
      </c>
      <c r="E298" t="s">
        <v>5</v>
      </c>
      <c r="F298" t="s">
        <v>1346</v>
      </c>
      <c r="G298" s="3" t="s">
        <v>1509</v>
      </c>
      <c r="H298">
        <v>41.18</v>
      </c>
      <c r="I298" t="s">
        <v>1981</v>
      </c>
      <c r="J298" t="s">
        <v>5</v>
      </c>
      <c r="K298">
        <v>252</v>
      </c>
      <c r="L298">
        <v>268</v>
      </c>
      <c r="M298" t="s">
        <v>1123</v>
      </c>
      <c r="N298" t="s">
        <v>1127</v>
      </c>
    </row>
    <row r="299" spans="1:14">
      <c r="A299" t="s">
        <v>1628</v>
      </c>
      <c r="B299">
        <v>60</v>
      </c>
      <c r="C299">
        <v>76</v>
      </c>
      <c r="D299">
        <v>17</v>
      </c>
      <c r="E299" t="s">
        <v>3</v>
      </c>
      <c r="F299" t="s">
        <v>1346</v>
      </c>
      <c r="G299" s="3" t="s">
        <v>1509</v>
      </c>
      <c r="H299">
        <v>41.18</v>
      </c>
      <c r="I299" t="s">
        <v>1982</v>
      </c>
      <c r="J299" t="s">
        <v>3</v>
      </c>
      <c r="K299">
        <v>59</v>
      </c>
      <c r="L299">
        <v>75</v>
      </c>
      <c r="M299" t="s">
        <v>1123</v>
      </c>
      <c r="N299" t="s">
        <v>1124</v>
      </c>
    </row>
    <row r="300" spans="1:14">
      <c r="A300" t="s">
        <v>1629</v>
      </c>
      <c r="B300">
        <v>148</v>
      </c>
      <c r="C300">
        <v>164</v>
      </c>
      <c r="D300">
        <v>17</v>
      </c>
      <c r="E300" t="s">
        <v>5</v>
      </c>
      <c r="F300" t="s">
        <v>1346</v>
      </c>
      <c r="G300" s="3" t="s">
        <v>1509</v>
      </c>
      <c r="H300">
        <v>41.18</v>
      </c>
      <c r="I300" t="s">
        <v>1983</v>
      </c>
      <c r="J300" t="s">
        <v>5</v>
      </c>
      <c r="K300">
        <v>155</v>
      </c>
      <c r="L300">
        <v>171</v>
      </c>
      <c r="M300" t="s">
        <v>1123</v>
      </c>
      <c r="N300" t="s">
        <v>1127</v>
      </c>
    </row>
    <row r="301" spans="1:14">
      <c r="A301" t="s">
        <v>1630</v>
      </c>
      <c r="B301">
        <v>9</v>
      </c>
      <c r="C301">
        <v>25</v>
      </c>
      <c r="D301">
        <v>17</v>
      </c>
      <c r="E301" t="s">
        <v>5</v>
      </c>
      <c r="F301" t="s">
        <v>1346</v>
      </c>
      <c r="G301" s="3" t="s">
        <v>1509</v>
      </c>
      <c r="H301">
        <v>41.18</v>
      </c>
      <c r="I301" t="s">
        <v>1984</v>
      </c>
      <c r="J301" t="s">
        <v>464</v>
      </c>
      <c r="K301">
        <v>3544</v>
      </c>
      <c r="L301">
        <v>3560</v>
      </c>
      <c r="M301" t="s">
        <v>1123</v>
      </c>
      <c r="N301" t="s">
        <v>1124</v>
      </c>
    </row>
    <row r="302" spans="1:14">
      <c r="A302" t="s">
        <v>1631</v>
      </c>
      <c r="B302">
        <v>657</v>
      </c>
      <c r="C302">
        <v>673</v>
      </c>
      <c r="D302">
        <v>17</v>
      </c>
      <c r="E302" t="s">
        <v>5</v>
      </c>
      <c r="F302" t="s">
        <v>1346</v>
      </c>
      <c r="G302" s="3" t="s">
        <v>1127</v>
      </c>
      <c r="H302">
        <v>35.29</v>
      </c>
      <c r="I302" t="s">
        <v>1985</v>
      </c>
      <c r="J302" t="s">
        <v>4</v>
      </c>
      <c r="K302">
        <v>181</v>
      </c>
      <c r="L302">
        <v>197</v>
      </c>
      <c r="M302" t="s">
        <v>1123</v>
      </c>
      <c r="N302" t="s">
        <v>1124</v>
      </c>
    </row>
    <row r="303" spans="1:14">
      <c r="A303" t="s">
        <v>1631</v>
      </c>
      <c r="B303">
        <v>657</v>
      </c>
      <c r="C303">
        <v>673</v>
      </c>
      <c r="D303">
        <v>17</v>
      </c>
      <c r="E303" t="s">
        <v>5</v>
      </c>
      <c r="F303" t="s">
        <v>1346</v>
      </c>
      <c r="G303" s="3" t="s">
        <v>1127</v>
      </c>
      <c r="H303">
        <v>35.29</v>
      </c>
      <c r="I303" t="s">
        <v>1986</v>
      </c>
      <c r="J303" t="s">
        <v>464</v>
      </c>
      <c r="K303">
        <v>384</v>
      </c>
      <c r="L303">
        <v>400</v>
      </c>
      <c r="M303" t="s">
        <v>1123</v>
      </c>
      <c r="N303" t="s">
        <v>1124</v>
      </c>
    </row>
    <row r="304" spans="1:14">
      <c r="A304" t="s">
        <v>1631</v>
      </c>
      <c r="B304">
        <v>657</v>
      </c>
      <c r="C304">
        <v>673</v>
      </c>
      <c r="D304">
        <v>17</v>
      </c>
      <c r="E304" t="s">
        <v>5</v>
      </c>
      <c r="F304" t="s">
        <v>1346</v>
      </c>
      <c r="G304" s="3" t="s">
        <v>1127</v>
      </c>
      <c r="H304">
        <v>35.29</v>
      </c>
      <c r="I304" t="s">
        <v>1987</v>
      </c>
      <c r="J304" t="s">
        <v>464</v>
      </c>
      <c r="K304">
        <v>6682</v>
      </c>
      <c r="L304">
        <v>6698</v>
      </c>
      <c r="M304" t="s">
        <v>1123</v>
      </c>
      <c r="N304" t="s">
        <v>1124</v>
      </c>
    </row>
    <row r="305" spans="1:14">
      <c r="A305" t="s">
        <v>1632</v>
      </c>
      <c r="B305">
        <v>17</v>
      </c>
      <c r="C305">
        <v>33</v>
      </c>
      <c r="D305">
        <v>17</v>
      </c>
      <c r="E305" t="s">
        <v>5</v>
      </c>
      <c r="F305" t="s">
        <v>1346</v>
      </c>
      <c r="G305" s="3" t="s">
        <v>1124</v>
      </c>
      <c r="H305">
        <v>35.29</v>
      </c>
      <c r="I305" t="s">
        <v>1988</v>
      </c>
      <c r="J305" t="s">
        <v>464</v>
      </c>
      <c r="K305">
        <v>5509</v>
      </c>
      <c r="L305">
        <v>5525</v>
      </c>
      <c r="M305" t="s">
        <v>1123</v>
      </c>
      <c r="N305" t="s">
        <v>1124</v>
      </c>
    </row>
    <row r="306" spans="1:14">
      <c r="A306" t="s">
        <v>1633</v>
      </c>
      <c r="B306">
        <v>137</v>
      </c>
      <c r="C306">
        <v>153</v>
      </c>
      <c r="D306">
        <v>17</v>
      </c>
      <c r="E306" t="s">
        <v>5</v>
      </c>
      <c r="F306" t="s">
        <v>1346</v>
      </c>
      <c r="G306" s="3" t="s">
        <v>1127</v>
      </c>
      <c r="H306">
        <v>35.29</v>
      </c>
      <c r="I306" t="s">
        <v>1989</v>
      </c>
      <c r="J306" t="s">
        <v>464</v>
      </c>
      <c r="K306">
        <v>4407</v>
      </c>
      <c r="L306">
        <v>4423</v>
      </c>
      <c r="M306" t="s">
        <v>1123</v>
      </c>
      <c r="N306" t="s">
        <v>1127</v>
      </c>
    </row>
    <row r="307" spans="1:14">
      <c r="A307" t="s">
        <v>1634</v>
      </c>
      <c r="B307">
        <v>129</v>
      </c>
      <c r="C307">
        <v>145</v>
      </c>
      <c r="D307">
        <v>17</v>
      </c>
      <c r="E307" t="s">
        <v>5</v>
      </c>
      <c r="F307" t="s">
        <v>1346</v>
      </c>
      <c r="G307" s="3" t="s">
        <v>1124</v>
      </c>
      <c r="H307">
        <v>35.29</v>
      </c>
      <c r="I307" t="s">
        <v>1990</v>
      </c>
      <c r="J307" t="s">
        <v>464</v>
      </c>
      <c r="K307">
        <v>4805</v>
      </c>
      <c r="L307">
        <v>4821</v>
      </c>
      <c r="M307" t="s">
        <v>1123</v>
      </c>
      <c r="N307" t="s">
        <v>1127</v>
      </c>
    </row>
    <row r="308" spans="1:14">
      <c r="A308" t="s">
        <v>1635</v>
      </c>
      <c r="B308">
        <v>232</v>
      </c>
      <c r="C308">
        <v>248</v>
      </c>
      <c r="D308">
        <v>17</v>
      </c>
      <c r="E308" t="s">
        <v>5</v>
      </c>
      <c r="F308" t="s">
        <v>1346</v>
      </c>
      <c r="G308" s="3" t="s">
        <v>1124</v>
      </c>
      <c r="H308">
        <v>35.29</v>
      </c>
      <c r="I308" t="s">
        <v>1991</v>
      </c>
      <c r="J308" t="s">
        <v>464</v>
      </c>
      <c r="K308">
        <v>5227</v>
      </c>
      <c r="L308">
        <v>5243</v>
      </c>
      <c r="M308" t="s">
        <v>1123</v>
      </c>
      <c r="N308" t="s">
        <v>1127</v>
      </c>
    </row>
    <row r="309" spans="1:14">
      <c r="A309" t="s">
        <v>1636</v>
      </c>
      <c r="B309">
        <v>456</v>
      </c>
      <c r="C309">
        <v>472</v>
      </c>
      <c r="D309">
        <v>17</v>
      </c>
      <c r="E309" t="s">
        <v>5</v>
      </c>
      <c r="F309" t="s">
        <v>1346</v>
      </c>
      <c r="G309" s="3" t="s">
        <v>1124</v>
      </c>
      <c r="H309">
        <v>35.29</v>
      </c>
      <c r="I309" t="s">
        <v>1992</v>
      </c>
      <c r="J309" t="s">
        <v>464</v>
      </c>
      <c r="K309">
        <v>4705</v>
      </c>
      <c r="L309">
        <v>4721</v>
      </c>
      <c r="M309" t="s">
        <v>1123</v>
      </c>
      <c r="N309" t="s">
        <v>1127</v>
      </c>
    </row>
    <row r="310" spans="1:14">
      <c r="A310" t="s">
        <v>1637</v>
      </c>
      <c r="B310">
        <v>25</v>
      </c>
      <c r="C310">
        <v>41</v>
      </c>
      <c r="D310">
        <v>17</v>
      </c>
      <c r="E310" t="s">
        <v>5</v>
      </c>
      <c r="F310" t="s">
        <v>1346</v>
      </c>
      <c r="G310" s="3" t="s">
        <v>1124</v>
      </c>
      <c r="H310">
        <v>35.29</v>
      </c>
      <c r="I310" t="s">
        <v>1993</v>
      </c>
      <c r="J310" t="s">
        <v>5</v>
      </c>
      <c r="K310">
        <v>433</v>
      </c>
      <c r="L310">
        <v>449</v>
      </c>
      <c r="M310" t="s">
        <v>1123</v>
      </c>
      <c r="N310" t="s">
        <v>1127</v>
      </c>
    </row>
    <row r="311" spans="1:14">
      <c r="A311" t="s">
        <v>1637</v>
      </c>
      <c r="B311">
        <v>25</v>
      </c>
      <c r="C311">
        <v>41</v>
      </c>
      <c r="D311">
        <v>17</v>
      </c>
      <c r="E311" t="s">
        <v>5</v>
      </c>
      <c r="F311" t="s">
        <v>1346</v>
      </c>
      <c r="G311" s="3" t="s">
        <v>1124</v>
      </c>
      <c r="H311">
        <v>35.29</v>
      </c>
      <c r="I311" t="s">
        <v>1994</v>
      </c>
      <c r="J311" t="s">
        <v>464</v>
      </c>
      <c r="K311">
        <v>6092</v>
      </c>
      <c r="L311">
        <v>6108</v>
      </c>
      <c r="M311" t="s">
        <v>1123</v>
      </c>
      <c r="N311" t="s">
        <v>1127</v>
      </c>
    </row>
    <row r="312" spans="1:14">
      <c r="A312" t="s">
        <v>1632</v>
      </c>
      <c r="B312">
        <v>17</v>
      </c>
      <c r="C312">
        <v>33</v>
      </c>
      <c r="D312">
        <v>17</v>
      </c>
      <c r="E312" t="s">
        <v>5</v>
      </c>
      <c r="F312" t="s">
        <v>1346</v>
      </c>
      <c r="G312" s="3" t="s">
        <v>1124</v>
      </c>
      <c r="H312">
        <v>29.409999999999997</v>
      </c>
      <c r="I312" t="s">
        <v>1995</v>
      </c>
      <c r="J312" t="s">
        <v>5</v>
      </c>
      <c r="K312">
        <v>319</v>
      </c>
      <c r="L312">
        <v>335</v>
      </c>
      <c r="M312" t="s">
        <v>1123</v>
      </c>
      <c r="N312" t="s">
        <v>1127</v>
      </c>
    </row>
    <row r="313" spans="1:14">
      <c r="A313" t="s">
        <v>1638</v>
      </c>
      <c r="B313">
        <v>28</v>
      </c>
      <c r="C313">
        <v>44</v>
      </c>
      <c r="D313">
        <v>17</v>
      </c>
      <c r="E313" t="s">
        <v>1639</v>
      </c>
      <c r="F313" t="s">
        <v>1346</v>
      </c>
      <c r="G313" s="3" t="s">
        <v>1124</v>
      </c>
      <c r="H313">
        <v>29.409999999999997</v>
      </c>
      <c r="I313" t="s">
        <v>1996</v>
      </c>
      <c r="J313" t="s">
        <v>5</v>
      </c>
      <c r="K313">
        <v>409</v>
      </c>
      <c r="L313">
        <v>425</v>
      </c>
      <c r="M313" t="s">
        <v>1123</v>
      </c>
      <c r="N313" t="s">
        <v>1127</v>
      </c>
    </row>
    <row r="314" spans="1:14">
      <c r="A314" t="s">
        <v>1638</v>
      </c>
      <c r="B314">
        <v>28</v>
      </c>
      <c r="C314">
        <v>44</v>
      </c>
      <c r="D314">
        <v>17</v>
      </c>
      <c r="E314" t="s">
        <v>1639</v>
      </c>
      <c r="F314" t="s">
        <v>1346</v>
      </c>
      <c r="G314" s="3" t="s">
        <v>1124</v>
      </c>
      <c r="H314">
        <v>29.409999999999997</v>
      </c>
      <c r="I314" t="s">
        <v>1997</v>
      </c>
      <c r="J314" t="s">
        <v>464</v>
      </c>
      <c r="K314">
        <v>289</v>
      </c>
      <c r="L314">
        <v>305</v>
      </c>
      <c r="M314" t="s">
        <v>1123</v>
      </c>
      <c r="N314" t="s">
        <v>1124</v>
      </c>
    </row>
    <row r="315" spans="1:14">
      <c r="A315" t="s">
        <v>1633</v>
      </c>
      <c r="B315">
        <v>137</v>
      </c>
      <c r="C315">
        <v>153</v>
      </c>
      <c r="D315">
        <v>17</v>
      </c>
      <c r="E315" t="s">
        <v>5</v>
      </c>
      <c r="F315" t="s">
        <v>1346</v>
      </c>
      <c r="G315" s="3" t="s">
        <v>1127</v>
      </c>
      <c r="H315">
        <v>29.409999999999997</v>
      </c>
      <c r="I315" t="s">
        <v>1998</v>
      </c>
      <c r="J315" t="s">
        <v>5</v>
      </c>
      <c r="K315">
        <v>42</v>
      </c>
      <c r="L315">
        <v>58</v>
      </c>
      <c r="M315" t="s">
        <v>1123</v>
      </c>
      <c r="N315" t="s">
        <v>1127</v>
      </c>
    </row>
    <row r="316" spans="1:14">
      <c r="A316" t="s">
        <v>1634</v>
      </c>
      <c r="B316">
        <v>129</v>
      </c>
      <c r="C316">
        <v>145</v>
      </c>
      <c r="D316">
        <v>17</v>
      </c>
      <c r="E316" t="s">
        <v>5</v>
      </c>
      <c r="F316" t="s">
        <v>1346</v>
      </c>
      <c r="G316" s="3" t="s">
        <v>1124</v>
      </c>
      <c r="H316">
        <v>29.409999999999997</v>
      </c>
      <c r="I316" t="s">
        <v>1999</v>
      </c>
      <c r="J316" t="s">
        <v>5</v>
      </c>
      <c r="K316">
        <v>132</v>
      </c>
      <c r="L316">
        <v>148</v>
      </c>
      <c r="M316" t="s">
        <v>1123</v>
      </c>
      <c r="N316" t="s">
        <v>1124</v>
      </c>
    </row>
    <row r="317" spans="1:14">
      <c r="A317" t="s">
        <v>1625</v>
      </c>
      <c r="B317">
        <v>143</v>
      </c>
      <c r="C317">
        <v>159</v>
      </c>
      <c r="D317">
        <v>17</v>
      </c>
      <c r="E317" t="s">
        <v>5</v>
      </c>
      <c r="F317" t="s">
        <v>1346</v>
      </c>
      <c r="G317" s="3" t="s">
        <v>1124</v>
      </c>
      <c r="H317">
        <v>29.409999999999997</v>
      </c>
      <c r="I317" t="s">
        <v>1886</v>
      </c>
      <c r="J317" t="s">
        <v>5</v>
      </c>
      <c r="K317">
        <v>809</v>
      </c>
      <c r="L317">
        <v>825</v>
      </c>
      <c r="M317" t="s">
        <v>1123</v>
      </c>
      <c r="N317" t="s">
        <v>1127</v>
      </c>
    </row>
    <row r="318" spans="1:14">
      <c r="A318" t="s">
        <v>1635</v>
      </c>
      <c r="B318">
        <v>232</v>
      </c>
      <c r="C318">
        <v>248</v>
      </c>
      <c r="D318">
        <v>17</v>
      </c>
      <c r="E318" t="s">
        <v>5</v>
      </c>
      <c r="F318" t="s">
        <v>1346</v>
      </c>
      <c r="G318" s="3" t="s">
        <v>1124</v>
      </c>
      <c r="H318">
        <v>29.409999999999997</v>
      </c>
      <c r="I318" t="s">
        <v>2000</v>
      </c>
      <c r="J318" t="s">
        <v>5</v>
      </c>
      <c r="K318">
        <v>300</v>
      </c>
      <c r="L318">
        <v>316</v>
      </c>
      <c r="M318" t="s">
        <v>1123</v>
      </c>
      <c r="N318" t="s">
        <v>1124</v>
      </c>
    </row>
    <row r="319" spans="1:14">
      <c r="A319" t="s">
        <v>1635</v>
      </c>
      <c r="B319">
        <v>232</v>
      </c>
      <c r="C319">
        <v>248</v>
      </c>
      <c r="D319">
        <v>17</v>
      </c>
      <c r="E319" t="s">
        <v>5</v>
      </c>
      <c r="F319" t="s">
        <v>1346</v>
      </c>
      <c r="G319" s="3" t="s">
        <v>1124</v>
      </c>
      <c r="H319">
        <v>29.409999999999997</v>
      </c>
      <c r="I319" t="s">
        <v>2001</v>
      </c>
      <c r="J319" t="s">
        <v>5</v>
      </c>
      <c r="K319">
        <v>1021</v>
      </c>
      <c r="L319">
        <v>1037</v>
      </c>
      <c r="M319" t="s">
        <v>1123</v>
      </c>
      <c r="N319" t="s">
        <v>1124</v>
      </c>
    </row>
    <row r="320" spans="1:14">
      <c r="A320" t="s">
        <v>1636</v>
      </c>
      <c r="B320">
        <v>456</v>
      </c>
      <c r="C320">
        <v>472</v>
      </c>
      <c r="D320">
        <v>17</v>
      </c>
      <c r="E320" t="s">
        <v>5</v>
      </c>
      <c r="F320" t="s">
        <v>1346</v>
      </c>
      <c r="G320" s="3" t="s">
        <v>1124</v>
      </c>
      <c r="H320">
        <v>29.409999999999997</v>
      </c>
      <c r="I320" t="s">
        <v>2002</v>
      </c>
      <c r="J320" t="s">
        <v>5</v>
      </c>
      <c r="K320">
        <v>555</v>
      </c>
      <c r="L320">
        <v>571</v>
      </c>
      <c r="M320" t="s">
        <v>1123</v>
      </c>
      <c r="N320" t="s">
        <v>1124</v>
      </c>
    </row>
    <row r="321" spans="1:14">
      <c r="A321" t="s">
        <v>1636</v>
      </c>
      <c r="B321">
        <v>456</v>
      </c>
      <c r="C321">
        <v>472</v>
      </c>
      <c r="D321">
        <v>17</v>
      </c>
      <c r="E321" t="s">
        <v>5</v>
      </c>
      <c r="F321" t="s">
        <v>1346</v>
      </c>
      <c r="G321" s="3" t="s">
        <v>1124</v>
      </c>
      <c r="H321">
        <v>29.409999999999997</v>
      </c>
      <c r="I321" t="s">
        <v>1964</v>
      </c>
      <c r="J321" t="s">
        <v>5</v>
      </c>
      <c r="K321">
        <v>929</v>
      </c>
      <c r="L321">
        <v>945</v>
      </c>
      <c r="M321" t="s">
        <v>1123</v>
      </c>
      <c r="N321" t="s">
        <v>1124</v>
      </c>
    </row>
    <row r="322" spans="1:14">
      <c r="A322" t="s">
        <v>1640</v>
      </c>
      <c r="B322">
        <v>461</v>
      </c>
      <c r="C322">
        <v>477</v>
      </c>
      <c r="D322">
        <v>17</v>
      </c>
      <c r="E322" t="s">
        <v>5</v>
      </c>
      <c r="F322" t="s">
        <v>1499</v>
      </c>
      <c r="G322" s="3" t="s">
        <v>1509</v>
      </c>
      <c r="H322">
        <v>29.409999999999997</v>
      </c>
      <c r="I322" t="s">
        <v>2003</v>
      </c>
      <c r="J322" t="s">
        <v>464</v>
      </c>
      <c r="K322">
        <v>1802</v>
      </c>
      <c r="L322">
        <v>1818</v>
      </c>
      <c r="M322" t="s">
        <v>1123</v>
      </c>
      <c r="N322" t="s">
        <v>1127</v>
      </c>
    </row>
    <row r="323" spans="1:14">
      <c r="A323" t="s">
        <v>1630</v>
      </c>
      <c r="B323">
        <v>9</v>
      </c>
      <c r="C323">
        <v>25</v>
      </c>
      <c r="D323">
        <v>17</v>
      </c>
      <c r="E323" t="s">
        <v>5</v>
      </c>
      <c r="F323" t="s">
        <v>1346</v>
      </c>
      <c r="G323" s="3" t="s">
        <v>1509</v>
      </c>
      <c r="H323">
        <v>23.580000000000002</v>
      </c>
      <c r="I323" t="s">
        <v>2004</v>
      </c>
      <c r="J323" t="s">
        <v>5</v>
      </c>
      <c r="K323">
        <v>17</v>
      </c>
      <c r="L323">
        <v>33</v>
      </c>
      <c r="M323" t="s">
        <v>1123</v>
      </c>
      <c r="N323" t="s">
        <v>1127</v>
      </c>
    </row>
    <row r="324" spans="1:14">
      <c r="A324" t="s">
        <v>1640</v>
      </c>
      <c r="B324">
        <v>461</v>
      </c>
      <c r="C324">
        <v>477</v>
      </c>
      <c r="D324">
        <v>17</v>
      </c>
      <c r="E324" t="s">
        <v>5</v>
      </c>
      <c r="F324" t="s">
        <v>1346</v>
      </c>
      <c r="G324" s="3" t="s">
        <v>1509</v>
      </c>
      <c r="H324">
        <v>23.53</v>
      </c>
      <c r="I324" t="s">
        <v>2005</v>
      </c>
      <c r="J324" t="s">
        <v>5</v>
      </c>
      <c r="K324">
        <v>69</v>
      </c>
      <c r="L324">
        <v>85</v>
      </c>
      <c r="M324" t="s">
        <v>1123</v>
      </c>
      <c r="N324" t="s">
        <v>1124</v>
      </c>
    </row>
    <row r="325" spans="1:14">
      <c r="A325" t="s">
        <v>1641</v>
      </c>
      <c r="B325">
        <v>460</v>
      </c>
      <c r="C325">
        <v>476</v>
      </c>
      <c r="D325">
        <v>17</v>
      </c>
      <c r="E325" t="s">
        <v>5</v>
      </c>
      <c r="F325" t="s">
        <v>1499</v>
      </c>
      <c r="G325" s="3" t="s">
        <v>1509</v>
      </c>
      <c r="H325">
        <v>23.53</v>
      </c>
      <c r="I325" t="s">
        <v>2006</v>
      </c>
      <c r="J325" t="s">
        <v>5</v>
      </c>
      <c r="K325">
        <v>129</v>
      </c>
      <c r="L325">
        <v>145</v>
      </c>
      <c r="M325" t="s">
        <v>1123</v>
      </c>
      <c r="N325" t="s">
        <v>1124</v>
      </c>
    </row>
    <row r="326" spans="1:14">
      <c r="A326" t="s">
        <v>1641</v>
      </c>
      <c r="B326">
        <v>460</v>
      </c>
      <c r="C326">
        <v>476</v>
      </c>
      <c r="D326">
        <v>17</v>
      </c>
      <c r="E326" t="s">
        <v>5</v>
      </c>
      <c r="F326" t="s">
        <v>1346</v>
      </c>
      <c r="G326" s="3" t="s">
        <v>1509</v>
      </c>
      <c r="H326">
        <v>23.53</v>
      </c>
      <c r="I326" t="s">
        <v>2007</v>
      </c>
      <c r="J326" t="s">
        <v>5</v>
      </c>
      <c r="K326">
        <v>377</v>
      </c>
      <c r="L326">
        <v>393</v>
      </c>
      <c r="M326" t="s">
        <v>1123</v>
      </c>
      <c r="N326" t="s">
        <v>1124</v>
      </c>
    </row>
    <row r="327" spans="1:14">
      <c r="A327" t="s">
        <v>1641</v>
      </c>
      <c r="B327">
        <v>460</v>
      </c>
      <c r="C327">
        <v>476</v>
      </c>
      <c r="D327">
        <v>17</v>
      </c>
      <c r="E327" t="s">
        <v>5</v>
      </c>
      <c r="F327" t="s">
        <v>1346</v>
      </c>
      <c r="G327" s="3" t="s">
        <v>1509</v>
      </c>
      <c r="H327">
        <v>23.53</v>
      </c>
      <c r="I327" t="s">
        <v>1923</v>
      </c>
      <c r="J327" t="s">
        <v>5</v>
      </c>
      <c r="K327">
        <v>424</v>
      </c>
      <c r="L327">
        <v>440</v>
      </c>
      <c r="M327" t="s">
        <v>1123</v>
      </c>
      <c r="N327" t="s">
        <v>1124</v>
      </c>
    </row>
    <row r="328" spans="1:14">
      <c r="A328" t="s">
        <v>1641</v>
      </c>
      <c r="B328">
        <v>460</v>
      </c>
      <c r="C328">
        <v>476</v>
      </c>
      <c r="D328">
        <v>17</v>
      </c>
      <c r="E328" t="s">
        <v>5</v>
      </c>
      <c r="F328" t="s">
        <v>1346</v>
      </c>
      <c r="G328" s="3" t="s">
        <v>1509</v>
      </c>
      <c r="H328">
        <v>23.53</v>
      </c>
      <c r="I328" t="s">
        <v>2008</v>
      </c>
      <c r="J328" t="s">
        <v>5</v>
      </c>
      <c r="K328">
        <v>590</v>
      </c>
      <c r="L328">
        <v>606</v>
      </c>
      <c r="M328" t="s">
        <v>1123</v>
      </c>
      <c r="N328" t="s">
        <v>1127</v>
      </c>
    </row>
    <row r="329" spans="1:14">
      <c r="A329" t="s">
        <v>1641</v>
      </c>
      <c r="B329">
        <v>460</v>
      </c>
      <c r="C329">
        <v>476</v>
      </c>
      <c r="D329">
        <v>17</v>
      </c>
      <c r="E329" t="s">
        <v>5</v>
      </c>
      <c r="F329" t="s">
        <v>1346</v>
      </c>
      <c r="G329" s="3" t="s">
        <v>1509</v>
      </c>
      <c r="H329">
        <v>23.53</v>
      </c>
      <c r="I329" t="s">
        <v>2009</v>
      </c>
      <c r="J329" t="s">
        <v>5</v>
      </c>
      <c r="K329">
        <v>853</v>
      </c>
      <c r="L329">
        <v>869</v>
      </c>
      <c r="M329" t="s">
        <v>1123</v>
      </c>
      <c r="N329" t="s">
        <v>1127</v>
      </c>
    </row>
    <row r="330" spans="1:14">
      <c r="A330" t="s">
        <v>1641</v>
      </c>
      <c r="B330">
        <v>460</v>
      </c>
      <c r="C330">
        <v>476</v>
      </c>
      <c r="D330">
        <v>17</v>
      </c>
      <c r="E330" t="s">
        <v>5</v>
      </c>
      <c r="F330" t="s">
        <v>1346</v>
      </c>
      <c r="G330" s="3" t="s">
        <v>1509</v>
      </c>
      <c r="H330">
        <v>23.53</v>
      </c>
      <c r="I330" t="s">
        <v>2010</v>
      </c>
      <c r="J330" t="s">
        <v>5</v>
      </c>
      <c r="K330">
        <v>933</v>
      </c>
      <c r="L330">
        <v>949</v>
      </c>
      <c r="M330" t="s">
        <v>1123</v>
      </c>
      <c r="N330" t="s">
        <v>1124</v>
      </c>
    </row>
    <row r="331" spans="1:14">
      <c r="A331" t="s">
        <v>1641</v>
      </c>
      <c r="B331">
        <v>460</v>
      </c>
      <c r="C331">
        <v>476</v>
      </c>
      <c r="D331">
        <v>17</v>
      </c>
      <c r="E331" t="s">
        <v>5</v>
      </c>
      <c r="F331" t="s">
        <v>1346</v>
      </c>
      <c r="G331" s="3" t="s">
        <v>1509</v>
      </c>
      <c r="H331">
        <v>23.53</v>
      </c>
      <c r="I331" t="s">
        <v>2011</v>
      </c>
      <c r="J331" t="s">
        <v>5</v>
      </c>
      <c r="K331">
        <v>942</v>
      </c>
      <c r="L331">
        <v>958</v>
      </c>
      <c r="M331" t="s">
        <v>1123</v>
      </c>
      <c r="N331" t="s">
        <v>1127</v>
      </c>
    </row>
    <row r="332" spans="1:14">
      <c r="A332" t="s">
        <v>1641</v>
      </c>
      <c r="B332">
        <v>460</v>
      </c>
      <c r="C332">
        <v>476</v>
      </c>
      <c r="D332">
        <v>17</v>
      </c>
      <c r="E332" t="s">
        <v>5</v>
      </c>
      <c r="F332" t="s">
        <v>1346</v>
      </c>
      <c r="G332" s="3" t="s">
        <v>1509</v>
      </c>
      <c r="H332">
        <v>23.53</v>
      </c>
      <c r="I332" t="s">
        <v>2012</v>
      </c>
      <c r="J332" t="s">
        <v>5</v>
      </c>
      <c r="K332">
        <v>947</v>
      </c>
      <c r="L332">
        <v>963</v>
      </c>
      <c r="M332" t="s">
        <v>1123</v>
      </c>
      <c r="N332" t="s">
        <v>1127</v>
      </c>
    </row>
    <row r="333" spans="1:14">
      <c r="A333" t="s">
        <v>1641</v>
      </c>
      <c r="B333">
        <v>460</v>
      </c>
      <c r="C333">
        <v>476</v>
      </c>
      <c r="D333">
        <v>17</v>
      </c>
      <c r="E333" t="s">
        <v>5</v>
      </c>
      <c r="F333" t="s">
        <v>1346</v>
      </c>
      <c r="G333" s="3" t="s">
        <v>1509</v>
      </c>
      <c r="H333">
        <v>23.53</v>
      </c>
      <c r="I333" t="s">
        <v>2013</v>
      </c>
      <c r="J333" t="s">
        <v>5</v>
      </c>
      <c r="K333">
        <v>1081</v>
      </c>
      <c r="L333">
        <v>1097</v>
      </c>
      <c r="M333" t="s">
        <v>1123</v>
      </c>
      <c r="N333" t="s">
        <v>1127</v>
      </c>
    </row>
    <row r="334" spans="1:14">
      <c r="A334" t="s">
        <v>1641</v>
      </c>
      <c r="B334">
        <v>460</v>
      </c>
      <c r="C334">
        <v>476</v>
      </c>
      <c r="D334">
        <v>17</v>
      </c>
      <c r="E334" t="s">
        <v>5</v>
      </c>
      <c r="F334" t="s">
        <v>1346</v>
      </c>
      <c r="G334" s="3" t="s">
        <v>1509</v>
      </c>
      <c r="H334">
        <v>23.53</v>
      </c>
      <c r="I334" t="s">
        <v>1940</v>
      </c>
      <c r="J334" t="s">
        <v>5</v>
      </c>
      <c r="K334">
        <v>1095</v>
      </c>
      <c r="L334">
        <v>1111</v>
      </c>
      <c r="M334" t="s">
        <v>1123</v>
      </c>
      <c r="N334" t="s">
        <v>1127</v>
      </c>
    </row>
    <row r="335" spans="1:14">
      <c r="A335" t="s">
        <v>1641</v>
      </c>
      <c r="B335">
        <v>460</v>
      </c>
      <c r="C335">
        <v>476</v>
      </c>
      <c r="D335">
        <v>17</v>
      </c>
      <c r="E335" t="s">
        <v>5</v>
      </c>
      <c r="F335" t="s">
        <v>1346</v>
      </c>
      <c r="G335" s="3" t="s">
        <v>1509</v>
      </c>
      <c r="H335">
        <v>23.53</v>
      </c>
      <c r="I335" t="s">
        <v>2014</v>
      </c>
      <c r="J335" t="s">
        <v>5</v>
      </c>
      <c r="K335">
        <v>1160</v>
      </c>
      <c r="L335">
        <v>1176</v>
      </c>
      <c r="M335" t="s">
        <v>1123</v>
      </c>
      <c r="N335" t="s">
        <v>1124</v>
      </c>
    </row>
    <row r="336" spans="1:14">
      <c r="A336" t="s">
        <v>1642</v>
      </c>
      <c r="B336">
        <v>45</v>
      </c>
      <c r="C336">
        <v>62</v>
      </c>
      <c r="D336">
        <v>18</v>
      </c>
      <c r="E336" t="s">
        <v>4</v>
      </c>
      <c r="F336" t="s">
        <v>1346</v>
      </c>
      <c r="G336" s="3" t="s">
        <v>1124</v>
      </c>
      <c r="H336">
        <v>100</v>
      </c>
      <c r="I336" t="s">
        <v>1642</v>
      </c>
      <c r="J336" t="s">
        <v>4</v>
      </c>
      <c r="K336">
        <v>44</v>
      </c>
      <c r="L336">
        <v>61</v>
      </c>
      <c r="M336" t="s">
        <v>1123</v>
      </c>
      <c r="N336" t="s">
        <v>1124</v>
      </c>
    </row>
    <row r="337" spans="1:14">
      <c r="A337" t="s">
        <v>1643</v>
      </c>
      <c r="B337">
        <v>156</v>
      </c>
      <c r="C337">
        <v>173</v>
      </c>
      <c r="D337">
        <v>18</v>
      </c>
      <c r="E337" t="s">
        <v>2</v>
      </c>
      <c r="F337" t="s">
        <v>1346</v>
      </c>
      <c r="G337" s="3" t="s">
        <v>1127</v>
      </c>
      <c r="H337">
        <v>100</v>
      </c>
      <c r="I337" t="s">
        <v>1643</v>
      </c>
      <c r="J337" t="s">
        <v>2</v>
      </c>
      <c r="K337">
        <v>157</v>
      </c>
      <c r="L337">
        <v>174</v>
      </c>
      <c r="M337" t="s">
        <v>1123</v>
      </c>
      <c r="N337" t="s">
        <v>1127</v>
      </c>
    </row>
    <row r="338" spans="1:14">
      <c r="A338" t="s">
        <v>1644</v>
      </c>
      <c r="B338">
        <v>169</v>
      </c>
      <c r="C338">
        <v>186</v>
      </c>
      <c r="D338">
        <v>18</v>
      </c>
      <c r="E338" t="s">
        <v>4</v>
      </c>
      <c r="F338" t="s">
        <v>1346</v>
      </c>
      <c r="G338" s="3" t="s">
        <v>1127</v>
      </c>
      <c r="H338">
        <v>100</v>
      </c>
      <c r="I338" t="s">
        <v>1644</v>
      </c>
      <c r="J338" t="s">
        <v>4</v>
      </c>
      <c r="K338">
        <v>168</v>
      </c>
      <c r="L338">
        <v>185</v>
      </c>
      <c r="M338" t="s">
        <v>1123</v>
      </c>
      <c r="N338" t="s">
        <v>1127</v>
      </c>
    </row>
    <row r="339" spans="1:14">
      <c r="A339" t="s">
        <v>1645</v>
      </c>
      <c r="B339">
        <v>161</v>
      </c>
      <c r="C339">
        <v>178</v>
      </c>
      <c r="D339">
        <v>18</v>
      </c>
      <c r="E339" t="s">
        <v>4</v>
      </c>
      <c r="F339" t="s">
        <v>1346</v>
      </c>
      <c r="G339" s="3" t="s">
        <v>1127</v>
      </c>
      <c r="H339">
        <v>100</v>
      </c>
      <c r="I339" t="s">
        <v>1645</v>
      </c>
      <c r="J339" t="s">
        <v>4</v>
      </c>
      <c r="K339">
        <v>160</v>
      </c>
      <c r="L339">
        <v>177</v>
      </c>
      <c r="M339" t="s">
        <v>1123</v>
      </c>
      <c r="N339" t="s">
        <v>1127</v>
      </c>
    </row>
    <row r="340" spans="1:14">
      <c r="A340" t="s">
        <v>1646</v>
      </c>
      <c r="B340">
        <v>241</v>
      </c>
      <c r="C340">
        <v>258</v>
      </c>
      <c r="D340">
        <v>18</v>
      </c>
      <c r="E340" t="s">
        <v>4</v>
      </c>
      <c r="F340" t="s">
        <v>1346</v>
      </c>
      <c r="G340" s="3" t="s">
        <v>1124</v>
      </c>
      <c r="H340">
        <v>100</v>
      </c>
      <c r="I340" t="s">
        <v>1646</v>
      </c>
      <c r="J340" t="s">
        <v>4</v>
      </c>
      <c r="K340">
        <v>240</v>
      </c>
      <c r="L340">
        <v>257</v>
      </c>
      <c r="M340" t="s">
        <v>1123</v>
      </c>
      <c r="N340" t="s">
        <v>1124</v>
      </c>
    </row>
    <row r="341" spans="1:14">
      <c r="A341" t="s">
        <v>1647</v>
      </c>
      <c r="B341">
        <v>226</v>
      </c>
      <c r="C341">
        <v>243</v>
      </c>
      <c r="D341">
        <v>18</v>
      </c>
      <c r="E341" t="s">
        <v>4</v>
      </c>
      <c r="F341" t="s">
        <v>1346</v>
      </c>
      <c r="G341" s="3" t="s">
        <v>1124</v>
      </c>
      <c r="H341">
        <v>94.44</v>
      </c>
      <c r="I341" t="s">
        <v>2015</v>
      </c>
      <c r="J341" t="s">
        <v>4</v>
      </c>
      <c r="K341">
        <v>225</v>
      </c>
      <c r="L341">
        <v>242</v>
      </c>
      <c r="M341" t="s">
        <v>1123</v>
      </c>
      <c r="N341" t="s">
        <v>1127</v>
      </c>
    </row>
    <row r="342" spans="1:14">
      <c r="A342" t="s">
        <v>1648</v>
      </c>
      <c r="B342">
        <v>285</v>
      </c>
      <c r="C342">
        <v>302</v>
      </c>
      <c r="D342">
        <v>18</v>
      </c>
      <c r="E342" t="s">
        <v>4</v>
      </c>
      <c r="F342" t="s">
        <v>1346</v>
      </c>
      <c r="G342" s="3" t="s">
        <v>1509</v>
      </c>
      <c r="H342">
        <v>94.44</v>
      </c>
      <c r="I342" t="s">
        <v>2016</v>
      </c>
      <c r="J342" t="s">
        <v>4</v>
      </c>
      <c r="K342">
        <v>284</v>
      </c>
      <c r="L342">
        <v>301</v>
      </c>
      <c r="M342" t="s">
        <v>1123</v>
      </c>
      <c r="N342" t="s">
        <v>1127</v>
      </c>
    </row>
    <row r="343" spans="1:14">
      <c r="A343" t="s">
        <v>1649</v>
      </c>
      <c r="B343">
        <v>76</v>
      </c>
      <c r="C343">
        <v>93</v>
      </c>
      <c r="D343">
        <v>18</v>
      </c>
      <c r="E343" t="s">
        <v>4</v>
      </c>
      <c r="F343" t="s">
        <v>1346</v>
      </c>
      <c r="G343" s="3" t="s">
        <v>1509</v>
      </c>
      <c r="H343">
        <v>94.44</v>
      </c>
      <c r="I343" t="s">
        <v>2017</v>
      </c>
      <c r="J343" t="s">
        <v>4</v>
      </c>
      <c r="K343">
        <v>75</v>
      </c>
      <c r="L343">
        <v>92</v>
      </c>
      <c r="M343" t="s">
        <v>1123</v>
      </c>
      <c r="N343" t="s">
        <v>1127</v>
      </c>
    </row>
    <row r="344" spans="1:14">
      <c r="A344" t="s">
        <v>1650</v>
      </c>
      <c r="B344">
        <v>38</v>
      </c>
      <c r="C344">
        <v>55</v>
      </c>
      <c r="D344">
        <v>18</v>
      </c>
      <c r="E344" t="s">
        <v>4</v>
      </c>
      <c r="F344" t="s">
        <v>1346</v>
      </c>
      <c r="G344" s="3" t="s">
        <v>1124</v>
      </c>
      <c r="H344">
        <v>94.44</v>
      </c>
      <c r="I344" t="s">
        <v>2018</v>
      </c>
      <c r="J344" t="s">
        <v>4</v>
      </c>
      <c r="K344">
        <v>37</v>
      </c>
      <c r="L344">
        <v>54</v>
      </c>
      <c r="M344" t="s">
        <v>1123</v>
      </c>
      <c r="N344" t="s">
        <v>1127</v>
      </c>
    </row>
    <row r="345" spans="1:14">
      <c r="A345" t="s">
        <v>1651</v>
      </c>
      <c r="B345">
        <v>84</v>
      </c>
      <c r="C345">
        <v>101</v>
      </c>
      <c r="D345">
        <v>18</v>
      </c>
      <c r="E345" t="s">
        <v>4</v>
      </c>
      <c r="F345" t="s">
        <v>1346</v>
      </c>
      <c r="G345" s="3" t="s">
        <v>1509</v>
      </c>
      <c r="H345">
        <v>94.44</v>
      </c>
      <c r="I345" t="s">
        <v>2019</v>
      </c>
      <c r="J345" t="s">
        <v>4</v>
      </c>
      <c r="K345">
        <v>83</v>
      </c>
      <c r="L345">
        <v>100</v>
      </c>
      <c r="M345" t="s">
        <v>1123</v>
      </c>
      <c r="N345" t="s">
        <v>1127</v>
      </c>
    </row>
    <row r="346" spans="1:14">
      <c r="A346" t="s">
        <v>1652</v>
      </c>
      <c r="B346">
        <v>37</v>
      </c>
      <c r="C346">
        <v>54</v>
      </c>
      <c r="D346">
        <v>18</v>
      </c>
      <c r="E346" t="s">
        <v>4</v>
      </c>
      <c r="F346" t="s">
        <v>1346</v>
      </c>
      <c r="G346" s="3" t="s">
        <v>1124</v>
      </c>
      <c r="H346">
        <v>94.44</v>
      </c>
      <c r="I346" t="s">
        <v>2020</v>
      </c>
      <c r="J346" t="s">
        <v>4</v>
      </c>
      <c r="K346">
        <v>36</v>
      </c>
      <c r="L346">
        <v>53</v>
      </c>
      <c r="M346" t="s">
        <v>1123</v>
      </c>
      <c r="N346" t="s">
        <v>1127</v>
      </c>
    </row>
    <row r="347" spans="1:14">
      <c r="A347" t="s">
        <v>1653</v>
      </c>
      <c r="B347">
        <v>195</v>
      </c>
      <c r="C347">
        <v>212</v>
      </c>
      <c r="D347">
        <v>18</v>
      </c>
      <c r="E347" t="s">
        <v>4</v>
      </c>
      <c r="F347" t="s">
        <v>1346</v>
      </c>
      <c r="G347" s="3" t="s">
        <v>1509</v>
      </c>
      <c r="H347">
        <v>94.44</v>
      </c>
      <c r="I347" t="s">
        <v>2021</v>
      </c>
      <c r="J347" t="s">
        <v>4</v>
      </c>
      <c r="K347">
        <v>194</v>
      </c>
      <c r="L347">
        <v>211</v>
      </c>
      <c r="M347" t="s">
        <v>1123</v>
      </c>
      <c r="N347" t="s">
        <v>1127</v>
      </c>
    </row>
    <row r="348" spans="1:14">
      <c r="A348" t="s">
        <v>1654</v>
      </c>
      <c r="B348">
        <v>204</v>
      </c>
      <c r="C348">
        <v>221</v>
      </c>
      <c r="D348">
        <v>18</v>
      </c>
      <c r="E348" t="s">
        <v>1655</v>
      </c>
      <c r="F348" t="s">
        <v>1499</v>
      </c>
      <c r="G348" s="3" t="s">
        <v>1124</v>
      </c>
      <c r="H348">
        <v>94.44</v>
      </c>
      <c r="I348" t="s">
        <v>2022</v>
      </c>
      <c r="J348" t="s">
        <v>464</v>
      </c>
      <c r="K348">
        <v>3773</v>
      </c>
      <c r="L348">
        <v>3790</v>
      </c>
      <c r="M348" t="s">
        <v>1123</v>
      </c>
      <c r="N348" t="s">
        <v>1124</v>
      </c>
    </row>
    <row r="349" spans="1:14">
      <c r="A349" t="s">
        <v>1656</v>
      </c>
      <c r="B349">
        <v>520</v>
      </c>
      <c r="C349">
        <v>537</v>
      </c>
      <c r="D349">
        <v>18</v>
      </c>
      <c r="E349" t="s">
        <v>5</v>
      </c>
      <c r="F349" t="s">
        <v>1346</v>
      </c>
      <c r="G349" s="3" t="s">
        <v>1124</v>
      </c>
      <c r="H349">
        <v>88.89</v>
      </c>
      <c r="I349" t="s">
        <v>2023</v>
      </c>
      <c r="J349" t="s">
        <v>5</v>
      </c>
      <c r="K349">
        <v>535</v>
      </c>
      <c r="L349">
        <v>551</v>
      </c>
      <c r="M349" t="s">
        <v>1123</v>
      </c>
      <c r="N349" t="s">
        <v>1124</v>
      </c>
    </row>
    <row r="350" spans="1:14">
      <c r="A350" t="s">
        <v>1657</v>
      </c>
      <c r="B350">
        <v>132</v>
      </c>
      <c r="C350">
        <v>149</v>
      </c>
      <c r="D350">
        <v>18</v>
      </c>
      <c r="E350" t="s">
        <v>2</v>
      </c>
      <c r="F350" t="s">
        <v>1346</v>
      </c>
      <c r="G350" s="3" t="s">
        <v>1124</v>
      </c>
      <c r="H350">
        <v>88.89</v>
      </c>
      <c r="I350" t="s">
        <v>2024</v>
      </c>
      <c r="J350" t="s">
        <v>2</v>
      </c>
      <c r="K350">
        <v>133</v>
      </c>
      <c r="L350">
        <v>150</v>
      </c>
      <c r="M350" t="s">
        <v>1123</v>
      </c>
      <c r="N350" t="s">
        <v>1124</v>
      </c>
    </row>
    <row r="351" spans="1:14">
      <c r="A351" t="s">
        <v>1658</v>
      </c>
      <c r="B351">
        <v>148</v>
      </c>
      <c r="C351">
        <v>165</v>
      </c>
      <c r="D351">
        <v>18</v>
      </c>
      <c r="E351" t="s">
        <v>2</v>
      </c>
      <c r="F351" t="s">
        <v>1346</v>
      </c>
      <c r="G351" s="3" t="s">
        <v>1509</v>
      </c>
      <c r="H351">
        <v>88.89</v>
      </c>
      <c r="I351" t="s">
        <v>2025</v>
      </c>
      <c r="J351" t="s">
        <v>2</v>
      </c>
      <c r="K351">
        <v>149</v>
      </c>
      <c r="L351">
        <v>166</v>
      </c>
      <c r="M351" t="s">
        <v>1123</v>
      </c>
      <c r="N351" t="s">
        <v>1127</v>
      </c>
    </row>
    <row r="352" spans="1:14">
      <c r="A352" t="s">
        <v>1659</v>
      </c>
      <c r="B352">
        <v>92</v>
      </c>
      <c r="C352">
        <v>109</v>
      </c>
      <c r="D352">
        <v>18</v>
      </c>
      <c r="E352" t="s">
        <v>4</v>
      </c>
      <c r="F352" t="s">
        <v>1346</v>
      </c>
      <c r="G352" s="3" t="s">
        <v>1509</v>
      </c>
      <c r="H352">
        <v>88.89</v>
      </c>
      <c r="I352" t="s">
        <v>2026</v>
      </c>
      <c r="J352" t="s">
        <v>4</v>
      </c>
      <c r="K352">
        <v>91</v>
      </c>
      <c r="L352">
        <v>108</v>
      </c>
      <c r="M352" t="s">
        <v>1123</v>
      </c>
      <c r="N352" t="s">
        <v>1127</v>
      </c>
    </row>
    <row r="353" spans="1:14">
      <c r="A353" t="s">
        <v>1660</v>
      </c>
      <c r="B353">
        <v>13</v>
      </c>
      <c r="C353">
        <v>30</v>
      </c>
      <c r="D353">
        <v>18</v>
      </c>
      <c r="E353" t="s">
        <v>4</v>
      </c>
      <c r="F353" t="s">
        <v>1346</v>
      </c>
      <c r="G353" s="3" t="s">
        <v>1509</v>
      </c>
      <c r="H353">
        <v>83.33</v>
      </c>
      <c r="I353" t="s">
        <v>2027</v>
      </c>
      <c r="J353" t="s">
        <v>4</v>
      </c>
      <c r="K353">
        <v>12</v>
      </c>
      <c r="L353">
        <v>29</v>
      </c>
      <c r="M353" t="s">
        <v>1123</v>
      </c>
      <c r="N353" t="s">
        <v>1127</v>
      </c>
    </row>
    <row r="354" spans="1:14">
      <c r="A354" t="s">
        <v>1661</v>
      </c>
      <c r="B354">
        <v>564</v>
      </c>
      <c r="C354">
        <v>581</v>
      </c>
      <c r="D354">
        <v>18</v>
      </c>
      <c r="E354" t="s">
        <v>5</v>
      </c>
      <c r="F354" t="s">
        <v>1346</v>
      </c>
      <c r="G354" s="3" t="s">
        <v>1509</v>
      </c>
      <c r="H354">
        <v>83.33</v>
      </c>
      <c r="I354" t="s">
        <v>2028</v>
      </c>
      <c r="J354" t="s">
        <v>5</v>
      </c>
      <c r="K354">
        <v>578</v>
      </c>
      <c r="L354">
        <v>595</v>
      </c>
      <c r="M354" t="s">
        <v>1123</v>
      </c>
      <c r="N354" t="s">
        <v>1127</v>
      </c>
    </row>
    <row r="355" spans="1:14">
      <c r="A355" t="s">
        <v>1662</v>
      </c>
      <c r="B355">
        <v>140</v>
      </c>
      <c r="C355">
        <v>157</v>
      </c>
      <c r="D355">
        <v>18</v>
      </c>
      <c r="E355" t="s">
        <v>2</v>
      </c>
      <c r="F355" t="s">
        <v>1346</v>
      </c>
      <c r="G355" s="3" t="s">
        <v>1124</v>
      </c>
      <c r="H355">
        <v>83.33</v>
      </c>
      <c r="I355" t="s">
        <v>2029</v>
      </c>
      <c r="J355" t="s">
        <v>2</v>
      </c>
      <c r="K355">
        <v>141</v>
      </c>
      <c r="L355">
        <v>158</v>
      </c>
      <c r="M355" t="s">
        <v>1123</v>
      </c>
      <c r="N355" t="s">
        <v>1127</v>
      </c>
    </row>
    <row r="356" spans="1:14">
      <c r="A356" t="s">
        <v>1663</v>
      </c>
      <c r="B356">
        <v>236</v>
      </c>
      <c r="C356">
        <v>253</v>
      </c>
      <c r="D356">
        <v>18</v>
      </c>
      <c r="E356" t="s">
        <v>1655</v>
      </c>
      <c r="F356" t="s">
        <v>1346</v>
      </c>
      <c r="G356" s="3" t="s">
        <v>1124</v>
      </c>
      <c r="H356">
        <v>83.33</v>
      </c>
      <c r="I356" t="s">
        <v>2030</v>
      </c>
      <c r="J356" t="s">
        <v>464</v>
      </c>
      <c r="K356">
        <v>236</v>
      </c>
      <c r="L356">
        <v>253</v>
      </c>
      <c r="M356" t="s">
        <v>1123</v>
      </c>
      <c r="N356" t="s">
        <v>1124</v>
      </c>
    </row>
    <row r="357" spans="1:14">
      <c r="A357" t="s">
        <v>1664</v>
      </c>
      <c r="B357">
        <v>204</v>
      </c>
      <c r="C357">
        <v>221</v>
      </c>
      <c r="D357">
        <v>18</v>
      </c>
      <c r="E357" t="s">
        <v>2</v>
      </c>
      <c r="F357" t="s">
        <v>1346</v>
      </c>
      <c r="G357" s="3" t="s">
        <v>1124</v>
      </c>
      <c r="H357">
        <v>83.33</v>
      </c>
      <c r="I357" t="s">
        <v>2031</v>
      </c>
      <c r="J357" t="s">
        <v>2</v>
      </c>
      <c r="K357">
        <v>205</v>
      </c>
      <c r="L357">
        <v>222</v>
      </c>
      <c r="M357" t="s">
        <v>1123</v>
      </c>
      <c r="N357" t="s">
        <v>1124</v>
      </c>
    </row>
    <row r="358" spans="1:14">
      <c r="A358" t="s">
        <v>1665</v>
      </c>
      <c r="B358">
        <v>395</v>
      </c>
      <c r="C358">
        <v>412</v>
      </c>
      <c r="D358">
        <v>18</v>
      </c>
      <c r="E358" t="s">
        <v>4</v>
      </c>
      <c r="F358" t="s">
        <v>1346</v>
      </c>
      <c r="G358" s="3" t="s">
        <v>1124</v>
      </c>
      <c r="H358">
        <v>83.33</v>
      </c>
      <c r="I358" t="s">
        <v>2032</v>
      </c>
      <c r="J358" t="s">
        <v>4</v>
      </c>
      <c r="K358">
        <v>394</v>
      </c>
      <c r="L358">
        <v>411</v>
      </c>
      <c r="M358" t="s">
        <v>1123</v>
      </c>
      <c r="N358" t="s">
        <v>1127</v>
      </c>
    </row>
    <row r="359" spans="1:14">
      <c r="A359" t="s">
        <v>1666</v>
      </c>
      <c r="B359">
        <v>528</v>
      </c>
      <c r="C359">
        <v>545</v>
      </c>
      <c r="D359">
        <v>18</v>
      </c>
      <c r="E359" t="s">
        <v>5</v>
      </c>
      <c r="F359" t="s">
        <v>1346</v>
      </c>
      <c r="G359" s="3" t="s">
        <v>1124</v>
      </c>
      <c r="H359">
        <v>83.33</v>
      </c>
      <c r="I359" t="s">
        <v>2033</v>
      </c>
      <c r="J359" t="s">
        <v>5</v>
      </c>
      <c r="K359">
        <v>542</v>
      </c>
      <c r="L359">
        <v>559</v>
      </c>
      <c r="M359" t="s">
        <v>1123</v>
      </c>
      <c r="N359" t="s">
        <v>1124</v>
      </c>
    </row>
    <row r="360" spans="1:14">
      <c r="A360" t="s">
        <v>1667</v>
      </c>
      <c r="B360">
        <v>512</v>
      </c>
      <c r="C360">
        <v>529</v>
      </c>
      <c r="D360">
        <v>18</v>
      </c>
      <c r="E360" t="s">
        <v>5</v>
      </c>
      <c r="F360" t="s">
        <v>1346</v>
      </c>
      <c r="G360" s="3" t="s">
        <v>1124</v>
      </c>
      <c r="H360">
        <v>77.78</v>
      </c>
      <c r="I360" t="s">
        <v>2034</v>
      </c>
      <c r="J360" t="s">
        <v>5</v>
      </c>
      <c r="K360">
        <v>526</v>
      </c>
      <c r="L360">
        <v>543</v>
      </c>
      <c r="M360" t="s">
        <v>1123</v>
      </c>
      <c r="N360" t="s">
        <v>1124</v>
      </c>
    </row>
    <row r="361" spans="1:14">
      <c r="A361" t="s">
        <v>1224</v>
      </c>
      <c r="B361">
        <v>291</v>
      </c>
      <c r="C361">
        <v>308</v>
      </c>
      <c r="D361">
        <v>18</v>
      </c>
      <c r="E361" t="s">
        <v>5</v>
      </c>
      <c r="F361" t="s">
        <v>1346</v>
      </c>
      <c r="G361" s="3" t="s">
        <v>1509</v>
      </c>
      <c r="H361">
        <v>77.78</v>
      </c>
      <c r="I361" t="s">
        <v>2035</v>
      </c>
      <c r="J361" t="s">
        <v>5</v>
      </c>
      <c r="K361">
        <v>304</v>
      </c>
      <c r="L361">
        <v>321</v>
      </c>
      <c r="M361" t="s">
        <v>1123</v>
      </c>
      <c r="N361" t="s">
        <v>1124</v>
      </c>
    </row>
    <row r="362" spans="1:14">
      <c r="A362" t="s">
        <v>1668</v>
      </c>
      <c r="B362">
        <v>1</v>
      </c>
      <c r="C362">
        <v>18</v>
      </c>
      <c r="D362">
        <v>18</v>
      </c>
      <c r="E362" t="s">
        <v>2</v>
      </c>
      <c r="F362" t="s">
        <v>1346</v>
      </c>
      <c r="G362" s="3" t="s">
        <v>1509</v>
      </c>
      <c r="H362">
        <v>77.78</v>
      </c>
      <c r="I362" t="s">
        <v>2036</v>
      </c>
      <c r="J362" t="s">
        <v>2</v>
      </c>
      <c r="K362">
        <v>2</v>
      </c>
      <c r="L362">
        <v>19</v>
      </c>
      <c r="M362" t="s">
        <v>1123</v>
      </c>
      <c r="N362" t="s">
        <v>1124</v>
      </c>
    </row>
    <row r="363" spans="1:14">
      <c r="A363" t="s">
        <v>1669</v>
      </c>
      <c r="B363">
        <v>211</v>
      </c>
      <c r="C363">
        <v>228</v>
      </c>
      <c r="D363">
        <v>18</v>
      </c>
      <c r="E363" t="s">
        <v>4</v>
      </c>
      <c r="F363" t="s">
        <v>1346</v>
      </c>
      <c r="G363" s="3" t="s">
        <v>1124</v>
      </c>
      <c r="H363">
        <v>77.78</v>
      </c>
      <c r="I363" t="s">
        <v>2037</v>
      </c>
      <c r="J363" t="s">
        <v>4</v>
      </c>
      <c r="K363">
        <v>210</v>
      </c>
      <c r="L363">
        <v>227</v>
      </c>
      <c r="M363" t="s">
        <v>1123</v>
      </c>
      <c r="N363" t="s">
        <v>1124</v>
      </c>
    </row>
    <row r="364" spans="1:14">
      <c r="A364" t="s">
        <v>1670</v>
      </c>
      <c r="B364">
        <v>7</v>
      </c>
      <c r="C364">
        <v>24</v>
      </c>
      <c r="D364">
        <v>18</v>
      </c>
      <c r="E364" t="s">
        <v>4</v>
      </c>
      <c r="F364" t="s">
        <v>1346</v>
      </c>
      <c r="G364" s="3" t="s">
        <v>1509</v>
      </c>
      <c r="H364">
        <v>77.78</v>
      </c>
      <c r="I364" t="s">
        <v>2038</v>
      </c>
      <c r="J364" t="s">
        <v>4</v>
      </c>
      <c r="K364">
        <v>6</v>
      </c>
      <c r="L364">
        <v>23</v>
      </c>
      <c r="M364" t="s">
        <v>1123</v>
      </c>
      <c r="N364" t="s">
        <v>1127</v>
      </c>
    </row>
    <row r="365" spans="1:14">
      <c r="A365" t="s">
        <v>1671</v>
      </c>
      <c r="B365">
        <v>203</v>
      </c>
      <c r="C365">
        <v>220</v>
      </c>
      <c r="D365">
        <v>18</v>
      </c>
      <c r="E365" t="s">
        <v>4</v>
      </c>
      <c r="F365" t="s">
        <v>1346</v>
      </c>
      <c r="G365" s="3" t="s">
        <v>1509</v>
      </c>
      <c r="H365">
        <v>72.22</v>
      </c>
      <c r="I365" t="s">
        <v>2039</v>
      </c>
      <c r="J365" t="s">
        <v>4</v>
      </c>
      <c r="K365">
        <v>202</v>
      </c>
      <c r="L365">
        <v>219</v>
      </c>
      <c r="M365" t="s">
        <v>1123</v>
      </c>
      <c r="N365" t="s">
        <v>1127</v>
      </c>
    </row>
    <row r="366" spans="1:14">
      <c r="A366" t="s">
        <v>1672</v>
      </c>
      <c r="B366">
        <v>24</v>
      </c>
      <c r="C366">
        <v>41</v>
      </c>
      <c r="D366">
        <v>18</v>
      </c>
      <c r="E366" t="s">
        <v>4</v>
      </c>
      <c r="F366" t="s">
        <v>1346</v>
      </c>
      <c r="G366" s="3" t="s">
        <v>1124</v>
      </c>
      <c r="H366">
        <v>72.22</v>
      </c>
      <c r="I366" t="s">
        <v>2040</v>
      </c>
      <c r="J366" t="s">
        <v>4</v>
      </c>
      <c r="K366">
        <v>23</v>
      </c>
      <c r="L366">
        <v>40</v>
      </c>
      <c r="M366" t="s">
        <v>1123</v>
      </c>
      <c r="N366" t="s">
        <v>1127</v>
      </c>
    </row>
    <row r="367" spans="1:14">
      <c r="A367" t="s">
        <v>1673</v>
      </c>
      <c r="B367">
        <v>553</v>
      </c>
      <c r="C367">
        <v>570</v>
      </c>
      <c r="D367">
        <v>18</v>
      </c>
      <c r="E367" t="s">
        <v>5</v>
      </c>
      <c r="F367" t="s">
        <v>1346</v>
      </c>
      <c r="G367" s="3" t="s">
        <v>1124</v>
      </c>
      <c r="H367">
        <v>66.67</v>
      </c>
      <c r="I367" t="s">
        <v>2041</v>
      </c>
      <c r="J367" t="s">
        <v>5</v>
      </c>
      <c r="K367">
        <v>567</v>
      </c>
      <c r="L367">
        <v>584</v>
      </c>
      <c r="M367" t="s">
        <v>1123</v>
      </c>
      <c r="N367" t="s">
        <v>1124</v>
      </c>
    </row>
    <row r="368" spans="1:14">
      <c r="A368" t="s">
        <v>1674</v>
      </c>
      <c r="B368">
        <v>40</v>
      </c>
      <c r="C368">
        <v>57</v>
      </c>
      <c r="D368">
        <v>18</v>
      </c>
      <c r="E368" t="s">
        <v>5</v>
      </c>
      <c r="F368" t="s">
        <v>1346</v>
      </c>
      <c r="G368" s="3" t="s">
        <v>1124</v>
      </c>
      <c r="H368">
        <v>66.67</v>
      </c>
      <c r="I368" t="s">
        <v>2042</v>
      </c>
      <c r="J368" t="s">
        <v>5</v>
      </c>
      <c r="K368">
        <v>36</v>
      </c>
      <c r="L368">
        <v>53</v>
      </c>
      <c r="M368" t="s">
        <v>1123</v>
      </c>
      <c r="N368" t="s">
        <v>1124</v>
      </c>
    </row>
    <row r="369" spans="1:14">
      <c r="A369" t="s">
        <v>1675</v>
      </c>
      <c r="B369">
        <v>1</v>
      </c>
      <c r="C369">
        <v>18</v>
      </c>
      <c r="D369">
        <v>18</v>
      </c>
      <c r="E369" t="s">
        <v>1655</v>
      </c>
      <c r="F369" t="s">
        <v>1346</v>
      </c>
      <c r="G369" s="3" t="s">
        <v>1124</v>
      </c>
      <c r="H369">
        <v>55.559999999999995</v>
      </c>
      <c r="I369" t="s">
        <v>2043</v>
      </c>
      <c r="J369" t="s">
        <v>464</v>
      </c>
      <c r="K369">
        <v>3570</v>
      </c>
      <c r="L369">
        <v>3587</v>
      </c>
      <c r="M369" t="s">
        <v>1123</v>
      </c>
      <c r="N369" t="s">
        <v>1124</v>
      </c>
    </row>
    <row r="370" spans="1:14">
      <c r="A370" t="s">
        <v>1221</v>
      </c>
      <c r="B370">
        <v>278</v>
      </c>
      <c r="C370">
        <v>295</v>
      </c>
      <c r="D370">
        <v>18</v>
      </c>
      <c r="E370" t="s">
        <v>5</v>
      </c>
      <c r="F370" t="s">
        <v>1346</v>
      </c>
      <c r="G370" s="3" t="s">
        <v>1124</v>
      </c>
      <c r="H370">
        <v>50</v>
      </c>
      <c r="I370" t="s">
        <v>2044</v>
      </c>
      <c r="J370" t="s">
        <v>1676</v>
      </c>
      <c r="K370">
        <v>291</v>
      </c>
      <c r="L370">
        <v>308</v>
      </c>
      <c r="M370" t="s">
        <v>1123</v>
      </c>
      <c r="N370" t="s">
        <v>1124</v>
      </c>
    </row>
    <row r="371" spans="1:14">
      <c r="A371" t="s">
        <v>1677</v>
      </c>
      <c r="B371">
        <v>269</v>
      </c>
      <c r="C371">
        <v>287</v>
      </c>
      <c r="D371">
        <v>19</v>
      </c>
      <c r="E371" t="s">
        <v>4</v>
      </c>
      <c r="F371" t="s">
        <v>1346</v>
      </c>
      <c r="G371" s="3" t="s">
        <v>1124</v>
      </c>
      <c r="H371">
        <v>100</v>
      </c>
      <c r="I371" t="s">
        <v>1677</v>
      </c>
      <c r="J371" t="s">
        <v>4</v>
      </c>
      <c r="K371">
        <v>268</v>
      </c>
      <c r="L371">
        <v>286</v>
      </c>
      <c r="M371" t="s">
        <v>1123</v>
      </c>
      <c r="N371" t="s">
        <v>1124</v>
      </c>
    </row>
    <row r="372" spans="1:14">
      <c r="A372" t="s">
        <v>1678</v>
      </c>
      <c r="B372">
        <v>138</v>
      </c>
      <c r="C372">
        <v>156</v>
      </c>
      <c r="D372">
        <v>19</v>
      </c>
      <c r="E372" t="s">
        <v>4</v>
      </c>
      <c r="F372" t="s">
        <v>1346</v>
      </c>
      <c r="G372" s="3" t="s">
        <v>1509</v>
      </c>
      <c r="H372">
        <v>94.740000000000009</v>
      </c>
      <c r="I372" t="s">
        <v>2045</v>
      </c>
      <c r="J372" t="s">
        <v>4</v>
      </c>
      <c r="K372">
        <v>137</v>
      </c>
      <c r="L372">
        <v>155</v>
      </c>
      <c r="M372" t="s">
        <v>1123</v>
      </c>
      <c r="N372" t="s">
        <v>1127</v>
      </c>
    </row>
    <row r="373" spans="1:14">
      <c r="A373" t="s">
        <v>1679</v>
      </c>
      <c r="B373">
        <v>710</v>
      </c>
      <c r="C373">
        <v>728</v>
      </c>
      <c r="D373">
        <v>19</v>
      </c>
      <c r="E373" t="s">
        <v>5</v>
      </c>
      <c r="F373" t="s">
        <v>1346</v>
      </c>
      <c r="G373" s="3" t="s">
        <v>1124</v>
      </c>
      <c r="H373">
        <v>89.47</v>
      </c>
      <c r="I373" t="s">
        <v>2046</v>
      </c>
      <c r="J373" t="s">
        <v>5</v>
      </c>
      <c r="K373">
        <v>728</v>
      </c>
      <c r="L373">
        <v>746</v>
      </c>
      <c r="M373" t="s">
        <v>1123</v>
      </c>
      <c r="N373" t="s">
        <v>1124</v>
      </c>
    </row>
    <row r="374" spans="1:14">
      <c r="A374" t="s">
        <v>1680</v>
      </c>
      <c r="B374">
        <v>15</v>
      </c>
      <c r="C374">
        <v>33</v>
      </c>
      <c r="D374">
        <v>19</v>
      </c>
      <c r="E374" t="s">
        <v>4</v>
      </c>
      <c r="F374" t="s">
        <v>1346</v>
      </c>
      <c r="G374" s="3" t="s">
        <v>1509</v>
      </c>
      <c r="H374">
        <v>78.95</v>
      </c>
      <c r="I374" t="s">
        <v>2047</v>
      </c>
      <c r="J374" t="s">
        <v>4</v>
      </c>
      <c r="K374">
        <v>14</v>
      </c>
      <c r="L374">
        <v>32</v>
      </c>
      <c r="M374" t="s">
        <v>1123</v>
      </c>
      <c r="N374" t="s">
        <v>1127</v>
      </c>
    </row>
    <row r="375" spans="1:14">
      <c r="A375" t="s">
        <v>1681</v>
      </c>
      <c r="B375">
        <v>25</v>
      </c>
      <c r="C375">
        <v>43</v>
      </c>
      <c r="D375">
        <v>19</v>
      </c>
      <c r="E375" t="s">
        <v>4</v>
      </c>
      <c r="F375" t="s">
        <v>1346</v>
      </c>
      <c r="G375" s="3" t="s">
        <v>1124</v>
      </c>
      <c r="H375">
        <v>73.680000000000007</v>
      </c>
      <c r="I375" t="s">
        <v>2048</v>
      </c>
      <c r="J375" t="s">
        <v>4</v>
      </c>
      <c r="K375">
        <v>24</v>
      </c>
      <c r="L375">
        <v>42</v>
      </c>
      <c r="M375" t="s">
        <v>1123</v>
      </c>
      <c r="N375" t="s">
        <v>1127</v>
      </c>
    </row>
    <row r="376" spans="1:14">
      <c r="A376" t="s">
        <v>1682</v>
      </c>
      <c r="B376">
        <v>45</v>
      </c>
      <c r="C376">
        <v>63</v>
      </c>
      <c r="D376">
        <v>19</v>
      </c>
      <c r="E376" t="s">
        <v>1683</v>
      </c>
      <c r="F376" t="s">
        <v>1346</v>
      </c>
      <c r="G376" s="3" t="s">
        <v>1509</v>
      </c>
      <c r="H376">
        <v>36.840000000000003</v>
      </c>
      <c r="I376" t="s">
        <v>2049</v>
      </c>
      <c r="J376" t="s">
        <v>464</v>
      </c>
      <c r="K376">
        <v>4994</v>
      </c>
      <c r="L376">
        <v>5012</v>
      </c>
      <c r="M376" t="s">
        <v>1123</v>
      </c>
      <c r="N376" t="s">
        <v>1127</v>
      </c>
    </row>
    <row r="377" spans="1:14">
      <c r="A377" t="s">
        <v>1682</v>
      </c>
      <c r="B377">
        <v>45</v>
      </c>
      <c r="C377">
        <v>63</v>
      </c>
      <c r="D377">
        <v>19</v>
      </c>
      <c r="E377" t="s">
        <v>1683</v>
      </c>
      <c r="F377" t="s">
        <v>1346</v>
      </c>
      <c r="G377" s="3" t="s">
        <v>1509</v>
      </c>
      <c r="H377">
        <v>31.580000000000002</v>
      </c>
      <c r="I377" t="s">
        <v>2050</v>
      </c>
      <c r="J377" t="s">
        <v>4</v>
      </c>
      <c r="K377">
        <v>332</v>
      </c>
      <c r="L377">
        <v>350</v>
      </c>
      <c r="M377" t="s">
        <v>1123</v>
      </c>
      <c r="N377" t="s">
        <v>1124</v>
      </c>
    </row>
    <row r="378" spans="1:14">
      <c r="A378" t="s">
        <v>1684</v>
      </c>
      <c r="B378">
        <v>1236</v>
      </c>
      <c r="C378">
        <v>1255</v>
      </c>
      <c r="D378">
        <v>20</v>
      </c>
      <c r="E378" t="s">
        <v>5</v>
      </c>
      <c r="F378" t="s">
        <v>1346</v>
      </c>
      <c r="G378" s="3" t="s">
        <v>1127</v>
      </c>
      <c r="H378">
        <v>100</v>
      </c>
      <c r="I378" t="s">
        <v>1684</v>
      </c>
      <c r="J378" t="s">
        <v>5</v>
      </c>
      <c r="K378">
        <v>1254</v>
      </c>
      <c r="L378">
        <v>1273</v>
      </c>
      <c r="M378" t="s">
        <v>1123</v>
      </c>
      <c r="N378" t="s">
        <v>1127</v>
      </c>
    </row>
    <row r="379" spans="1:14">
      <c r="A379" t="s">
        <v>1685</v>
      </c>
      <c r="B379">
        <v>1151</v>
      </c>
      <c r="C379">
        <v>1170</v>
      </c>
      <c r="D379">
        <v>20</v>
      </c>
      <c r="E379" t="s">
        <v>5</v>
      </c>
      <c r="F379" t="s">
        <v>1346</v>
      </c>
      <c r="G379" s="3" t="s">
        <v>1124</v>
      </c>
      <c r="H379">
        <v>100</v>
      </c>
      <c r="I379" t="s">
        <v>1685</v>
      </c>
      <c r="J379" t="s">
        <v>5</v>
      </c>
      <c r="K379">
        <v>1169</v>
      </c>
      <c r="L379">
        <v>1188</v>
      </c>
      <c r="M379" t="s">
        <v>1123</v>
      </c>
      <c r="N379" t="s">
        <v>1124</v>
      </c>
    </row>
    <row r="380" spans="1:14">
      <c r="A380" t="s">
        <v>1686</v>
      </c>
      <c r="B380">
        <v>356</v>
      </c>
      <c r="C380">
        <v>375</v>
      </c>
      <c r="D380">
        <v>20</v>
      </c>
      <c r="E380" t="s">
        <v>4</v>
      </c>
      <c r="F380" t="s">
        <v>1346</v>
      </c>
      <c r="G380" s="3" t="s">
        <v>1127</v>
      </c>
      <c r="H380">
        <v>100</v>
      </c>
      <c r="I380" t="s">
        <v>1686</v>
      </c>
      <c r="J380" t="s">
        <v>4</v>
      </c>
      <c r="K380">
        <v>355</v>
      </c>
      <c r="L380">
        <v>374</v>
      </c>
      <c r="M380" t="s">
        <v>1123</v>
      </c>
      <c r="N380" t="s">
        <v>1127</v>
      </c>
    </row>
    <row r="381" spans="1:14">
      <c r="A381" t="s">
        <v>1687</v>
      </c>
      <c r="B381">
        <v>271</v>
      </c>
      <c r="C381">
        <v>290</v>
      </c>
      <c r="D381">
        <v>20</v>
      </c>
      <c r="E381" t="s">
        <v>4</v>
      </c>
      <c r="F381" t="s">
        <v>1346</v>
      </c>
      <c r="G381" s="3" t="s">
        <v>1127</v>
      </c>
      <c r="H381">
        <v>100</v>
      </c>
      <c r="I381" t="s">
        <v>1687</v>
      </c>
      <c r="J381" t="s">
        <v>4</v>
      </c>
      <c r="K381">
        <v>270</v>
      </c>
      <c r="L381">
        <v>289</v>
      </c>
      <c r="M381" t="s">
        <v>1123</v>
      </c>
      <c r="N381" t="s">
        <v>1127</v>
      </c>
    </row>
    <row r="382" spans="1:14">
      <c r="A382" t="s">
        <v>1688</v>
      </c>
      <c r="B382">
        <v>35</v>
      </c>
      <c r="C382">
        <v>54</v>
      </c>
      <c r="D382">
        <v>20</v>
      </c>
      <c r="E382" t="s">
        <v>1457</v>
      </c>
      <c r="F382" t="s">
        <v>1499</v>
      </c>
      <c r="G382" s="3" t="s">
        <v>1124</v>
      </c>
      <c r="H382">
        <v>95</v>
      </c>
      <c r="I382" t="s">
        <v>2051</v>
      </c>
      <c r="J382" t="s">
        <v>418</v>
      </c>
      <c r="K382">
        <v>35</v>
      </c>
      <c r="L382">
        <v>54</v>
      </c>
      <c r="M382" t="s">
        <v>1499</v>
      </c>
      <c r="N382" t="s">
        <v>1124</v>
      </c>
    </row>
    <row r="383" spans="1:14">
      <c r="A383" t="s">
        <v>1689</v>
      </c>
      <c r="B383">
        <v>286</v>
      </c>
      <c r="C383">
        <v>305</v>
      </c>
      <c r="D383">
        <v>20</v>
      </c>
      <c r="E383" t="s">
        <v>4</v>
      </c>
      <c r="F383" t="s">
        <v>1346</v>
      </c>
      <c r="G383" s="3" t="s">
        <v>1509</v>
      </c>
      <c r="H383">
        <v>95</v>
      </c>
      <c r="I383" t="s">
        <v>2052</v>
      </c>
      <c r="J383" t="s">
        <v>4</v>
      </c>
      <c r="K383">
        <v>285</v>
      </c>
      <c r="L383">
        <v>304</v>
      </c>
      <c r="M383" t="s">
        <v>1123</v>
      </c>
      <c r="N383" t="s">
        <v>1127</v>
      </c>
    </row>
    <row r="384" spans="1:14">
      <c r="A384" t="s">
        <v>1690</v>
      </c>
      <c r="B384">
        <v>136</v>
      </c>
      <c r="C384">
        <v>155</v>
      </c>
      <c r="D384">
        <v>20</v>
      </c>
      <c r="E384" t="s">
        <v>4</v>
      </c>
      <c r="F384" t="s">
        <v>1346</v>
      </c>
      <c r="G384" s="3" t="s">
        <v>1124</v>
      </c>
      <c r="H384">
        <v>95</v>
      </c>
      <c r="I384" t="s">
        <v>2053</v>
      </c>
      <c r="J384" t="s">
        <v>4</v>
      </c>
      <c r="K384">
        <v>135</v>
      </c>
      <c r="L384">
        <v>154</v>
      </c>
      <c r="M384" t="s">
        <v>1123</v>
      </c>
      <c r="N384" t="s">
        <v>1127</v>
      </c>
    </row>
    <row r="385" spans="1:14">
      <c r="A385" t="s">
        <v>1691</v>
      </c>
      <c r="B385">
        <v>1111</v>
      </c>
      <c r="C385">
        <v>1130</v>
      </c>
      <c r="D385">
        <v>20</v>
      </c>
      <c r="E385" t="s">
        <v>5</v>
      </c>
      <c r="F385" t="s">
        <v>1346</v>
      </c>
      <c r="G385" s="3" t="s">
        <v>1509</v>
      </c>
      <c r="H385">
        <v>95</v>
      </c>
      <c r="I385" t="s">
        <v>2054</v>
      </c>
      <c r="J385" t="s">
        <v>5</v>
      </c>
      <c r="K385">
        <v>1129</v>
      </c>
      <c r="L385">
        <v>1148</v>
      </c>
      <c r="M385" t="s">
        <v>1123</v>
      </c>
      <c r="N385" t="s">
        <v>1127</v>
      </c>
    </row>
    <row r="386" spans="1:14">
      <c r="A386" t="s">
        <v>1692</v>
      </c>
      <c r="B386">
        <v>341</v>
      </c>
      <c r="C386">
        <v>360</v>
      </c>
      <c r="D386">
        <v>20</v>
      </c>
      <c r="E386" t="s">
        <v>4</v>
      </c>
      <c r="F386" t="s">
        <v>1346</v>
      </c>
      <c r="G386" s="3" t="s">
        <v>1509</v>
      </c>
      <c r="H386">
        <v>90</v>
      </c>
      <c r="I386" t="s">
        <v>2055</v>
      </c>
      <c r="J386" t="s">
        <v>4</v>
      </c>
      <c r="K386">
        <v>340</v>
      </c>
      <c r="L386">
        <v>359</v>
      </c>
      <c r="M386" t="s">
        <v>1123</v>
      </c>
      <c r="N386" t="s">
        <v>1127</v>
      </c>
    </row>
    <row r="387" spans="1:14">
      <c r="A387" t="s">
        <v>1693</v>
      </c>
      <c r="B387">
        <v>151</v>
      </c>
      <c r="C387">
        <v>170</v>
      </c>
      <c r="D387">
        <v>20</v>
      </c>
      <c r="E387" t="s">
        <v>4</v>
      </c>
      <c r="F387" t="s">
        <v>1346</v>
      </c>
      <c r="G387" s="3" t="s">
        <v>1509</v>
      </c>
      <c r="H387">
        <v>90</v>
      </c>
      <c r="I387" t="s">
        <v>2056</v>
      </c>
      <c r="J387" t="s">
        <v>4</v>
      </c>
      <c r="K387">
        <v>150</v>
      </c>
      <c r="L387">
        <v>169</v>
      </c>
      <c r="M387" t="s">
        <v>1123</v>
      </c>
      <c r="N387" t="s">
        <v>1127</v>
      </c>
    </row>
    <row r="388" spans="1:14">
      <c r="A388" t="s">
        <v>1694</v>
      </c>
      <c r="B388">
        <v>76</v>
      </c>
      <c r="C388">
        <v>95</v>
      </c>
      <c r="D388">
        <v>20</v>
      </c>
      <c r="E388" t="s">
        <v>4</v>
      </c>
      <c r="F388" t="s">
        <v>1346</v>
      </c>
      <c r="G388" s="3" t="s">
        <v>1509</v>
      </c>
      <c r="H388">
        <v>90</v>
      </c>
      <c r="I388" t="s">
        <v>2057</v>
      </c>
      <c r="J388" t="s">
        <v>4</v>
      </c>
      <c r="K388">
        <v>75</v>
      </c>
      <c r="L388">
        <v>94</v>
      </c>
      <c r="M388" t="s">
        <v>1123</v>
      </c>
      <c r="N388" t="s">
        <v>1127</v>
      </c>
    </row>
    <row r="389" spans="1:14">
      <c r="A389" t="s">
        <v>1695</v>
      </c>
      <c r="B389">
        <v>66</v>
      </c>
      <c r="C389">
        <v>85</v>
      </c>
      <c r="D389">
        <v>20</v>
      </c>
      <c r="E389" t="s">
        <v>4</v>
      </c>
      <c r="F389" t="s">
        <v>1346</v>
      </c>
      <c r="G389" s="3" t="s">
        <v>1124</v>
      </c>
      <c r="H389">
        <v>90</v>
      </c>
      <c r="I389" t="s">
        <v>2058</v>
      </c>
      <c r="J389" t="s">
        <v>4</v>
      </c>
      <c r="K389">
        <v>65</v>
      </c>
      <c r="L389">
        <v>84</v>
      </c>
      <c r="M389" t="s">
        <v>1123</v>
      </c>
      <c r="N389" t="s">
        <v>1124</v>
      </c>
    </row>
    <row r="390" spans="1:14">
      <c r="A390" t="s">
        <v>1696</v>
      </c>
      <c r="B390">
        <v>61</v>
      </c>
      <c r="C390">
        <v>80</v>
      </c>
      <c r="D390">
        <v>20</v>
      </c>
      <c r="E390" t="s">
        <v>4</v>
      </c>
      <c r="F390" t="s">
        <v>1346</v>
      </c>
      <c r="G390" s="3" t="s">
        <v>1124</v>
      </c>
      <c r="H390">
        <v>85</v>
      </c>
      <c r="I390" t="s">
        <v>2059</v>
      </c>
      <c r="J390" t="s">
        <v>4</v>
      </c>
      <c r="K390">
        <v>60</v>
      </c>
      <c r="L390">
        <v>79</v>
      </c>
      <c r="M390" t="s">
        <v>1123</v>
      </c>
      <c r="N390" t="s">
        <v>1127</v>
      </c>
    </row>
    <row r="391" spans="1:14">
      <c r="A391" t="s">
        <v>1697</v>
      </c>
      <c r="B391">
        <v>371</v>
      </c>
      <c r="C391">
        <v>390</v>
      </c>
      <c r="D391">
        <v>20</v>
      </c>
      <c r="E391" t="s">
        <v>4</v>
      </c>
      <c r="F391" t="s">
        <v>1346</v>
      </c>
      <c r="G391" s="3" t="s">
        <v>1509</v>
      </c>
      <c r="H391">
        <v>85</v>
      </c>
      <c r="I391" t="s">
        <v>2060</v>
      </c>
      <c r="J391" t="s">
        <v>4</v>
      </c>
      <c r="K391">
        <v>370</v>
      </c>
      <c r="L391">
        <v>389</v>
      </c>
      <c r="M391" t="s">
        <v>1123</v>
      </c>
      <c r="N391" t="s">
        <v>1127</v>
      </c>
    </row>
    <row r="392" spans="1:14">
      <c r="A392" t="s">
        <v>1698</v>
      </c>
      <c r="B392">
        <v>121</v>
      </c>
      <c r="C392">
        <v>140</v>
      </c>
      <c r="D392">
        <v>20</v>
      </c>
      <c r="E392" t="s">
        <v>4</v>
      </c>
      <c r="F392" t="s">
        <v>1346</v>
      </c>
      <c r="G392" s="3" t="s">
        <v>1509</v>
      </c>
      <c r="H392">
        <v>85</v>
      </c>
      <c r="I392" t="s">
        <v>2061</v>
      </c>
      <c r="J392" t="s">
        <v>4</v>
      </c>
      <c r="K392">
        <v>120</v>
      </c>
      <c r="L392">
        <v>139</v>
      </c>
      <c r="M392" t="s">
        <v>1123</v>
      </c>
      <c r="N392" t="s">
        <v>1124</v>
      </c>
    </row>
    <row r="393" spans="1:14">
      <c r="A393" t="s">
        <v>1699</v>
      </c>
      <c r="B393">
        <v>1</v>
      </c>
      <c r="C393">
        <v>20</v>
      </c>
      <c r="D393">
        <v>20</v>
      </c>
      <c r="E393" t="s">
        <v>2</v>
      </c>
      <c r="F393" t="s">
        <v>1346</v>
      </c>
      <c r="G393" s="3" t="s">
        <v>1124</v>
      </c>
      <c r="H393">
        <v>80</v>
      </c>
      <c r="I393" t="s">
        <v>2062</v>
      </c>
      <c r="J393" t="s">
        <v>2</v>
      </c>
      <c r="K393">
        <v>2</v>
      </c>
      <c r="L393">
        <v>21</v>
      </c>
      <c r="M393" t="s">
        <v>1123</v>
      </c>
      <c r="N393" t="s">
        <v>1124</v>
      </c>
    </row>
    <row r="394" spans="1:14">
      <c r="A394" t="s">
        <v>1700</v>
      </c>
      <c r="B394">
        <v>211</v>
      </c>
      <c r="C394">
        <v>230</v>
      </c>
      <c r="D394">
        <v>20</v>
      </c>
      <c r="E394" t="s">
        <v>4</v>
      </c>
      <c r="F394" t="s">
        <v>1346</v>
      </c>
      <c r="G394" s="3" t="s">
        <v>1124</v>
      </c>
      <c r="H394">
        <v>80</v>
      </c>
      <c r="I394" t="s">
        <v>2063</v>
      </c>
      <c r="J394" t="s">
        <v>4</v>
      </c>
      <c r="K394">
        <v>210</v>
      </c>
      <c r="L394">
        <v>229</v>
      </c>
      <c r="M394" t="s">
        <v>1123</v>
      </c>
      <c r="N394" t="s">
        <v>1124</v>
      </c>
    </row>
    <row r="395" spans="1:14">
      <c r="A395" t="s">
        <v>1701</v>
      </c>
      <c r="B395">
        <v>391</v>
      </c>
      <c r="C395">
        <v>410</v>
      </c>
      <c r="D395">
        <v>20</v>
      </c>
      <c r="E395" t="s">
        <v>4</v>
      </c>
      <c r="F395" t="s">
        <v>1346</v>
      </c>
      <c r="G395" s="3" t="s">
        <v>1124</v>
      </c>
      <c r="H395">
        <v>80</v>
      </c>
      <c r="I395" t="s">
        <v>2064</v>
      </c>
      <c r="J395" t="s">
        <v>4</v>
      </c>
      <c r="K395">
        <v>390</v>
      </c>
      <c r="L395">
        <v>409</v>
      </c>
      <c r="M395" t="s">
        <v>1123</v>
      </c>
      <c r="N395" t="s">
        <v>1127</v>
      </c>
    </row>
    <row r="396" spans="1:14">
      <c r="A396" t="s">
        <v>1702</v>
      </c>
      <c r="B396">
        <v>332</v>
      </c>
      <c r="C396">
        <v>351</v>
      </c>
      <c r="D396">
        <v>20</v>
      </c>
      <c r="E396" t="s">
        <v>5</v>
      </c>
      <c r="F396" t="s">
        <v>1346</v>
      </c>
      <c r="G396" s="3" t="s">
        <v>1124</v>
      </c>
      <c r="H396">
        <v>80</v>
      </c>
      <c r="I396" t="s">
        <v>2065</v>
      </c>
      <c r="J396" t="s">
        <v>5</v>
      </c>
      <c r="K396">
        <v>345</v>
      </c>
      <c r="L396">
        <v>364</v>
      </c>
      <c r="M396" t="s">
        <v>1123</v>
      </c>
      <c r="N396" t="s">
        <v>1127</v>
      </c>
    </row>
    <row r="397" spans="1:14">
      <c r="A397" t="s">
        <v>1703</v>
      </c>
      <c r="B397">
        <v>380</v>
      </c>
      <c r="C397">
        <v>399</v>
      </c>
      <c r="D397">
        <v>20</v>
      </c>
      <c r="E397" t="s">
        <v>5</v>
      </c>
      <c r="F397" t="s">
        <v>1346</v>
      </c>
      <c r="G397" s="3" t="s">
        <v>1124</v>
      </c>
      <c r="H397">
        <v>80</v>
      </c>
      <c r="I397" t="s">
        <v>2066</v>
      </c>
      <c r="J397" t="s">
        <v>5</v>
      </c>
      <c r="K397">
        <v>393</v>
      </c>
      <c r="L397">
        <v>412</v>
      </c>
      <c r="M397" t="s">
        <v>1123</v>
      </c>
      <c r="N397" t="s">
        <v>1124</v>
      </c>
    </row>
    <row r="398" spans="1:14">
      <c r="A398" t="s">
        <v>1704</v>
      </c>
      <c r="B398">
        <v>548</v>
      </c>
      <c r="C398">
        <v>567</v>
      </c>
      <c r="D398">
        <v>20</v>
      </c>
      <c r="E398" t="s">
        <v>5</v>
      </c>
      <c r="F398" t="s">
        <v>1346</v>
      </c>
      <c r="G398" s="3" t="s">
        <v>1124</v>
      </c>
      <c r="H398">
        <v>75</v>
      </c>
      <c r="I398" t="s">
        <v>2067</v>
      </c>
      <c r="J398" t="s">
        <v>5</v>
      </c>
      <c r="K398">
        <v>562</v>
      </c>
      <c r="L398">
        <v>581</v>
      </c>
      <c r="M398" t="s">
        <v>1123</v>
      </c>
      <c r="N398" t="s">
        <v>1124</v>
      </c>
    </row>
    <row r="399" spans="1:14">
      <c r="A399" t="s">
        <v>1705</v>
      </c>
      <c r="B399">
        <v>297</v>
      </c>
      <c r="C399">
        <v>316</v>
      </c>
      <c r="D399">
        <v>20</v>
      </c>
      <c r="E399" t="s">
        <v>5</v>
      </c>
      <c r="F399" t="s">
        <v>1346</v>
      </c>
      <c r="G399" s="3" t="s">
        <v>1509</v>
      </c>
      <c r="H399">
        <v>75</v>
      </c>
      <c r="I399" t="s">
        <v>2068</v>
      </c>
      <c r="J399" t="s">
        <v>5</v>
      </c>
      <c r="K399">
        <v>310</v>
      </c>
      <c r="L399">
        <v>329</v>
      </c>
      <c r="M399" t="s">
        <v>1123</v>
      </c>
      <c r="N399" t="s">
        <v>1127</v>
      </c>
    </row>
    <row r="400" spans="1:14">
      <c r="A400" t="s">
        <v>1706</v>
      </c>
      <c r="B400">
        <v>434</v>
      </c>
      <c r="C400">
        <v>453</v>
      </c>
      <c r="D400">
        <v>20</v>
      </c>
      <c r="E400" t="s">
        <v>5</v>
      </c>
      <c r="F400" t="s">
        <v>1346</v>
      </c>
      <c r="G400" s="3" t="s">
        <v>1509</v>
      </c>
      <c r="H400">
        <v>65</v>
      </c>
      <c r="I400" t="s">
        <v>2069</v>
      </c>
      <c r="J400" t="s">
        <v>5</v>
      </c>
      <c r="K400">
        <v>447</v>
      </c>
      <c r="L400">
        <v>466</v>
      </c>
      <c r="M400" t="s">
        <v>1123</v>
      </c>
      <c r="N400" t="s">
        <v>1127</v>
      </c>
    </row>
    <row r="401" spans="1:14">
      <c r="A401" t="s">
        <v>1707</v>
      </c>
      <c r="B401">
        <v>540</v>
      </c>
      <c r="C401">
        <v>559</v>
      </c>
      <c r="D401">
        <v>20</v>
      </c>
      <c r="E401" t="s">
        <v>5</v>
      </c>
      <c r="F401" t="s">
        <v>1346</v>
      </c>
      <c r="G401" s="3" t="s">
        <v>1124</v>
      </c>
      <c r="H401">
        <v>65</v>
      </c>
      <c r="I401" t="s">
        <v>2070</v>
      </c>
      <c r="J401" t="s">
        <v>5</v>
      </c>
      <c r="K401">
        <v>554</v>
      </c>
      <c r="L401">
        <v>573</v>
      </c>
      <c r="M401" t="s">
        <v>1123</v>
      </c>
      <c r="N401" t="s">
        <v>1127</v>
      </c>
    </row>
    <row r="402" spans="1:14">
      <c r="A402" t="s">
        <v>1708</v>
      </c>
      <c r="B402">
        <v>436</v>
      </c>
      <c r="C402">
        <v>455</v>
      </c>
      <c r="D402">
        <v>20</v>
      </c>
      <c r="E402" t="s">
        <v>5</v>
      </c>
      <c r="F402" t="s">
        <v>1346</v>
      </c>
      <c r="G402" s="3" t="s">
        <v>1124</v>
      </c>
      <c r="H402">
        <v>65</v>
      </c>
      <c r="I402" t="s">
        <v>2071</v>
      </c>
      <c r="J402" t="s">
        <v>5</v>
      </c>
      <c r="K402">
        <v>449</v>
      </c>
      <c r="L402">
        <v>468</v>
      </c>
      <c r="M402" t="s">
        <v>1123</v>
      </c>
      <c r="N402" t="s">
        <v>1124</v>
      </c>
    </row>
    <row r="403" spans="1:14">
      <c r="A403" t="s">
        <v>1709</v>
      </c>
      <c r="B403">
        <v>197</v>
      </c>
      <c r="C403">
        <v>216</v>
      </c>
      <c r="D403">
        <v>20</v>
      </c>
      <c r="E403" t="s">
        <v>5</v>
      </c>
      <c r="F403" t="s">
        <v>1346</v>
      </c>
      <c r="G403" s="3" t="s">
        <v>1124</v>
      </c>
      <c r="H403">
        <v>55.000000000000007</v>
      </c>
      <c r="I403" t="s">
        <v>2072</v>
      </c>
      <c r="J403" t="s">
        <v>5</v>
      </c>
      <c r="K403">
        <v>204</v>
      </c>
      <c r="L403">
        <v>223</v>
      </c>
      <c r="M403" t="s">
        <v>1123</v>
      </c>
      <c r="N403" t="s">
        <v>1124</v>
      </c>
    </row>
    <row r="404" spans="1:14">
      <c r="A404" t="s">
        <v>1710</v>
      </c>
      <c r="B404">
        <v>1</v>
      </c>
      <c r="C404">
        <v>20</v>
      </c>
      <c r="D404">
        <v>20</v>
      </c>
      <c r="E404" t="s">
        <v>4</v>
      </c>
      <c r="F404" t="s">
        <v>1346</v>
      </c>
      <c r="G404" s="3" t="s">
        <v>1509</v>
      </c>
      <c r="H404">
        <v>40</v>
      </c>
      <c r="I404" t="s">
        <v>2073</v>
      </c>
      <c r="J404" t="s">
        <v>4</v>
      </c>
      <c r="K404">
        <v>1</v>
      </c>
      <c r="L404">
        <v>20</v>
      </c>
      <c r="M404" t="s">
        <v>1123</v>
      </c>
      <c r="N404" t="s">
        <v>1127</v>
      </c>
    </row>
    <row r="405" spans="1:14">
      <c r="A405" t="s">
        <v>1711</v>
      </c>
      <c r="B405">
        <v>78</v>
      </c>
      <c r="C405">
        <v>97</v>
      </c>
      <c r="D405">
        <v>20</v>
      </c>
      <c r="E405" t="s">
        <v>1639</v>
      </c>
      <c r="F405" t="s">
        <v>1346</v>
      </c>
      <c r="G405" s="3" t="s">
        <v>1124</v>
      </c>
      <c r="H405">
        <v>35</v>
      </c>
      <c r="I405" t="s">
        <v>2074</v>
      </c>
      <c r="J405" t="s">
        <v>464</v>
      </c>
      <c r="K405">
        <v>4633</v>
      </c>
      <c r="L405">
        <v>4652</v>
      </c>
      <c r="M405" t="s">
        <v>1123</v>
      </c>
      <c r="N405" t="s">
        <v>1127</v>
      </c>
    </row>
    <row r="406" spans="1:14">
      <c r="A406" t="s">
        <v>1712</v>
      </c>
      <c r="B406">
        <v>19</v>
      </c>
      <c r="C406">
        <v>38</v>
      </c>
      <c r="D406">
        <v>20</v>
      </c>
      <c r="E406" t="s">
        <v>5</v>
      </c>
      <c r="F406" t="s">
        <v>1346</v>
      </c>
      <c r="G406" s="3" t="s">
        <v>1509</v>
      </c>
      <c r="H406">
        <v>30</v>
      </c>
      <c r="I406" t="s">
        <v>2075</v>
      </c>
      <c r="J406" t="s">
        <v>464</v>
      </c>
      <c r="K406">
        <v>477</v>
      </c>
      <c r="L406" t="s">
        <v>1713</v>
      </c>
      <c r="M406" t="s">
        <v>1123</v>
      </c>
      <c r="N406" t="s">
        <v>1124</v>
      </c>
    </row>
    <row r="407" spans="1:14">
      <c r="A407" t="s">
        <v>1712</v>
      </c>
      <c r="B407">
        <v>19</v>
      </c>
      <c r="C407">
        <v>38</v>
      </c>
      <c r="D407">
        <v>20</v>
      </c>
      <c r="E407" t="s">
        <v>5</v>
      </c>
      <c r="F407" t="s">
        <v>1346</v>
      </c>
      <c r="G407" s="3" t="s">
        <v>1509</v>
      </c>
      <c r="H407">
        <v>30</v>
      </c>
      <c r="I407" t="s">
        <v>2076</v>
      </c>
      <c r="J407" t="s">
        <v>464</v>
      </c>
      <c r="K407">
        <v>1759</v>
      </c>
      <c r="L407" t="s">
        <v>1714</v>
      </c>
      <c r="M407" t="s">
        <v>1123</v>
      </c>
      <c r="N407" t="s">
        <v>1127</v>
      </c>
    </row>
    <row r="408" spans="1:14">
      <c r="A408" t="s">
        <v>1712</v>
      </c>
      <c r="B408">
        <v>19</v>
      </c>
      <c r="C408">
        <v>38</v>
      </c>
      <c r="D408">
        <v>20</v>
      </c>
      <c r="E408" t="s">
        <v>5</v>
      </c>
      <c r="F408" t="s">
        <v>1346</v>
      </c>
      <c r="G408" s="3" t="s">
        <v>1509</v>
      </c>
      <c r="H408">
        <v>30</v>
      </c>
      <c r="I408" t="s">
        <v>2077</v>
      </c>
      <c r="J408" t="s">
        <v>464</v>
      </c>
      <c r="K408">
        <v>1961</v>
      </c>
      <c r="L408" t="s">
        <v>1715</v>
      </c>
      <c r="M408" t="s">
        <v>1123</v>
      </c>
      <c r="N408" t="s">
        <v>1124</v>
      </c>
    </row>
    <row r="409" spans="1:14">
      <c r="A409" t="s">
        <v>1712</v>
      </c>
      <c r="B409">
        <v>19</v>
      </c>
      <c r="C409">
        <v>38</v>
      </c>
      <c r="D409">
        <v>20</v>
      </c>
      <c r="E409" t="s">
        <v>5</v>
      </c>
      <c r="F409" t="s">
        <v>1346</v>
      </c>
      <c r="G409" s="3" t="s">
        <v>1509</v>
      </c>
      <c r="H409">
        <v>30</v>
      </c>
      <c r="I409" t="s">
        <v>2078</v>
      </c>
      <c r="J409" t="s">
        <v>464</v>
      </c>
      <c r="K409">
        <v>2976</v>
      </c>
      <c r="L409" t="s">
        <v>1716</v>
      </c>
      <c r="M409" t="s">
        <v>1123</v>
      </c>
      <c r="N409" t="s">
        <v>1124</v>
      </c>
    </row>
    <row r="410" spans="1:14">
      <c r="A410" t="s">
        <v>1712</v>
      </c>
      <c r="B410">
        <v>19</v>
      </c>
      <c r="C410">
        <v>38</v>
      </c>
      <c r="D410">
        <v>20</v>
      </c>
      <c r="E410" t="s">
        <v>5</v>
      </c>
      <c r="F410" t="s">
        <v>1346</v>
      </c>
      <c r="G410" s="3" t="s">
        <v>1509</v>
      </c>
      <c r="H410">
        <v>30</v>
      </c>
      <c r="I410" t="s">
        <v>2079</v>
      </c>
      <c r="J410" t="s">
        <v>464</v>
      </c>
      <c r="K410">
        <v>4160</v>
      </c>
      <c r="L410">
        <v>4179</v>
      </c>
      <c r="M410" t="s">
        <v>1123</v>
      </c>
      <c r="N410" t="s">
        <v>1127</v>
      </c>
    </row>
    <row r="411" spans="1:14">
      <c r="A411" t="s">
        <v>1717</v>
      </c>
      <c r="B411">
        <v>135</v>
      </c>
      <c r="C411">
        <v>154</v>
      </c>
      <c r="D411">
        <v>20</v>
      </c>
      <c r="E411" t="s">
        <v>1436</v>
      </c>
      <c r="F411" t="s">
        <v>1346</v>
      </c>
      <c r="G411" s="3" t="s">
        <v>1509</v>
      </c>
      <c r="H411">
        <v>30</v>
      </c>
      <c r="I411" t="s">
        <v>2080</v>
      </c>
      <c r="J411" t="s">
        <v>4</v>
      </c>
      <c r="K411">
        <v>372</v>
      </c>
      <c r="L411">
        <v>391</v>
      </c>
      <c r="M411" t="s">
        <v>1123</v>
      </c>
      <c r="N411" t="s">
        <v>1127</v>
      </c>
    </row>
    <row r="412" spans="1:14">
      <c r="A412" t="s">
        <v>1717</v>
      </c>
      <c r="B412">
        <v>135</v>
      </c>
      <c r="C412">
        <v>154</v>
      </c>
      <c r="D412">
        <v>20</v>
      </c>
      <c r="E412" t="s">
        <v>1436</v>
      </c>
      <c r="F412" t="s">
        <v>1346</v>
      </c>
      <c r="G412" s="3" t="s">
        <v>1509</v>
      </c>
      <c r="H412">
        <v>30</v>
      </c>
      <c r="I412" t="s">
        <v>2081</v>
      </c>
      <c r="J412" t="s">
        <v>464</v>
      </c>
      <c r="K412">
        <v>3213</v>
      </c>
      <c r="L412">
        <v>3232</v>
      </c>
      <c r="M412" t="s">
        <v>1499</v>
      </c>
      <c r="N412" t="s">
        <v>1127</v>
      </c>
    </row>
    <row r="413" spans="1:14">
      <c r="A413" t="s">
        <v>1718</v>
      </c>
      <c r="B413">
        <v>490</v>
      </c>
      <c r="C413">
        <v>510</v>
      </c>
      <c r="D413">
        <v>21</v>
      </c>
      <c r="E413" t="s">
        <v>5</v>
      </c>
      <c r="F413" t="s">
        <v>1346</v>
      </c>
      <c r="G413" s="3" t="s">
        <v>1124</v>
      </c>
      <c r="H413">
        <v>95.240000000000009</v>
      </c>
      <c r="I413" t="s">
        <v>2082</v>
      </c>
      <c r="J413" t="s">
        <v>5</v>
      </c>
      <c r="K413">
        <v>504</v>
      </c>
      <c r="L413">
        <v>524</v>
      </c>
      <c r="M413" t="s">
        <v>1123</v>
      </c>
      <c r="N413" t="s">
        <v>1124</v>
      </c>
    </row>
    <row r="414" spans="1:14">
      <c r="A414" t="s">
        <v>1719</v>
      </c>
      <c r="B414">
        <v>51</v>
      </c>
      <c r="C414">
        <v>71</v>
      </c>
      <c r="D414">
        <v>21</v>
      </c>
      <c r="E414" t="s">
        <v>4</v>
      </c>
      <c r="F414" t="s">
        <v>1346</v>
      </c>
      <c r="G414" s="3" t="s">
        <v>1124</v>
      </c>
      <c r="H414">
        <v>90.48</v>
      </c>
      <c r="I414" t="s">
        <v>2083</v>
      </c>
      <c r="J414" t="s">
        <v>4</v>
      </c>
      <c r="K414">
        <v>50</v>
      </c>
      <c r="L414">
        <v>70</v>
      </c>
      <c r="M414" t="s">
        <v>1123</v>
      </c>
      <c r="N414" t="s">
        <v>1124</v>
      </c>
    </row>
    <row r="415" spans="1:14">
      <c r="A415" t="s">
        <v>1720</v>
      </c>
      <c r="B415">
        <v>137</v>
      </c>
      <c r="C415">
        <v>157</v>
      </c>
      <c r="D415">
        <v>21</v>
      </c>
      <c r="E415" t="s">
        <v>2</v>
      </c>
      <c r="F415" t="s">
        <v>1346</v>
      </c>
      <c r="G415" s="3" t="s">
        <v>1509</v>
      </c>
      <c r="H415">
        <v>85.71</v>
      </c>
      <c r="I415" t="s">
        <v>2084</v>
      </c>
      <c r="J415" t="s">
        <v>2</v>
      </c>
      <c r="K415">
        <v>138</v>
      </c>
      <c r="L415">
        <v>158</v>
      </c>
      <c r="M415" t="s">
        <v>1123</v>
      </c>
      <c r="N415" t="s">
        <v>1127</v>
      </c>
    </row>
    <row r="416" spans="1:14">
      <c r="A416" t="s">
        <v>1721</v>
      </c>
      <c r="B416">
        <v>607</v>
      </c>
      <c r="C416">
        <v>627</v>
      </c>
      <c r="D416">
        <v>21</v>
      </c>
      <c r="E416" t="s">
        <v>5</v>
      </c>
      <c r="F416" t="s">
        <v>1346</v>
      </c>
      <c r="G416" s="3" t="s">
        <v>1509</v>
      </c>
      <c r="H416">
        <v>76.19</v>
      </c>
      <c r="I416" t="s">
        <v>2085</v>
      </c>
      <c r="J416" t="s">
        <v>5</v>
      </c>
      <c r="K416">
        <v>621</v>
      </c>
      <c r="L416">
        <v>641</v>
      </c>
      <c r="M416" t="s">
        <v>1123</v>
      </c>
      <c r="N416" t="s">
        <v>1127</v>
      </c>
    </row>
    <row r="417" spans="1:14">
      <c r="A417" t="s">
        <v>1722</v>
      </c>
      <c r="B417">
        <v>273</v>
      </c>
      <c r="C417">
        <v>293</v>
      </c>
      <c r="D417">
        <v>21</v>
      </c>
      <c r="E417" t="s">
        <v>5</v>
      </c>
      <c r="F417" t="s">
        <v>1346</v>
      </c>
      <c r="G417" s="3" t="s">
        <v>1124</v>
      </c>
      <c r="H417">
        <v>66.67</v>
      </c>
      <c r="I417" t="s">
        <v>2086</v>
      </c>
      <c r="J417" t="s">
        <v>5</v>
      </c>
      <c r="K417">
        <v>286</v>
      </c>
      <c r="L417">
        <v>306</v>
      </c>
      <c r="M417" t="s">
        <v>1123</v>
      </c>
      <c r="N417" t="s">
        <v>1124</v>
      </c>
    </row>
    <row r="418" spans="1:14">
      <c r="A418" t="s">
        <v>1723</v>
      </c>
      <c r="B418">
        <v>539</v>
      </c>
      <c r="C418">
        <v>559</v>
      </c>
      <c r="D418">
        <v>21</v>
      </c>
      <c r="E418" t="s">
        <v>5</v>
      </c>
      <c r="F418" t="s">
        <v>1346</v>
      </c>
      <c r="G418" s="3" t="s">
        <v>1124</v>
      </c>
      <c r="H418">
        <v>66.67</v>
      </c>
      <c r="I418" t="s">
        <v>2087</v>
      </c>
      <c r="J418" t="s">
        <v>5</v>
      </c>
      <c r="K418">
        <v>553</v>
      </c>
      <c r="L418">
        <v>573</v>
      </c>
      <c r="M418" t="s">
        <v>1123</v>
      </c>
      <c r="N418" t="s">
        <v>1127</v>
      </c>
    </row>
    <row r="419" spans="1:14">
      <c r="A419" t="s">
        <v>1724</v>
      </c>
      <c r="B419">
        <v>130</v>
      </c>
      <c r="C419">
        <v>150</v>
      </c>
      <c r="D419">
        <v>21</v>
      </c>
      <c r="E419" t="s">
        <v>5</v>
      </c>
      <c r="F419" t="s">
        <v>1346</v>
      </c>
      <c r="G419" s="3" t="s">
        <v>1124</v>
      </c>
      <c r="H419">
        <v>33.33</v>
      </c>
      <c r="I419" t="s">
        <v>2088</v>
      </c>
      <c r="J419" t="s">
        <v>464</v>
      </c>
      <c r="K419">
        <v>1436</v>
      </c>
      <c r="L419">
        <v>1456</v>
      </c>
      <c r="M419" t="s">
        <v>1123</v>
      </c>
      <c r="N419" t="s">
        <v>1124</v>
      </c>
    </row>
    <row r="420" spans="1:14">
      <c r="A420" t="s">
        <v>1725</v>
      </c>
      <c r="B420">
        <v>161</v>
      </c>
      <c r="C420">
        <v>182</v>
      </c>
      <c r="D420">
        <v>22</v>
      </c>
      <c r="E420" t="s">
        <v>4</v>
      </c>
      <c r="F420" t="s">
        <v>1346</v>
      </c>
      <c r="G420" s="3" t="s">
        <v>1127</v>
      </c>
      <c r="H420">
        <v>100</v>
      </c>
      <c r="I420" t="s">
        <v>1725</v>
      </c>
      <c r="J420" t="s">
        <v>4</v>
      </c>
      <c r="K420">
        <v>160</v>
      </c>
      <c r="L420">
        <v>181</v>
      </c>
      <c r="M420" t="s">
        <v>1123</v>
      </c>
      <c r="N420" t="s">
        <v>1127</v>
      </c>
    </row>
    <row r="421" spans="1:14">
      <c r="A421" t="s">
        <v>1726</v>
      </c>
      <c r="B421">
        <v>599</v>
      </c>
      <c r="C421">
        <v>620</v>
      </c>
      <c r="D421">
        <v>22</v>
      </c>
      <c r="E421" t="s">
        <v>5</v>
      </c>
      <c r="F421" t="s">
        <v>1346</v>
      </c>
      <c r="G421" s="3" t="s">
        <v>1509</v>
      </c>
      <c r="H421">
        <v>81.820000000000007</v>
      </c>
      <c r="I421" t="s">
        <v>2089</v>
      </c>
      <c r="J421" t="s">
        <v>5</v>
      </c>
      <c r="K421">
        <v>613</v>
      </c>
      <c r="L421">
        <v>634</v>
      </c>
      <c r="M421" t="s">
        <v>1123</v>
      </c>
      <c r="N421" t="s">
        <v>1124</v>
      </c>
    </row>
    <row r="422" spans="1:14">
      <c r="A422" t="s">
        <v>1727</v>
      </c>
      <c r="B422">
        <v>604</v>
      </c>
      <c r="C422">
        <v>625</v>
      </c>
      <c r="D422">
        <v>22</v>
      </c>
      <c r="E422" t="s">
        <v>5</v>
      </c>
      <c r="F422" t="s">
        <v>1346</v>
      </c>
      <c r="G422" s="3" t="s">
        <v>1509</v>
      </c>
      <c r="H422">
        <v>77.27000000000001</v>
      </c>
      <c r="I422" t="s">
        <v>2090</v>
      </c>
      <c r="J422" t="s">
        <v>5</v>
      </c>
      <c r="K422">
        <v>618</v>
      </c>
      <c r="L422">
        <v>639</v>
      </c>
      <c r="M422" t="s">
        <v>1123</v>
      </c>
      <c r="N422" t="s">
        <v>1127</v>
      </c>
    </row>
    <row r="423" spans="1:14">
      <c r="A423" t="s">
        <v>1727</v>
      </c>
      <c r="B423">
        <v>604</v>
      </c>
      <c r="C423">
        <v>625</v>
      </c>
      <c r="D423">
        <v>22</v>
      </c>
      <c r="E423" t="s">
        <v>5</v>
      </c>
      <c r="F423" t="s">
        <v>1346</v>
      </c>
      <c r="G423" s="3" t="s">
        <v>1509</v>
      </c>
      <c r="H423">
        <v>77.27000000000001</v>
      </c>
      <c r="I423" t="s">
        <v>2090</v>
      </c>
      <c r="J423" t="s">
        <v>5</v>
      </c>
      <c r="K423">
        <v>618</v>
      </c>
      <c r="L423">
        <v>639</v>
      </c>
      <c r="M423" t="s">
        <v>1123</v>
      </c>
      <c r="N423" t="s">
        <v>1127</v>
      </c>
    </row>
    <row r="424" spans="1:14">
      <c r="A424" t="s">
        <v>1728</v>
      </c>
      <c r="B424">
        <v>731</v>
      </c>
      <c r="C424">
        <v>753</v>
      </c>
      <c r="D424">
        <v>23</v>
      </c>
      <c r="E424" t="s">
        <v>5</v>
      </c>
      <c r="F424" t="s">
        <v>1346</v>
      </c>
      <c r="G424" s="3" t="s">
        <v>1509</v>
      </c>
      <c r="H424">
        <v>91.3</v>
      </c>
      <c r="I424" t="s">
        <v>2091</v>
      </c>
      <c r="J424" t="s">
        <v>5</v>
      </c>
      <c r="K424">
        <v>749</v>
      </c>
      <c r="L424">
        <v>771</v>
      </c>
      <c r="M424" t="s">
        <v>1123</v>
      </c>
      <c r="N424" t="s">
        <v>1127</v>
      </c>
    </row>
    <row r="425" spans="1:14">
      <c r="A425" t="s">
        <v>1729</v>
      </c>
      <c r="B425">
        <v>138</v>
      </c>
      <c r="C425">
        <v>160</v>
      </c>
      <c r="D425">
        <v>23</v>
      </c>
      <c r="E425" t="s">
        <v>4</v>
      </c>
      <c r="F425" t="s">
        <v>1346</v>
      </c>
      <c r="G425" s="3" t="s">
        <v>1509</v>
      </c>
      <c r="H425">
        <v>91.3</v>
      </c>
      <c r="I425" t="s">
        <v>2092</v>
      </c>
      <c r="J425" t="s">
        <v>4</v>
      </c>
      <c r="K425">
        <v>137</v>
      </c>
      <c r="L425">
        <v>159</v>
      </c>
      <c r="M425" t="s">
        <v>1123</v>
      </c>
      <c r="N425" t="s">
        <v>1127</v>
      </c>
    </row>
    <row r="426" spans="1:14">
      <c r="A426" t="s">
        <v>1730</v>
      </c>
      <c r="B426">
        <v>385</v>
      </c>
      <c r="C426">
        <v>407</v>
      </c>
      <c r="D426">
        <v>23</v>
      </c>
      <c r="E426" t="s">
        <v>4</v>
      </c>
      <c r="F426" t="s">
        <v>1346</v>
      </c>
      <c r="G426" s="3" t="s">
        <v>1509</v>
      </c>
      <c r="H426">
        <v>86.960000000000008</v>
      </c>
      <c r="I426" t="s">
        <v>2093</v>
      </c>
      <c r="J426" t="s">
        <v>4</v>
      </c>
      <c r="K426">
        <v>384</v>
      </c>
      <c r="L426">
        <v>406</v>
      </c>
      <c r="M426" t="s">
        <v>1123</v>
      </c>
      <c r="N426" t="s">
        <v>1127</v>
      </c>
    </row>
    <row r="427" spans="1:14">
      <c r="A427" t="s">
        <v>1731</v>
      </c>
      <c r="B427">
        <v>758</v>
      </c>
      <c r="C427">
        <v>780</v>
      </c>
      <c r="D427">
        <v>23</v>
      </c>
      <c r="E427" t="s">
        <v>5</v>
      </c>
      <c r="F427" t="s">
        <v>1346</v>
      </c>
      <c r="G427" s="3" t="s">
        <v>1509</v>
      </c>
      <c r="H427">
        <v>73.91</v>
      </c>
      <c r="I427" t="s">
        <v>2094</v>
      </c>
      <c r="J427" t="s">
        <v>5</v>
      </c>
      <c r="K427">
        <v>776</v>
      </c>
      <c r="L427">
        <v>798</v>
      </c>
      <c r="M427" t="s">
        <v>1123</v>
      </c>
      <c r="N427" t="s">
        <v>1124</v>
      </c>
    </row>
    <row r="428" spans="1:14">
      <c r="A428" t="s">
        <v>1732</v>
      </c>
      <c r="B428">
        <v>437</v>
      </c>
      <c r="C428">
        <v>459</v>
      </c>
      <c r="D428">
        <v>23</v>
      </c>
      <c r="E428" t="s">
        <v>5</v>
      </c>
      <c r="F428" t="s">
        <v>1346</v>
      </c>
      <c r="G428" s="3" t="s">
        <v>1509</v>
      </c>
      <c r="H428">
        <v>56.52</v>
      </c>
      <c r="I428" t="s">
        <v>2095</v>
      </c>
      <c r="J428" t="s">
        <v>5</v>
      </c>
      <c r="K428">
        <v>450</v>
      </c>
      <c r="L428">
        <v>572</v>
      </c>
      <c r="M428" t="s">
        <v>1123</v>
      </c>
      <c r="N428" t="s">
        <v>1127</v>
      </c>
    </row>
    <row r="429" spans="1:14">
      <c r="A429" t="s">
        <v>1733</v>
      </c>
      <c r="B429">
        <v>367</v>
      </c>
      <c r="C429">
        <v>389</v>
      </c>
      <c r="D429">
        <v>24</v>
      </c>
      <c r="E429" t="s">
        <v>4</v>
      </c>
      <c r="F429" t="s">
        <v>1346</v>
      </c>
      <c r="G429" s="3" t="s">
        <v>1509</v>
      </c>
      <c r="H429">
        <v>86.960000000000008</v>
      </c>
      <c r="I429" t="s">
        <v>2096</v>
      </c>
      <c r="J429" t="s">
        <v>4</v>
      </c>
      <c r="K429">
        <v>366</v>
      </c>
      <c r="L429">
        <v>388</v>
      </c>
      <c r="M429" t="s">
        <v>1123</v>
      </c>
      <c r="N429" t="s">
        <v>1127</v>
      </c>
    </row>
    <row r="430" spans="1:14">
      <c r="A430" t="s">
        <v>1734</v>
      </c>
      <c r="B430">
        <v>337</v>
      </c>
      <c r="C430">
        <v>360</v>
      </c>
      <c r="D430">
        <v>24</v>
      </c>
      <c r="E430" t="s">
        <v>5</v>
      </c>
      <c r="F430" t="s">
        <v>1346</v>
      </c>
      <c r="G430" s="3" t="s">
        <v>1124</v>
      </c>
      <c r="H430">
        <v>83.33</v>
      </c>
      <c r="I430" t="s">
        <v>2097</v>
      </c>
      <c r="J430" t="s">
        <v>5</v>
      </c>
      <c r="K430">
        <v>350</v>
      </c>
      <c r="L430">
        <v>373</v>
      </c>
      <c r="M430" t="s">
        <v>1123</v>
      </c>
      <c r="N430" t="s">
        <v>1127</v>
      </c>
    </row>
    <row r="431" spans="1:14">
      <c r="A431" t="s">
        <v>1735</v>
      </c>
      <c r="B431">
        <v>21</v>
      </c>
      <c r="C431">
        <v>44</v>
      </c>
      <c r="D431">
        <v>24</v>
      </c>
      <c r="E431" t="s">
        <v>4</v>
      </c>
      <c r="F431" t="s">
        <v>1346</v>
      </c>
      <c r="G431" s="3" t="s">
        <v>1124</v>
      </c>
      <c r="H431">
        <v>75</v>
      </c>
      <c r="I431" t="s">
        <v>2098</v>
      </c>
      <c r="J431" t="s">
        <v>4</v>
      </c>
      <c r="K431">
        <v>20</v>
      </c>
      <c r="L431">
        <v>43</v>
      </c>
      <c r="M431" t="s">
        <v>1123</v>
      </c>
      <c r="N431" t="s">
        <v>1127</v>
      </c>
    </row>
    <row r="432" spans="1:14">
      <c r="A432" t="s">
        <v>1736</v>
      </c>
      <c r="B432">
        <v>249</v>
      </c>
      <c r="C432">
        <v>273</v>
      </c>
      <c r="D432">
        <v>25</v>
      </c>
      <c r="E432" t="s">
        <v>4</v>
      </c>
      <c r="F432" t="s">
        <v>1346</v>
      </c>
      <c r="G432" s="3" t="s">
        <v>1509</v>
      </c>
      <c r="H432">
        <v>96</v>
      </c>
      <c r="I432" t="s">
        <v>2099</v>
      </c>
      <c r="J432" t="s">
        <v>4</v>
      </c>
      <c r="K432">
        <v>248</v>
      </c>
      <c r="L432">
        <v>272</v>
      </c>
      <c r="M432" t="s">
        <v>1123</v>
      </c>
      <c r="N432" t="s">
        <v>1127</v>
      </c>
    </row>
    <row r="433" spans="1:14">
      <c r="A433" t="s">
        <v>1737</v>
      </c>
      <c r="B433">
        <v>803</v>
      </c>
      <c r="C433">
        <v>828</v>
      </c>
      <c r="D433">
        <v>26</v>
      </c>
      <c r="E433" t="s">
        <v>5</v>
      </c>
      <c r="F433" t="s">
        <v>1346</v>
      </c>
      <c r="G433" s="3" t="s">
        <v>1509</v>
      </c>
      <c r="H433">
        <v>88.460000000000008</v>
      </c>
      <c r="I433" t="s">
        <v>2100</v>
      </c>
      <c r="J433" t="s">
        <v>5</v>
      </c>
      <c r="K433">
        <v>821</v>
      </c>
      <c r="L433">
        <v>846</v>
      </c>
      <c r="M433" t="s">
        <v>1123</v>
      </c>
      <c r="N433" t="s">
        <v>1124</v>
      </c>
    </row>
    <row r="434" spans="1:14">
      <c r="A434" t="s">
        <v>1738</v>
      </c>
      <c r="B434">
        <v>786</v>
      </c>
      <c r="C434">
        <v>811</v>
      </c>
      <c r="D434">
        <v>27</v>
      </c>
      <c r="E434" t="s">
        <v>5</v>
      </c>
      <c r="F434" t="s">
        <v>1346</v>
      </c>
      <c r="G434" s="3" t="s">
        <v>1509</v>
      </c>
      <c r="H434">
        <v>92.31</v>
      </c>
      <c r="I434" t="s">
        <v>2101</v>
      </c>
      <c r="J434" t="s">
        <v>5</v>
      </c>
      <c r="K434">
        <v>804</v>
      </c>
      <c r="L434">
        <v>829</v>
      </c>
      <c r="M434" t="s">
        <v>1123</v>
      </c>
      <c r="N434" t="s">
        <v>1127</v>
      </c>
    </row>
    <row r="435" spans="1:14">
      <c r="A435" t="s">
        <v>1739</v>
      </c>
      <c r="B435">
        <v>1164</v>
      </c>
      <c r="C435">
        <v>1191</v>
      </c>
      <c r="D435">
        <v>28</v>
      </c>
      <c r="E435" t="s">
        <v>5</v>
      </c>
      <c r="F435" t="s">
        <v>1346</v>
      </c>
      <c r="G435" s="3" t="s">
        <v>1127</v>
      </c>
      <c r="H435">
        <v>100</v>
      </c>
      <c r="I435" t="s">
        <v>1739</v>
      </c>
      <c r="J435" t="s">
        <v>5</v>
      </c>
      <c r="K435">
        <v>1182</v>
      </c>
      <c r="L435">
        <v>1209</v>
      </c>
      <c r="M435" t="s">
        <v>1123</v>
      </c>
      <c r="N435" t="s">
        <v>1127</v>
      </c>
    </row>
    <row r="436" spans="1:14">
      <c r="A436" t="s">
        <v>1740</v>
      </c>
      <c r="B436">
        <v>1164</v>
      </c>
      <c r="C436">
        <v>1191</v>
      </c>
      <c r="D436">
        <v>29</v>
      </c>
      <c r="E436" t="s">
        <v>5</v>
      </c>
      <c r="F436" t="s">
        <v>1346</v>
      </c>
      <c r="G436" s="3" t="s">
        <v>1127</v>
      </c>
      <c r="H436">
        <v>100</v>
      </c>
      <c r="I436" t="s">
        <v>1739</v>
      </c>
      <c r="J436" t="s">
        <v>5</v>
      </c>
      <c r="K436">
        <v>1182</v>
      </c>
      <c r="L436">
        <v>1209</v>
      </c>
      <c r="M436" t="s">
        <v>1123</v>
      </c>
      <c r="N436" t="s">
        <v>1127</v>
      </c>
    </row>
    <row r="437" spans="1:14">
      <c r="A437" t="s">
        <v>1741</v>
      </c>
      <c r="B437">
        <v>597</v>
      </c>
      <c r="C437">
        <v>625</v>
      </c>
      <c r="D437">
        <v>29</v>
      </c>
      <c r="E437" t="s">
        <v>5</v>
      </c>
      <c r="F437" t="s">
        <v>1346</v>
      </c>
      <c r="G437" s="3" t="s">
        <v>1509</v>
      </c>
      <c r="H437">
        <v>82.76</v>
      </c>
      <c r="I437" t="s">
        <v>2102</v>
      </c>
      <c r="J437" t="s">
        <v>5</v>
      </c>
      <c r="K437">
        <v>611</v>
      </c>
      <c r="L437">
        <v>639</v>
      </c>
      <c r="M437" t="s">
        <v>1123</v>
      </c>
      <c r="N437" t="s">
        <v>1124</v>
      </c>
    </row>
    <row r="438" spans="1:14">
      <c r="A438" t="s">
        <v>1742</v>
      </c>
      <c r="B438">
        <v>132</v>
      </c>
      <c r="C438">
        <v>161</v>
      </c>
      <c r="D438">
        <v>30</v>
      </c>
      <c r="E438" t="s">
        <v>2</v>
      </c>
      <c r="F438" t="s">
        <v>1346</v>
      </c>
      <c r="G438" s="3" t="s">
        <v>1124</v>
      </c>
      <c r="H438">
        <v>86.67</v>
      </c>
      <c r="I438" t="s">
        <v>2103</v>
      </c>
      <c r="J438" t="s">
        <v>2</v>
      </c>
      <c r="K438">
        <v>133</v>
      </c>
      <c r="L438">
        <v>162</v>
      </c>
      <c r="M438" t="s">
        <v>1123</v>
      </c>
      <c r="N438" t="s">
        <v>1124</v>
      </c>
    </row>
    <row r="439" spans="1:14">
      <c r="A439" t="s">
        <v>1743</v>
      </c>
      <c r="B439">
        <v>540</v>
      </c>
      <c r="C439">
        <v>569</v>
      </c>
      <c r="D439">
        <v>30</v>
      </c>
      <c r="E439" t="s">
        <v>5</v>
      </c>
      <c r="F439" t="s">
        <v>1346</v>
      </c>
      <c r="G439" s="3" t="s">
        <v>1509</v>
      </c>
      <c r="H439">
        <v>66.67</v>
      </c>
      <c r="I439" t="s">
        <v>2104</v>
      </c>
      <c r="J439" t="s">
        <v>5</v>
      </c>
      <c r="K439">
        <v>584</v>
      </c>
      <c r="L439">
        <v>583</v>
      </c>
      <c r="M439" t="s">
        <v>1123</v>
      </c>
      <c r="N439" t="s">
        <v>1127</v>
      </c>
    </row>
    <row r="440" spans="1:14">
      <c r="A440" t="s">
        <v>1744</v>
      </c>
      <c r="B440">
        <v>19</v>
      </c>
      <c r="C440">
        <v>48</v>
      </c>
      <c r="D440">
        <v>30</v>
      </c>
      <c r="E440" t="s">
        <v>5</v>
      </c>
      <c r="F440" t="s">
        <v>1346</v>
      </c>
      <c r="G440" s="3" t="s">
        <v>1509</v>
      </c>
      <c r="H440">
        <v>36.67</v>
      </c>
      <c r="I440" t="s">
        <v>2105</v>
      </c>
      <c r="J440" t="s">
        <v>5</v>
      </c>
      <c r="K440">
        <v>15</v>
      </c>
      <c r="L440">
        <v>44</v>
      </c>
      <c r="M440" t="s">
        <v>1123</v>
      </c>
      <c r="N440" t="s">
        <v>1127</v>
      </c>
    </row>
    <row r="441" spans="1:14">
      <c r="A441" t="s">
        <v>1745</v>
      </c>
      <c r="B441">
        <v>1</v>
      </c>
      <c r="C441">
        <v>31</v>
      </c>
      <c r="D441">
        <v>31</v>
      </c>
      <c r="E441" t="s">
        <v>2</v>
      </c>
      <c r="F441" t="s">
        <v>1346</v>
      </c>
      <c r="G441" s="3" t="s">
        <v>1509</v>
      </c>
      <c r="H441">
        <v>83.87</v>
      </c>
      <c r="I441" t="s">
        <v>2106</v>
      </c>
      <c r="J441" t="s">
        <v>2</v>
      </c>
      <c r="K441">
        <v>2</v>
      </c>
      <c r="L441">
        <v>32</v>
      </c>
      <c r="M441" t="s">
        <v>1123</v>
      </c>
      <c r="N441" t="s">
        <v>1127</v>
      </c>
    </row>
    <row r="442" spans="1:14">
      <c r="A442" t="s">
        <v>1746</v>
      </c>
      <c r="B442">
        <v>536</v>
      </c>
      <c r="C442">
        <v>566</v>
      </c>
      <c r="D442">
        <v>31</v>
      </c>
      <c r="E442" t="s">
        <v>5</v>
      </c>
      <c r="F442" t="s">
        <v>1346</v>
      </c>
      <c r="G442" s="3" t="s">
        <v>1509</v>
      </c>
      <c r="H442">
        <v>70.97</v>
      </c>
      <c r="I442" t="s">
        <v>2107</v>
      </c>
      <c r="J442" t="s">
        <v>5</v>
      </c>
      <c r="K442">
        <v>550</v>
      </c>
      <c r="L442">
        <v>580</v>
      </c>
      <c r="M442" t="s">
        <v>1123</v>
      </c>
      <c r="N442" t="s">
        <v>1127</v>
      </c>
    </row>
    <row r="443" spans="1:14">
      <c r="A443" t="s">
        <v>1747</v>
      </c>
      <c r="B443">
        <v>175</v>
      </c>
      <c r="C443">
        <v>205</v>
      </c>
      <c r="D443">
        <v>31</v>
      </c>
      <c r="E443" t="s">
        <v>5</v>
      </c>
      <c r="F443" t="s">
        <v>1346</v>
      </c>
      <c r="G443" s="3" t="s">
        <v>1124</v>
      </c>
      <c r="H443">
        <v>58.06</v>
      </c>
      <c r="I443" t="s">
        <v>2108</v>
      </c>
      <c r="J443" t="s">
        <v>5</v>
      </c>
      <c r="K443">
        <v>182</v>
      </c>
      <c r="L443">
        <v>212</v>
      </c>
      <c r="M443" t="s">
        <v>1123</v>
      </c>
      <c r="N443" t="s">
        <v>1127</v>
      </c>
    </row>
    <row r="444" spans="1:14">
      <c r="A444" t="s">
        <v>1748</v>
      </c>
      <c r="B444">
        <v>1128</v>
      </c>
      <c r="C444">
        <v>1159</v>
      </c>
      <c r="D444">
        <v>32</v>
      </c>
      <c r="E444" t="s">
        <v>5</v>
      </c>
      <c r="F444" t="s">
        <v>1346</v>
      </c>
      <c r="G444" s="3" t="s">
        <v>1127</v>
      </c>
      <c r="H444">
        <v>100</v>
      </c>
      <c r="I444" t="s">
        <v>1748</v>
      </c>
      <c r="J444" t="s">
        <v>5</v>
      </c>
      <c r="K444">
        <v>1146</v>
      </c>
      <c r="L444">
        <v>1177</v>
      </c>
      <c r="M444" t="s">
        <v>1123</v>
      </c>
      <c r="N444" t="s">
        <v>1127</v>
      </c>
    </row>
    <row r="445" spans="1:14">
      <c r="A445" t="s">
        <v>1749</v>
      </c>
      <c r="B445">
        <v>603</v>
      </c>
      <c r="C445">
        <v>634</v>
      </c>
      <c r="D445">
        <v>32</v>
      </c>
      <c r="E445" t="s">
        <v>5</v>
      </c>
      <c r="F445" t="s">
        <v>1346</v>
      </c>
      <c r="G445" s="3" t="s">
        <v>1509</v>
      </c>
      <c r="H445">
        <v>78.12</v>
      </c>
      <c r="I445" t="s">
        <v>2109</v>
      </c>
      <c r="J445" t="s">
        <v>5</v>
      </c>
      <c r="K445">
        <v>617</v>
      </c>
      <c r="L445">
        <v>648</v>
      </c>
      <c r="M445" t="s">
        <v>1123</v>
      </c>
      <c r="N445" t="s">
        <v>1127</v>
      </c>
    </row>
    <row r="446" spans="1:14">
      <c r="A446" t="s">
        <v>1750</v>
      </c>
      <c r="B446">
        <v>1061</v>
      </c>
      <c r="C446">
        <v>1093</v>
      </c>
      <c r="D446">
        <v>33</v>
      </c>
      <c r="E446" t="s">
        <v>5</v>
      </c>
      <c r="F446" t="s">
        <v>1346</v>
      </c>
      <c r="G446" s="3" t="s">
        <v>1509</v>
      </c>
      <c r="H446">
        <v>78.790000000000006</v>
      </c>
      <c r="I446" t="s">
        <v>2110</v>
      </c>
      <c r="J446" t="s">
        <v>5</v>
      </c>
      <c r="K446">
        <v>1079</v>
      </c>
      <c r="L446">
        <v>1111</v>
      </c>
      <c r="M446" t="s">
        <v>1123</v>
      </c>
      <c r="N446" t="s">
        <v>1127</v>
      </c>
    </row>
    <row r="447" spans="1:14">
      <c r="A447" t="s">
        <v>1751</v>
      </c>
      <c r="B447">
        <v>471</v>
      </c>
      <c r="C447">
        <v>503</v>
      </c>
      <c r="D447">
        <v>33</v>
      </c>
      <c r="E447" t="s">
        <v>5</v>
      </c>
      <c r="F447" t="s">
        <v>1346</v>
      </c>
      <c r="G447" s="3" t="s">
        <v>1124</v>
      </c>
      <c r="H447">
        <v>72.72999999999999</v>
      </c>
      <c r="I447" t="s">
        <v>2111</v>
      </c>
      <c r="J447" t="s">
        <v>5</v>
      </c>
      <c r="K447">
        <v>485</v>
      </c>
      <c r="L447">
        <v>517</v>
      </c>
      <c r="M447" t="s">
        <v>1123</v>
      </c>
      <c r="N447" t="s">
        <v>1124</v>
      </c>
    </row>
    <row r="448" spans="1:14">
      <c r="A448" t="s">
        <v>1751</v>
      </c>
      <c r="B448">
        <v>471</v>
      </c>
      <c r="C448">
        <v>503</v>
      </c>
      <c r="D448">
        <v>33</v>
      </c>
      <c r="E448" t="s">
        <v>5</v>
      </c>
      <c r="F448" t="s">
        <v>1346</v>
      </c>
      <c r="G448" s="3" t="s">
        <v>1124</v>
      </c>
      <c r="H448">
        <v>72.72999999999999</v>
      </c>
      <c r="I448" t="s">
        <v>2111</v>
      </c>
      <c r="J448" t="s">
        <v>5</v>
      </c>
      <c r="K448">
        <v>485</v>
      </c>
      <c r="L448">
        <v>517</v>
      </c>
      <c r="M448" t="s">
        <v>1123</v>
      </c>
      <c r="N448" t="s">
        <v>1124</v>
      </c>
    </row>
    <row r="449" spans="1:14">
      <c r="A449" t="s">
        <v>1752</v>
      </c>
      <c r="B449">
        <v>278</v>
      </c>
      <c r="C449">
        <v>312</v>
      </c>
      <c r="D449">
        <v>35</v>
      </c>
      <c r="E449" t="s">
        <v>5</v>
      </c>
      <c r="F449" t="s">
        <v>1346</v>
      </c>
      <c r="G449" s="3" t="s">
        <v>1509</v>
      </c>
      <c r="H449">
        <v>60</v>
      </c>
      <c r="I449" t="s">
        <v>2112</v>
      </c>
      <c r="J449" t="s">
        <v>5</v>
      </c>
      <c r="K449">
        <v>291</v>
      </c>
      <c r="L449">
        <v>325</v>
      </c>
      <c r="M449" t="s">
        <v>1123</v>
      </c>
      <c r="N449" t="s">
        <v>1127</v>
      </c>
    </row>
    <row r="450" spans="1:14">
      <c r="A450" t="s">
        <v>1753</v>
      </c>
      <c r="B450">
        <v>1091</v>
      </c>
      <c r="C450">
        <v>1130</v>
      </c>
      <c r="D450">
        <v>40</v>
      </c>
      <c r="E450" t="s">
        <v>5</v>
      </c>
      <c r="F450" t="s">
        <v>1346</v>
      </c>
      <c r="G450" s="3" t="s">
        <v>1509</v>
      </c>
      <c r="H450">
        <v>92.5</v>
      </c>
      <c r="I450" t="s">
        <v>2113</v>
      </c>
      <c r="K450">
        <v>1109</v>
      </c>
      <c r="L450">
        <v>1148</v>
      </c>
      <c r="M450" t="s">
        <v>1123</v>
      </c>
      <c r="N450" t="s">
        <v>1127</v>
      </c>
    </row>
    <row r="451" spans="1:14">
      <c r="A451" t="s">
        <v>1754</v>
      </c>
      <c r="B451">
        <v>1151</v>
      </c>
      <c r="C451">
        <v>1192</v>
      </c>
      <c r="D451">
        <v>42</v>
      </c>
      <c r="E451" t="s">
        <v>5</v>
      </c>
      <c r="F451" t="s">
        <v>1346</v>
      </c>
      <c r="G451" s="3" t="s">
        <v>1127</v>
      </c>
      <c r="H451">
        <v>100</v>
      </c>
      <c r="I451" t="s">
        <v>1754</v>
      </c>
      <c r="J451" t="s">
        <v>5</v>
      </c>
      <c r="K451">
        <v>1169</v>
      </c>
      <c r="L451">
        <v>1210</v>
      </c>
      <c r="M451" t="s">
        <v>1123</v>
      </c>
      <c r="N451" t="s">
        <v>1127</v>
      </c>
    </row>
    <row r="452" spans="1:14">
      <c r="A452" t="s">
        <v>1755</v>
      </c>
      <c r="B452">
        <v>511</v>
      </c>
      <c r="C452">
        <v>552</v>
      </c>
      <c r="D452">
        <v>42</v>
      </c>
      <c r="E452" t="s">
        <v>5</v>
      </c>
      <c r="F452" t="s">
        <v>1346</v>
      </c>
      <c r="G452" s="3" t="s">
        <v>1124</v>
      </c>
      <c r="H452">
        <v>80.95</v>
      </c>
      <c r="I452" t="s">
        <v>2114</v>
      </c>
      <c r="J452" t="s">
        <v>5</v>
      </c>
      <c r="K452">
        <v>525</v>
      </c>
      <c r="L452">
        <v>566</v>
      </c>
      <c r="M452" t="s">
        <v>1123</v>
      </c>
      <c r="N452" t="s">
        <v>1127</v>
      </c>
    </row>
    <row r="453" spans="1:14">
      <c r="A453" t="s">
        <v>1756</v>
      </c>
      <c r="B453">
        <v>797</v>
      </c>
      <c r="C453">
        <v>844</v>
      </c>
      <c r="D453">
        <v>48</v>
      </c>
      <c r="E453" t="s">
        <v>5</v>
      </c>
      <c r="F453" t="s">
        <v>1346</v>
      </c>
      <c r="G453" s="3" t="s">
        <v>1509</v>
      </c>
      <c r="H453">
        <v>93.75</v>
      </c>
      <c r="I453" t="s">
        <v>2115</v>
      </c>
      <c r="J453" t="s">
        <v>5</v>
      </c>
      <c r="K453">
        <v>815</v>
      </c>
      <c r="L453">
        <v>862</v>
      </c>
      <c r="M453" t="s">
        <v>1123</v>
      </c>
      <c r="N453" t="s">
        <v>1127</v>
      </c>
    </row>
    <row r="454" spans="1:14">
      <c r="A454" t="s">
        <v>1757</v>
      </c>
      <c r="B454">
        <v>581</v>
      </c>
      <c r="C454">
        <v>630</v>
      </c>
      <c r="D454">
        <v>50</v>
      </c>
      <c r="E454" t="s">
        <v>5</v>
      </c>
      <c r="F454" t="s">
        <v>1346</v>
      </c>
      <c r="G454" s="3" t="s">
        <v>1509</v>
      </c>
      <c r="H454">
        <v>82</v>
      </c>
      <c r="I454" t="s">
        <v>2116</v>
      </c>
      <c r="J454" t="s">
        <v>5</v>
      </c>
      <c r="K454">
        <v>595</v>
      </c>
      <c r="L454">
        <v>644</v>
      </c>
      <c r="M454" t="s">
        <v>1123</v>
      </c>
      <c r="N454" t="s">
        <v>1127</v>
      </c>
    </row>
    <row r="455" spans="1:14">
      <c r="A455" t="s">
        <v>1758</v>
      </c>
      <c r="B455">
        <v>511</v>
      </c>
      <c r="C455">
        <v>560</v>
      </c>
      <c r="D455">
        <v>50</v>
      </c>
      <c r="E455" t="s">
        <v>5</v>
      </c>
      <c r="F455" t="s">
        <v>1346</v>
      </c>
      <c r="G455" s="3" t="s">
        <v>1124</v>
      </c>
      <c r="H455">
        <v>78</v>
      </c>
      <c r="I455" t="s">
        <v>2117</v>
      </c>
      <c r="J455" t="s">
        <v>5</v>
      </c>
      <c r="K455">
        <v>525</v>
      </c>
      <c r="L455">
        <v>574</v>
      </c>
      <c r="M455" t="s">
        <v>1123</v>
      </c>
      <c r="N455" t="s">
        <v>1127</v>
      </c>
    </row>
    <row r="456" spans="1:14">
      <c r="A456" t="s">
        <v>1759</v>
      </c>
      <c r="B456">
        <v>546</v>
      </c>
      <c r="C456">
        <v>595</v>
      </c>
      <c r="D456">
        <v>50</v>
      </c>
      <c r="E456" t="s">
        <v>5</v>
      </c>
      <c r="F456" t="s">
        <v>1346</v>
      </c>
      <c r="G456" s="3" t="s">
        <v>1124</v>
      </c>
      <c r="H456">
        <v>78</v>
      </c>
      <c r="I456" t="s">
        <v>2118</v>
      </c>
      <c r="J456" t="s">
        <v>5</v>
      </c>
      <c r="K456">
        <v>560</v>
      </c>
      <c r="L456">
        <v>609</v>
      </c>
      <c r="M456" t="s">
        <v>1123</v>
      </c>
      <c r="N456" t="s">
        <v>1124</v>
      </c>
    </row>
    <row r="458" spans="1:14">
      <c r="A458" s="25" t="s">
        <v>46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J170"/>
  <sheetViews>
    <sheetView workbookViewId="0">
      <selection activeCell="H3" sqref="B3:H14"/>
    </sheetView>
  </sheetViews>
  <sheetFormatPr defaultRowHeight="15"/>
  <cols>
    <col min="2" max="2" width="10.85546875" customWidth="1"/>
    <col min="3" max="3" width="11.85546875" customWidth="1"/>
    <col min="4" max="4" width="11.7109375" customWidth="1"/>
    <col min="5" max="5" width="9.85546875" customWidth="1"/>
    <col min="6" max="6" width="10.28515625" customWidth="1"/>
    <col min="7" max="7" width="7" customWidth="1"/>
    <col min="9" max="9" width="14.85546875" customWidth="1"/>
    <col min="10" max="10" width="26.28515625" customWidth="1"/>
  </cols>
  <sheetData>
    <row r="1" spans="1:10">
      <c r="A1" s="6" t="s">
        <v>2891</v>
      </c>
    </row>
    <row r="2" spans="1:10">
      <c r="A2" s="22" t="s">
        <v>458</v>
      </c>
      <c r="B2" s="6" t="s">
        <v>2120</v>
      </c>
      <c r="C2" s="22" t="s">
        <v>2121</v>
      </c>
      <c r="D2" s="22" t="s">
        <v>2122</v>
      </c>
      <c r="E2" s="6" t="s">
        <v>2123</v>
      </c>
      <c r="F2" s="6" t="s">
        <v>2124</v>
      </c>
      <c r="G2" s="22" t="s">
        <v>472</v>
      </c>
      <c r="H2" s="22" t="s">
        <v>2125</v>
      </c>
      <c r="I2" s="22" t="s">
        <v>2126</v>
      </c>
      <c r="J2" s="22" t="s">
        <v>2127</v>
      </c>
    </row>
    <row r="3" spans="1:10">
      <c r="A3" s="3">
        <v>1</v>
      </c>
      <c r="B3" t="s">
        <v>3</v>
      </c>
      <c r="C3" s="3">
        <v>26458</v>
      </c>
      <c r="D3" s="3">
        <v>26476</v>
      </c>
      <c r="E3" t="s">
        <v>2128</v>
      </c>
      <c r="F3" t="s">
        <v>2129</v>
      </c>
      <c r="G3" s="3">
        <v>19</v>
      </c>
      <c r="H3" s="3">
        <v>83.9</v>
      </c>
      <c r="I3" s="3">
        <v>21</v>
      </c>
      <c r="J3" t="s">
        <v>2130</v>
      </c>
    </row>
    <row r="4" spans="1:10">
      <c r="A4" s="3">
        <v>2</v>
      </c>
      <c r="B4" t="s">
        <v>2131</v>
      </c>
      <c r="C4" s="3">
        <v>461</v>
      </c>
      <c r="D4" s="3">
        <v>479</v>
      </c>
      <c r="E4" t="s">
        <v>2132</v>
      </c>
      <c r="F4" t="s">
        <v>2133</v>
      </c>
      <c r="G4" s="3">
        <v>19</v>
      </c>
      <c r="H4" s="3">
        <v>76.12</v>
      </c>
      <c r="I4" s="3">
        <v>69</v>
      </c>
      <c r="J4" t="s">
        <v>2134</v>
      </c>
    </row>
    <row r="5" spans="1:10">
      <c r="A5" s="3">
        <v>3</v>
      </c>
      <c r="B5" t="s">
        <v>4</v>
      </c>
      <c r="C5" s="3">
        <v>29111</v>
      </c>
      <c r="D5" s="3">
        <v>29129</v>
      </c>
      <c r="E5" t="s">
        <v>2135</v>
      </c>
      <c r="F5" t="s">
        <v>2136</v>
      </c>
      <c r="G5" s="3">
        <v>19</v>
      </c>
      <c r="H5" s="3">
        <v>69.900000000000006</v>
      </c>
      <c r="I5" s="3">
        <v>214</v>
      </c>
      <c r="J5" t="s">
        <v>2130</v>
      </c>
    </row>
    <row r="6" spans="1:10">
      <c r="A6" s="3">
        <v>4</v>
      </c>
      <c r="B6" t="s">
        <v>2131</v>
      </c>
      <c r="C6" s="3">
        <v>19066</v>
      </c>
      <c r="D6" s="3">
        <v>19084</v>
      </c>
      <c r="E6" t="s">
        <v>2137</v>
      </c>
      <c r="F6" t="s">
        <v>2138</v>
      </c>
      <c r="G6" s="3">
        <v>19</v>
      </c>
      <c r="H6" s="3">
        <v>67.760000000000005</v>
      </c>
      <c r="I6" s="3">
        <v>169</v>
      </c>
      <c r="J6" t="s">
        <v>2134</v>
      </c>
    </row>
    <row r="7" spans="1:10">
      <c r="A7" s="3">
        <v>5</v>
      </c>
      <c r="B7" t="s">
        <v>2131</v>
      </c>
      <c r="C7" s="3">
        <v>850</v>
      </c>
      <c r="D7" s="3">
        <v>868</v>
      </c>
      <c r="E7" t="s">
        <v>2139</v>
      </c>
      <c r="F7" t="s">
        <v>2140</v>
      </c>
      <c r="G7" s="3">
        <v>19</v>
      </c>
      <c r="H7" s="3">
        <v>66.67</v>
      </c>
      <c r="I7" s="3">
        <v>71</v>
      </c>
      <c r="J7" t="s">
        <v>2134</v>
      </c>
    </row>
    <row r="8" spans="1:10">
      <c r="A8" s="3">
        <v>6</v>
      </c>
      <c r="B8" t="s">
        <v>2131</v>
      </c>
      <c r="C8" s="3">
        <v>7952</v>
      </c>
      <c r="D8" s="3">
        <v>7970</v>
      </c>
      <c r="E8" t="s">
        <v>2141</v>
      </c>
      <c r="F8" t="s">
        <v>2142</v>
      </c>
      <c r="G8" s="3">
        <v>19</v>
      </c>
      <c r="H8" s="3">
        <v>65.7</v>
      </c>
      <c r="I8" s="3">
        <v>105</v>
      </c>
      <c r="J8" t="s">
        <v>2134</v>
      </c>
    </row>
    <row r="9" spans="1:10">
      <c r="A9" s="3">
        <v>7</v>
      </c>
      <c r="B9" t="s">
        <v>2131</v>
      </c>
      <c r="C9" s="3">
        <v>10037</v>
      </c>
      <c r="D9" s="3">
        <v>10055</v>
      </c>
      <c r="E9" t="s">
        <v>2143</v>
      </c>
      <c r="F9" t="s">
        <v>2144</v>
      </c>
      <c r="G9" s="3">
        <v>19</v>
      </c>
      <c r="H9" s="3">
        <v>65.7</v>
      </c>
      <c r="I9" s="3">
        <v>174</v>
      </c>
      <c r="J9" t="s">
        <v>2134</v>
      </c>
    </row>
    <row r="10" spans="1:10">
      <c r="A10" s="3">
        <v>8</v>
      </c>
      <c r="B10" t="s">
        <v>2131</v>
      </c>
      <c r="C10" s="3">
        <v>16960</v>
      </c>
      <c r="D10" s="3">
        <v>16978</v>
      </c>
      <c r="E10" t="s">
        <v>2145</v>
      </c>
      <c r="F10" t="s">
        <v>2146</v>
      </c>
      <c r="G10" s="3">
        <v>19</v>
      </c>
      <c r="H10" s="3">
        <v>65.34</v>
      </c>
      <c r="I10" s="3">
        <v>65</v>
      </c>
      <c r="J10" t="s">
        <v>2134</v>
      </c>
    </row>
    <row r="11" spans="1:10">
      <c r="A11" s="3">
        <v>9</v>
      </c>
      <c r="B11" t="s">
        <v>4</v>
      </c>
      <c r="C11" s="3">
        <v>28954</v>
      </c>
      <c r="D11" s="3">
        <v>28972</v>
      </c>
      <c r="E11" t="s">
        <v>2147</v>
      </c>
      <c r="F11" t="s">
        <v>2148</v>
      </c>
      <c r="G11" s="3">
        <v>19</v>
      </c>
      <c r="H11" s="3">
        <v>65.17</v>
      </c>
      <c r="I11" s="3">
        <v>194</v>
      </c>
      <c r="J11" t="s">
        <v>2134</v>
      </c>
    </row>
    <row r="12" spans="1:10">
      <c r="A12" s="3">
        <v>10</v>
      </c>
      <c r="B12" t="s">
        <v>2131</v>
      </c>
      <c r="C12" s="3">
        <v>17388</v>
      </c>
      <c r="D12" s="3">
        <v>17406</v>
      </c>
      <c r="E12" t="s">
        <v>2149</v>
      </c>
      <c r="F12" t="s">
        <v>2150</v>
      </c>
      <c r="G12" s="3">
        <v>19</v>
      </c>
      <c r="H12" s="3">
        <v>65.14</v>
      </c>
      <c r="I12" s="3">
        <v>148</v>
      </c>
      <c r="J12" t="s">
        <v>2134</v>
      </c>
    </row>
    <row r="13" spans="1:10">
      <c r="A13" s="3">
        <v>11</v>
      </c>
      <c r="B13" t="s">
        <v>2131</v>
      </c>
      <c r="C13" s="3">
        <v>12028</v>
      </c>
      <c r="D13" s="3">
        <v>12046</v>
      </c>
      <c r="E13" t="s">
        <v>2151</v>
      </c>
      <c r="F13" t="s">
        <v>2152</v>
      </c>
      <c r="G13" s="3">
        <v>19</v>
      </c>
      <c r="H13" s="3">
        <v>65.13</v>
      </c>
      <c r="I13" s="3">
        <v>67</v>
      </c>
      <c r="J13" t="s">
        <v>2134</v>
      </c>
    </row>
    <row r="14" spans="1:10">
      <c r="A14" s="3">
        <v>12</v>
      </c>
      <c r="B14" t="s">
        <v>2131</v>
      </c>
      <c r="C14" s="3">
        <v>13714</v>
      </c>
      <c r="D14" s="3">
        <v>13732</v>
      </c>
      <c r="E14" t="s">
        <v>2153</v>
      </c>
      <c r="F14" t="s">
        <v>2154</v>
      </c>
      <c r="G14" s="3">
        <v>19</v>
      </c>
      <c r="H14" s="3">
        <v>65</v>
      </c>
      <c r="I14" s="3">
        <v>153</v>
      </c>
      <c r="J14" t="s">
        <v>2134</v>
      </c>
    </row>
    <row r="15" spans="1:10">
      <c r="A15" s="3">
        <v>13</v>
      </c>
      <c r="B15" t="s">
        <v>2131</v>
      </c>
      <c r="C15" s="3">
        <v>1400</v>
      </c>
      <c r="D15" s="3">
        <v>1418</v>
      </c>
      <c r="E15" t="s">
        <v>2155</v>
      </c>
      <c r="F15" t="s">
        <v>2156</v>
      </c>
      <c r="G15" s="3">
        <v>19</v>
      </c>
      <c r="H15" s="3">
        <v>64.89</v>
      </c>
      <c r="I15" s="3">
        <v>71</v>
      </c>
      <c r="J15" t="s">
        <v>2134</v>
      </c>
    </row>
    <row r="16" spans="1:10">
      <c r="A16" s="3">
        <v>14</v>
      </c>
      <c r="B16" t="s">
        <v>2131</v>
      </c>
      <c r="C16" s="3">
        <v>12419</v>
      </c>
      <c r="D16" s="3">
        <v>12437</v>
      </c>
      <c r="E16" t="s">
        <v>2157</v>
      </c>
      <c r="F16" t="s">
        <v>2158</v>
      </c>
      <c r="G16" s="3">
        <v>19</v>
      </c>
      <c r="H16" s="3">
        <v>64.790000000000006</v>
      </c>
      <c r="I16" s="3">
        <v>156</v>
      </c>
      <c r="J16" t="s">
        <v>2134</v>
      </c>
    </row>
    <row r="17" spans="1:10">
      <c r="A17" s="3">
        <v>15</v>
      </c>
      <c r="B17" t="s">
        <v>2131</v>
      </c>
      <c r="C17" s="3">
        <v>12539</v>
      </c>
      <c r="D17" s="3">
        <v>12557</v>
      </c>
      <c r="E17" t="s">
        <v>2159</v>
      </c>
      <c r="F17" t="s">
        <v>2160</v>
      </c>
      <c r="G17" s="3">
        <v>19</v>
      </c>
      <c r="H17" s="3">
        <v>64.77</v>
      </c>
      <c r="I17" s="3">
        <v>174</v>
      </c>
      <c r="J17" t="s">
        <v>2134</v>
      </c>
    </row>
    <row r="18" spans="1:10">
      <c r="A18" s="3">
        <v>16</v>
      </c>
      <c r="B18" t="s">
        <v>2131</v>
      </c>
      <c r="C18" s="3">
        <v>458</v>
      </c>
      <c r="D18" s="3">
        <v>476</v>
      </c>
      <c r="E18" t="s">
        <v>2161</v>
      </c>
      <c r="F18" t="s">
        <v>2162</v>
      </c>
      <c r="G18" s="3">
        <v>19</v>
      </c>
      <c r="H18" s="3">
        <v>64.63</v>
      </c>
      <c r="I18" s="3">
        <v>148</v>
      </c>
      <c r="J18" t="s">
        <v>2134</v>
      </c>
    </row>
    <row r="19" spans="1:10">
      <c r="A19" s="3">
        <v>17</v>
      </c>
      <c r="B19" t="s">
        <v>5</v>
      </c>
      <c r="C19" s="3">
        <v>23795</v>
      </c>
      <c r="D19" s="3">
        <v>23813</v>
      </c>
      <c r="E19" t="s">
        <v>2163</v>
      </c>
      <c r="F19" t="s">
        <v>2164</v>
      </c>
      <c r="G19" s="3">
        <v>19</v>
      </c>
      <c r="H19" s="3">
        <v>64.58</v>
      </c>
      <c r="I19" s="3">
        <v>114</v>
      </c>
      <c r="J19" t="s">
        <v>2134</v>
      </c>
    </row>
    <row r="20" spans="1:10">
      <c r="A20" s="3">
        <v>18</v>
      </c>
      <c r="B20" t="s">
        <v>5</v>
      </c>
      <c r="C20" s="3">
        <v>22410</v>
      </c>
      <c r="D20" s="3">
        <v>22428</v>
      </c>
      <c r="E20" t="s">
        <v>2165</v>
      </c>
      <c r="F20" t="s">
        <v>2166</v>
      </c>
      <c r="G20" s="3">
        <v>19</v>
      </c>
      <c r="H20" s="3">
        <v>64.42</v>
      </c>
      <c r="I20" s="3">
        <v>177</v>
      </c>
      <c r="J20" t="s">
        <v>2134</v>
      </c>
    </row>
    <row r="21" spans="1:10">
      <c r="A21" s="3">
        <v>19</v>
      </c>
      <c r="B21" t="s">
        <v>5</v>
      </c>
      <c r="C21" s="3">
        <v>22593</v>
      </c>
      <c r="D21" s="3">
        <v>22611</v>
      </c>
      <c r="E21" t="s">
        <v>2167</v>
      </c>
      <c r="F21" t="s">
        <v>2168</v>
      </c>
      <c r="G21" s="3">
        <v>19</v>
      </c>
      <c r="H21" s="3">
        <v>64.19</v>
      </c>
      <c r="I21" s="3">
        <v>150</v>
      </c>
      <c r="J21" t="s">
        <v>2134</v>
      </c>
    </row>
    <row r="22" spans="1:10">
      <c r="A22" s="3">
        <v>20</v>
      </c>
      <c r="B22" t="s">
        <v>5</v>
      </c>
      <c r="C22" s="3">
        <v>24102</v>
      </c>
      <c r="D22" s="3">
        <v>24120</v>
      </c>
      <c r="E22" t="s">
        <v>2169</v>
      </c>
      <c r="F22" t="s">
        <v>2170</v>
      </c>
      <c r="G22" s="3">
        <v>19</v>
      </c>
      <c r="H22" s="3">
        <v>64.180000000000007</v>
      </c>
      <c r="I22" s="3">
        <v>116</v>
      </c>
      <c r="J22" t="s">
        <v>2134</v>
      </c>
    </row>
    <row r="23" spans="1:10">
      <c r="A23" s="3">
        <v>21</v>
      </c>
      <c r="B23" t="s">
        <v>2131</v>
      </c>
      <c r="C23" s="3">
        <v>18653</v>
      </c>
      <c r="D23" s="3">
        <v>18671</v>
      </c>
      <c r="E23" t="s">
        <v>2171</v>
      </c>
      <c r="F23" t="s">
        <v>2172</v>
      </c>
      <c r="G23" s="3">
        <v>19</v>
      </c>
      <c r="H23" s="3">
        <v>64.14</v>
      </c>
      <c r="I23" s="3">
        <v>106</v>
      </c>
      <c r="J23" t="s">
        <v>2134</v>
      </c>
    </row>
    <row r="24" spans="1:10">
      <c r="A24" s="3">
        <v>22</v>
      </c>
      <c r="B24" t="s">
        <v>2131</v>
      </c>
      <c r="C24" s="3">
        <v>19062</v>
      </c>
      <c r="D24" s="3">
        <v>19080</v>
      </c>
      <c r="E24" t="s">
        <v>2173</v>
      </c>
      <c r="F24" t="s">
        <v>2174</v>
      </c>
      <c r="G24" s="3">
        <v>19</v>
      </c>
      <c r="H24" s="3">
        <v>64.099999999999994</v>
      </c>
      <c r="I24" s="3">
        <v>115</v>
      </c>
      <c r="J24" t="s">
        <v>2134</v>
      </c>
    </row>
    <row r="25" spans="1:10">
      <c r="A25" s="3">
        <v>23</v>
      </c>
      <c r="B25" t="s">
        <v>2</v>
      </c>
      <c r="C25" s="3">
        <v>26792</v>
      </c>
      <c r="D25" s="3">
        <v>26810</v>
      </c>
      <c r="E25" t="s">
        <v>2175</v>
      </c>
      <c r="F25" t="s">
        <v>2176</v>
      </c>
      <c r="G25" s="3">
        <v>19</v>
      </c>
      <c r="H25" s="3">
        <v>64.03</v>
      </c>
      <c r="I25" s="3">
        <v>93</v>
      </c>
      <c r="J25" t="s">
        <v>2134</v>
      </c>
    </row>
    <row r="26" spans="1:10">
      <c r="A26" s="3">
        <v>24</v>
      </c>
      <c r="B26" t="s">
        <v>4</v>
      </c>
      <c r="C26" s="3">
        <v>28682</v>
      </c>
      <c r="D26" s="3">
        <v>28700</v>
      </c>
      <c r="E26" t="s">
        <v>2177</v>
      </c>
      <c r="F26" t="s">
        <v>2178</v>
      </c>
      <c r="G26" s="3">
        <v>19</v>
      </c>
      <c r="H26" s="3">
        <v>64.03</v>
      </c>
      <c r="I26" s="3">
        <v>59</v>
      </c>
      <c r="J26" t="s">
        <v>2134</v>
      </c>
    </row>
    <row r="27" spans="1:10">
      <c r="A27" s="3">
        <v>25</v>
      </c>
      <c r="B27" t="s">
        <v>438</v>
      </c>
      <c r="C27" s="3">
        <v>27930</v>
      </c>
      <c r="D27" s="3">
        <v>27948</v>
      </c>
      <c r="E27" t="s">
        <v>2179</v>
      </c>
      <c r="F27" t="s">
        <v>2180</v>
      </c>
      <c r="G27" s="3">
        <v>19</v>
      </c>
      <c r="H27" s="3">
        <v>63.9</v>
      </c>
      <c r="I27" s="3">
        <v>129</v>
      </c>
      <c r="J27" t="s">
        <v>2134</v>
      </c>
    </row>
    <row r="28" spans="1:10">
      <c r="A28" s="3">
        <v>26</v>
      </c>
      <c r="B28" t="s">
        <v>2131</v>
      </c>
      <c r="C28" s="3">
        <v>11321</v>
      </c>
      <c r="D28" s="3">
        <v>11339</v>
      </c>
      <c r="E28" t="s">
        <v>2181</v>
      </c>
      <c r="F28" t="s">
        <v>2182</v>
      </c>
      <c r="G28" s="3">
        <v>19</v>
      </c>
      <c r="H28" s="3">
        <v>63.87</v>
      </c>
      <c r="I28" s="3">
        <v>122</v>
      </c>
      <c r="J28" t="s">
        <v>2134</v>
      </c>
    </row>
    <row r="29" spans="1:10">
      <c r="A29" s="3">
        <v>27</v>
      </c>
      <c r="B29" t="s">
        <v>2131</v>
      </c>
      <c r="C29" s="3">
        <v>17183</v>
      </c>
      <c r="D29" s="3">
        <v>17201</v>
      </c>
      <c r="E29" t="s">
        <v>2183</v>
      </c>
      <c r="F29" t="s">
        <v>2184</v>
      </c>
      <c r="G29" s="3">
        <v>19</v>
      </c>
      <c r="H29" s="3">
        <v>63.85</v>
      </c>
      <c r="I29" s="3">
        <v>111</v>
      </c>
      <c r="J29" t="s">
        <v>2134</v>
      </c>
    </row>
    <row r="30" spans="1:10">
      <c r="A30" s="3">
        <v>28</v>
      </c>
      <c r="B30" t="s">
        <v>2131</v>
      </c>
      <c r="C30" s="3">
        <v>19069</v>
      </c>
      <c r="D30" s="3">
        <v>19087</v>
      </c>
      <c r="E30" t="s">
        <v>2185</v>
      </c>
      <c r="F30" t="s">
        <v>2186</v>
      </c>
      <c r="G30" s="3">
        <v>19</v>
      </c>
      <c r="H30" s="3">
        <v>63.67</v>
      </c>
      <c r="I30" s="3">
        <v>186</v>
      </c>
      <c r="J30" t="s">
        <v>2134</v>
      </c>
    </row>
    <row r="31" spans="1:10">
      <c r="A31" s="3">
        <v>29</v>
      </c>
      <c r="B31" t="s">
        <v>2131</v>
      </c>
      <c r="C31" s="3">
        <v>2888</v>
      </c>
      <c r="D31" s="3">
        <v>2906</v>
      </c>
      <c r="E31" t="s">
        <v>2187</v>
      </c>
      <c r="F31" t="s">
        <v>2188</v>
      </c>
      <c r="G31" s="3">
        <v>19</v>
      </c>
      <c r="H31" s="3">
        <v>63.53</v>
      </c>
      <c r="I31" s="3">
        <v>75</v>
      </c>
      <c r="J31" t="s">
        <v>2134</v>
      </c>
    </row>
    <row r="32" spans="1:10">
      <c r="A32" s="3">
        <v>30</v>
      </c>
      <c r="B32" t="s">
        <v>2131</v>
      </c>
      <c r="C32" s="3">
        <v>12024</v>
      </c>
      <c r="D32" s="3">
        <v>12042</v>
      </c>
      <c r="E32" t="s">
        <v>2189</v>
      </c>
      <c r="F32" t="s">
        <v>2190</v>
      </c>
      <c r="G32" s="3">
        <v>19</v>
      </c>
      <c r="H32" s="3">
        <v>63.52</v>
      </c>
      <c r="I32" s="3">
        <v>121</v>
      </c>
      <c r="J32" t="s">
        <v>2134</v>
      </c>
    </row>
    <row r="33" spans="1:10">
      <c r="A33" s="3">
        <v>31</v>
      </c>
      <c r="B33" t="s">
        <v>2131</v>
      </c>
      <c r="C33" s="3">
        <v>11372</v>
      </c>
      <c r="D33" s="3">
        <v>11390</v>
      </c>
      <c r="E33" t="s">
        <v>2191</v>
      </c>
      <c r="F33" t="s">
        <v>2192</v>
      </c>
      <c r="G33" s="3">
        <v>19</v>
      </c>
      <c r="H33" s="3">
        <v>63.49</v>
      </c>
      <c r="I33" s="3">
        <v>146</v>
      </c>
      <c r="J33" t="s">
        <v>2134</v>
      </c>
    </row>
    <row r="34" spans="1:10">
      <c r="A34" s="3">
        <v>32</v>
      </c>
      <c r="B34" t="s">
        <v>5</v>
      </c>
      <c r="C34" s="3">
        <v>22232</v>
      </c>
      <c r="D34" s="3">
        <v>22250</v>
      </c>
      <c r="E34" t="s">
        <v>2193</v>
      </c>
      <c r="F34" t="s">
        <v>2194</v>
      </c>
      <c r="G34" s="3">
        <v>19</v>
      </c>
      <c r="H34" s="3">
        <v>63.43</v>
      </c>
      <c r="I34" s="3">
        <v>151</v>
      </c>
      <c r="J34" t="s">
        <v>2134</v>
      </c>
    </row>
    <row r="35" spans="1:10">
      <c r="A35" s="3">
        <v>33</v>
      </c>
      <c r="B35" t="s">
        <v>631</v>
      </c>
      <c r="C35" s="3">
        <v>25933</v>
      </c>
      <c r="D35" s="3">
        <v>25951</v>
      </c>
      <c r="E35" t="s">
        <v>2195</v>
      </c>
      <c r="F35" t="s">
        <v>2196</v>
      </c>
      <c r="G35" s="3">
        <v>19</v>
      </c>
      <c r="H35" s="3">
        <v>63.37</v>
      </c>
      <c r="I35" s="3">
        <v>125</v>
      </c>
      <c r="J35" t="s">
        <v>2134</v>
      </c>
    </row>
    <row r="36" spans="1:10">
      <c r="A36" s="3">
        <v>34</v>
      </c>
      <c r="B36" t="s">
        <v>2197</v>
      </c>
      <c r="C36" s="3">
        <v>26518</v>
      </c>
      <c r="D36" s="3">
        <v>26536</v>
      </c>
      <c r="E36" t="s">
        <v>2198</v>
      </c>
      <c r="F36" t="s">
        <v>2199</v>
      </c>
      <c r="G36" s="3">
        <v>19</v>
      </c>
      <c r="H36" s="3">
        <v>63.19</v>
      </c>
      <c r="I36" s="3">
        <v>106</v>
      </c>
      <c r="J36" t="s">
        <v>2134</v>
      </c>
    </row>
    <row r="37" spans="1:10">
      <c r="A37" s="3">
        <v>35</v>
      </c>
      <c r="B37" t="s">
        <v>2131</v>
      </c>
      <c r="C37" s="3">
        <v>17787</v>
      </c>
      <c r="D37" s="3">
        <v>17805</v>
      </c>
      <c r="E37" t="s">
        <v>2200</v>
      </c>
      <c r="F37" t="s">
        <v>2201</v>
      </c>
      <c r="G37" s="3">
        <v>19</v>
      </c>
      <c r="H37" s="3">
        <v>63.15</v>
      </c>
      <c r="I37" s="3">
        <v>48</v>
      </c>
      <c r="J37" t="s">
        <v>2134</v>
      </c>
    </row>
    <row r="38" spans="1:10">
      <c r="A38" s="3">
        <v>36</v>
      </c>
      <c r="B38" t="s">
        <v>2131</v>
      </c>
      <c r="C38" s="3">
        <v>13432</v>
      </c>
      <c r="D38" s="3">
        <v>13450</v>
      </c>
      <c r="E38" t="s">
        <v>2202</v>
      </c>
      <c r="F38" t="s">
        <v>2203</v>
      </c>
      <c r="G38" s="3">
        <v>19</v>
      </c>
      <c r="H38" s="3">
        <v>62.92</v>
      </c>
      <c r="I38" s="3">
        <v>178</v>
      </c>
      <c r="J38" t="s">
        <v>2130</v>
      </c>
    </row>
    <row r="39" spans="1:10">
      <c r="A39" s="3">
        <v>37</v>
      </c>
      <c r="B39" t="s">
        <v>2131</v>
      </c>
      <c r="C39" s="3">
        <v>16956</v>
      </c>
      <c r="D39" s="3">
        <v>16974</v>
      </c>
      <c r="E39" t="s">
        <v>2204</v>
      </c>
      <c r="F39" t="s">
        <v>2205</v>
      </c>
      <c r="G39" s="3">
        <v>19</v>
      </c>
      <c r="H39" s="3">
        <v>62.87</v>
      </c>
      <c r="I39" s="3">
        <v>72</v>
      </c>
      <c r="J39" t="s">
        <v>2134</v>
      </c>
    </row>
    <row r="40" spans="1:10">
      <c r="A40" s="3">
        <v>38</v>
      </c>
      <c r="B40" t="s">
        <v>5</v>
      </c>
      <c r="C40" s="3">
        <v>23649</v>
      </c>
      <c r="D40" s="3">
        <v>23667</v>
      </c>
      <c r="E40" t="s">
        <v>2206</v>
      </c>
      <c r="F40" t="s">
        <v>2207</v>
      </c>
      <c r="G40" s="3">
        <v>19</v>
      </c>
      <c r="H40" s="3">
        <v>62.82</v>
      </c>
      <c r="I40" s="3">
        <v>114</v>
      </c>
      <c r="J40" t="s">
        <v>2134</v>
      </c>
    </row>
    <row r="41" spans="1:10">
      <c r="A41" s="3">
        <v>39</v>
      </c>
      <c r="B41" t="s">
        <v>5</v>
      </c>
      <c r="C41" s="3">
        <v>24047</v>
      </c>
      <c r="D41" s="3">
        <v>24065</v>
      </c>
      <c r="E41" t="s">
        <v>2208</v>
      </c>
      <c r="F41" t="s">
        <v>2209</v>
      </c>
      <c r="G41" s="3">
        <v>19</v>
      </c>
      <c r="H41" s="3">
        <v>62.79</v>
      </c>
      <c r="I41" s="3">
        <v>108</v>
      </c>
      <c r="J41" t="s">
        <v>2134</v>
      </c>
    </row>
    <row r="42" spans="1:10">
      <c r="A42" s="3">
        <v>40</v>
      </c>
      <c r="B42" t="s">
        <v>2131</v>
      </c>
      <c r="C42" s="3">
        <v>16286</v>
      </c>
      <c r="D42" s="3">
        <v>16304</v>
      </c>
      <c r="E42" t="s">
        <v>2210</v>
      </c>
      <c r="F42" t="s">
        <v>2211</v>
      </c>
      <c r="G42" s="3">
        <v>19</v>
      </c>
      <c r="H42" s="3">
        <v>62.68</v>
      </c>
      <c r="I42" s="3">
        <v>0</v>
      </c>
      <c r="J42" t="s">
        <v>2134</v>
      </c>
    </row>
    <row r="43" spans="1:10">
      <c r="A43" s="3">
        <v>41</v>
      </c>
      <c r="B43" t="s">
        <v>2</v>
      </c>
      <c r="C43" s="3">
        <v>26795</v>
      </c>
      <c r="D43" s="3">
        <v>26813</v>
      </c>
      <c r="E43" t="s">
        <v>2212</v>
      </c>
      <c r="F43" t="s">
        <v>2213</v>
      </c>
      <c r="G43" s="3">
        <v>19</v>
      </c>
      <c r="H43" s="3">
        <v>62.68</v>
      </c>
      <c r="I43" s="3">
        <v>114</v>
      </c>
      <c r="J43" t="s">
        <v>2130</v>
      </c>
    </row>
    <row r="44" spans="1:10">
      <c r="A44" s="3">
        <v>42</v>
      </c>
      <c r="B44" t="s">
        <v>2131</v>
      </c>
      <c r="C44" s="3">
        <v>18184</v>
      </c>
      <c r="D44" s="3">
        <v>18202</v>
      </c>
      <c r="E44" t="s">
        <v>2214</v>
      </c>
      <c r="F44" t="s">
        <v>2215</v>
      </c>
      <c r="G44" s="3">
        <v>19</v>
      </c>
      <c r="H44" s="3">
        <v>62.67</v>
      </c>
      <c r="I44" s="3">
        <v>92</v>
      </c>
      <c r="J44" t="s">
        <v>2130</v>
      </c>
    </row>
    <row r="45" spans="1:10">
      <c r="A45" s="3">
        <v>43</v>
      </c>
      <c r="B45" t="s">
        <v>2131</v>
      </c>
      <c r="C45" s="3">
        <v>460</v>
      </c>
      <c r="D45" s="3">
        <v>478</v>
      </c>
      <c r="E45" t="s">
        <v>2216</v>
      </c>
      <c r="F45" t="s">
        <v>2217</v>
      </c>
      <c r="G45" s="3">
        <v>19</v>
      </c>
      <c r="H45" s="3">
        <v>62.63</v>
      </c>
      <c r="I45" s="3">
        <v>144</v>
      </c>
      <c r="J45" t="s">
        <v>2134</v>
      </c>
    </row>
    <row r="46" spans="1:10">
      <c r="A46" s="3">
        <v>44</v>
      </c>
      <c r="B46" t="s">
        <v>2131</v>
      </c>
      <c r="C46" s="3">
        <v>19390</v>
      </c>
      <c r="D46" s="3">
        <v>19408</v>
      </c>
      <c r="E46" t="s">
        <v>2218</v>
      </c>
      <c r="F46" t="s">
        <v>2219</v>
      </c>
      <c r="G46" s="3">
        <v>19</v>
      </c>
      <c r="H46" s="3">
        <v>62.58</v>
      </c>
      <c r="I46" s="3">
        <v>117</v>
      </c>
      <c r="J46" t="s">
        <v>2130</v>
      </c>
    </row>
    <row r="47" spans="1:10">
      <c r="A47" s="3">
        <v>45</v>
      </c>
      <c r="B47" t="s">
        <v>2131</v>
      </c>
      <c r="C47" s="3">
        <v>4893</v>
      </c>
      <c r="D47" s="3">
        <v>4911</v>
      </c>
      <c r="E47" t="s">
        <v>2220</v>
      </c>
      <c r="F47" t="s">
        <v>2221</v>
      </c>
      <c r="G47" s="3">
        <v>19</v>
      </c>
      <c r="H47" s="3">
        <v>62.53</v>
      </c>
      <c r="I47" s="3">
        <v>118</v>
      </c>
      <c r="J47" t="s">
        <v>2134</v>
      </c>
    </row>
    <row r="48" spans="1:10">
      <c r="A48" s="3">
        <v>46</v>
      </c>
      <c r="B48" t="s">
        <v>2222</v>
      </c>
      <c r="C48" s="3">
        <v>29794</v>
      </c>
      <c r="D48" s="3">
        <v>29812</v>
      </c>
      <c r="E48" t="s">
        <v>2223</v>
      </c>
      <c r="F48" t="s">
        <v>2224</v>
      </c>
      <c r="G48" s="3">
        <v>19</v>
      </c>
      <c r="H48" s="3">
        <v>62.52</v>
      </c>
      <c r="I48" s="3">
        <v>164</v>
      </c>
      <c r="J48" t="s">
        <v>2134</v>
      </c>
    </row>
    <row r="49" spans="1:10">
      <c r="A49" s="3">
        <v>47</v>
      </c>
      <c r="B49" t="s">
        <v>2131</v>
      </c>
      <c r="C49" s="3">
        <v>12692</v>
      </c>
      <c r="D49" s="3">
        <v>12710</v>
      </c>
      <c r="E49" t="s">
        <v>2225</v>
      </c>
      <c r="F49" t="s">
        <v>2226</v>
      </c>
      <c r="G49" s="3">
        <v>19</v>
      </c>
      <c r="H49" s="3">
        <v>62.47</v>
      </c>
      <c r="I49" s="3">
        <v>110</v>
      </c>
      <c r="J49" t="s">
        <v>2134</v>
      </c>
    </row>
    <row r="50" spans="1:10">
      <c r="A50" s="3">
        <v>48</v>
      </c>
      <c r="B50" t="s">
        <v>5</v>
      </c>
      <c r="C50" s="3">
        <v>24100</v>
      </c>
      <c r="D50" s="3">
        <v>24118</v>
      </c>
      <c r="E50" t="s">
        <v>2227</v>
      </c>
      <c r="F50" t="s">
        <v>2228</v>
      </c>
      <c r="G50" s="3">
        <v>19</v>
      </c>
      <c r="H50" s="3">
        <v>62.47</v>
      </c>
      <c r="I50" s="3">
        <v>145</v>
      </c>
      <c r="J50" t="s">
        <v>2134</v>
      </c>
    </row>
    <row r="51" spans="1:10">
      <c r="A51" s="3">
        <v>49</v>
      </c>
      <c r="B51" t="s">
        <v>2131</v>
      </c>
      <c r="C51" s="3">
        <v>17182</v>
      </c>
      <c r="D51" s="3">
        <v>17200</v>
      </c>
      <c r="E51" t="s">
        <v>2229</v>
      </c>
      <c r="F51" t="s">
        <v>2230</v>
      </c>
      <c r="G51" s="3">
        <v>19</v>
      </c>
      <c r="H51" s="3">
        <v>62.46</v>
      </c>
      <c r="I51" s="3">
        <v>158</v>
      </c>
      <c r="J51" t="s">
        <v>2134</v>
      </c>
    </row>
    <row r="52" spans="1:10">
      <c r="A52" s="3">
        <v>50</v>
      </c>
      <c r="B52" t="s">
        <v>2131</v>
      </c>
      <c r="C52" s="3">
        <v>18334</v>
      </c>
      <c r="D52" s="3">
        <v>18352</v>
      </c>
      <c r="E52" t="s">
        <v>2231</v>
      </c>
      <c r="F52" t="s">
        <v>2232</v>
      </c>
      <c r="G52" s="3">
        <v>19</v>
      </c>
      <c r="H52" s="3">
        <v>62.45</v>
      </c>
      <c r="I52" s="3">
        <v>77</v>
      </c>
      <c r="J52" t="s">
        <v>2130</v>
      </c>
    </row>
    <row r="53" spans="1:10">
      <c r="A53" s="3">
        <v>51</v>
      </c>
      <c r="B53" t="s">
        <v>2131</v>
      </c>
      <c r="C53" s="3">
        <v>411</v>
      </c>
      <c r="D53" s="3">
        <v>429</v>
      </c>
      <c r="E53" t="s">
        <v>2233</v>
      </c>
      <c r="F53" t="s">
        <v>2234</v>
      </c>
      <c r="G53" s="3">
        <v>19</v>
      </c>
      <c r="H53" s="3">
        <v>62.43</v>
      </c>
      <c r="I53" s="3">
        <v>104</v>
      </c>
      <c r="J53" t="s">
        <v>2134</v>
      </c>
    </row>
    <row r="54" spans="1:10">
      <c r="A54" s="3">
        <v>52</v>
      </c>
      <c r="B54" t="s">
        <v>2131</v>
      </c>
      <c r="C54" s="3">
        <v>16959</v>
      </c>
      <c r="D54" s="3">
        <v>16977</v>
      </c>
      <c r="E54" t="s">
        <v>2235</v>
      </c>
      <c r="F54" t="s">
        <v>2236</v>
      </c>
      <c r="G54" s="3">
        <v>19</v>
      </c>
      <c r="H54" s="3">
        <v>62.28</v>
      </c>
      <c r="I54" s="3">
        <v>90</v>
      </c>
      <c r="J54" t="s">
        <v>2134</v>
      </c>
    </row>
    <row r="55" spans="1:10">
      <c r="A55" s="3">
        <v>53</v>
      </c>
      <c r="B55" t="s">
        <v>2131</v>
      </c>
      <c r="C55" s="3">
        <v>14486</v>
      </c>
      <c r="D55" s="3">
        <v>14504</v>
      </c>
      <c r="E55" t="s">
        <v>2237</v>
      </c>
      <c r="F55" t="s">
        <v>2238</v>
      </c>
      <c r="G55" s="3">
        <v>19</v>
      </c>
      <c r="H55" s="3">
        <v>62.24</v>
      </c>
      <c r="I55" s="3">
        <v>49</v>
      </c>
      <c r="J55" t="s">
        <v>2134</v>
      </c>
    </row>
    <row r="56" spans="1:10">
      <c r="A56" s="3">
        <v>54</v>
      </c>
      <c r="B56" t="s">
        <v>5</v>
      </c>
      <c r="C56" s="3">
        <v>24985</v>
      </c>
      <c r="D56" s="3">
        <v>25003</v>
      </c>
      <c r="E56" t="s">
        <v>2239</v>
      </c>
      <c r="F56" t="s">
        <v>2240</v>
      </c>
      <c r="G56" s="3">
        <v>19</v>
      </c>
      <c r="H56" s="3">
        <v>62.19</v>
      </c>
      <c r="I56" s="3">
        <v>59</v>
      </c>
      <c r="J56" t="s">
        <v>2134</v>
      </c>
    </row>
    <row r="57" spans="1:10">
      <c r="A57" s="3">
        <v>55</v>
      </c>
      <c r="B57" t="s">
        <v>5</v>
      </c>
      <c r="C57" s="3">
        <v>22635</v>
      </c>
      <c r="D57" s="3">
        <v>22653</v>
      </c>
      <c r="E57" t="s">
        <v>2241</v>
      </c>
      <c r="F57" t="s">
        <v>2242</v>
      </c>
      <c r="G57" s="3">
        <v>19</v>
      </c>
      <c r="H57" s="3">
        <v>62.14</v>
      </c>
      <c r="I57" s="3">
        <v>126</v>
      </c>
      <c r="J57" t="s">
        <v>2134</v>
      </c>
    </row>
    <row r="58" spans="1:10">
      <c r="A58" s="3">
        <v>56</v>
      </c>
      <c r="B58" t="s">
        <v>2131</v>
      </c>
      <c r="C58" s="3">
        <v>2887</v>
      </c>
      <c r="D58" s="3">
        <v>2905</v>
      </c>
      <c r="E58" t="s">
        <v>2243</v>
      </c>
      <c r="F58" t="s">
        <v>2244</v>
      </c>
      <c r="G58" s="3">
        <v>19</v>
      </c>
      <c r="H58" s="3">
        <v>62.09</v>
      </c>
      <c r="I58" s="3">
        <v>117</v>
      </c>
      <c r="J58" t="s">
        <v>2134</v>
      </c>
    </row>
    <row r="59" spans="1:10">
      <c r="A59" s="3">
        <v>57</v>
      </c>
      <c r="B59" t="s">
        <v>2131</v>
      </c>
      <c r="C59" s="3">
        <v>13720</v>
      </c>
      <c r="D59" s="3">
        <v>13738</v>
      </c>
      <c r="E59" t="s">
        <v>2245</v>
      </c>
      <c r="F59" t="s">
        <v>2246</v>
      </c>
      <c r="G59" s="3">
        <v>19</v>
      </c>
      <c r="H59" s="3">
        <v>62.08</v>
      </c>
      <c r="I59" s="3">
        <v>141</v>
      </c>
      <c r="J59" t="s">
        <v>2134</v>
      </c>
    </row>
    <row r="60" spans="1:10">
      <c r="A60" s="3">
        <v>58</v>
      </c>
      <c r="B60" t="s">
        <v>2131</v>
      </c>
      <c r="C60" s="3">
        <v>9947</v>
      </c>
      <c r="D60" s="3">
        <v>9965</v>
      </c>
      <c r="E60" t="s">
        <v>2247</v>
      </c>
      <c r="F60" t="s">
        <v>2248</v>
      </c>
      <c r="G60" s="3">
        <v>19</v>
      </c>
      <c r="H60" s="3">
        <v>61.99</v>
      </c>
      <c r="I60" s="3">
        <v>147</v>
      </c>
      <c r="J60" t="s">
        <v>2130</v>
      </c>
    </row>
    <row r="61" spans="1:10">
      <c r="A61" s="3">
        <v>59</v>
      </c>
      <c r="B61" t="s">
        <v>2131</v>
      </c>
      <c r="C61" s="3">
        <v>18185</v>
      </c>
      <c r="D61" s="3">
        <v>18203</v>
      </c>
      <c r="E61" t="s">
        <v>2249</v>
      </c>
      <c r="F61" t="s">
        <v>2250</v>
      </c>
      <c r="G61" s="3">
        <v>19</v>
      </c>
      <c r="H61" s="3">
        <v>61.99</v>
      </c>
      <c r="I61" s="3">
        <v>93</v>
      </c>
      <c r="J61" t="s">
        <v>2130</v>
      </c>
    </row>
    <row r="62" spans="1:10">
      <c r="A62" s="3">
        <v>60</v>
      </c>
      <c r="B62" t="s">
        <v>5</v>
      </c>
      <c r="C62" s="3">
        <v>24099</v>
      </c>
      <c r="D62" s="3">
        <v>24117</v>
      </c>
      <c r="E62" t="s">
        <v>2251</v>
      </c>
      <c r="F62" t="s">
        <v>2252</v>
      </c>
      <c r="G62" s="3">
        <v>19</v>
      </c>
      <c r="H62" s="3">
        <v>61.98</v>
      </c>
      <c r="I62" s="3">
        <v>166</v>
      </c>
      <c r="J62" t="s">
        <v>2134</v>
      </c>
    </row>
    <row r="63" spans="1:10">
      <c r="A63" s="3">
        <v>61</v>
      </c>
      <c r="B63" t="s">
        <v>5</v>
      </c>
      <c r="C63" s="3">
        <v>22413</v>
      </c>
      <c r="D63" s="3">
        <v>22431</v>
      </c>
      <c r="E63" t="s">
        <v>2253</v>
      </c>
      <c r="F63" t="s">
        <v>2254</v>
      </c>
      <c r="G63" s="3">
        <v>19</v>
      </c>
      <c r="H63" s="3">
        <v>61.94</v>
      </c>
      <c r="I63" s="3">
        <v>121</v>
      </c>
      <c r="J63" t="s">
        <v>2134</v>
      </c>
    </row>
    <row r="64" spans="1:10">
      <c r="A64" s="3">
        <v>62</v>
      </c>
      <c r="B64" t="s">
        <v>2131</v>
      </c>
      <c r="C64" s="3">
        <v>10565</v>
      </c>
      <c r="D64" s="3">
        <v>10583</v>
      </c>
      <c r="E64" t="s">
        <v>2255</v>
      </c>
      <c r="F64" t="s">
        <v>2256</v>
      </c>
      <c r="G64" s="3">
        <v>19</v>
      </c>
      <c r="H64" s="3">
        <v>61.88</v>
      </c>
      <c r="I64" s="3">
        <v>145</v>
      </c>
      <c r="J64" t="s">
        <v>2134</v>
      </c>
    </row>
    <row r="65" spans="1:10">
      <c r="A65" s="3">
        <v>63</v>
      </c>
      <c r="B65" t="s">
        <v>2131</v>
      </c>
      <c r="C65" s="3">
        <v>849</v>
      </c>
      <c r="D65" s="3">
        <v>867</v>
      </c>
      <c r="E65" t="s">
        <v>2257</v>
      </c>
      <c r="F65" t="s">
        <v>2258</v>
      </c>
      <c r="G65" s="3">
        <v>19</v>
      </c>
      <c r="H65" s="3">
        <v>61.85</v>
      </c>
      <c r="I65" s="3">
        <v>141</v>
      </c>
      <c r="J65" t="s">
        <v>2134</v>
      </c>
    </row>
    <row r="66" spans="1:10">
      <c r="A66" s="3">
        <v>64</v>
      </c>
      <c r="B66" t="s">
        <v>2131</v>
      </c>
      <c r="C66" s="3">
        <v>17923</v>
      </c>
      <c r="D66" s="3">
        <v>17941</v>
      </c>
      <c r="E66" t="s">
        <v>2259</v>
      </c>
      <c r="F66" t="s">
        <v>2260</v>
      </c>
      <c r="G66" s="3">
        <v>19</v>
      </c>
      <c r="H66" s="3">
        <v>61.84</v>
      </c>
      <c r="I66" s="3">
        <v>190</v>
      </c>
      <c r="J66" t="s">
        <v>2134</v>
      </c>
    </row>
    <row r="67" spans="1:10">
      <c r="A67" s="3">
        <v>65</v>
      </c>
      <c r="B67" t="s">
        <v>2131</v>
      </c>
      <c r="C67" s="3">
        <v>16957</v>
      </c>
      <c r="D67" s="3">
        <v>16975</v>
      </c>
      <c r="E67" t="s">
        <v>2261</v>
      </c>
      <c r="F67" t="s">
        <v>2262</v>
      </c>
      <c r="G67" s="3">
        <v>19</v>
      </c>
      <c r="H67" s="3">
        <v>61.83</v>
      </c>
      <c r="I67" s="3">
        <v>42</v>
      </c>
      <c r="J67" t="s">
        <v>2134</v>
      </c>
    </row>
    <row r="68" spans="1:10">
      <c r="A68" s="3">
        <v>66</v>
      </c>
      <c r="B68" t="s">
        <v>2131</v>
      </c>
      <c r="C68" s="3">
        <v>18180</v>
      </c>
      <c r="D68" s="3">
        <v>18198</v>
      </c>
      <c r="E68" t="s">
        <v>2263</v>
      </c>
      <c r="F68" t="s">
        <v>2264</v>
      </c>
      <c r="G68" s="3">
        <v>19</v>
      </c>
      <c r="H68" s="3">
        <v>61.78</v>
      </c>
      <c r="I68" s="3">
        <v>98</v>
      </c>
      <c r="J68" t="s">
        <v>2134</v>
      </c>
    </row>
    <row r="69" spans="1:10">
      <c r="A69" s="3">
        <v>67</v>
      </c>
      <c r="B69" t="s">
        <v>2131</v>
      </c>
      <c r="C69" s="3">
        <v>12694</v>
      </c>
      <c r="D69" s="3">
        <v>12712</v>
      </c>
      <c r="E69" t="s">
        <v>2265</v>
      </c>
      <c r="F69" t="s">
        <v>2266</v>
      </c>
      <c r="G69" s="3">
        <v>19</v>
      </c>
      <c r="H69" s="3">
        <v>61.76</v>
      </c>
      <c r="I69" s="3">
        <v>125</v>
      </c>
      <c r="J69" t="s">
        <v>2134</v>
      </c>
    </row>
    <row r="70" spans="1:10">
      <c r="A70" s="3">
        <v>68</v>
      </c>
      <c r="B70" t="s">
        <v>5</v>
      </c>
      <c r="C70" s="3">
        <v>24724</v>
      </c>
      <c r="D70" s="3">
        <v>24742</v>
      </c>
      <c r="E70" t="s">
        <v>2267</v>
      </c>
      <c r="F70" t="s">
        <v>2268</v>
      </c>
      <c r="G70" s="3">
        <v>19</v>
      </c>
      <c r="H70" s="3">
        <v>61.71</v>
      </c>
      <c r="I70" s="3">
        <v>110</v>
      </c>
      <c r="J70" t="s">
        <v>2134</v>
      </c>
    </row>
    <row r="71" spans="1:10">
      <c r="A71" s="3">
        <v>69</v>
      </c>
      <c r="B71" t="s">
        <v>2131</v>
      </c>
      <c r="C71" s="3">
        <v>18318</v>
      </c>
      <c r="D71" s="3">
        <v>18336</v>
      </c>
      <c r="E71" t="s">
        <v>2269</v>
      </c>
      <c r="F71" t="s">
        <v>2270</v>
      </c>
      <c r="G71" s="3">
        <v>19</v>
      </c>
      <c r="H71" s="3">
        <v>61.68</v>
      </c>
      <c r="I71" s="3">
        <v>71</v>
      </c>
      <c r="J71" t="s">
        <v>2134</v>
      </c>
    </row>
    <row r="72" spans="1:10">
      <c r="A72" s="3">
        <v>70</v>
      </c>
      <c r="B72" t="s">
        <v>2131</v>
      </c>
      <c r="C72" s="3">
        <v>2885</v>
      </c>
      <c r="D72" s="3">
        <v>2903</v>
      </c>
      <c r="E72" t="s">
        <v>2271</v>
      </c>
      <c r="F72" t="s">
        <v>2272</v>
      </c>
      <c r="G72" s="3">
        <v>19</v>
      </c>
      <c r="H72" s="3">
        <v>61.6</v>
      </c>
      <c r="I72" s="3">
        <v>153</v>
      </c>
      <c r="J72" t="s">
        <v>2134</v>
      </c>
    </row>
    <row r="73" spans="1:10">
      <c r="A73" s="3">
        <v>71</v>
      </c>
      <c r="B73" t="s">
        <v>2131</v>
      </c>
      <c r="C73" s="3">
        <v>18317</v>
      </c>
      <c r="D73" s="3">
        <v>18335</v>
      </c>
      <c r="E73" t="s">
        <v>2273</v>
      </c>
      <c r="F73" t="s">
        <v>2274</v>
      </c>
      <c r="G73" s="3">
        <v>19</v>
      </c>
      <c r="H73" s="3">
        <v>61.58</v>
      </c>
      <c r="I73" s="3">
        <v>57</v>
      </c>
      <c r="J73" t="s">
        <v>2134</v>
      </c>
    </row>
    <row r="74" spans="1:10">
      <c r="A74" s="3">
        <v>72</v>
      </c>
      <c r="B74" t="s">
        <v>631</v>
      </c>
      <c r="C74" s="3">
        <v>26103</v>
      </c>
      <c r="D74" s="3">
        <v>26121</v>
      </c>
      <c r="E74" t="s">
        <v>2275</v>
      </c>
      <c r="F74" t="s">
        <v>2276</v>
      </c>
      <c r="G74" s="3">
        <v>19</v>
      </c>
      <c r="H74" s="3">
        <v>61.56</v>
      </c>
      <c r="I74" s="3">
        <v>179</v>
      </c>
      <c r="J74" t="s">
        <v>2134</v>
      </c>
    </row>
    <row r="75" spans="1:10">
      <c r="A75" s="3">
        <v>73</v>
      </c>
      <c r="B75" t="s">
        <v>2131</v>
      </c>
      <c r="C75" s="3">
        <v>11319</v>
      </c>
      <c r="D75" s="3">
        <v>11337</v>
      </c>
      <c r="E75" t="s">
        <v>2277</v>
      </c>
      <c r="F75" t="s">
        <v>2278</v>
      </c>
      <c r="G75" s="3">
        <v>19</v>
      </c>
      <c r="H75" s="3">
        <v>61.53</v>
      </c>
      <c r="I75" s="3">
        <v>54</v>
      </c>
      <c r="J75" t="s">
        <v>2134</v>
      </c>
    </row>
    <row r="76" spans="1:10">
      <c r="A76" s="3">
        <v>74</v>
      </c>
      <c r="B76" t="s">
        <v>2131</v>
      </c>
      <c r="C76" s="3">
        <v>8990</v>
      </c>
      <c r="D76" s="3">
        <v>9008</v>
      </c>
      <c r="E76" t="s">
        <v>2279</v>
      </c>
      <c r="F76" t="s">
        <v>2280</v>
      </c>
      <c r="G76" s="3">
        <v>19</v>
      </c>
      <c r="H76" s="3">
        <v>61.46</v>
      </c>
      <c r="I76" s="3">
        <v>156</v>
      </c>
      <c r="J76" t="s">
        <v>2134</v>
      </c>
    </row>
    <row r="77" spans="1:10">
      <c r="A77" s="3">
        <v>75</v>
      </c>
      <c r="B77" t="s">
        <v>2131</v>
      </c>
      <c r="C77" s="3">
        <v>11317</v>
      </c>
      <c r="D77" s="3">
        <v>11335</v>
      </c>
      <c r="E77" t="s">
        <v>2281</v>
      </c>
      <c r="F77" t="s">
        <v>2282</v>
      </c>
      <c r="G77" s="3">
        <v>19</v>
      </c>
      <c r="H77" s="3">
        <v>61.43</v>
      </c>
      <c r="I77" s="3">
        <v>122</v>
      </c>
      <c r="J77" t="s">
        <v>2134</v>
      </c>
    </row>
    <row r="78" spans="1:10">
      <c r="A78" s="3">
        <v>76</v>
      </c>
      <c r="B78" t="s">
        <v>4</v>
      </c>
      <c r="C78" s="3">
        <v>28683</v>
      </c>
      <c r="D78" s="3">
        <v>28701</v>
      </c>
      <c r="E78" t="s">
        <v>2283</v>
      </c>
      <c r="F78" t="s">
        <v>2284</v>
      </c>
      <c r="G78" s="3">
        <v>19</v>
      </c>
      <c r="H78" s="3">
        <v>61.43</v>
      </c>
      <c r="I78" s="3">
        <v>111</v>
      </c>
      <c r="J78" t="s">
        <v>2134</v>
      </c>
    </row>
    <row r="79" spans="1:10">
      <c r="A79" s="3">
        <v>77</v>
      </c>
      <c r="B79" t="s">
        <v>2131</v>
      </c>
      <c r="C79" s="3">
        <v>18182</v>
      </c>
      <c r="D79" s="3">
        <v>18200</v>
      </c>
      <c r="E79" t="s">
        <v>2285</v>
      </c>
      <c r="F79" t="s">
        <v>2286</v>
      </c>
      <c r="G79" s="3">
        <v>19</v>
      </c>
      <c r="H79" s="3">
        <v>61.39</v>
      </c>
      <c r="I79" s="3">
        <v>155</v>
      </c>
      <c r="J79" t="s">
        <v>2134</v>
      </c>
    </row>
    <row r="80" spans="1:10">
      <c r="A80" s="3">
        <v>78</v>
      </c>
      <c r="B80" t="s">
        <v>2131</v>
      </c>
      <c r="C80" s="3">
        <v>19888</v>
      </c>
      <c r="D80" s="3">
        <v>19906</v>
      </c>
      <c r="E80" t="s">
        <v>2287</v>
      </c>
      <c r="F80" t="s">
        <v>2288</v>
      </c>
      <c r="G80" s="3">
        <v>19</v>
      </c>
      <c r="H80" s="3">
        <v>61.34</v>
      </c>
      <c r="I80" s="3">
        <v>126</v>
      </c>
      <c r="J80" t="s">
        <v>2134</v>
      </c>
    </row>
    <row r="81" spans="1:10">
      <c r="A81" s="3">
        <v>79</v>
      </c>
      <c r="B81" t="s">
        <v>2131</v>
      </c>
      <c r="C81" s="3">
        <v>8491</v>
      </c>
      <c r="D81" s="3">
        <v>8509</v>
      </c>
      <c r="E81" t="s">
        <v>2289</v>
      </c>
      <c r="F81" t="s">
        <v>2290</v>
      </c>
      <c r="G81" s="3">
        <v>19</v>
      </c>
      <c r="H81" s="3">
        <v>61.28</v>
      </c>
      <c r="I81" s="3">
        <v>36</v>
      </c>
      <c r="J81" t="s">
        <v>2134</v>
      </c>
    </row>
    <row r="82" spans="1:10">
      <c r="A82" s="3">
        <v>80</v>
      </c>
      <c r="B82" t="s">
        <v>2131</v>
      </c>
      <c r="C82" s="3">
        <v>11344</v>
      </c>
      <c r="D82" s="3">
        <v>11362</v>
      </c>
      <c r="E82" t="s">
        <v>2291</v>
      </c>
      <c r="F82" t="s">
        <v>2292</v>
      </c>
      <c r="G82" s="3">
        <v>19</v>
      </c>
      <c r="H82" s="3">
        <v>61.25</v>
      </c>
      <c r="I82" s="3">
        <v>99</v>
      </c>
      <c r="J82" t="s">
        <v>2134</v>
      </c>
    </row>
    <row r="83" spans="1:10">
      <c r="A83" s="3">
        <v>81</v>
      </c>
      <c r="B83" t="s">
        <v>2131</v>
      </c>
      <c r="C83" s="3">
        <v>18664</v>
      </c>
      <c r="D83" s="3">
        <v>18682</v>
      </c>
      <c r="E83" t="s">
        <v>2293</v>
      </c>
      <c r="F83" t="s">
        <v>2294</v>
      </c>
      <c r="G83" s="3">
        <v>19</v>
      </c>
      <c r="H83" s="3">
        <v>61.23</v>
      </c>
      <c r="I83" s="3">
        <v>35</v>
      </c>
      <c r="J83" t="s">
        <v>2130</v>
      </c>
    </row>
    <row r="84" spans="1:10">
      <c r="A84" s="3">
        <v>82</v>
      </c>
      <c r="B84" t="s">
        <v>2131</v>
      </c>
      <c r="C84" s="3">
        <v>12025</v>
      </c>
      <c r="D84" s="3">
        <v>12043</v>
      </c>
      <c r="E84" t="s">
        <v>2295</v>
      </c>
      <c r="F84" t="s">
        <v>2296</v>
      </c>
      <c r="G84" s="3">
        <v>19</v>
      </c>
      <c r="H84" s="3">
        <v>61.21</v>
      </c>
      <c r="I84" s="3">
        <v>125</v>
      </c>
      <c r="J84" t="s">
        <v>2134</v>
      </c>
    </row>
    <row r="85" spans="1:10">
      <c r="A85" s="3">
        <v>83</v>
      </c>
      <c r="B85" t="s">
        <v>2131</v>
      </c>
      <c r="C85" s="3">
        <v>12026</v>
      </c>
      <c r="D85" s="3">
        <v>12044</v>
      </c>
      <c r="E85" t="s">
        <v>2297</v>
      </c>
      <c r="F85" t="s">
        <v>2298</v>
      </c>
      <c r="G85" s="3">
        <v>19</v>
      </c>
      <c r="H85" s="3">
        <v>61.19</v>
      </c>
      <c r="I85" s="3">
        <v>74</v>
      </c>
      <c r="J85" t="s">
        <v>2134</v>
      </c>
    </row>
    <row r="86" spans="1:10">
      <c r="A86" s="3">
        <v>84</v>
      </c>
      <c r="B86" t="s">
        <v>2299</v>
      </c>
      <c r="C86" s="3">
        <v>261</v>
      </c>
      <c r="D86" s="3">
        <v>279</v>
      </c>
      <c r="E86" t="s">
        <v>2300</v>
      </c>
      <c r="F86" t="s">
        <v>2301</v>
      </c>
      <c r="G86" s="3">
        <v>19</v>
      </c>
      <c r="H86" s="3">
        <v>61.18</v>
      </c>
      <c r="I86" s="3">
        <v>155</v>
      </c>
      <c r="J86" t="s">
        <v>2134</v>
      </c>
    </row>
    <row r="87" spans="1:10">
      <c r="A87" s="3">
        <v>85</v>
      </c>
      <c r="B87" t="s">
        <v>2131</v>
      </c>
      <c r="C87" s="3">
        <v>12559</v>
      </c>
      <c r="D87" s="3">
        <v>12577</v>
      </c>
      <c r="E87" t="s">
        <v>2302</v>
      </c>
      <c r="F87" t="s">
        <v>2303</v>
      </c>
      <c r="G87" s="3">
        <v>19</v>
      </c>
      <c r="H87" s="3">
        <v>61.15</v>
      </c>
      <c r="I87" s="3">
        <v>69</v>
      </c>
      <c r="J87" t="s">
        <v>2134</v>
      </c>
    </row>
    <row r="88" spans="1:10">
      <c r="A88" s="3">
        <v>86</v>
      </c>
      <c r="B88" t="s">
        <v>2131</v>
      </c>
      <c r="C88" s="3">
        <v>16178</v>
      </c>
      <c r="D88" s="3">
        <v>16196</v>
      </c>
      <c r="E88" t="s">
        <v>2304</v>
      </c>
      <c r="F88" t="s">
        <v>2305</v>
      </c>
      <c r="G88" s="3">
        <v>19</v>
      </c>
      <c r="H88" s="3">
        <v>61.14</v>
      </c>
      <c r="I88" s="3">
        <v>128</v>
      </c>
      <c r="J88" t="s">
        <v>2134</v>
      </c>
    </row>
    <row r="89" spans="1:10">
      <c r="A89" s="3">
        <v>87</v>
      </c>
      <c r="B89" t="s">
        <v>2131</v>
      </c>
      <c r="C89" s="3">
        <v>18511</v>
      </c>
      <c r="D89" s="3">
        <v>18529</v>
      </c>
      <c r="E89" t="s">
        <v>2306</v>
      </c>
      <c r="F89" t="s">
        <v>2307</v>
      </c>
      <c r="G89" s="3">
        <v>19</v>
      </c>
      <c r="H89" s="3">
        <v>61.11</v>
      </c>
      <c r="I89" s="3">
        <v>9</v>
      </c>
      <c r="J89" t="s">
        <v>2130</v>
      </c>
    </row>
    <row r="90" spans="1:10">
      <c r="A90" s="3">
        <v>88</v>
      </c>
      <c r="B90" t="s">
        <v>2131</v>
      </c>
      <c r="C90" s="3">
        <v>17480</v>
      </c>
      <c r="D90" s="3">
        <v>17498</v>
      </c>
      <c r="E90" t="s">
        <v>2308</v>
      </c>
      <c r="F90" t="s">
        <v>2309</v>
      </c>
      <c r="G90" s="3">
        <v>19</v>
      </c>
      <c r="H90" s="3">
        <v>61.08</v>
      </c>
      <c r="I90" s="3">
        <v>144</v>
      </c>
      <c r="J90" t="s">
        <v>2134</v>
      </c>
    </row>
    <row r="91" spans="1:10">
      <c r="A91" s="3">
        <v>89</v>
      </c>
      <c r="B91" t="s">
        <v>2131</v>
      </c>
      <c r="C91" s="3">
        <v>13715</v>
      </c>
      <c r="D91" s="3">
        <v>13733</v>
      </c>
      <c r="E91" t="s">
        <v>2310</v>
      </c>
      <c r="F91" t="s">
        <v>2311</v>
      </c>
      <c r="G91" s="3">
        <v>19</v>
      </c>
      <c r="H91" s="3">
        <v>61.07</v>
      </c>
      <c r="I91" s="3">
        <v>89</v>
      </c>
      <c r="J91" t="s">
        <v>2134</v>
      </c>
    </row>
    <row r="92" spans="1:10">
      <c r="A92" s="3">
        <v>90</v>
      </c>
      <c r="B92" t="s">
        <v>5</v>
      </c>
      <c r="C92" s="3">
        <v>23870</v>
      </c>
      <c r="D92" s="3">
        <v>23888</v>
      </c>
      <c r="E92" t="s">
        <v>2312</v>
      </c>
      <c r="F92" t="s">
        <v>2313</v>
      </c>
      <c r="G92" s="3">
        <v>19</v>
      </c>
      <c r="H92" s="3">
        <v>61.07</v>
      </c>
      <c r="I92" s="3">
        <v>73</v>
      </c>
      <c r="J92" t="s">
        <v>2130</v>
      </c>
    </row>
    <row r="93" spans="1:10">
      <c r="A93" s="3">
        <v>91</v>
      </c>
      <c r="B93" t="s">
        <v>2131</v>
      </c>
      <c r="C93" s="3">
        <v>9225</v>
      </c>
      <c r="D93" s="3">
        <v>9243</v>
      </c>
      <c r="E93" t="s">
        <v>2314</v>
      </c>
      <c r="F93" t="s">
        <v>2315</v>
      </c>
      <c r="G93" s="3">
        <v>19</v>
      </c>
      <c r="H93" s="3">
        <v>61.06</v>
      </c>
      <c r="I93" s="3">
        <v>121</v>
      </c>
      <c r="J93" t="s">
        <v>2134</v>
      </c>
    </row>
    <row r="94" spans="1:10">
      <c r="A94" s="3">
        <v>92</v>
      </c>
      <c r="B94" t="s">
        <v>4</v>
      </c>
      <c r="C94" s="3">
        <v>28340</v>
      </c>
      <c r="D94" s="3">
        <v>28358</v>
      </c>
      <c r="E94" t="s">
        <v>2316</v>
      </c>
      <c r="F94" t="s">
        <v>2317</v>
      </c>
      <c r="G94" s="3">
        <v>19</v>
      </c>
      <c r="H94" s="3">
        <v>61.06</v>
      </c>
      <c r="I94" s="3">
        <v>73</v>
      </c>
      <c r="J94" t="s">
        <v>2134</v>
      </c>
    </row>
    <row r="95" spans="1:10">
      <c r="A95" s="3">
        <v>93</v>
      </c>
      <c r="B95" t="s">
        <v>2131</v>
      </c>
      <c r="C95" s="3">
        <v>3390</v>
      </c>
      <c r="D95" s="3">
        <v>3408</v>
      </c>
      <c r="E95" t="s">
        <v>2318</v>
      </c>
      <c r="F95" t="s">
        <v>2319</v>
      </c>
      <c r="G95" s="3">
        <v>19</v>
      </c>
      <c r="H95" s="3">
        <v>61.05</v>
      </c>
      <c r="I95" s="3">
        <v>173</v>
      </c>
      <c r="J95" t="s">
        <v>2134</v>
      </c>
    </row>
    <row r="96" spans="1:10">
      <c r="A96" s="3">
        <v>94</v>
      </c>
      <c r="B96" t="s">
        <v>2131</v>
      </c>
      <c r="C96" s="3">
        <v>12562</v>
      </c>
      <c r="D96" s="3">
        <v>12580</v>
      </c>
      <c r="E96" t="s">
        <v>2320</v>
      </c>
      <c r="F96" t="s">
        <v>2321</v>
      </c>
      <c r="G96" s="3">
        <v>19</v>
      </c>
      <c r="H96" s="3">
        <v>61.04</v>
      </c>
      <c r="I96" s="3">
        <v>177</v>
      </c>
      <c r="J96" t="s">
        <v>2134</v>
      </c>
    </row>
    <row r="97" spans="1:10">
      <c r="A97" s="3">
        <v>95</v>
      </c>
      <c r="B97" t="s">
        <v>2131</v>
      </c>
      <c r="C97" s="3">
        <v>15307</v>
      </c>
      <c r="D97" s="3">
        <v>15325</v>
      </c>
      <c r="E97" t="s">
        <v>2322</v>
      </c>
      <c r="F97" t="s">
        <v>2323</v>
      </c>
      <c r="G97" s="3">
        <v>19</v>
      </c>
      <c r="H97" s="3">
        <v>61.04</v>
      </c>
      <c r="I97" s="3">
        <v>49</v>
      </c>
      <c r="J97" t="s">
        <v>2134</v>
      </c>
    </row>
    <row r="98" spans="1:10">
      <c r="A98" s="3">
        <v>96</v>
      </c>
      <c r="B98" t="s">
        <v>2131</v>
      </c>
      <c r="C98" s="3">
        <v>16955</v>
      </c>
      <c r="D98" s="3">
        <v>16973</v>
      </c>
      <c r="E98" t="s">
        <v>2324</v>
      </c>
      <c r="F98" t="s">
        <v>2325</v>
      </c>
      <c r="G98" s="3">
        <v>19</v>
      </c>
      <c r="H98" s="3">
        <v>61.01</v>
      </c>
      <c r="I98" s="3">
        <v>93</v>
      </c>
      <c r="J98" t="s">
        <v>2134</v>
      </c>
    </row>
    <row r="99" spans="1:10">
      <c r="A99" s="3">
        <v>97</v>
      </c>
      <c r="B99" t="s">
        <v>2131</v>
      </c>
      <c r="C99" s="3">
        <v>15862</v>
      </c>
      <c r="D99" s="3">
        <v>15880</v>
      </c>
      <c r="E99" t="s">
        <v>2326</v>
      </c>
      <c r="F99" t="s">
        <v>2327</v>
      </c>
      <c r="G99" s="3">
        <v>19</v>
      </c>
      <c r="H99" s="3">
        <v>60.99</v>
      </c>
      <c r="I99" s="3">
        <v>163</v>
      </c>
      <c r="J99" t="s">
        <v>2134</v>
      </c>
    </row>
    <row r="100" spans="1:10">
      <c r="A100" s="3">
        <v>98</v>
      </c>
      <c r="B100" t="s">
        <v>4</v>
      </c>
      <c r="C100" s="3">
        <v>28949</v>
      </c>
      <c r="D100" s="3">
        <v>28967</v>
      </c>
      <c r="E100" t="s">
        <v>2328</v>
      </c>
      <c r="F100" t="s">
        <v>2329</v>
      </c>
      <c r="G100" s="3">
        <v>19</v>
      </c>
      <c r="H100" s="3">
        <v>60.99</v>
      </c>
      <c r="I100" s="3">
        <v>91</v>
      </c>
      <c r="J100" t="s">
        <v>2134</v>
      </c>
    </row>
    <row r="101" spans="1:10">
      <c r="A101" s="3">
        <v>99</v>
      </c>
      <c r="B101" t="s">
        <v>5</v>
      </c>
      <c r="C101" s="3">
        <v>23126</v>
      </c>
      <c r="D101" s="3">
        <v>23144</v>
      </c>
      <c r="E101" t="s">
        <v>2330</v>
      </c>
      <c r="F101" t="s">
        <v>2331</v>
      </c>
      <c r="G101" s="3">
        <v>19</v>
      </c>
      <c r="H101" s="3">
        <v>60.98</v>
      </c>
      <c r="I101" s="3">
        <v>111</v>
      </c>
      <c r="J101" t="s">
        <v>2130</v>
      </c>
    </row>
    <row r="102" spans="1:10">
      <c r="A102" s="3">
        <v>100</v>
      </c>
      <c r="B102" t="s">
        <v>4</v>
      </c>
      <c r="C102" s="3">
        <v>28448</v>
      </c>
      <c r="D102" s="3">
        <v>28466</v>
      </c>
      <c r="E102" t="s">
        <v>2332</v>
      </c>
      <c r="F102" t="s">
        <v>2333</v>
      </c>
      <c r="G102" s="3">
        <v>19</v>
      </c>
      <c r="H102" s="3">
        <v>60.95</v>
      </c>
      <c r="I102" s="3">
        <v>113</v>
      </c>
      <c r="J102" t="s">
        <v>2134</v>
      </c>
    </row>
    <row r="103" spans="1:10">
      <c r="A103" s="3">
        <v>101</v>
      </c>
      <c r="B103" t="s">
        <v>2131</v>
      </c>
      <c r="C103" s="3">
        <v>13403</v>
      </c>
      <c r="D103" s="3">
        <v>13421</v>
      </c>
      <c r="E103" t="s">
        <v>2334</v>
      </c>
      <c r="F103" t="s">
        <v>2335</v>
      </c>
      <c r="G103" s="3">
        <v>19</v>
      </c>
      <c r="H103" s="3">
        <v>60.92</v>
      </c>
      <c r="I103" s="3">
        <v>92</v>
      </c>
      <c r="J103" t="s">
        <v>2130</v>
      </c>
    </row>
    <row r="104" spans="1:10">
      <c r="A104" s="3">
        <v>102</v>
      </c>
      <c r="B104" t="s">
        <v>4</v>
      </c>
      <c r="C104" s="3">
        <v>28347</v>
      </c>
      <c r="D104" s="3">
        <v>28365</v>
      </c>
      <c r="E104" t="s">
        <v>2336</v>
      </c>
      <c r="F104" t="s">
        <v>2337</v>
      </c>
      <c r="G104" s="3">
        <v>19</v>
      </c>
      <c r="H104" s="3">
        <v>60.92</v>
      </c>
      <c r="I104" s="3">
        <v>149</v>
      </c>
      <c r="J104" t="s">
        <v>2134</v>
      </c>
    </row>
    <row r="105" spans="1:10">
      <c r="A105" s="3">
        <v>103</v>
      </c>
      <c r="B105" t="s">
        <v>2131</v>
      </c>
      <c r="C105" s="3">
        <v>20622</v>
      </c>
      <c r="D105" s="3">
        <v>20640</v>
      </c>
      <c r="E105" t="s">
        <v>2338</v>
      </c>
      <c r="F105" t="s">
        <v>2339</v>
      </c>
      <c r="G105" s="3">
        <v>19</v>
      </c>
      <c r="H105" s="3">
        <v>60.91</v>
      </c>
      <c r="I105" s="3">
        <v>71</v>
      </c>
      <c r="J105" t="s">
        <v>2130</v>
      </c>
    </row>
    <row r="106" spans="1:10">
      <c r="A106" s="3">
        <v>104</v>
      </c>
      <c r="B106" t="s">
        <v>2131</v>
      </c>
      <c r="C106" s="3">
        <v>3303</v>
      </c>
      <c r="D106" s="3">
        <v>3321</v>
      </c>
      <c r="E106" t="s">
        <v>2340</v>
      </c>
      <c r="F106" t="s">
        <v>2341</v>
      </c>
      <c r="G106" s="3">
        <v>19</v>
      </c>
      <c r="H106" s="3">
        <v>60.88</v>
      </c>
      <c r="I106" s="3">
        <v>117</v>
      </c>
      <c r="J106" t="s">
        <v>2134</v>
      </c>
    </row>
    <row r="107" spans="1:10">
      <c r="A107" s="3">
        <v>105</v>
      </c>
      <c r="B107" t="s">
        <v>2131</v>
      </c>
      <c r="C107" s="3">
        <v>19060</v>
      </c>
      <c r="D107" s="3">
        <v>19078</v>
      </c>
      <c r="E107" t="s">
        <v>2342</v>
      </c>
      <c r="F107" t="s">
        <v>2343</v>
      </c>
      <c r="G107" s="3">
        <v>19</v>
      </c>
      <c r="H107" s="3">
        <v>60.88</v>
      </c>
      <c r="I107" s="3">
        <v>100</v>
      </c>
      <c r="J107" t="s">
        <v>2134</v>
      </c>
    </row>
    <row r="108" spans="1:10">
      <c r="A108" s="3">
        <v>106</v>
      </c>
      <c r="B108" t="s">
        <v>2131</v>
      </c>
      <c r="C108" s="3">
        <v>19061</v>
      </c>
      <c r="D108" s="3">
        <v>19079</v>
      </c>
      <c r="E108" t="s">
        <v>2344</v>
      </c>
      <c r="F108" t="s">
        <v>2345</v>
      </c>
      <c r="G108" s="3">
        <v>19</v>
      </c>
      <c r="H108" s="3">
        <v>60.87</v>
      </c>
      <c r="I108" s="3">
        <v>64</v>
      </c>
      <c r="J108" t="s">
        <v>2134</v>
      </c>
    </row>
    <row r="109" spans="1:10">
      <c r="A109" s="3">
        <v>107</v>
      </c>
      <c r="B109" t="s">
        <v>5</v>
      </c>
      <c r="C109" s="3">
        <v>24728</v>
      </c>
      <c r="D109" s="3">
        <v>24746</v>
      </c>
      <c r="E109" t="s">
        <v>2346</v>
      </c>
      <c r="F109" t="s">
        <v>2347</v>
      </c>
      <c r="G109" s="3">
        <v>19</v>
      </c>
      <c r="H109" s="3">
        <v>60.83</v>
      </c>
      <c r="I109" s="3">
        <v>70</v>
      </c>
      <c r="J109" t="s">
        <v>2134</v>
      </c>
    </row>
    <row r="110" spans="1:10">
      <c r="A110" s="3">
        <v>108</v>
      </c>
      <c r="B110" t="s">
        <v>2131</v>
      </c>
      <c r="C110" s="3">
        <v>11352</v>
      </c>
      <c r="D110" s="3">
        <v>11370</v>
      </c>
      <c r="E110" t="s">
        <v>2348</v>
      </c>
      <c r="F110" t="s">
        <v>2349</v>
      </c>
      <c r="G110" s="3">
        <v>19</v>
      </c>
      <c r="H110" s="3">
        <v>60.82</v>
      </c>
      <c r="I110" s="3">
        <v>118</v>
      </c>
      <c r="J110" t="s">
        <v>2134</v>
      </c>
    </row>
    <row r="111" spans="1:10">
      <c r="A111" s="3">
        <v>109</v>
      </c>
      <c r="B111" t="s">
        <v>2131</v>
      </c>
      <c r="C111" s="3">
        <v>19480</v>
      </c>
      <c r="D111" s="3">
        <v>19498</v>
      </c>
      <c r="E111" t="s">
        <v>2350</v>
      </c>
      <c r="F111" t="s">
        <v>2351</v>
      </c>
      <c r="G111" s="3">
        <v>19</v>
      </c>
      <c r="H111" s="3">
        <v>60.82</v>
      </c>
      <c r="I111" s="3">
        <v>67</v>
      </c>
      <c r="J111" t="s">
        <v>2134</v>
      </c>
    </row>
    <row r="112" spans="1:10">
      <c r="A112" s="3">
        <v>110</v>
      </c>
      <c r="B112" t="s">
        <v>2131</v>
      </c>
      <c r="C112" s="3">
        <v>2956</v>
      </c>
      <c r="D112" s="3">
        <v>2974</v>
      </c>
      <c r="E112" t="s">
        <v>2352</v>
      </c>
      <c r="F112" t="s">
        <v>2353</v>
      </c>
      <c r="G112" s="3">
        <v>19</v>
      </c>
      <c r="H112" s="3">
        <v>60.79</v>
      </c>
      <c r="I112" s="3">
        <v>31</v>
      </c>
      <c r="J112" t="s">
        <v>2134</v>
      </c>
    </row>
    <row r="113" spans="1:10">
      <c r="A113" s="3">
        <v>111</v>
      </c>
      <c r="B113" t="s">
        <v>2131</v>
      </c>
      <c r="C113" s="3">
        <v>15829</v>
      </c>
      <c r="D113" s="3">
        <v>15847</v>
      </c>
      <c r="E113" t="s">
        <v>2354</v>
      </c>
      <c r="F113" t="s">
        <v>2355</v>
      </c>
      <c r="G113" s="3">
        <v>19</v>
      </c>
      <c r="H113" s="3">
        <v>60.79</v>
      </c>
      <c r="I113" s="3">
        <v>153</v>
      </c>
      <c r="J113" t="s">
        <v>2134</v>
      </c>
    </row>
    <row r="114" spans="1:10">
      <c r="A114" s="3">
        <v>112</v>
      </c>
      <c r="B114" t="s">
        <v>2131</v>
      </c>
      <c r="C114" s="3">
        <v>9381</v>
      </c>
      <c r="D114" s="3">
        <v>9399</v>
      </c>
      <c r="E114" t="s">
        <v>2356</v>
      </c>
      <c r="F114" t="s">
        <v>2357</v>
      </c>
      <c r="G114" s="3">
        <v>19</v>
      </c>
      <c r="H114" s="3">
        <v>60.77</v>
      </c>
      <c r="I114" s="3">
        <v>95</v>
      </c>
      <c r="J114" t="s">
        <v>2130</v>
      </c>
    </row>
    <row r="115" spans="1:10">
      <c r="A115" s="3">
        <v>113</v>
      </c>
      <c r="B115" t="s">
        <v>2131</v>
      </c>
      <c r="C115" s="3">
        <v>12392</v>
      </c>
      <c r="D115" s="3">
        <v>12410</v>
      </c>
      <c r="E115" t="s">
        <v>2358</v>
      </c>
      <c r="F115" t="s">
        <v>2359</v>
      </c>
      <c r="G115" s="3">
        <v>19</v>
      </c>
      <c r="H115" s="3">
        <v>60.77</v>
      </c>
      <c r="I115" s="3">
        <v>120</v>
      </c>
      <c r="J115" t="s">
        <v>2134</v>
      </c>
    </row>
    <row r="116" spans="1:10">
      <c r="A116" s="3">
        <v>114</v>
      </c>
      <c r="B116" t="s">
        <v>2131</v>
      </c>
      <c r="C116" s="3">
        <v>4894</v>
      </c>
      <c r="D116" s="3">
        <v>4912</v>
      </c>
      <c r="E116" t="s">
        <v>2360</v>
      </c>
      <c r="F116" t="s">
        <v>2361</v>
      </c>
      <c r="G116" s="3">
        <v>19</v>
      </c>
      <c r="H116" s="3">
        <v>60.74</v>
      </c>
      <c r="I116" s="3">
        <v>156</v>
      </c>
      <c r="J116" t="s">
        <v>2134</v>
      </c>
    </row>
    <row r="117" spans="1:10">
      <c r="A117" s="3">
        <v>115</v>
      </c>
      <c r="B117" t="s">
        <v>2131</v>
      </c>
      <c r="C117" s="3">
        <v>19056</v>
      </c>
      <c r="D117" s="3">
        <v>19074</v>
      </c>
      <c r="E117" t="s">
        <v>2362</v>
      </c>
      <c r="F117" t="s">
        <v>2363</v>
      </c>
      <c r="G117" s="3">
        <v>19</v>
      </c>
      <c r="H117" s="3">
        <v>60.72</v>
      </c>
      <c r="I117" s="3">
        <v>203</v>
      </c>
      <c r="J117" t="s">
        <v>2134</v>
      </c>
    </row>
    <row r="118" spans="1:10">
      <c r="A118" s="3">
        <v>116</v>
      </c>
      <c r="B118" t="s">
        <v>2131</v>
      </c>
      <c r="C118" s="3">
        <v>19068</v>
      </c>
      <c r="D118" s="3">
        <v>19086</v>
      </c>
      <c r="E118" t="s">
        <v>2364</v>
      </c>
      <c r="F118" t="s">
        <v>2365</v>
      </c>
      <c r="G118" s="3">
        <v>19</v>
      </c>
      <c r="H118" s="3">
        <v>60.72</v>
      </c>
      <c r="I118" s="3">
        <v>240</v>
      </c>
      <c r="J118" t="s">
        <v>2134</v>
      </c>
    </row>
    <row r="119" spans="1:10">
      <c r="A119" s="3">
        <v>117</v>
      </c>
      <c r="B119" t="s">
        <v>2131</v>
      </c>
      <c r="C119" s="3">
        <v>6626</v>
      </c>
      <c r="D119" s="3">
        <v>6644</v>
      </c>
      <c r="E119" t="s">
        <v>2366</v>
      </c>
      <c r="F119" t="s">
        <v>2367</v>
      </c>
      <c r="G119" s="3">
        <v>19</v>
      </c>
      <c r="H119" s="3">
        <v>60.71</v>
      </c>
      <c r="I119" s="3">
        <v>101</v>
      </c>
      <c r="J119" t="s">
        <v>2134</v>
      </c>
    </row>
    <row r="120" spans="1:10">
      <c r="A120" s="3">
        <v>118</v>
      </c>
      <c r="B120" t="s">
        <v>2131</v>
      </c>
      <c r="C120" s="3">
        <v>18505</v>
      </c>
      <c r="D120" s="3">
        <v>18523</v>
      </c>
      <c r="E120" t="s">
        <v>2368</v>
      </c>
      <c r="F120" t="s">
        <v>2369</v>
      </c>
      <c r="G120" s="3">
        <v>19</v>
      </c>
      <c r="H120" s="3">
        <v>60.67</v>
      </c>
      <c r="I120" s="3">
        <v>116</v>
      </c>
      <c r="J120" t="s">
        <v>2134</v>
      </c>
    </row>
    <row r="121" spans="1:10">
      <c r="A121" s="3">
        <v>119</v>
      </c>
      <c r="B121" t="s">
        <v>5</v>
      </c>
      <c r="C121" s="3">
        <v>24098</v>
      </c>
      <c r="D121" s="3">
        <v>24116</v>
      </c>
      <c r="E121" t="s">
        <v>2370</v>
      </c>
      <c r="F121" t="s">
        <v>2371</v>
      </c>
      <c r="G121" s="3">
        <v>19</v>
      </c>
      <c r="H121" s="3">
        <v>60.63</v>
      </c>
      <c r="I121" s="3">
        <v>196</v>
      </c>
      <c r="J121" t="s">
        <v>2134</v>
      </c>
    </row>
    <row r="122" spans="1:10">
      <c r="A122" s="3">
        <v>120</v>
      </c>
      <c r="B122" t="s">
        <v>2131</v>
      </c>
      <c r="C122" s="3">
        <v>12161</v>
      </c>
      <c r="D122" s="3">
        <v>12179</v>
      </c>
      <c r="E122" t="s">
        <v>2372</v>
      </c>
      <c r="F122" t="s">
        <v>2373</v>
      </c>
      <c r="G122" s="3">
        <v>19</v>
      </c>
      <c r="H122" s="3">
        <v>60.61</v>
      </c>
      <c r="I122" s="3">
        <v>78</v>
      </c>
      <c r="J122" t="s">
        <v>2134</v>
      </c>
    </row>
    <row r="123" spans="1:10">
      <c r="A123" s="3">
        <v>121</v>
      </c>
      <c r="B123" t="s">
        <v>2131</v>
      </c>
      <c r="C123" s="3">
        <v>3085</v>
      </c>
      <c r="D123" s="3">
        <v>3103</v>
      </c>
      <c r="E123" t="s">
        <v>2374</v>
      </c>
      <c r="F123" t="s">
        <v>2375</v>
      </c>
      <c r="G123" s="3">
        <v>19</v>
      </c>
      <c r="H123" s="3">
        <v>60.59</v>
      </c>
      <c r="I123" s="3">
        <v>79</v>
      </c>
      <c r="J123" t="s">
        <v>2134</v>
      </c>
    </row>
    <row r="124" spans="1:10">
      <c r="A124" s="3">
        <v>122</v>
      </c>
      <c r="B124" t="s">
        <v>2</v>
      </c>
      <c r="C124" s="3">
        <v>26789</v>
      </c>
      <c r="D124" s="3">
        <v>26807</v>
      </c>
      <c r="E124" t="s">
        <v>2376</v>
      </c>
      <c r="F124" t="s">
        <v>2377</v>
      </c>
      <c r="G124" s="3">
        <v>19</v>
      </c>
      <c r="H124" s="3">
        <v>60.58</v>
      </c>
      <c r="I124" s="3">
        <v>75</v>
      </c>
      <c r="J124" t="s">
        <v>2134</v>
      </c>
    </row>
    <row r="125" spans="1:10">
      <c r="A125" s="3">
        <v>123</v>
      </c>
      <c r="B125" t="s">
        <v>2131</v>
      </c>
      <c r="C125" s="3">
        <v>4609</v>
      </c>
      <c r="D125" s="3">
        <v>4627</v>
      </c>
      <c r="E125" t="s">
        <v>2378</v>
      </c>
      <c r="F125" t="s">
        <v>2379</v>
      </c>
      <c r="G125" s="3">
        <v>19</v>
      </c>
      <c r="H125" s="3">
        <v>60.57</v>
      </c>
      <c r="I125" s="3">
        <v>78</v>
      </c>
      <c r="J125" t="s">
        <v>2134</v>
      </c>
    </row>
    <row r="126" spans="1:10">
      <c r="A126" s="3">
        <v>124</v>
      </c>
      <c r="B126" t="s">
        <v>2131</v>
      </c>
      <c r="C126" s="3">
        <v>16522</v>
      </c>
      <c r="D126" s="3">
        <v>16540</v>
      </c>
      <c r="E126" t="s">
        <v>2380</v>
      </c>
      <c r="F126" t="s">
        <v>2381</v>
      </c>
      <c r="G126" s="3">
        <v>19</v>
      </c>
      <c r="H126" s="3">
        <v>60.57</v>
      </c>
      <c r="I126" s="3">
        <v>5</v>
      </c>
      <c r="J126" t="s">
        <v>2134</v>
      </c>
    </row>
    <row r="127" spans="1:10">
      <c r="A127" s="3">
        <v>125</v>
      </c>
      <c r="B127" t="s">
        <v>2131</v>
      </c>
      <c r="C127" s="3">
        <v>10256</v>
      </c>
      <c r="D127" s="3">
        <v>10274</v>
      </c>
      <c r="E127" t="s">
        <v>2382</v>
      </c>
      <c r="F127" t="s">
        <v>2383</v>
      </c>
      <c r="G127" s="3">
        <v>19</v>
      </c>
      <c r="H127" s="3">
        <v>60.56</v>
      </c>
      <c r="I127" s="3">
        <v>155</v>
      </c>
      <c r="J127" t="s">
        <v>2134</v>
      </c>
    </row>
    <row r="128" spans="1:10">
      <c r="A128" s="3">
        <v>126</v>
      </c>
      <c r="B128" t="s">
        <v>2131</v>
      </c>
      <c r="C128" s="3">
        <v>2559</v>
      </c>
      <c r="D128" s="3">
        <v>2577</v>
      </c>
      <c r="E128" t="s">
        <v>2384</v>
      </c>
      <c r="F128" t="s">
        <v>2385</v>
      </c>
      <c r="G128" s="3">
        <v>19</v>
      </c>
      <c r="H128" s="3">
        <v>60.54</v>
      </c>
      <c r="I128" s="3">
        <v>48</v>
      </c>
      <c r="J128" t="s">
        <v>2134</v>
      </c>
    </row>
    <row r="129" spans="1:10">
      <c r="A129" s="3">
        <v>127</v>
      </c>
      <c r="B129" t="s">
        <v>2131</v>
      </c>
      <c r="C129" s="3">
        <v>3084</v>
      </c>
      <c r="D129" s="3">
        <v>3102</v>
      </c>
      <c r="E129" t="s">
        <v>2386</v>
      </c>
      <c r="F129" t="s">
        <v>2387</v>
      </c>
      <c r="G129" s="3">
        <v>19</v>
      </c>
      <c r="H129" s="3">
        <v>60.53</v>
      </c>
      <c r="I129" s="3">
        <v>83</v>
      </c>
      <c r="J129" t="s">
        <v>2134</v>
      </c>
    </row>
    <row r="130" spans="1:10">
      <c r="A130" s="3">
        <v>128</v>
      </c>
      <c r="B130" t="s">
        <v>5</v>
      </c>
      <c r="C130" s="3">
        <v>23123</v>
      </c>
      <c r="D130" s="3">
        <v>23141</v>
      </c>
      <c r="E130" t="s">
        <v>2388</v>
      </c>
      <c r="F130" t="s">
        <v>2389</v>
      </c>
      <c r="G130" s="3">
        <v>19</v>
      </c>
      <c r="H130" s="3">
        <v>60.53</v>
      </c>
      <c r="I130" s="3">
        <v>144</v>
      </c>
      <c r="J130" t="s">
        <v>2130</v>
      </c>
    </row>
    <row r="131" spans="1:10">
      <c r="A131" s="3">
        <v>129</v>
      </c>
      <c r="B131" t="s">
        <v>2131</v>
      </c>
      <c r="C131" s="3">
        <v>19481</v>
      </c>
      <c r="D131" s="3">
        <v>19499</v>
      </c>
      <c r="E131" t="s">
        <v>2390</v>
      </c>
      <c r="F131" t="s">
        <v>2391</v>
      </c>
      <c r="G131" s="3">
        <v>19</v>
      </c>
      <c r="H131" s="3">
        <v>60.49</v>
      </c>
      <c r="I131" s="3">
        <v>79</v>
      </c>
      <c r="J131" t="s">
        <v>2130</v>
      </c>
    </row>
    <row r="132" spans="1:10">
      <c r="A132" s="3">
        <v>130</v>
      </c>
      <c r="B132" t="s">
        <v>5</v>
      </c>
      <c r="C132" s="3">
        <v>23865</v>
      </c>
      <c r="D132" s="3">
        <v>23883</v>
      </c>
      <c r="E132" t="s">
        <v>2392</v>
      </c>
      <c r="F132" t="s">
        <v>2393</v>
      </c>
      <c r="G132" s="3">
        <v>19</v>
      </c>
      <c r="H132" s="3">
        <v>60.48</v>
      </c>
      <c r="I132" s="3">
        <v>49</v>
      </c>
      <c r="J132" t="s">
        <v>2134</v>
      </c>
    </row>
    <row r="133" spans="1:10">
      <c r="A133" s="3">
        <v>131</v>
      </c>
      <c r="B133" t="s">
        <v>2131</v>
      </c>
      <c r="C133" s="3">
        <v>12691</v>
      </c>
      <c r="D133" s="3">
        <v>12709</v>
      </c>
      <c r="E133" t="s">
        <v>2394</v>
      </c>
      <c r="F133" t="s">
        <v>2395</v>
      </c>
      <c r="G133" s="3">
        <v>19</v>
      </c>
      <c r="H133" s="3">
        <v>60.42</v>
      </c>
      <c r="I133" s="3">
        <v>122</v>
      </c>
      <c r="J133" t="s">
        <v>2134</v>
      </c>
    </row>
    <row r="134" spans="1:10">
      <c r="A134" s="3">
        <v>132</v>
      </c>
      <c r="B134" t="s">
        <v>2131</v>
      </c>
      <c r="C134" s="3">
        <v>5008</v>
      </c>
      <c r="D134" s="3">
        <v>5026</v>
      </c>
      <c r="E134" t="s">
        <v>2396</v>
      </c>
      <c r="F134" t="s">
        <v>2397</v>
      </c>
      <c r="G134" s="3">
        <v>19</v>
      </c>
      <c r="H134" s="3">
        <v>60.39</v>
      </c>
      <c r="I134" s="3">
        <v>57</v>
      </c>
      <c r="J134" t="s">
        <v>2130</v>
      </c>
    </row>
    <row r="135" spans="1:10">
      <c r="A135" s="3">
        <v>133</v>
      </c>
      <c r="B135" t="s">
        <v>2131</v>
      </c>
      <c r="C135" s="3">
        <v>12637</v>
      </c>
      <c r="D135" s="3">
        <v>12655</v>
      </c>
      <c r="E135" t="s">
        <v>2398</v>
      </c>
      <c r="F135" t="s">
        <v>2399</v>
      </c>
      <c r="G135" s="3">
        <v>19</v>
      </c>
      <c r="H135" s="3">
        <v>60.38</v>
      </c>
      <c r="I135" s="3">
        <v>69</v>
      </c>
      <c r="J135" t="s">
        <v>2134</v>
      </c>
    </row>
    <row r="136" spans="1:10">
      <c r="A136" s="3">
        <v>134</v>
      </c>
      <c r="B136" t="s">
        <v>5</v>
      </c>
      <c r="C136" s="3">
        <v>22594</v>
      </c>
      <c r="D136" s="3">
        <v>22612</v>
      </c>
      <c r="E136" t="s">
        <v>2400</v>
      </c>
      <c r="F136" t="s">
        <v>2401</v>
      </c>
      <c r="G136" s="3">
        <v>19</v>
      </c>
      <c r="H136" s="3">
        <v>60.38</v>
      </c>
      <c r="I136" s="3">
        <v>194</v>
      </c>
      <c r="J136" t="s">
        <v>2134</v>
      </c>
    </row>
    <row r="137" spans="1:10">
      <c r="A137" s="3">
        <v>135</v>
      </c>
      <c r="B137" t="s">
        <v>4</v>
      </c>
      <c r="C137" s="3">
        <v>28659</v>
      </c>
      <c r="D137" s="3">
        <v>28677</v>
      </c>
      <c r="E137" t="s">
        <v>2402</v>
      </c>
      <c r="F137" t="s">
        <v>2403</v>
      </c>
      <c r="G137" s="3">
        <v>19</v>
      </c>
      <c r="H137" s="3">
        <v>60.38</v>
      </c>
      <c r="I137" s="3">
        <v>88</v>
      </c>
      <c r="J137" t="s">
        <v>2134</v>
      </c>
    </row>
    <row r="138" spans="1:10">
      <c r="A138" s="3">
        <v>136</v>
      </c>
      <c r="B138" t="s">
        <v>2131</v>
      </c>
      <c r="C138" s="3">
        <v>12693</v>
      </c>
      <c r="D138" s="3">
        <v>12711</v>
      </c>
      <c r="E138" t="s">
        <v>2404</v>
      </c>
      <c r="F138" t="s">
        <v>2405</v>
      </c>
      <c r="G138" s="3">
        <v>19</v>
      </c>
      <c r="H138" s="3">
        <v>60.37</v>
      </c>
      <c r="I138" s="3">
        <v>62</v>
      </c>
      <c r="J138" t="s">
        <v>2134</v>
      </c>
    </row>
    <row r="139" spans="1:10">
      <c r="A139" s="3">
        <v>137</v>
      </c>
      <c r="B139" t="s">
        <v>2131</v>
      </c>
      <c r="C139" s="3">
        <v>18183</v>
      </c>
      <c r="D139" s="3">
        <v>18201</v>
      </c>
      <c r="E139" t="s">
        <v>2406</v>
      </c>
      <c r="F139" t="s">
        <v>2407</v>
      </c>
      <c r="G139" s="3">
        <v>19</v>
      </c>
      <c r="H139" s="3">
        <v>60.36</v>
      </c>
      <c r="I139" s="3">
        <v>132</v>
      </c>
      <c r="J139" t="s">
        <v>2134</v>
      </c>
    </row>
    <row r="140" spans="1:10">
      <c r="A140" s="3">
        <v>138</v>
      </c>
      <c r="B140" t="s">
        <v>2131</v>
      </c>
      <c r="C140" s="3">
        <v>21004</v>
      </c>
      <c r="D140" s="3">
        <v>21022</v>
      </c>
      <c r="E140" t="s">
        <v>2408</v>
      </c>
      <c r="F140" t="s">
        <v>2409</v>
      </c>
      <c r="G140" s="3">
        <v>19</v>
      </c>
      <c r="H140" s="3">
        <v>60.34</v>
      </c>
      <c r="I140" s="3">
        <v>81</v>
      </c>
      <c r="J140" t="s">
        <v>2134</v>
      </c>
    </row>
    <row r="141" spans="1:10">
      <c r="A141" s="3">
        <v>139</v>
      </c>
      <c r="B141" t="s">
        <v>2131</v>
      </c>
      <c r="C141" s="3">
        <v>5196</v>
      </c>
      <c r="D141" s="3">
        <v>5214</v>
      </c>
      <c r="E141" t="s">
        <v>2410</v>
      </c>
      <c r="F141" t="s">
        <v>2411</v>
      </c>
      <c r="G141" s="3">
        <v>19</v>
      </c>
      <c r="H141" s="3">
        <v>60.32</v>
      </c>
      <c r="I141" s="3">
        <v>161</v>
      </c>
      <c r="J141" t="s">
        <v>2134</v>
      </c>
    </row>
    <row r="142" spans="1:10">
      <c r="A142" s="3">
        <v>140</v>
      </c>
      <c r="B142" t="s">
        <v>2131</v>
      </c>
      <c r="C142" s="3">
        <v>13404</v>
      </c>
      <c r="D142" s="3">
        <v>13422</v>
      </c>
      <c r="E142" t="s">
        <v>2412</v>
      </c>
      <c r="F142" t="s">
        <v>2413</v>
      </c>
      <c r="G142" s="3">
        <v>19</v>
      </c>
      <c r="H142" s="3">
        <v>60.32</v>
      </c>
      <c r="I142" s="3">
        <v>80</v>
      </c>
      <c r="J142" t="s">
        <v>2130</v>
      </c>
    </row>
    <row r="143" spans="1:10">
      <c r="A143" s="3">
        <v>141</v>
      </c>
      <c r="B143" t="s">
        <v>2131</v>
      </c>
      <c r="C143" s="3">
        <v>12029</v>
      </c>
      <c r="D143" s="3">
        <v>12047</v>
      </c>
      <c r="E143" t="s">
        <v>2414</v>
      </c>
      <c r="F143" t="s">
        <v>2415</v>
      </c>
      <c r="G143" s="3">
        <v>19</v>
      </c>
      <c r="H143" s="3">
        <v>60.3</v>
      </c>
      <c r="I143" s="3">
        <v>97</v>
      </c>
      <c r="J143" t="s">
        <v>2134</v>
      </c>
    </row>
    <row r="144" spans="1:10">
      <c r="A144" s="3">
        <v>142</v>
      </c>
      <c r="B144" t="s">
        <v>2131</v>
      </c>
      <c r="C144" s="3">
        <v>12157</v>
      </c>
      <c r="D144" s="3">
        <v>12175</v>
      </c>
      <c r="E144" t="s">
        <v>2416</v>
      </c>
      <c r="F144" t="s">
        <v>2417</v>
      </c>
      <c r="G144" s="3">
        <v>19</v>
      </c>
      <c r="H144" s="3">
        <v>60.3</v>
      </c>
      <c r="I144" s="3">
        <v>134</v>
      </c>
      <c r="J144" t="s">
        <v>2134</v>
      </c>
    </row>
    <row r="145" spans="1:10">
      <c r="A145" s="3">
        <v>143</v>
      </c>
      <c r="B145" t="s">
        <v>5</v>
      </c>
      <c r="C145" s="3">
        <v>25261</v>
      </c>
      <c r="D145" s="3">
        <v>25279</v>
      </c>
      <c r="E145" t="s">
        <v>2418</v>
      </c>
      <c r="F145" t="s">
        <v>2419</v>
      </c>
      <c r="G145" s="3">
        <v>19</v>
      </c>
      <c r="H145" s="3">
        <v>60.29</v>
      </c>
      <c r="I145" s="3">
        <v>136</v>
      </c>
      <c r="J145" t="s">
        <v>2134</v>
      </c>
    </row>
    <row r="146" spans="1:10">
      <c r="A146" s="3">
        <v>144</v>
      </c>
      <c r="B146" t="s">
        <v>2131</v>
      </c>
      <c r="C146" s="3">
        <v>16988</v>
      </c>
      <c r="D146" s="3">
        <v>17006</v>
      </c>
      <c r="E146" t="s">
        <v>2420</v>
      </c>
      <c r="F146" t="s">
        <v>2421</v>
      </c>
      <c r="G146" s="3">
        <v>19</v>
      </c>
      <c r="H146" s="3">
        <v>60.27</v>
      </c>
      <c r="I146" s="3">
        <v>78</v>
      </c>
      <c r="J146" t="s">
        <v>2134</v>
      </c>
    </row>
    <row r="147" spans="1:10">
      <c r="A147" s="3">
        <v>145</v>
      </c>
      <c r="B147" t="s">
        <v>2131</v>
      </c>
      <c r="C147" s="3">
        <v>851</v>
      </c>
      <c r="D147" s="3">
        <v>869</v>
      </c>
      <c r="E147" t="s">
        <v>2422</v>
      </c>
      <c r="F147" t="s">
        <v>2423</v>
      </c>
      <c r="G147" s="3">
        <v>19</v>
      </c>
      <c r="H147" s="3">
        <v>60.26</v>
      </c>
      <c r="I147" s="3">
        <v>78</v>
      </c>
      <c r="J147" t="s">
        <v>2134</v>
      </c>
    </row>
    <row r="148" spans="1:10">
      <c r="A148" s="3">
        <v>146</v>
      </c>
      <c r="B148" t="s">
        <v>4</v>
      </c>
      <c r="C148" s="3">
        <v>29230</v>
      </c>
      <c r="D148" s="3">
        <v>29248</v>
      </c>
      <c r="E148" t="s">
        <v>2424</v>
      </c>
      <c r="F148" t="s">
        <v>2425</v>
      </c>
      <c r="G148" s="3">
        <v>19</v>
      </c>
      <c r="H148" s="3">
        <v>60.24</v>
      </c>
      <c r="I148" s="3">
        <v>130</v>
      </c>
      <c r="J148" t="s">
        <v>2134</v>
      </c>
    </row>
    <row r="149" spans="1:10">
      <c r="A149" s="3">
        <v>147</v>
      </c>
      <c r="B149" t="s">
        <v>2131</v>
      </c>
      <c r="C149" s="3">
        <v>17149</v>
      </c>
      <c r="D149" s="3">
        <v>17167</v>
      </c>
      <c r="E149" t="s">
        <v>2426</v>
      </c>
      <c r="F149" t="s">
        <v>2427</v>
      </c>
      <c r="G149" s="3">
        <v>19</v>
      </c>
      <c r="H149" s="3">
        <v>60.22</v>
      </c>
      <c r="I149" s="3">
        <v>141</v>
      </c>
      <c r="J149" t="s">
        <v>2134</v>
      </c>
    </row>
    <row r="150" spans="1:10">
      <c r="A150" s="3">
        <v>148</v>
      </c>
      <c r="B150" t="s">
        <v>2131</v>
      </c>
      <c r="C150" s="3">
        <v>457</v>
      </c>
      <c r="D150" s="3">
        <v>475</v>
      </c>
      <c r="E150" t="s">
        <v>2428</v>
      </c>
      <c r="F150" t="s">
        <v>2429</v>
      </c>
      <c r="G150" s="3">
        <v>19</v>
      </c>
      <c r="H150" s="3">
        <v>60.2</v>
      </c>
      <c r="I150" s="3">
        <v>133</v>
      </c>
      <c r="J150" t="s">
        <v>2134</v>
      </c>
    </row>
    <row r="151" spans="1:10">
      <c r="A151" s="3">
        <v>149</v>
      </c>
      <c r="B151" t="s">
        <v>2131</v>
      </c>
      <c r="C151" s="3">
        <v>3535</v>
      </c>
      <c r="D151" s="3">
        <v>3553</v>
      </c>
      <c r="E151" t="s">
        <v>2430</v>
      </c>
      <c r="F151" t="s">
        <v>2431</v>
      </c>
      <c r="G151" s="3">
        <v>19</v>
      </c>
      <c r="H151" s="3">
        <v>60.2</v>
      </c>
      <c r="I151" s="3">
        <v>93</v>
      </c>
      <c r="J151" t="s">
        <v>2134</v>
      </c>
    </row>
    <row r="152" spans="1:10">
      <c r="A152" s="3">
        <v>150</v>
      </c>
      <c r="B152" t="s">
        <v>2131</v>
      </c>
      <c r="C152" s="3">
        <v>462</v>
      </c>
      <c r="D152" s="3">
        <v>480</v>
      </c>
      <c r="E152" t="s">
        <v>2432</v>
      </c>
      <c r="F152" t="s">
        <v>2433</v>
      </c>
      <c r="G152" s="3">
        <v>19</v>
      </c>
      <c r="H152" s="3">
        <v>60.19</v>
      </c>
      <c r="I152" s="3">
        <v>133</v>
      </c>
      <c r="J152" t="s">
        <v>2134</v>
      </c>
    </row>
    <row r="153" spans="1:10">
      <c r="A153" s="3">
        <v>151</v>
      </c>
      <c r="B153" t="s">
        <v>2131</v>
      </c>
      <c r="C153" s="3">
        <v>459</v>
      </c>
      <c r="D153" s="3">
        <v>477</v>
      </c>
      <c r="E153" t="s">
        <v>2434</v>
      </c>
      <c r="F153" t="s">
        <v>2435</v>
      </c>
      <c r="G153" s="3">
        <v>19</v>
      </c>
      <c r="H153" s="3">
        <v>60.15</v>
      </c>
      <c r="I153" s="3">
        <v>127</v>
      </c>
      <c r="J153" t="s">
        <v>2134</v>
      </c>
    </row>
    <row r="154" spans="1:10">
      <c r="A154" s="3">
        <v>152</v>
      </c>
      <c r="B154" t="s">
        <v>2131</v>
      </c>
      <c r="C154" s="3">
        <v>3729</v>
      </c>
      <c r="D154" s="3">
        <v>3747</v>
      </c>
      <c r="E154" t="s">
        <v>2436</v>
      </c>
      <c r="F154" t="s">
        <v>2437</v>
      </c>
      <c r="G154" s="3">
        <v>19</v>
      </c>
      <c r="H154" s="3">
        <v>60.14</v>
      </c>
      <c r="I154" s="3">
        <v>165</v>
      </c>
      <c r="J154" t="s">
        <v>2134</v>
      </c>
    </row>
    <row r="155" spans="1:10">
      <c r="A155" s="3">
        <v>153</v>
      </c>
      <c r="B155" t="s">
        <v>631</v>
      </c>
      <c r="C155" s="3">
        <v>25930</v>
      </c>
      <c r="D155" s="3">
        <v>25948</v>
      </c>
      <c r="E155" t="s">
        <v>2438</v>
      </c>
      <c r="F155" t="s">
        <v>2439</v>
      </c>
      <c r="G155" s="3">
        <v>19</v>
      </c>
      <c r="H155" s="3">
        <v>60.14</v>
      </c>
      <c r="I155" s="3">
        <v>86</v>
      </c>
      <c r="J155" t="s">
        <v>2134</v>
      </c>
    </row>
    <row r="156" spans="1:10">
      <c r="A156" s="3">
        <v>154</v>
      </c>
      <c r="B156" t="s">
        <v>631</v>
      </c>
      <c r="C156" s="3">
        <v>26107</v>
      </c>
      <c r="D156" s="3">
        <v>26125</v>
      </c>
      <c r="E156" t="s">
        <v>2440</v>
      </c>
      <c r="F156" t="s">
        <v>2441</v>
      </c>
      <c r="G156" s="3">
        <v>19</v>
      </c>
      <c r="H156" s="3">
        <v>60.12</v>
      </c>
      <c r="I156" s="3">
        <v>57</v>
      </c>
      <c r="J156" t="s">
        <v>2130</v>
      </c>
    </row>
    <row r="157" spans="1:10">
      <c r="A157" s="3">
        <v>155</v>
      </c>
      <c r="B157" t="s">
        <v>2131</v>
      </c>
      <c r="C157" s="3">
        <v>2398</v>
      </c>
      <c r="D157" s="3">
        <v>2416</v>
      </c>
      <c r="E157" t="s">
        <v>2442</v>
      </c>
      <c r="F157" t="s">
        <v>2443</v>
      </c>
      <c r="G157" s="3">
        <v>19</v>
      </c>
      <c r="H157" s="3">
        <v>60.11</v>
      </c>
      <c r="I157" s="3">
        <v>103</v>
      </c>
      <c r="J157" t="s">
        <v>2134</v>
      </c>
    </row>
    <row r="158" spans="1:10">
      <c r="A158" s="3">
        <v>156</v>
      </c>
      <c r="B158" t="s">
        <v>2131</v>
      </c>
      <c r="C158" s="3">
        <v>13435</v>
      </c>
      <c r="D158" s="3">
        <v>13453</v>
      </c>
      <c r="E158" t="s">
        <v>2444</v>
      </c>
      <c r="F158" t="s">
        <v>2445</v>
      </c>
      <c r="G158" s="3">
        <v>19</v>
      </c>
      <c r="H158" s="3">
        <v>60.11</v>
      </c>
      <c r="I158" s="3">
        <v>73</v>
      </c>
      <c r="J158" t="s">
        <v>2130</v>
      </c>
    </row>
    <row r="159" spans="1:10">
      <c r="A159" s="3">
        <v>157</v>
      </c>
      <c r="B159" t="s">
        <v>2131</v>
      </c>
      <c r="C159" s="3">
        <v>16288</v>
      </c>
      <c r="D159" s="3">
        <v>16306</v>
      </c>
      <c r="E159" t="s">
        <v>2446</v>
      </c>
      <c r="F159" t="s">
        <v>2447</v>
      </c>
      <c r="G159" s="3">
        <v>19</v>
      </c>
      <c r="H159" s="3">
        <v>60.11</v>
      </c>
      <c r="I159" s="3">
        <v>47</v>
      </c>
      <c r="J159" t="s">
        <v>2134</v>
      </c>
    </row>
    <row r="160" spans="1:10">
      <c r="A160" s="3">
        <v>158</v>
      </c>
      <c r="B160" t="s">
        <v>631</v>
      </c>
      <c r="C160" s="3">
        <v>25592</v>
      </c>
      <c r="D160" s="3">
        <v>25610</v>
      </c>
      <c r="E160" t="s">
        <v>2448</v>
      </c>
      <c r="F160" t="s">
        <v>2449</v>
      </c>
      <c r="G160" s="3">
        <v>19</v>
      </c>
      <c r="H160" s="3">
        <v>60.11</v>
      </c>
      <c r="I160" s="3">
        <v>55</v>
      </c>
      <c r="J160" t="s">
        <v>2134</v>
      </c>
    </row>
    <row r="161" spans="1:10">
      <c r="A161" s="3">
        <v>159</v>
      </c>
      <c r="B161" t="s">
        <v>2131</v>
      </c>
      <c r="C161" s="3">
        <v>11764</v>
      </c>
      <c r="D161" s="3">
        <v>11782</v>
      </c>
      <c r="E161" t="s">
        <v>2450</v>
      </c>
      <c r="F161" t="s">
        <v>2451</v>
      </c>
      <c r="G161" s="3">
        <v>19</v>
      </c>
      <c r="H161" s="3">
        <v>60.09</v>
      </c>
      <c r="I161" s="3">
        <v>99</v>
      </c>
      <c r="J161" t="s">
        <v>2134</v>
      </c>
    </row>
    <row r="162" spans="1:10">
      <c r="A162" s="3">
        <v>160</v>
      </c>
      <c r="B162" t="s">
        <v>2131</v>
      </c>
      <c r="C162" s="3">
        <v>12022</v>
      </c>
      <c r="D162" s="3">
        <v>12040</v>
      </c>
      <c r="E162" t="s">
        <v>2452</v>
      </c>
      <c r="F162" t="s">
        <v>2453</v>
      </c>
      <c r="G162" s="3">
        <v>19</v>
      </c>
      <c r="H162" s="3">
        <v>60.07</v>
      </c>
      <c r="I162" s="3">
        <v>146</v>
      </c>
      <c r="J162" t="s">
        <v>2134</v>
      </c>
    </row>
    <row r="163" spans="1:10">
      <c r="A163" s="3">
        <v>161</v>
      </c>
      <c r="B163" t="s">
        <v>2</v>
      </c>
      <c r="C163" s="3">
        <v>26634</v>
      </c>
      <c r="D163" s="3">
        <v>26652</v>
      </c>
      <c r="E163" t="s">
        <v>2454</v>
      </c>
      <c r="F163" t="s">
        <v>2455</v>
      </c>
      <c r="G163" s="3">
        <v>19</v>
      </c>
      <c r="H163" s="3">
        <v>60.04</v>
      </c>
      <c r="I163" s="3">
        <v>128</v>
      </c>
      <c r="J163" t="s">
        <v>2134</v>
      </c>
    </row>
    <row r="164" spans="1:10">
      <c r="A164" s="3">
        <v>162</v>
      </c>
      <c r="B164" t="s">
        <v>2131</v>
      </c>
      <c r="C164" s="3">
        <v>17922</v>
      </c>
      <c r="D164" s="3">
        <v>17940</v>
      </c>
      <c r="E164" t="s">
        <v>2456</v>
      </c>
      <c r="F164" t="s">
        <v>2457</v>
      </c>
      <c r="G164" s="3">
        <v>19</v>
      </c>
      <c r="H164" s="3">
        <v>60.03</v>
      </c>
      <c r="I164" s="3">
        <v>194</v>
      </c>
      <c r="J164" t="s">
        <v>2134</v>
      </c>
    </row>
    <row r="165" spans="1:10">
      <c r="A165" s="3">
        <v>163</v>
      </c>
      <c r="B165" t="s">
        <v>5</v>
      </c>
      <c r="C165" s="3">
        <v>24103</v>
      </c>
      <c r="D165" s="3">
        <v>24121</v>
      </c>
      <c r="E165" t="s">
        <v>2458</v>
      </c>
      <c r="F165" t="s">
        <v>2459</v>
      </c>
      <c r="G165" s="3">
        <v>19</v>
      </c>
      <c r="H165" s="3">
        <v>60.01</v>
      </c>
      <c r="I165" s="3">
        <v>81</v>
      </c>
      <c r="J165" t="s">
        <v>2134</v>
      </c>
    </row>
    <row r="166" spans="1:10">
      <c r="A166" s="3">
        <v>164</v>
      </c>
      <c r="B166" t="s">
        <v>5</v>
      </c>
      <c r="C166" s="3">
        <v>25267</v>
      </c>
      <c r="D166" s="3">
        <v>25285</v>
      </c>
      <c r="E166" t="s">
        <v>2460</v>
      </c>
      <c r="F166" t="s">
        <v>2461</v>
      </c>
      <c r="G166" s="3">
        <v>19</v>
      </c>
      <c r="H166" s="3">
        <v>60.01</v>
      </c>
      <c r="I166" s="3">
        <v>126</v>
      </c>
      <c r="J166" t="s">
        <v>2134</v>
      </c>
    </row>
    <row r="167" spans="1:10">
      <c r="A167" s="3">
        <v>165</v>
      </c>
      <c r="B167" t="s">
        <v>2131</v>
      </c>
      <c r="C167" s="3">
        <v>4897</v>
      </c>
      <c r="D167" s="3">
        <v>4915</v>
      </c>
      <c r="E167" t="s">
        <v>2462</v>
      </c>
      <c r="F167" t="s">
        <v>2463</v>
      </c>
      <c r="G167" s="3">
        <v>19</v>
      </c>
      <c r="H167" s="3">
        <v>60</v>
      </c>
      <c r="I167" s="3">
        <v>124</v>
      </c>
      <c r="J167" t="s">
        <v>2134</v>
      </c>
    </row>
    <row r="168" spans="1:10">
      <c r="A168" s="3">
        <v>166</v>
      </c>
      <c r="B168" t="s">
        <v>4</v>
      </c>
      <c r="C168" s="3">
        <v>29526</v>
      </c>
      <c r="D168" s="3">
        <v>29544</v>
      </c>
      <c r="E168" t="s">
        <v>2464</v>
      </c>
      <c r="F168" t="s">
        <v>2465</v>
      </c>
      <c r="G168" s="3">
        <v>19</v>
      </c>
      <c r="H168" s="3">
        <v>60</v>
      </c>
      <c r="I168" s="3">
        <v>113</v>
      </c>
      <c r="J168" t="s">
        <v>2134</v>
      </c>
    </row>
    <row r="170" spans="1:10">
      <c r="A170" t="s">
        <v>46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A1:K52"/>
  <sheetViews>
    <sheetView workbookViewId="0">
      <selection activeCell="O10" sqref="O10"/>
    </sheetView>
  </sheetViews>
  <sheetFormatPr defaultRowHeight="15"/>
  <cols>
    <col min="4" max="5" width="6" bestFit="1" customWidth="1"/>
    <col min="6" max="6" width="7" bestFit="1" customWidth="1"/>
    <col min="7" max="7" width="9.7109375" bestFit="1" customWidth="1"/>
    <col min="8" max="8" width="26.28515625" bestFit="1" customWidth="1"/>
    <col min="9" max="9" width="12" bestFit="1" customWidth="1"/>
    <col min="10" max="10" width="26.42578125" bestFit="1" customWidth="1"/>
  </cols>
  <sheetData>
    <row r="1" spans="1:11">
      <c r="A1" s="6" t="s">
        <v>2892</v>
      </c>
    </row>
    <row r="2" spans="1:11" s="6" customFormat="1">
      <c r="A2" s="6" t="s">
        <v>2466</v>
      </c>
      <c r="B2" s="6" t="s">
        <v>2467</v>
      </c>
      <c r="C2" s="6" t="s">
        <v>2468</v>
      </c>
      <c r="D2" s="6" t="s">
        <v>2469</v>
      </c>
      <c r="E2" s="6" t="s">
        <v>2470</v>
      </c>
      <c r="F2" s="6" t="s">
        <v>2471</v>
      </c>
      <c r="G2" s="6" t="s">
        <v>2472</v>
      </c>
      <c r="H2" s="6" t="s">
        <v>2473</v>
      </c>
      <c r="I2" s="6" t="s">
        <v>2474</v>
      </c>
      <c r="J2" s="6" t="s">
        <v>2475</v>
      </c>
      <c r="K2" s="6" t="s">
        <v>2476</v>
      </c>
    </row>
    <row r="3" spans="1:11">
      <c r="A3">
        <v>1</v>
      </c>
      <c r="B3" t="s">
        <v>2477</v>
      </c>
      <c r="C3" t="s">
        <v>2478</v>
      </c>
      <c r="D3">
        <v>398</v>
      </c>
      <c r="E3">
        <v>491</v>
      </c>
      <c r="F3">
        <v>94</v>
      </c>
      <c r="G3">
        <v>171.8</v>
      </c>
      <c r="H3" t="s">
        <v>2479</v>
      </c>
      <c r="I3">
        <v>40.909090909090907</v>
      </c>
      <c r="J3" t="s">
        <v>2480</v>
      </c>
      <c r="K3">
        <v>45.45454545454546</v>
      </c>
    </row>
    <row r="4" spans="1:11">
      <c r="A4">
        <v>2</v>
      </c>
      <c r="B4" t="s">
        <v>2481</v>
      </c>
      <c r="C4" t="s">
        <v>2482</v>
      </c>
      <c r="D4">
        <v>2107</v>
      </c>
      <c r="E4">
        <v>2213</v>
      </c>
      <c r="F4">
        <v>107</v>
      </c>
      <c r="G4">
        <v>180.1</v>
      </c>
      <c r="H4" t="s">
        <v>2483</v>
      </c>
      <c r="I4">
        <v>50</v>
      </c>
      <c r="J4" t="s">
        <v>2484</v>
      </c>
      <c r="K4">
        <v>36.363636363636367</v>
      </c>
    </row>
    <row r="5" spans="1:11">
      <c r="A5">
        <v>3</v>
      </c>
      <c r="B5" t="s">
        <v>2485</v>
      </c>
      <c r="C5" t="s">
        <v>2486</v>
      </c>
      <c r="D5">
        <v>2284</v>
      </c>
      <c r="E5">
        <v>2403</v>
      </c>
      <c r="F5">
        <v>120</v>
      </c>
      <c r="G5">
        <v>123.7</v>
      </c>
      <c r="H5" t="s">
        <v>2487</v>
      </c>
      <c r="I5">
        <v>22.72727272727273</v>
      </c>
      <c r="J5" t="s">
        <v>2488</v>
      </c>
      <c r="K5">
        <v>31.818181818181824</v>
      </c>
    </row>
    <row r="6" spans="1:11">
      <c r="A6">
        <v>4</v>
      </c>
      <c r="B6" t="s">
        <v>2489</v>
      </c>
      <c r="C6" t="s">
        <v>2490</v>
      </c>
      <c r="D6">
        <v>2801</v>
      </c>
      <c r="E6">
        <v>2925</v>
      </c>
      <c r="F6">
        <v>125</v>
      </c>
      <c r="G6">
        <v>243.8</v>
      </c>
      <c r="H6" t="s">
        <v>2491</v>
      </c>
      <c r="I6">
        <v>50</v>
      </c>
      <c r="J6" t="s">
        <v>2492</v>
      </c>
      <c r="K6">
        <v>54.54545454545454</v>
      </c>
    </row>
    <row r="7" spans="1:11">
      <c r="A7">
        <v>5</v>
      </c>
      <c r="B7" t="s">
        <v>2493</v>
      </c>
      <c r="C7" t="s">
        <v>2494</v>
      </c>
      <c r="D7">
        <v>4504</v>
      </c>
      <c r="E7">
        <v>4579</v>
      </c>
      <c r="F7">
        <v>76</v>
      </c>
      <c r="G7">
        <v>104.8</v>
      </c>
      <c r="H7" t="s">
        <v>2495</v>
      </c>
      <c r="I7">
        <v>27.27272727272727</v>
      </c>
      <c r="J7" t="s">
        <v>2496</v>
      </c>
      <c r="K7">
        <v>40.909090909090907</v>
      </c>
    </row>
    <row r="8" spans="1:11">
      <c r="A8">
        <v>6</v>
      </c>
      <c r="B8" t="s">
        <v>2497</v>
      </c>
      <c r="C8" t="s">
        <v>2498</v>
      </c>
      <c r="D8">
        <v>7961</v>
      </c>
      <c r="E8">
        <v>8026</v>
      </c>
      <c r="F8">
        <v>66</v>
      </c>
      <c r="G8">
        <v>167.1</v>
      </c>
      <c r="H8" t="s">
        <v>2499</v>
      </c>
      <c r="I8">
        <v>40.909090909090907</v>
      </c>
      <c r="J8" t="s">
        <v>2500</v>
      </c>
      <c r="K8">
        <v>45.45454545454546</v>
      </c>
    </row>
    <row r="9" spans="1:11">
      <c r="A9">
        <v>7</v>
      </c>
      <c r="B9" t="s">
        <v>2501</v>
      </c>
      <c r="C9" t="s">
        <v>2502</v>
      </c>
      <c r="D9">
        <v>8144</v>
      </c>
      <c r="E9">
        <v>8221</v>
      </c>
      <c r="F9">
        <v>78</v>
      </c>
      <c r="G9">
        <v>170.2</v>
      </c>
      <c r="H9" t="s">
        <v>2503</v>
      </c>
      <c r="I9">
        <v>27.27272727272727</v>
      </c>
      <c r="J9" t="s">
        <v>2504</v>
      </c>
      <c r="K9">
        <v>31.818181818181824</v>
      </c>
    </row>
    <row r="10" spans="1:11">
      <c r="A10">
        <v>8</v>
      </c>
      <c r="B10" t="s">
        <v>2505</v>
      </c>
      <c r="C10" t="s">
        <v>2506</v>
      </c>
      <c r="D10">
        <v>8972</v>
      </c>
      <c r="E10">
        <v>9147</v>
      </c>
      <c r="F10">
        <v>176</v>
      </c>
      <c r="G10">
        <v>113.9</v>
      </c>
      <c r="H10" t="s">
        <v>2507</v>
      </c>
      <c r="I10">
        <v>50</v>
      </c>
      <c r="J10" t="s">
        <v>2508</v>
      </c>
      <c r="K10">
        <v>54.54545454545454</v>
      </c>
    </row>
    <row r="11" spans="1:11">
      <c r="A11">
        <v>9</v>
      </c>
      <c r="B11" t="s">
        <v>2509</v>
      </c>
      <c r="C11" t="s">
        <v>2510</v>
      </c>
      <c r="D11">
        <v>9797</v>
      </c>
      <c r="E11">
        <v>9924</v>
      </c>
      <c r="F11">
        <v>128</v>
      </c>
      <c r="G11">
        <v>179.1</v>
      </c>
      <c r="H11" t="s">
        <v>2511</v>
      </c>
      <c r="I11">
        <v>40.909090909090907</v>
      </c>
      <c r="J11" t="s">
        <v>2512</v>
      </c>
      <c r="K11">
        <v>27.27272727272727</v>
      </c>
    </row>
    <row r="12" spans="1:11">
      <c r="A12">
        <v>10</v>
      </c>
      <c r="B12" t="s">
        <v>2513</v>
      </c>
      <c r="C12" t="s">
        <v>2514</v>
      </c>
      <c r="D12">
        <v>10630</v>
      </c>
      <c r="E12">
        <v>10687</v>
      </c>
      <c r="F12">
        <v>58</v>
      </c>
      <c r="G12">
        <v>110.5</v>
      </c>
      <c r="H12" t="s">
        <v>2515</v>
      </c>
      <c r="I12">
        <v>22.72727272727273</v>
      </c>
      <c r="J12" t="s">
        <v>2516</v>
      </c>
      <c r="K12">
        <v>45.45454545454546</v>
      </c>
    </row>
    <row r="13" spans="1:11">
      <c r="A13">
        <v>11</v>
      </c>
      <c r="B13" t="s">
        <v>2517</v>
      </c>
      <c r="C13" t="s">
        <v>2518</v>
      </c>
      <c r="D13">
        <v>11234</v>
      </c>
      <c r="E13">
        <v>11334</v>
      </c>
      <c r="F13">
        <v>101</v>
      </c>
      <c r="G13">
        <v>211.4</v>
      </c>
      <c r="H13" t="s">
        <v>2519</v>
      </c>
      <c r="I13">
        <v>27.27272727272727</v>
      </c>
      <c r="J13" t="s">
        <v>2520</v>
      </c>
      <c r="K13">
        <v>40.909090909090907</v>
      </c>
    </row>
    <row r="14" spans="1:11">
      <c r="A14">
        <v>12</v>
      </c>
      <c r="B14" t="s">
        <v>2521</v>
      </c>
      <c r="C14" t="s">
        <v>2522</v>
      </c>
      <c r="D14">
        <v>13749</v>
      </c>
      <c r="E14">
        <v>13804</v>
      </c>
      <c r="F14">
        <v>56</v>
      </c>
      <c r="G14">
        <v>119.2</v>
      </c>
      <c r="H14" t="s">
        <v>2523</v>
      </c>
      <c r="I14">
        <v>40.909090909090907</v>
      </c>
      <c r="J14" t="s">
        <v>2524</v>
      </c>
      <c r="K14">
        <v>36.363636363636367</v>
      </c>
    </row>
    <row r="15" spans="1:11">
      <c r="A15">
        <v>13</v>
      </c>
      <c r="B15" t="s">
        <v>2525</v>
      </c>
      <c r="C15" t="s">
        <v>2526</v>
      </c>
      <c r="D15">
        <v>14006</v>
      </c>
      <c r="E15">
        <v>14055</v>
      </c>
      <c r="F15">
        <v>50</v>
      </c>
      <c r="G15">
        <v>119.1</v>
      </c>
      <c r="H15" t="s">
        <v>1347</v>
      </c>
      <c r="I15" t="s">
        <v>1347</v>
      </c>
      <c r="J15" t="s">
        <v>1347</v>
      </c>
      <c r="K15" t="s">
        <v>1347</v>
      </c>
    </row>
    <row r="16" spans="1:11">
      <c r="A16">
        <v>14</v>
      </c>
      <c r="B16" t="s">
        <v>2527</v>
      </c>
      <c r="C16" t="s">
        <v>2528</v>
      </c>
      <c r="D16">
        <v>14534</v>
      </c>
      <c r="E16">
        <v>14670</v>
      </c>
      <c r="F16">
        <v>137</v>
      </c>
      <c r="G16">
        <v>117</v>
      </c>
      <c r="H16" t="s">
        <v>2529</v>
      </c>
      <c r="I16">
        <v>40.909090909090907</v>
      </c>
      <c r="J16" t="s">
        <v>2530</v>
      </c>
      <c r="K16">
        <v>45.45454545454546</v>
      </c>
    </row>
    <row r="17" spans="1:11">
      <c r="A17">
        <v>15</v>
      </c>
      <c r="B17" t="s">
        <v>2531</v>
      </c>
      <c r="C17" t="s">
        <v>2532</v>
      </c>
      <c r="D17">
        <v>15081</v>
      </c>
      <c r="E17">
        <v>15138</v>
      </c>
      <c r="F17">
        <v>58</v>
      </c>
      <c r="G17">
        <v>113.9</v>
      </c>
      <c r="H17" t="s">
        <v>2533</v>
      </c>
      <c r="I17">
        <v>59.090909090909079</v>
      </c>
      <c r="J17" t="s">
        <v>2534</v>
      </c>
      <c r="K17">
        <v>36.363636363636367</v>
      </c>
    </row>
    <row r="18" spans="1:11">
      <c r="A18">
        <v>16</v>
      </c>
      <c r="B18" t="s">
        <v>2535</v>
      </c>
      <c r="C18" t="s">
        <v>2536</v>
      </c>
      <c r="D18">
        <v>17048</v>
      </c>
      <c r="E18">
        <v>17120</v>
      </c>
      <c r="F18">
        <v>73</v>
      </c>
      <c r="G18">
        <v>119.8</v>
      </c>
      <c r="H18" t="s">
        <v>2537</v>
      </c>
      <c r="I18">
        <v>31.818181818181824</v>
      </c>
      <c r="J18" t="s">
        <v>2538</v>
      </c>
      <c r="K18">
        <v>31.818181818181824</v>
      </c>
    </row>
    <row r="19" spans="1:11">
      <c r="A19">
        <v>17</v>
      </c>
      <c r="B19" t="s">
        <v>2539</v>
      </c>
      <c r="C19" t="s">
        <v>2540</v>
      </c>
      <c r="D19">
        <v>19046</v>
      </c>
      <c r="E19">
        <v>19120</v>
      </c>
      <c r="F19">
        <v>76</v>
      </c>
      <c r="G19">
        <v>123.1</v>
      </c>
      <c r="H19" t="s">
        <v>2541</v>
      </c>
      <c r="I19">
        <v>40.909090909090907</v>
      </c>
      <c r="J19" t="s">
        <v>2542</v>
      </c>
      <c r="K19">
        <v>50</v>
      </c>
    </row>
    <row r="20" spans="1:11">
      <c r="A20">
        <v>18</v>
      </c>
      <c r="B20" t="s">
        <v>2543</v>
      </c>
      <c r="C20" t="s">
        <v>2544</v>
      </c>
      <c r="D20">
        <v>20281</v>
      </c>
      <c r="E20">
        <v>20334</v>
      </c>
      <c r="F20">
        <v>54</v>
      </c>
      <c r="G20">
        <v>105</v>
      </c>
      <c r="H20" t="s">
        <v>2545</v>
      </c>
      <c r="I20">
        <v>45.45454545454546</v>
      </c>
      <c r="J20" t="s">
        <v>2546</v>
      </c>
      <c r="K20">
        <v>40.909090909090907</v>
      </c>
    </row>
    <row r="21" spans="1:11">
      <c r="A21">
        <v>19</v>
      </c>
      <c r="B21" t="s">
        <v>2547</v>
      </c>
      <c r="C21" t="s">
        <v>2548</v>
      </c>
      <c r="D21">
        <v>20452</v>
      </c>
      <c r="E21">
        <v>20511</v>
      </c>
      <c r="F21">
        <v>60</v>
      </c>
      <c r="G21">
        <v>120.6</v>
      </c>
      <c r="H21" t="s">
        <v>2549</v>
      </c>
      <c r="I21">
        <v>40.909090909090907</v>
      </c>
      <c r="J21" t="s">
        <v>2550</v>
      </c>
      <c r="K21">
        <v>31.818181818181824</v>
      </c>
    </row>
    <row r="22" spans="1:11">
      <c r="A22">
        <v>20</v>
      </c>
      <c r="B22" t="s">
        <v>2551</v>
      </c>
      <c r="C22" t="s">
        <v>2552</v>
      </c>
      <c r="D22">
        <v>21131</v>
      </c>
      <c r="E22">
        <v>21240</v>
      </c>
      <c r="F22">
        <v>110</v>
      </c>
      <c r="G22">
        <v>204.7</v>
      </c>
      <c r="H22" t="s">
        <v>2553</v>
      </c>
      <c r="I22">
        <v>45.45454545454546</v>
      </c>
      <c r="J22" t="s">
        <v>2554</v>
      </c>
      <c r="K22">
        <v>36.363636363636367</v>
      </c>
    </row>
    <row r="23" spans="1:11">
      <c r="A23">
        <v>21</v>
      </c>
      <c r="B23" t="s">
        <v>2555</v>
      </c>
      <c r="C23" t="s">
        <v>2556</v>
      </c>
      <c r="D23">
        <v>21339</v>
      </c>
      <c r="E23">
        <v>21494</v>
      </c>
      <c r="F23">
        <v>156</v>
      </c>
      <c r="G23">
        <v>117.3</v>
      </c>
      <c r="H23" t="s">
        <v>2557</v>
      </c>
      <c r="I23">
        <v>27.27272727272727</v>
      </c>
      <c r="J23" t="s">
        <v>2558</v>
      </c>
      <c r="K23">
        <v>22.72727272727273</v>
      </c>
    </row>
    <row r="24" spans="1:11">
      <c r="A24">
        <v>22</v>
      </c>
      <c r="B24" t="s">
        <v>2559</v>
      </c>
      <c r="C24" t="s">
        <v>2560</v>
      </c>
      <c r="D24">
        <v>22265</v>
      </c>
      <c r="E24">
        <v>22321</v>
      </c>
      <c r="F24">
        <v>57</v>
      </c>
      <c r="G24">
        <v>110.9</v>
      </c>
      <c r="H24" t="s">
        <v>2561</v>
      </c>
      <c r="I24">
        <v>27.27272727272727</v>
      </c>
      <c r="J24" t="s">
        <v>2562</v>
      </c>
      <c r="K24">
        <v>40.909090909090907</v>
      </c>
    </row>
    <row r="25" spans="1:11">
      <c r="A25">
        <v>23</v>
      </c>
      <c r="B25" t="s">
        <v>2563</v>
      </c>
      <c r="C25" t="s">
        <v>2564</v>
      </c>
      <c r="D25">
        <v>22708</v>
      </c>
      <c r="E25">
        <v>22777</v>
      </c>
      <c r="F25">
        <v>70</v>
      </c>
      <c r="G25">
        <v>106.8</v>
      </c>
      <c r="H25" t="s">
        <v>2565</v>
      </c>
      <c r="I25">
        <v>31.818181818181824</v>
      </c>
      <c r="J25" t="s">
        <v>2566</v>
      </c>
      <c r="K25">
        <v>27.27272727272727</v>
      </c>
    </row>
    <row r="26" spans="1:11">
      <c r="A26">
        <v>24</v>
      </c>
      <c r="B26" t="s">
        <v>2567</v>
      </c>
      <c r="C26" t="s">
        <v>2568</v>
      </c>
      <c r="D26">
        <v>25488</v>
      </c>
      <c r="E26">
        <v>25545</v>
      </c>
      <c r="F26">
        <v>58</v>
      </c>
      <c r="G26">
        <v>103.8</v>
      </c>
      <c r="H26" t="s">
        <v>2569</v>
      </c>
      <c r="I26">
        <v>50</v>
      </c>
      <c r="J26" t="s">
        <v>2570</v>
      </c>
      <c r="K26">
        <v>50</v>
      </c>
    </row>
    <row r="27" spans="1:11">
      <c r="A27">
        <v>25</v>
      </c>
      <c r="B27" t="s">
        <v>2571</v>
      </c>
      <c r="C27" t="s">
        <v>2572</v>
      </c>
      <c r="D27">
        <v>25598</v>
      </c>
      <c r="E27">
        <v>25686</v>
      </c>
      <c r="F27">
        <v>89</v>
      </c>
      <c r="G27">
        <v>115.6</v>
      </c>
      <c r="H27" t="s">
        <v>2573</v>
      </c>
      <c r="I27">
        <v>36.363636363636367</v>
      </c>
      <c r="J27" t="s">
        <v>2574</v>
      </c>
      <c r="K27">
        <v>36.363636363636367</v>
      </c>
    </row>
    <row r="28" spans="1:11">
      <c r="A28">
        <v>26</v>
      </c>
      <c r="B28" t="s">
        <v>2575</v>
      </c>
      <c r="C28" t="s">
        <v>2576</v>
      </c>
      <c r="D28">
        <v>26915</v>
      </c>
      <c r="E28">
        <v>26999</v>
      </c>
      <c r="F28">
        <v>85</v>
      </c>
      <c r="G28">
        <v>188.2</v>
      </c>
      <c r="H28" t="s">
        <v>2577</v>
      </c>
      <c r="I28">
        <v>50</v>
      </c>
      <c r="J28" t="s">
        <v>2578</v>
      </c>
      <c r="K28">
        <v>50</v>
      </c>
    </row>
    <row r="29" spans="1:11">
      <c r="A29">
        <v>27</v>
      </c>
      <c r="B29" t="s">
        <v>2579</v>
      </c>
      <c r="C29" t="s">
        <v>2580</v>
      </c>
      <c r="D29">
        <v>26995</v>
      </c>
      <c r="E29">
        <v>27113</v>
      </c>
      <c r="F29">
        <v>119</v>
      </c>
      <c r="G29">
        <v>169.1</v>
      </c>
      <c r="H29" t="s">
        <v>2581</v>
      </c>
      <c r="I29">
        <v>45.45454545454546</v>
      </c>
      <c r="J29" t="s">
        <v>2582</v>
      </c>
      <c r="K29">
        <v>63.636363636363633</v>
      </c>
    </row>
    <row r="30" spans="1:11">
      <c r="A30">
        <v>28</v>
      </c>
      <c r="B30" t="s">
        <v>2583</v>
      </c>
      <c r="C30" t="s">
        <v>2584</v>
      </c>
      <c r="D30">
        <v>27409</v>
      </c>
      <c r="E30">
        <v>27459</v>
      </c>
      <c r="F30">
        <v>51</v>
      </c>
      <c r="G30">
        <v>111.4</v>
      </c>
      <c r="H30" t="s">
        <v>2585</v>
      </c>
      <c r="I30">
        <v>45.45454545454546</v>
      </c>
      <c r="J30" t="s">
        <v>2586</v>
      </c>
      <c r="K30">
        <v>40.909090909090907</v>
      </c>
    </row>
    <row r="31" spans="1:11">
      <c r="A31">
        <v>29</v>
      </c>
      <c r="B31" t="s">
        <v>2587</v>
      </c>
      <c r="C31" t="s">
        <v>2588</v>
      </c>
      <c r="D31">
        <v>27666</v>
      </c>
      <c r="E31">
        <v>27769</v>
      </c>
      <c r="F31">
        <v>104</v>
      </c>
      <c r="G31">
        <v>205.6</v>
      </c>
      <c r="H31" t="s">
        <v>2589</v>
      </c>
      <c r="I31">
        <v>27.27272727272727</v>
      </c>
      <c r="J31" t="s">
        <v>2590</v>
      </c>
      <c r="K31">
        <v>27.27272727272727</v>
      </c>
    </row>
    <row r="32" spans="1:11">
      <c r="A32">
        <v>30</v>
      </c>
      <c r="B32" t="s">
        <v>2591</v>
      </c>
      <c r="C32" t="s">
        <v>2592</v>
      </c>
      <c r="D32">
        <v>27816</v>
      </c>
      <c r="E32">
        <v>27874</v>
      </c>
      <c r="F32">
        <v>59</v>
      </c>
      <c r="G32">
        <v>120.6</v>
      </c>
      <c r="H32" t="s">
        <v>2593</v>
      </c>
      <c r="I32">
        <v>40.909090909090907</v>
      </c>
      <c r="J32" t="s">
        <v>2594</v>
      </c>
      <c r="K32">
        <v>31.818181818181824</v>
      </c>
    </row>
    <row r="33" spans="1:11">
      <c r="A33">
        <v>31</v>
      </c>
      <c r="B33" t="s">
        <v>2595</v>
      </c>
      <c r="C33" t="s">
        <v>2596</v>
      </c>
      <c r="D33">
        <v>28782</v>
      </c>
      <c r="E33">
        <v>28846</v>
      </c>
      <c r="F33">
        <v>65</v>
      </c>
      <c r="G33">
        <v>102.1</v>
      </c>
      <c r="H33" t="s">
        <v>2597</v>
      </c>
      <c r="I33">
        <v>59.090909090909079</v>
      </c>
      <c r="J33" t="s">
        <v>2598</v>
      </c>
      <c r="K33">
        <v>45.45454545454546</v>
      </c>
    </row>
    <row r="34" spans="1:11">
      <c r="A34">
        <v>32</v>
      </c>
      <c r="B34" t="s">
        <v>2599</v>
      </c>
      <c r="C34" t="s">
        <v>2600</v>
      </c>
      <c r="D34">
        <v>3978</v>
      </c>
      <c r="E34">
        <v>4030</v>
      </c>
      <c r="F34">
        <v>53</v>
      </c>
      <c r="G34">
        <v>115.7</v>
      </c>
      <c r="H34" t="s">
        <v>2601</v>
      </c>
      <c r="I34">
        <v>40.909090909090907</v>
      </c>
      <c r="J34" t="s">
        <v>2602</v>
      </c>
      <c r="K34">
        <v>36.363636363636367</v>
      </c>
    </row>
    <row r="35" spans="1:11">
      <c r="A35">
        <v>33</v>
      </c>
      <c r="B35" t="s">
        <v>2603</v>
      </c>
      <c r="C35" t="s">
        <v>2604</v>
      </c>
      <c r="D35">
        <v>4160</v>
      </c>
      <c r="E35">
        <v>4248</v>
      </c>
      <c r="F35">
        <v>89</v>
      </c>
      <c r="G35">
        <v>170</v>
      </c>
      <c r="H35" t="s">
        <v>2605</v>
      </c>
      <c r="I35">
        <v>40.909090909090907</v>
      </c>
      <c r="J35" t="s">
        <v>2606</v>
      </c>
      <c r="K35">
        <v>50</v>
      </c>
    </row>
    <row r="36" spans="1:11">
      <c r="A36">
        <v>34</v>
      </c>
      <c r="B36" t="s">
        <v>2607</v>
      </c>
      <c r="C36" t="s">
        <v>2608</v>
      </c>
      <c r="D36">
        <v>6126</v>
      </c>
      <c r="E36">
        <v>6231</v>
      </c>
      <c r="F36">
        <v>106</v>
      </c>
      <c r="G36">
        <v>191.8</v>
      </c>
      <c r="H36" t="s">
        <v>2609</v>
      </c>
      <c r="I36">
        <v>36.363636363636367</v>
      </c>
      <c r="J36" t="s">
        <v>2610</v>
      </c>
      <c r="K36">
        <v>45.45454545454546</v>
      </c>
    </row>
    <row r="37" spans="1:11">
      <c r="A37">
        <v>35</v>
      </c>
      <c r="B37" t="s">
        <v>2611</v>
      </c>
      <c r="C37" t="s">
        <v>2612</v>
      </c>
      <c r="D37">
        <v>8827</v>
      </c>
      <c r="E37">
        <v>8913</v>
      </c>
      <c r="F37">
        <v>87</v>
      </c>
      <c r="G37">
        <v>103.2</v>
      </c>
      <c r="H37" t="s">
        <v>2613</v>
      </c>
      <c r="I37">
        <v>36.363636363636367</v>
      </c>
      <c r="J37" t="s">
        <v>2614</v>
      </c>
      <c r="K37">
        <v>45.45454545454546</v>
      </c>
    </row>
    <row r="38" spans="1:11">
      <c r="A38">
        <v>36</v>
      </c>
      <c r="B38" t="s">
        <v>2615</v>
      </c>
      <c r="C38" t="s">
        <v>2616</v>
      </c>
      <c r="D38">
        <v>10627</v>
      </c>
      <c r="E38">
        <v>10689</v>
      </c>
      <c r="F38">
        <v>63</v>
      </c>
      <c r="G38">
        <v>111.4</v>
      </c>
      <c r="H38" t="s">
        <v>2617</v>
      </c>
      <c r="I38">
        <v>22.72727272727273</v>
      </c>
      <c r="J38" t="s">
        <v>2618</v>
      </c>
      <c r="K38">
        <v>54.54545454545454</v>
      </c>
    </row>
    <row r="39" spans="1:11">
      <c r="A39">
        <v>37</v>
      </c>
      <c r="B39" t="s">
        <v>2619</v>
      </c>
      <c r="C39" t="s">
        <v>2620</v>
      </c>
      <c r="D39">
        <v>13750</v>
      </c>
      <c r="E39">
        <v>13803</v>
      </c>
      <c r="F39">
        <v>54</v>
      </c>
      <c r="G39">
        <v>119.4</v>
      </c>
      <c r="H39" t="s">
        <v>2621</v>
      </c>
      <c r="I39">
        <v>36.363636363636367</v>
      </c>
      <c r="J39" t="s">
        <v>2622</v>
      </c>
      <c r="K39">
        <v>40.909090909090907</v>
      </c>
    </row>
    <row r="40" spans="1:11">
      <c r="A40">
        <v>38</v>
      </c>
      <c r="B40" t="s">
        <v>2623</v>
      </c>
      <c r="C40" t="s">
        <v>2624</v>
      </c>
      <c r="D40">
        <v>14973</v>
      </c>
      <c r="E40">
        <v>15081</v>
      </c>
      <c r="F40">
        <v>109</v>
      </c>
      <c r="G40">
        <v>183.9</v>
      </c>
      <c r="H40" t="s">
        <v>2625</v>
      </c>
      <c r="I40">
        <v>36.363636363636367</v>
      </c>
      <c r="J40" t="s">
        <v>2626</v>
      </c>
      <c r="K40">
        <v>36.363636363636367</v>
      </c>
    </row>
    <row r="41" spans="1:11">
      <c r="A41">
        <v>39</v>
      </c>
      <c r="B41" t="s">
        <v>2627</v>
      </c>
      <c r="C41" t="s">
        <v>2628</v>
      </c>
      <c r="D41">
        <v>16442</v>
      </c>
      <c r="E41">
        <v>16536</v>
      </c>
      <c r="F41">
        <v>95</v>
      </c>
      <c r="G41">
        <v>105.5</v>
      </c>
      <c r="H41" t="s">
        <v>2629</v>
      </c>
      <c r="I41">
        <v>18.181818181818176</v>
      </c>
      <c r="J41" t="s">
        <v>2630</v>
      </c>
      <c r="K41">
        <v>31.818181818181824</v>
      </c>
    </row>
    <row r="42" spans="1:11">
      <c r="A42">
        <v>40</v>
      </c>
      <c r="B42" t="s">
        <v>2631</v>
      </c>
      <c r="C42" t="s">
        <v>2632</v>
      </c>
      <c r="D42">
        <v>16767</v>
      </c>
      <c r="E42">
        <v>16823</v>
      </c>
      <c r="F42">
        <v>57</v>
      </c>
      <c r="G42">
        <v>109.2</v>
      </c>
      <c r="H42" t="s">
        <v>2633</v>
      </c>
      <c r="I42">
        <v>31.818181818181824</v>
      </c>
      <c r="J42" t="s">
        <v>2634</v>
      </c>
      <c r="K42">
        <v>31.818181818181824</v>
      </c>
    </row>
    <row r="43" spans="1:11">
      <c r="A43">
        <v>41</v>
      </c>
      <c r="B43" t="s">
        <v>2635</v>
      </c>
      <c r="C43" t="s">
        <v>2636</v>
      </c>
      <c r="D43">
        <v>17780</v>
      </c>
      <c r="E43">
        <v>17842</v>
      </c>
      <c r="F43">
        <v>63</v>
      </c>
      <c r="G43">
        <v>105.2</v>
      </c>
      <c r="H43" t="s">
        <v>2637</v>
      </c>
      <c r="I43">
        <v>40.909090909090907</v>
      </c>
      <c r="J43" t="s">
        <v>2638</v>
      </c>
      <c r="K43">
        <v>40.909090909090907</v>
      </c>
    </row>
    <row r="44" spans="1:11">
      <c r="A44">
        <v>42</v>
      </c>
      <c r="B44" t="s">
        <v>2639</v>
      </c>
      <c r="C44" t="s">
        <v>2640</v>
      </c>
      <c r="D44">
        <v>18249</v>
      </c>
      <c r="E44">
        <v>18328</v>
      </c>
      <c r="F44">
        <v>80</v>
      </c>
      <c r="G44">
        <v>105</v>
      </c>
      <c r="H44" t="s">
        <v>2641</v>
      </c>
      <c r="I44">
        <v>45.45454545454546</v>
      </c>
      <c r="J44" t="s">
        <v>2642</v>
      </c>
      <c r="K44">
        <v>50</v>
      </c>
    </row>
    <row r="45" spans="1:11">
      <c r="A45">
        <v>43</v>
      </c>
      <c r="B45" t="s">
        <v>2643</v>
      </c>
      <c r="C45" t="s">
        <v>2644</v>
      </c>
      <c r="D45">
        <v>20731</v>
      </c>
      <c r="E45">
        <v>20793</v>
      </c>
      <c r="F45">
        <v>63</v>
      </c>
      <c r="G45">
        <v>110.5</v>
      </c>
      <c r="H45" t="s">
        <v>2645</v>
      </c>
      <c r="I45">
        <v>36.363636363636367</v>
      </c>
      <c r="J45" t="s">
        <v>2646</v>
      </c>
      <c r="K45">
        <v>31.818181818181824</v>
      </c>
    </row>
    <row r="46" spans="1:11">
      <c r="A46">
        <v>44</v>
      </c>
      <c r="B46" t="s">
        <v>2647</v>
      </c>
      <c r="C46" t="s">
        <v>2648</v>
      </c>
      <c r="D46">
        <v>22265</v>
      </c>
      <c r="E46">
        <v>22321</v>
      </c>
      <c r="F46">
        <v>57</v>
      </c>
      <c r="G46">
        <v>105.9</v>
      </c>
      <c r="H46" t="s">
        <v>2649</v>
      </c>
      <c r="I46">
        <v>27.27272727272727</v>
      </c>
      <c r="J46" t="s">
        <v>2650</v>
      </c>
      <c r="K46">
        <v>31.818181818181824</v>
      </c>
    </row>
    <row r="47" spans="1:11">
      <c r="A47">
        <v>45</v>
      </c>
      <c r="B47" t="s">
        <v>2651</v>
      </c>
      <c r="C47" t="s">
        <v>2652</v>
      </c>
      <c r="D47">
        <v>22419</v>
      </c>
      <c r="E47">
        <v>22511</v>
      </c>
      <c r="F47">
        <v>93</v>
      </c>
      <c r="G47">
        <v>117.6</v>
      </c>
      <c r="H47" t="s">
        <v>2653</v>
      </c>
      <c r="I47">
        <v>36.363636363636367</v>
      </c>
      <c r="J47" t="s">
        <v>2654</v>
      </c>
      <c r="K47">
        <v>45.45454545454546</v>
      </c>
    </row>
    <row r="48" spans="1:11">
      <c r="A48">
        <v>46</v>
      </c>
      <c r="B48" t="s">
        <v>2655</v>
      </c>
      <c r="C48" t="s">
        <v>2656</v>
      </c>
      <c r="D48">
        <v>23563</v>
      </c>
      <c r="E48">
        <v>23710</v>
      </c>
      <c r="F48">
        <v>148</v>
      </c>
      <c r="G48">
        <v>188.8</v>
      </c>
      <c r="H48" t="s">
        <v>2657</v>
      </c>
      <c r="I48">
        <v>45.45454545454546</v>
      </c>
      <c r="J48" t="s">
        <v>2658</v>
      </c>
      <c r="K48">
        <v>40.909090909090907</v>
      </c>
    </row>
    <row r="49" spans="1:11">
      <c r="A49">
        <v>47</v>
      </c>
      <c r="B49" t="s">
        <v>2659</v>
      </c>
      <c r="C49" t="s">
        <v>2660</v>
      </c>
      <c r="D49">
        <v>26059</v>
      </c>
      <c r="E49">
        <v>26138</v>
      </c>
      <c r="F49">
        <v>80</v>
      </c>
      <c r="G49">
        <v>174.1</v>
      </c>
      <c r="H49" t="s">
        <v>2661</v>
      </c>
      <c r="I49">
        <v>22.72727272727273</v>
      </c>
      <c r="J49" t="s">
        <v>2662</v>
      </c>
      <c r="K49">
        <v>36.363636363636367</v>
      </c>
    </row>
    <row r="50" spans="1:11">
      <c r="A50">
        <v>48</v>
      </c>
      <c r="B50" t="s">
        <v>2663</v>
      </c>
      <c r="C50" t="s">
        <v>2664</v>
      </c>
      <c r="D50">
        <v>27010</v>
      </c>
      <c r="E50">
        <v>27098</v>
      </c>
      <c r="F50">
        <v>89</v>
      </c>
      <c r="G50">
        <v>116.2</v>
      </c>
      <c r="H50" t="s">
        <v>2665</v>
      </c>
      <c r="I50">
        <v>63.636363636363633</v>
      </c>
      <c r="J50" t="s">
        <v>2666</v>
      </c>
      <c r="K50">
        <v>45.45454545454546</v>
      </c>
    </row>
    <row r="51" spans="1:11">
      <c r="A51">
        <v>49</v>
      </c>
      <c r="B51" t="s">
        <v>2667</v>
      </c>
      <c r="C51" t="s">
        <v>2668</v>
      </c>
      <c r="D51">
        <v>27167</v>
      </c>
      <c r="E51">
        <v>27246</v>
      </c>
      <c r="F51">
        <v>80</v>
      </c>
      <c r="G51">
        <v>172.3</v>
      </c>
      <c r="H51" t="s">
        <v>2669</v>
      </c>
      <c r="I51">
        <v>36.363636363636367</v>
      </c>
      <c r="J51" t="s">
        <v>2670</v>
      </c>
      <c r="K51">
        <v>36.363636363636367</v>
      </c>
    </row>
    <row r="52" spans="1:11">
      <c r="A52">
        <v>50</v>
      </c>
      <c r="B52" t="s">
        <v>2671</v>
      </c>
      <c r="C52" t="s">
        <v>2672</v>
      </c>
      <c r="D52">
        <v>29532</v>
      </c>
      <c r="E52">
        <v>29625</v>
      </c>
      <c r="F52">
        <v>94</v>
      </c>
      <c r="G52">
        <v>184.6</v>
      </c>
      <c r="H52" t="s">
        <v>2673</v>
      </c>
      <c r="I52">
        <v>27.27272727272727</v>
      </c>
      <c r="J52" t="s">
        <v>2674</v>
      </c>
      <c r="K52">
        <v>40.9090909090909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H427"/>
  <sheetViews>
    <sheetView workbookViewId="0">
      <selection activeCell="D7" sqref="D7"/>
    </sheetView>
  </sheetViews>
  <sheetFormatPr defaultRowHeight="15"/>
  <cols>
    <col min="3" max="3" width="15.28515625" bestFit="1" customWidth="1"/>
    <col min="7" max="7" width="12.7109375" bestFit="1" customWidth="1"/>
    <col min="8" max="8" width="84" bestFit="1" customWidth="1"/>
  </cols>
  <sheetData>
    <row r="1" spans="1:8" ht="15.75">
      <c r="A1" t="s">
        <v>2875</v>
      </c>
      <c r="H1" s="24"/>
    </row>
    <row r="2" spans="1:8" ht="15.75">
      <c r="A2" s="6" t="s">
        <v>31</v>
      </c>
      <c r="B2" s="1" t="s">
        <v>32</v>
      </c>
      <c r="C2" s="2" t="s">
        <v>33</v>
      </c>
      <c r="D2" s="1" t="s">
        <v>34</v>
      </c>
      <c r="E2" s="1" t="s">
        <v>35</v>
      </c>
      <c r="F2" s="2" t="s">
        <v>36</v>
      </c>
      <c r="G2" s="1" t="s">
        <v>37</v>
      </c>
      <c r="H2" s="2" t="s">
        <v>38</v>
      </c>
    </row>
    <row r="3" spans="1:8">
      <c r="A3">
        <v>1</v>
      </c>
      <c r="B3" s="3" t="s">
        <v>39</v>
      </c>
      <c r="C3" s="3" t="s">
        <v>40</v>
      </c>
      <c r="D3" s="3">
        <v>258</v>
      </c>
      <c r="E3" s="3">
        <v>267</v>
      </c>
      <c r="F3" s="3">
        <f t="shared" ref="F3:F66" si="0">LEN(C3)</f>
        <v>10</v>
      </c>
      <c r="G3" s="3" t="s">
        <v>41</v>
      </c>
      <c r="H3" s="4" t="s">
        <v>42</v>
      </c>
    </row>
    <row r="4" spans="1:8">
      <c r="A4">
        <v>2</v>
      </c>
      <c r="B4" s="3" t="s">
        <v>39</v>
      </c>
      <c r="C4" s="3" t="s">
        <v>43</v>
      </c>
      <c r="D4" s="3">
        <v>329</v>
      </c>
      <c r="E4" s="3">
        <v>338</v>
      </c>
      <c r="F4" s="3">
        <f t="shared" si="0"/>
        <v>10</v>
      </c>
      <c r="G4" s="3" t="s">
        <v>44</v>
      </c>
      <c r="H4" s="4" t="s">
        <v>45</v>
      </c>
    </row>
    <row r="5" spans="1:8">
      <c r="A5">
        <v>3</v>
      </c>
      <c r="B5" s="3" t="s">
        <v>39</v>
      </c>
      <c r="C5" s="3" t="s">
        <v>43</v>
      </c>
      <c r="D5" s="3">
        <v>329</v>
      </c>
      <c r="E5" s="3">
        <v>338</v>
      </c>
      <c r="F5" s="3">
        <f t="shared" si="0"/>
        <v>10</v>
      </c>
      <c r="G5" s="3" t="s">
        <v>46</v>
      </c>
      <c r="H5" s="4" t="s">
        <v>45</v>
      </c>
    </row>
    <row r="6" spans="1:8">
      <c r="A6">
        <v>4</v>
      </c>
      <c r="B6" s="3" t="s">
        <v>39</v>
      </c>
      <c r="C6" s="3" t="s">
        <v>47</v>
      </c>
      <c r="D6" s="3">
        <v>680</v>
      </c>
      <c r="E6" s="3">
        <v>688</v>
      </c>
      <c r="F6" s="3">
        <f t="shared" si="0"/>
        <v>9</v>
      </c>
      <c r="G6" s="3" t="s">
        <v>48</v>
      </c>
      <c r="H6" s="4" t="s">
        <v>49</v>
      </c>
    </row>
    <row r="7" spans="1:8">
      <c r="A7">
        <v>5</v>
      </c>
      <c r="B7" s="3" t="s">
        <v>39</v>
      </c>
      <c r="C7" s="3" t="s">
        <v>50</v>
      </c>
      <c r="D7" s="3">
        <v>2</v>
      </c>
      <c r="E7" s="3">
        <v>11</v>
      </c>
      <c r="F7" s="3">
        <f t="shared" si="0"/>
        <v>10</v>
      </c>
      <c r="G7" s="3" t="s">
        <v>51</v>
      </c>
      <c r="H7" s="4" t="s">
        <v>42</v>
      </c>
    </row>
    <row r="8" spans="1:8">
      <c r="A8">
        <v>6</v>
      </c>
      <c r="B8" s="3" t="s">
        <v>39</v>
      </c>
      <c r="C8" s="3" t="s">
        <v>52</v>
      </c>
      <c r="D8" s="3">
        <v>1016</v>
      </c>
      <c r="E8" s="3">
        <v>1024</v>
      </c>
      <c r="F8" s="3">
        <f t="shared" si="0"/>
        <v>9</v>
      </c>
      <c r="G8" s="3" t="s">
        <v>53</v>
      </c>
      <c r="H8" s="4" t="s">
        <v>45</v>
      </c>
    </row>
    <row r="9" spans="1:8">
      <c r="A9">
        <v>7</v>
      </c>
      <c r="B9" s="3" t="s">
        <v>39</v>
      </c>
      <c r="C9" s="3" t="s">
        <v>54</v>
      </c>
      <c r="D9" s="3">
        <v>680</v>
      </c>
      <c r="E9" s="3">
        <v>689</v>
      </c>
      <c r="F9" s="3">
        <f t="shared" si="0"/>
        <v>10</v>
      </c>
      <c r="G9" s="3" t="s">
        <v>48</v>
      </c>
      <c r="H9" s="4" t="s">
        <v>55</v>
      </c>
    </row>
    <row r="10" spans="1:8">
      <c r="A10">
        <v>8</v>
      </c>
      <c r="B10" s="3" t="s">
        <v>39</v>
      </c>
      <c r="C10" s="3" t="s">
        <v>56</v>
      </c>
      <c r="D10" s="3">
        <v>458</v>
      </c>
      <c r="E10" s="3">
        <v>466</v>
      </c>
      <c r="F10" s="3">
        <f t="shared" si="0"/>
        <v>9</v>
      </c>
      <c r="G10" s="3" t="s">
        <v>57</v>
      </c>
      <c r="H10" s="4" t="s">
        <v>49</v>
      </c>
    </row>
    <row r="11" spans="1:8">
      <c r="A11">
        <v>9</v>
      </c>
      <c r="B11" s="3" t="s">
        <v>39</v>
      </c>
      <c r="C11" s="3" t="s">
        <v>58</v>
      </c>
      <c r="D11" s="3">
        <v>898</v>
      </c>
      <c r="E11" s="3">
        <v>906</v>
      </c>
      <c r="F11" s="3">
        <f t="shared" si="0"/>
        <v>9</v>
      </c>
      <c r="G11" s="3" t="s">
        <v>46</v>
      </c>
      <c r="H11" s="4" t="s">
        <v>45</v>
      </c>
    </row>
    <row r="12" spans="1:8">
      <c r="A12">
        <v>10</v>
      </c>
      <c r="B12" s="3" t="s">
        <v>39</v>
      </c>
      <c r="C12" s="3" t="s">
        <v>59</v>
      </c>
      <c r="D12" s="3">
        <v>718</v>
      </c>
      <c r="E12" s="3">
        <v>726</v>
      </c>
      <c r="F12" s="3">
        <f t="shared" si="0"/>
        <v>9</v>
      </c>
      <c r="G12" s="3" t="s">
        <v>41</v>
      </c>
      <c r="H12" s="4" t="s">
        <v>60</v>
      </c>
    </row>
    <row r="13" spans="1:8">
      <c r="A13">
        <v>11</v>
      </c>
      <c r="B13" s="3" t="s">
        <v>39</v>
      </c>
      <c r="C13" s="3" t="s">
        <v>61</v>
      </c>
      <c r="D13" s="3">
        <v>202</v>
      </c>
      <c r="E13" s="3">
        <v>210</v>
      </c>
      <c r="F13" s="3">
        <f t="shared" si="0"/>
        <v>9</v>
      </c>
      <c r="G13" s="3" t="s">
        <v>62</v>
      </c>
      <c r="H13" s="4" t="s">
        <v>49</v>
      </c>
    </row>
    <row r="14" spans="1:8">
      <c r="A14">
        <v>12</v>
      </c>
      <c r="B14" s="3" t="s">
        <v>39</v>
      </c>
      <c r="C14" s="3" t="s">
        <v>63</v>
      </c>
      <c r="D14" s="3">
        <v>19</v>
      </c>
      <c r="E14" s="3">
        <v>27</v>
      </c>
      <c r="F14" s="3">
        <f t="shared" si="0"/>
        <v>9</v>
      </c>
      <c r="G14" s="3" t="s">
        <v>64</v>
      </c>
      <c r="H14" s="4" t="s">
        <v>49</v>
      </c>
    </row>
    <row r="15" spans="1:8">
      <c r="A15">
        <v>13</v>
      </c>
      <c r="B15" s="3" t="s">
        <v>39</v>
      </c>
      <c r="C15" s="3" t="s">
        <v>65</v>
      </c>
      <c r="D15" s="3">
        <v>342</v>
      </c>
      <c r="E15" s="3">
        <v>350</v>
      </c>
      <c r="F15" s="3">
        <f t="shared" si="0"/>
        <v>9</v>
      </c>
      <c r="G15" s="3" t="s">
        <v>66</v>
      </c>
      <c r="H15" s="4" t="s">
        <v>67</v>
      </c>
    </row>
    <row r="16" spans="1:8">
      <c r="A16">
        <v>14</v>
      </c>
      <c r="B16" s="3" t="s">
        <v>39</v>
      </c>
      <c r="C16" s="3" t="s">
        <v>68</v>
      </c>
      <c r="D16" s="3">
        <v>507</v>
      </c>
      <c r="E16" s="3">
        <v>515</v>
      </c>
      <c r="F16" s="3">
        <f t="shared" si="0"/>
        <v>9</v>
      </c>
      <c r="G16" s="3" t="s">
        <v>69</v>
      </c>
      <c r="H16" s="4" t="s">
        <v>45</v>
      </c>
    </row>
    <row r="17" spans="1:8">
      <c r="A17">
        <v>15</v>
      </c>
      <c r="B17" s="3" t="s">
        <v>39</v>
      </c>
      <c r="C17" s="3" t="s">
        <v>70</v>
      </c>
      <c r="D17" s="3">
        <v>826</v>
      </c>
      <c r="E17" s="3">
        <v>835</v>
      </c>
      <c r="F17" s="3">
        <f t="shared" si="0"/>
        <v>10</v>
      </c>
      <c r="G17" s="3" t="s">
        <v>71</v>
      </c>
      <c r="H17" s="4" t="s">
        <v>72</v>
      </c>
    </row>
    <row r="18" spans="1:8">
      <c r="A18">
        <v>16</v>
      </c>
      <c r="B18" s="3" t="s">
        <v>39</v>
      </c>
      <c r="C18" s="3" t="s">
        <v>73</v>
      </c>
      <c r="D18" s="3">
        <v>821</v>
      </c>
      <c r="E18" s="3">
        <v>829</v>
      </c>
      <c r="F18" s="3">
        <f t="shared" si="0"/>
        <v>9</v>
      </c>
      <c r="G18" s="3" t="s">
        <v>74</v>
      </c>
      <c r="H18" s="4" t="s">
        <v>45</v>
      </c>
    </row>
    <row r="19" spans="1:8">
      <c r="A19">
        <v>17</v>
      </c>
      <c r="B19" s="3" t="s">
        <v>39</v>
      </c>
      <c r="C19" s="3" t="s">
        <v>75</v>
      </c>
      <c r="D19" s="3">
        <v>89</v>
      </c>
      <c r="E19" s="3">
        <v>97</v>
      </c>
      <c r="F19" s="3">
        <f t="shared" si="0"/>
        <v>9</v>
      </c>
      <c r="G19" s="3" t="s">
        <v>71</v>
      </c>
      <c r="H19" s="4" t="s">
        <v>67</v>
      </c>
    </row>
    <row r="20" spans="1:8">
      <c r="A20">
        <v>18</v>
      </c>
      <c r="B20" s="3" t="s">
        <v>39</v>
      </c>
      <c r="C20" s="3" t="s">
        <v>50</v>
      </c>
      <c r="D20" s="3">
        <v>2</v>
      </c>
      <c r="E20" s="3">
        <v>11</v>
      </c>
      <c r="F20" s="3">
        <f t="shared" si="0"/>
        <v>10</v>
      </c>
      <c r="G20" s="3" t="s">
        <v>76</v>
      </c>
      <c r="H20" s="4" t="s">
        <v>42</v>
      </c>
    </row>
    <row r="21" spans="1:8">
      <c r="A21">
        <v>19</v>
      </c>
      <c r="B21" s="3" t="s">
        <v>39</v>
      </c>
      <c r="C21" s="3" t="s">
        <v>77</v>
      </c>
      <c r="D21" s="3">
        <v>699</v>
      </c>
      <c r="E21" s="3">
        <v>707</v>
      </c>
      <c r="F21" s="3">
        <f t="shared" si="0"/>
        <v>9</v>
      </c>
      <c r="G21" s="3" t="s">
        <v>46</v>
      </c>
      <c r="H21" s="4" t="s">
        <v>60</v>
      </c>
    </row>
    <row r="22" spans="1:8">
      <c r="A22">
        <v>20</v>
      </c>
      <c r="B22" s="3" t="s">
        <v>39</v>
      </c>
      <c r="C22" s="3" t="s">
        <v>78</v>
      </c>
      <c r="D22" s="3">
        <v>712</v>
      </c>
      <c r="E22" s="3">
        <v>720</v>
      </c>
      <c r="F22" s="3">
        <f t="shared" si="0"/>
        <v>9</v>
      </c>
      <c r="G22" s="3" t="s">
        <v>79</v>
      </c>
      <c r="H22" s="4" t="s">
        <v>80</v>
      </c>
    </row>
    <row r="23" spans="1:8">
      <c r="A23">
        <v>21</v>
      </c>
      <c r="B23" s="3" t="s">
        <v>39</v>
      </c>
      <c r="C23" s="3" t="s">
        <v>81</v>
      </c>
      <c r="D23" s="3">
        <v>873</v>
      </c>
      <c r="E23" s="3">
        <v>882</v>
      </c>
      <c r="F23" s="3">
        <f t="shared" si="0"/>
        <v>10</v>
      </c>
      <c r="G23" s="3" t="s">
        <v>41</v>
      </c>
      <c r="H23" s="4" t="s">
        <v>42</v>
      </c>
    </row>
    <row r="24" spans="1:8">
      <c r="A24">
        <v>22</v>
      </c>
      <c r="B24" s="3" t="s">
        <v>39</v>
      </c>
      <c r="C24" s="3" t="s">
        <v>40</v>
      </c>
      <c r="D24" s="3">
        <v>258</v>
      </c>
      <c r="E24" s="3">
        <v>267</v>
      </c>
      <c r="F24" s="3">
        <f t="shared" si="0"/>
        <v>10</v>
      </c>
      <c r="G24" s="3" t="s">
        <v>51</v>
      </c>
      <c r="H24" s="4" t="s">
        <v>42</v>
      </c>
    </row>
    <row r="25" spans="1:8">
      <c r="A25">
        <v>23</v>
      </c>
      <c r="B25" s="3" t="s">
        <v>39</v>
      </c>
      <c r="C25" s="3" t="s">
        <v>82</v>
      </c>
      <c r="D25" s="3">
        <v>2</v>
      </c>
      <c r="E25" s="3">
        <v>10</v>
      </c>
      <c r="F25" s="3">
        <f t="shared" si="0"/>
        <v>9</v>
      </c>
      <c r="G25" s="3" t="s">
        <v>51</v>
      </c>
      <c r="H25" s="4" t="s">
        <v>60</v>
      </c>
    </row>
    <row r="26" spans="1:8">
      <c r="A26">
        <v>24</v>
      </c>
      <c r="B26" s="3" t="s">
        <v>39</v>
      </c>
      <c r="C26" s="3" t="s">
        <v>83</v>
      </c>
      <c r="D26" s="3">
        <v>386</v>
      </c>
      <c r="E26" s="3">
        <v>395</v>
      </c>
      <c r="F26" s="3">
        <f t="shared" si="0"/>
        <v>10</v>
      </c>
      <c r="G26" s="3" t="s">
        <v>74</v>
      </c>
      <c r="H26" s="4" t="s">
        <v>72</v>
      </c>
    </row>
    <row r="27" spans="1:8">
      <c r="A27">
        <v>25</v>
      </c>
      <c r="B27" s="3" t="s">
        <v>39</v>
      </c>
      <c r="C27" s="3" t="s">
        <v>84</v>
      </c>
      <c r="D27" s="3">
        <v>1173</v>
      </c>
      <c r="E27" s="3">
        <v>1181</v>
      </c>
      <c r="F27" s="3">
        <f t="shared" si="0"/>
        <v>9</v>
      </c>
      <c r="G27" s="3" t="s">
        <v>85</v>
      </c>
      <c r="H27" s="4" t="s">
        <v>45</v>
      </c>
    </row>
    <row r="28" spans="1:8">
      <c r="A28">
        <v>26</v>
      </c>
      <c r="B28" s="3" t="s">
        <v>39</v>
      </c>
      <c r="C28" s="3" t="s">
        <v>86</v>
      </c>
      <c r="D28" s="3">
        <v>374</v>
      </c>
      <c r="E28" s="3">
        <v>382</v>
      </c>
      <c r="F28" s="3">
        <f t="shared" si="0"/>
        <v>9</v>
      </c>
      <c r="G28" s="3" t="s">
        <v>41</v>
      </c>
      <c r="H28" s="4" t="s">
        <v>45</v>
      </c>
    </row>
    <row r="29" spans="1:8">
      <c r="A29">
        <v>27</v>
      </c>
      <c r="B29" s="3" t="s">
        <v>39</v>
      </c>
      <c r="C29" s="3" t="s">
        <v>87</v>
      </c>
      <c r="D29" s="3">
        <v>1196</v>
      </c>
      <c r="E29" s="3">
        <v>1205</v>
      </c>
      <c r="F29" s="3">
        <f t="shared" si="0"/>
        <v>10</v>
      </c>
      <c r="G29" s="3" t="s">
        <v>71</v>
      </c>
      <c r="H29" s="4" t="s">
        <v>45</v>
      </c>
    </row>
    <row r="30" spans="1:8">
      <c r="A30">
        <v>28</v>
      </c>
      <c r="B30" s="3" t="s">
        <v>39</v>
      </c>
      <c r="C30" s="3" t="s">
        <v>88</v>
      </c>
      <c r="D30" s="3">
        <v>1060</v>
      </c>
      <c r="E30" s="3">
        <v>1068</v>
      </c>
      <c r="F30" s="3">
        <f t="shared" si="0"/>
        <v>9</v>
      </c>
      <c r="G30" s="3" t="s">
        <v>74</v>
      </c>
      <c r="H30" s="4" t="s">
        <v>45</v>
      </c>
    </row>
    <row r="31" spans="1:8">
      <c r="A31">
        <v>29</v>
      </c>
      <c r="B31" s="3" t="s">
        <v>39</v>
      </c>
      <c r="C31" s="3" t="s">
        <v>82</v>
      </c>
      <c r="D31" s="3">
        <v>2</v>
      </c>
      <c r="E31" s="3">
        <v>10</v>
      </c>
      <c r="F31" s="3">
        <f t="shared" si="0"/>
        <v>9</v>
      </c>
      <c r="G31" s="3" t="s">
        <v>76</v>
      </c>
      <c r="H31" s="4" t="s">
        <v>60</v>
      </c>
    </row>
    <row r="32" spans="1:8">
      <c r="A32">
        <v>30</v>
      </c>
      <c r="B32" s="3" t="s">
        <v>39</v>
      </c>
      <c r="C32" s="3" t="s">
        <v>89</v>
      </c>
      <c r="D32" s="3">
        <v>84</v>
      </c>
      <c r="E32" s="3">
        <v>92</v>
      </c>
      <c r="F32" s="3">
        <f t="shared" si="0"/>
        <v>9</v>
      </c>
      <c r="G32" s="3" t="s">
        <v>46</v>
      </c>
      <c r="H32" s="4" t="s">
        <v>60</v>
      </c>
    </row>
    <row r="33" spans="1:8">
      <c r="A33">
        <v>31</v>
      </c>
      <c r="B33" s="3" t="s">
        <v>39</v>
      </c>
      <c r="C33" s="3" t="s">
        <v>90</v>
      </c>
      <c r="D33" s="3">
        <v>587</v>
      </c>
      <c r="E33" s="3">
        <v>595</v>
      </c>
      <c r="F33" s="3">
        <f t="shared" si="0"/>
        <v>9</v>
      </c>
      <c r="G33" s="3" t="s">
        <v>41</v>
      </c>
      <c r="H33" s="4" t="s">
        <v>67</v>
      </c>
    </row>
    <row r="34" spans="1:8">
      <c r="A34">
        <v>32</v>
      </c>
      <c r="B34" s="3" t="s">
        <v>39</v>
      </c>
      <c r="C34" s="3" t="s">
        <v>91</v>
      </c>
      <c r="D34" s="3">
        <v>61</v>
      </c>
      <c r="E34" s="3">
        <v>70</v>
      </c>
      <c r="F34" s="3">
        <f t="shared" si="0"/>
        <v>10</v>
      </c>
      <c r="G34" s="3" t="s">
        <v>41</v>
      </c>
      <c r="H34" s="4" t="s">
        <v>42</v>
      </c>
    </row>
    <row r="35" spans="1:8">
      <c r="A35">
        <v>33</v>
      </c>
      <c r="B35" s="3" t="s">
        <v>39</v>
      </c>
      <c r="C35" s="3" t="s">
        <v>88</v>
      </c>
      <c r="D35" s="3">
        <v>1060</v>
      </c>
      <c r="E35" s="3">
        <v>1068</v>
      </c>
      <c r="F35" s="3">
        <f t="shared" si="0"/>
        <v>9</v>
      </c>
      <c r="G35" s="3" t="s">
        <v>51</v>
      </c>
      <c r="H35" s="4" t="s">
        <v>45</v>
      </c>
    </row>
    <row r="36" spans="1:8">
      <c r="A36">
        <v>34</v>
      </c>
      <c r="B36" s="3" t="s">
        <v>39</v>
      </c>
      <c r="C36" s="3" t="s">
        <v>50</v>
      </c>
      <c r="D36" s="3">
        <v>2</v>
      </c>
      <c r="E36" s="3">
        <v>11</v>
      </c>
      <c r="F36" s="3">
        <f t="shared" si="0"/>
        <v>10</v>
      </c>
      <c r="G36" s="3" t="s">
        <v>74</v>
      </c>
      <c r="H36" s="4" t="s">
        <v>42</v>
      </c>
    </row>
    <row r="37" spans="1:8">
      <c r="A37">
        <v>35</v>
      </c>
      <c r="B37" s="3" t="s">
        <v>39</v>
      </c>
      <c r="C37" s="3" t="s">
        <v>92</v>
      </c>
      <c r="D37" s="3">
        <v>201</v>
      </c>
      <c r="E37" s="3">
        <v>210</v>
      </c>
      <c r="F37" s="3">
        <f t="shared" si="0"/>
        <v>10</v>
      </c>
      <c r="G37" s="3" t="s">
        <v>74</v>
      </c>
      <c r="H37" s="4" t="s">
        <v>55</v>
      </c>
    </row>
    <row r="38" spans="1:8">
      <c r="A38">
        <v>36</v>
      </c>
      <c r="B38" s="3" t="s">
        <v>39</v>
      </c>
      <c r="C38" s="3" t="s">
        <v>93</v>
      </c>
      <c r="D38" s="3">
        <v>892</v>
      </c>
      <c r="E38" s="3">
        <v>900</v>
      </c>
      <c r="F38" s="3">
        <f t="shared" si="0"/>
        <v>9</v>
      </c>
      <c r="G38" s="3" t="s">
        <v>46</v>
      </c>
      <c r="H38" s="4" t="s">
        <v>45</v>
      </c>
    </row>
    <row r="39" spans="1:8">
      <c r="A39">
        <v>37</v>
      </c>
      <c r="B39" s="3" t="s">
        <v>39</v>
      </c>
      <c r="C39" s="3" t="s">
        <v>82</v>
      </c>
      <c r="D39" s="3">
        <v>2</v>
      </c>
      <c r="E39" s="3">
        <v>10</v>
      </c>
      <c r="F39" s="3">
        <f t="shared" si="0"/>
        <v>9</v>
      </c>
      <c r="G39" s="3" t="s">
        <v>41</v>
      </c>
      <c r="H39" s="4" t="s">
        <v>60</v>
      </c>
    </row>
    <row r="40" spans="1:8">
      <c r="A40">
        <v>38</v>
      </c>
      <c r="B40" s="3" t="s">
        <v>39</v>
      </c>
      <c r="C40" s="3" t="s">
        <v>59</v>
      </c>
      <c r="D40" s="3">
        <v>718</v>
      </c>
      <c r="E40" s="3">
        <v>726</v>
      </c>
      <c r="F40" s="3">
        <f t="shared" si="0"/>
        <v>9</v>
      </c>
      <c r="G40" s="3" t="s">
        <v>51</v>
      </c>
      <c r="H40" s="4" t="s">
        <v>60</v>
      </c>
    </row>
    <row r="41" spans="1:8">
      <c r="A41">
        <v>39</v>
      </c>
      <c r="B41" s="3" t="s">
        <v>39</v>
      </c>
      <c r="C41" s="3" t="s">
        <v>94</v>
      </c>
      <c r="D41" s="3">
        <v>117</v>
      </c>
      <c r="E41" s="3">
        <v>126</v>
      </c>
      <c r="F41" s="3">
        <f t="shared" si="0"/>
        <v>10</v>
      </c>
      <c r="G41" s="3" t="s">
        <v>74</v>
      </c>
      <c r="H41" s="4" t="s">
        <v>42</v>
      </c>
    </row>
    <row r="42" spans="1:8">
      <c r="A42">
        <v>40</v>
      </c>
      <c r="B42" s="3" t="s">
        <v>39</v>
      </c>
      <c r="C42" s="3" t="s">
        <v>95</v>
      </c>
      <c r="D42" s="3">
        <v>512</v>
      </c>
      <c r="E42" s="3">
        <v>520</v>
      </c>
      <c r="F42" s="3">
        <f t="shared" si="0"/>
        <v>9</v>
      </c>
      <c r="G42" s="3" t="s">
        <v>74</v>
      </c>
      <c r="H42" s="4" t="s">
        <v>96</v>
      </c>
    </row>
    <row r="43" spans="1:8">
      <c r="A43">
        <v>41</v>
      </c>
      <c r="B43" s="3" t="s">
        <v>39</v>
      </c>
      <c r="C43" s="3" t="s">
        <v>97</v>
      </c>
      <c r="D43" s="3">
        <v>877</v>
      </c>
      <c r="E43" s="3">
        <v>885</v>
      </c>
      <c r="F43" s="3">
        <f t="shared" si="0"/>
        <v>9</v>
      </c>
      <c r="G43" s="3" t="s">
        <v>74</v>
      </c>
      <c r="H43" s="4" t="s">
        <v>60</v>
      </c>
    </row>
    <row r="44" spans="1:8" ht="15.75">
      <c r="A44">
        <v>42</v>
      </c>
      <c r="B44" s="5" t="s">
        <v>3</v>
      </c>
      <c r="C44" s="5" t="s">
        <v>98</v>
      </c>
      <c r="D44" s="5">
        <v>18</v>
      </c>
      <c r="E44" s="5">
        <v>26</v>
      </c>
      <c r="F44" s="3">
        <f t="shared" si="0"/>
        <v>9</v>
      </c>
      <c r="G44" s="5" t="s">
        <v>99</v>
      </c>
      <c r="H44" s="4" t="s">
        <v>45</v>
      </c>
    </row>
    <row r="45" spans="1:8" ht="15.75">
      <c r="A45">
        <v>43</v>
      </c>
      <c r="B45" s="5" t="s">
        <v>3</v>
      </c>
      <c r="C45" s="5" t="s">
        <v>100</v>
      </c>
      <c r="D45" s="5">
        <v>20</v>
      </c>
      <c r="E45" s="5">
        <v>29</v>
      </c>
      <c r="F45" s="3">
        <f t="shared" si="0"/>
        <v>10</v>
      </c>
      <c r="G45" s="5" t="s">
        <v>76</v>
      </c>
      <c r="H45" s="4" t="s">
        <v>45</v>
      </c>
    </row>
    <row r="46" spans="1:8" ht="15.75">
      <c r="A46">
        <v>44</v>
      </c>
      <c r="B46" s="5" t="s">
        <v>3</v>
      </c>
      <c r="C46" s="5" t="s">
        <v>101</v>
      </c>
      <c r="D46" s="5">
        <v>61</v>
      </c>
      <c r="E46" s="5">
        <v>69</v>
      </c>
      <c r="F46" s="3">
        <f t="shared" si="0"/>
        <v>9</v>
      </c>
      <c r="G46" s="5" t="s">
        <v>57</v>
      </c>
      <c r="H46" s="4" t="s">
        <v>96</v>
      </c>
    </row>
    <row r="47" spans="1:8" ht="15.75">
      <c r="A47">
        <v>45</v>
      </c>
      <c r="B47" s="5" t="s">
        <v>3</v>
      </c>
      <c r="C47" s="5" t="s">
        <v>102</v>
      </c>
      <c r="D47" s="5">
        <v>20</v>
      </c>
      <c r="E47" s="5">
        <v>28</v>
      </c>
      <c r="F47" s="3">
        <f t="shared" si="0"/>
        <v>9</v>
      </c>
      <c r="G47" s="5" t="s">
        <v>76</v>
      </c>
      <c r="H47" s="4" t="s">
        <v>45</v>
      </c>
    </row>
    <row r="48" spans="1:8" ht="15.75">
      <c r="A48">
        <v>46</v>
      </c>
      <c r="B48" s="5" t="s">
        <v>3</v>
      </c>
      <c r="C48" s="5" t="s">
        <v>103</v>
      </c>
      <c r="D48" s="5">
        <v>30</v>
      </c>
      <c r="E48" s="5">
        <v>38</v>
      </c>
      <c r="F48" s="3">
        <f t="shared" si="0"/>
        <v>9</v>
      </c>
      <c r="G48" s="5" t="s">
        <v>85</v>
      </c>
      <c r="H48" s="4" t="s">
        <v>45</v>
      </c>
    </row>
    <row r="49" spans="1:8" ht="15.75">
      <c r="A49">
        <v>47</v>
      </c>
      <c r="B49" s="5" t="s">
        <v>3</v>
      </c>
      <c r="C49" s="5" t="s">
        <v>100</v>
      </c>
      <c r="D49" s="5">
        <v>20</v>
      </c>
      <c r="E49" s="5">
        <v>29</v>
      </c>
      <c r="F49" s="3">
        <f t="shared" si="0"/>
        <v>10</v>
      </c>
      <c r="G49" s="5" t="s">
        <v>74</v>
      </c>
      <c r="H49" s="4" t="s">
        <v>45</v>
      </c>
    </row>
    <row r="50" spans="1:8" ht="15.75">
      <c r="A50">
        <v>48</v>
      </c>
      <c r="B50" s="5" t="s">
        <v>3</v>
      </c>
      <c r="C50" s="5" t="s">
        <v>102</v>
      </c>
      <c r="D50" s="5">
        <v>20</v>
      </c>
      <c r="E50" s="5">
        <v>28</v>
      </c>
      <c r="F50" s="3">
        <f t="shared" si="0"/>
        <v>9</v>
      </c>
      <c r="G50" s="5" t="s">
        <v>74</v>
      </c>
      <c r="H50" s="4" t="s">
        <v>45</v>
      </c>
    </row>
    <row r="51" spans="1:8" ht="15.75">
      <c r="A51">
        <v>49</v>
      </c>
      <c r="B51" s="5" t="s">
        <v>3</v>
      </c>
      <c r="C51" s="5" t="s">
        <v>104</v>
      </c>
      <c r="D51" s="5">
        <v>17</v>
      </c>
      <c r="E51" s="5">
        <v>25</v>
      </c>
      <c r="F51" s="3">
        <f t="shared" si="0"/>
        <v>9</v>
      </c>
      <c r="G51" s="5" t="s">
        <v>76</v>
      </c>
      <c r="H51" s="4" t="s">
        <v>45</v>
      </c>
    </row>
    <row r="52" spans="1:8" ht="15.75">
      <c r="A52">
        <v>50</v>
      </c>
      <c r="B52" s="5" t="s">
        <v>3</v>
      </c>
      <c r="C52" s="5" t="s">
        <v>105</v>
      </c>
      <c r="D52" s="5">
        <v>16</v>
      </c>
      <c r="E52" s="5">
        <v>24</v>
      </c>
      <c r="F52" s="3">
        <f t="shared" si="0"/>
        <v>9</v>
      </c>
      <c r="G52" s="5" t="s">
        <v>51</v>
      </c>
      <c r="H52" s="4" t="s">
        <v>45</v>
      </c>
    </row>
    <row r="53" spans="1:8" ht="15.75">
      <c r="A53">
        <v>51</v>
      </c>
      <c r="B53" s="5" t="s">
        <v>3</v>
      </c>
      <c r="C53" s="5" t="s">
        <v>106</v>
      </c>
      <c r="D53" s="5">
        <v>15</v>
      </c>
      <c r="E53" s="5">
        <v>24</v>
      </c>
      <c r="F53" s="3">
        <f t="shared" si="0"/>
        <v>10</v>
      </c>
      <c r="G53" s="5" t="s">
        <v>41</v>
      </c>
      <c r="H53" s="4" t="s">
        <v>45</v>
      </c>
    </row>
    <row r="54" spans="1:8" ht="15.75">
      <c r="A54">
        <v>52</v>
      </c>
      <c r="B54" s="5" t="s">
        <v>3</v>
      </c>
      <c r="C54" s="5" t="s">
        <v>107</v>
      </c>
      <c r="D54" s="5">
        <v>26</v>
      </c>
      <c r="E54" s="5">
        <v>34</v>
      </c>
      <c r="F54" s="3">
        <f t="shared" si="0"/>
        <v>9</v>
      </c>
      <c r="G54" s="5" t="s">
        <v>76</v>
      </c>
      <c r="H54" s="4" t="s">
        <v>45</v>
      </c>
    </row>
    <row r="55" spans="1:8" ht="15.75">
      <c r="A55">
        <v>53</v>
      </c>
      <c r="B55" s="5" t="s">
        <v>3</v>
      </c>
      <c r="C55" s="5" t="s">
        <v>108</v>
      </c>
      <c r="D55" s="5">
        <v>17</v>
      </c>
      <c r="E55" s="5">
        <v>26</v>
      </c>
      <c r="F55" s="3">
        <f t="shared" si="0"/>
        <v>10</v>
      </c>
      <c r="G55" s="5" t="s">
        <v>99</v>
      </c>
      <c r="H55" s="4" t="s">
        <v>45</v>
      </c>
    </row>
    <row r="56" spans="1:8" ht="15.75">
      <c r="A56">
        <v>54</v>
      </c>
      <c r="B56" s="5" t="s">
        <v>3</v>
      </c>
      <c r="C56" s="5" t="s">
        <v>109</v>
      </c>
      <c r="D56" s="5">
        <v>23</v>
      </c>
      <c r="E56" s="5">
        <v>31</v>
      </c>
      <c r="F56" s="3">
        <f t="shared" si="0"/>
        <v>9</v>
      </c>
      <c r="G56" s="5" t="s">
        <v>51</v>
      </c>
      <c r="H56" s="4" t="s">
        <v>45</v>
      </c>
    </row>
    <row r="57" spans="1:8" ht="15.75">
      <c r="A57">
        <v>55</v>
      </c>
      <c r="B57" s="5" t="s">
        <v>3</v>
      </c>
      <c r="C57" s="5" t="s">
        <v>110</v>
      </c>
      <c r="D57" s="5">
        <v>18</v>
      </c>
      <c r="E57" s="5">
        <v>27</v>
      </c>
      <c r="F57" s="3">
        <f t="shared" si="0"/>
        <v>10</v>
      </c>
      <c r="G57" s="5" t="s">
        <v>76</v>
      </c>
      <c r="H57" s="4" t="s">
        <v>45</v>
      </c>
    </row>
    <row r="58" spans="1:8" ht="15.75">
      <c r="A58">
        <v>56</v>
      </c>
      <c r="B58" s="5" t="s">
        <v>3</v>
      </c>
      <c r="C58" s="5" t="s">
        <v>111</v>
      </c>
      <c r="D58" s="5">
        <v>29</v>
      </c>
      <c r="E58" s="5">
        <v>38</v>
      </c>
      <c r="F58" s="3">
        <f t="shared" si="0"/>
        <v>10</v>
      </c>
      <c r="G58" s="5" t="s">
        <v>85</v>
      </c>
      <c r="H58" s="4" t="s">
        <v>45</v>
      </c>
    </row>
    <row r="59" spans="1:8" ht="15.75">
      <c r="A59">
        <v>57</v>
      </c>
      <c r="B59" s="5" t="s">
        <v>3</v>
      </c>
      <c r="C59" s="5" t="s">
        <v>105</v>
      </c>
      <c r="D59" s="5">
        <v>16</v>
      </c>
      <c r="E59" s="5">
        <v>24</v>
      </c>
      <c r="F59" s="3">
        <f t="shared" si="0"/>
        <v>9</v>
      </c>
      <c r="G59" s="5" t="s">
        <v>76</v>
      </c>
      <c r="H59" s="4" t="s">
        <v>45</v>
      </c>
    </row>
    <row r="60" spans="1:8">
      <c r="A60">
        <v>58</v>
      </c>
      <c r="B60" s="3" t="s">
        <v>2</v>
      </c>
      <c r="C60" s="3" t="s">
        <v>112</v>
      </c>
      <c r="D60" s="3">
        <v>171</v>
      </c>
      <c r="E60" s="3">
        <v>180</v>
      </c>
      <c r="F60" s="3">
        <f t="shared" si="0"/>
        <v>10</v>
      </c>
      <c r="G60" s="3" t="s">
        <v>71</v>
      </c>
      <c r="H60" s="4" t="s">
        <v>45</v>
      </c>
    </row>
    <row r="61" spans="1:8">
      <c r="A61">
        <v>59</v>
      </c>
      <c r="B61" s="3" t="s">
        <v>2</v>
      </c>
      <c r="C61" s="3" t="s">
        <v>113</v>
      </c>
      <c r="D61" s="3">
        <v>44</v>
      </c>
      <c r="E61" s="3">
        <v>53</v>
      </c>
      <c r="F61" s="3">
        <f t="shared" si="0"/>
        <v>10</v>
      </c>
      <c r="G61" s="3" t="s">
        <v>69</v>
      </c>
      <c r="H61" s="4" t="s">
        <v>72</v>
      </c>
    </row>
    <row r="62" spans="1:8">
      <c r="A62">
        <v>60</v>
      </c>
      <c r="B62" s="3" t="s">
        <v>2</v>
      </c>
      <c r="C62" s="3" t="s">
        <v>114</v>
      </c>
      <c r="D62" s="3">
        <v>19</v>
      </c>
      <c r="E62" s="3">
        <v>28</v>
      </c>
      <c r="F62" s="3">
        <f t="shared" si="0"/>
        <v>10</v>
      </c>
      <c r="G62" s="3" t="s">
        <v>69</v>
      </c>
      <c r="H62" s="4" t="s">
        <v>45</v>
      </c>
    </row>
    <row r="63" spans="1:8">
      <c r="A63">
        <v>61</v>
      </c>
      <c r="B63" s="3" t="s">
        <v>2</v>
      </c>
      <c r="C63" s="3" t="s">
        <v>115</v>
      </c>
      <c r="D63" s="3">
        <v>61</v>
      </c>
      <c r="E63" s="3">
        <v>70</v>
      </c>
      <c r="F63" s="3">
        <f t="shared" si="0"/>
        <v>10</v>
      </c>
      <c r="G63" s="3" t="s">
        <v>74</v>
      </c>
      <c r="H63" s="4" t="s">
        <v>45</v>
      </c>
    </row>
    <row r="64" spans="1:8">
      <c r="A64">
        <v>62</v>
      </c>
      <c r="B64" s="3" t="s">
        <v>2</v>
      </c>
      <c r="C64" s="3" t="s">
        <v>116</v>
      </c>
      <c r="D64" s="3">
        <v>56</v>
      </c>
      <c r="E64" s="3">
        <v>65</v>
      </c>
      <c r="F64" s="3">
        <f t="shared" si="0"/>
        <v>10</v>
      </c>
      <c r="G64" s="3" t="s">
        <v>99</v>
      </c>
      <c r="H64" s="4" t="s">
        <v>45</v>
      </c>
    </row>
    <row r="65" spans="1:8">
      <c r="A65">
        <v>63</v>
      </c>
      <c r="B65" s="3" t="s">
        <v>2</v>
      </c>
      <c r="C65" s="3" t="s">
        <v>117</v>
      </c>
      <c r="D65" s="3">
        <v>136</v>
      </c>
      <c r="E65" s="3">
        <v>145</v>
      </c>
      <c r="F65" s="3">
        <f t="shared" si="0"/>
        <v>10</v>
      </c>
      <c r="G65" s="3" t="s">
        <v>53</v>
      </c>
      <c r="H65" s="4" t="s">
        <v>72</v>
      </c>
    </row>
    <row r="66" spans="1:8">
      <c r="A66">
        <v>64</v>
      </c>
      <c r="B66" s="3" t="s">
        <v>2</v>
      </c>
      <c r="C66" s="3" t="s">
        <v>112</v>
      </c>
      <c r="D66" s="3">
        <v>171</v>
      </c>
      <c r="E66" s="3">
        <v>180</v>
      </c>
      <c r="F66" s="3">
        <f t="shared" si="0"/>
        <v>10</v>
      </c>
      <c r="G66" s="3" t="s">
        <v>118</v>
      </c>
      <c r="H66" s="4" t="s">
        <v>45</v>
      </c>
    </row>
    <row r="67" spans="1:8">
      <c r="A67">
        <v>65</v>
      </c>
      <c r="B67" s="3" t="s">
        <v>2</v>
      </c>
      <c r="C67" s="3" t="s">
        <v>119</v>
      </c>
      <c r="D67" s="3">
        <v>26</v>
      </c>
      <c r="E67" s="3">
        <v>35</v>
      </c>
      <c r="F67" s="3">
        <f t="shared" ref="F67:F130" si="1">LEN(C67)</f>
        <v>10</v>
      </c>
      <c r="G67" s="3" t="s">
        <v>76</v>
      </c>
      <c r="H67" s="4" t="s">
        <v>120</v>
      </c>
    </row>
    <row r="68" spans="1:8">
      <c r="A68">
        <v>66</v>
      </c>
      <c r="B68" s="3" t="s">
        <v>2</v>
      </c>
      <c r="C68" s="3" t="s">
        <v>121</v>
      </c>
      <c r="D68" s="3">
        <v>84</v>
      </c>
      <c r="E68" s="3">
        <v>92</v>
      </c>
      <c r="F68" s="3">
        <f t="shared" si="1"/>
        <v>9</v>
      </c>
      <c r="G68" s="3" t="s">
        <v>122</v>
      </c>
      <c r="H68" s="4" t="s">
        <v>96</v>
      </c>
    </row>
    <row r="69" spans="1:8">
      <c r="A69">
        <v>67</v>
      </c>
      <c r="B69" s="3" t="s">
        <v>2</v>
      </c>
      <c r="C69" s="3" t="s">
        <v>123</v>
      </c>
      <c r="D69" s="3">
        <v>137</v>
      </c>
      <c r="E69" s="3">
        <v>146</v>
      </c>
      <c r="F69" s="3">
        <f t="shared" si="1"/>
        <v>10</v>
      </c>
      <c r="G69" s="3" t="s">
        <v>85</v>
      </c>
      <c r="H69" s="4" t="s">
        <v>72</v>
      </c>
    </row>
    <row r="70" spans="1:8">
      <c r="A70">
        <v>68</v>
      </c>
      <c r="B70" s="3" t="s">
        <v>2</v>
      </c>
      <c r="C70" s="3" t="s">
        <v>124</v>
      </c>
      <c r="D70" s="3">
        <v>138</v>
      </c>
      <c r="E70" s="3">
        <v>146</v>
      </c>
      <c r="F70" s="3">
        <f t="shared" si="1"/>
        <v>9</v>
      </c>
      <c r="G70" s="3" t="s">
        <v>85</v>
      </c>
      <c r="H70" s="4" t="s">
        <v>96</v>
      </c>
    </row>
    <row r="71" spans="1:8">
      <c r="A71">
        <v>69</v>
      </c>
      <c r="B71" s="3" t="s">
        <v>2</v>
      </c>
      <c r="C71" s="3" t="s">
        <v>125</v>
      </c>
      <c r="D71" s="3">
        <v>136</v>
      </c>
      <c r="E71" s="3">
        <v>144</v>
      </c>
      <c r="F71" s="3">
        <f t="shared" si="1"/>
        <v>9</v>
      </c>
      <c r="G71" s="3" t="s">
        <v>53</v>
      </c>
      <c r="H71" s="4" t="s">
        <v>45</v>
      </c>
    </row>
    <row r="72" spans="1:8">
      <c r="A72">
        <v>70</v>
      </c>
      <c r="B72" s="3" t="s">
        <v>2</v>
      </c>
      <c r="C72" s="3" t="s">
        <v>126</v>
      </c>
      <c r="D72" s="3">
        <v>50</v>
      </c>
      <c r="E72" s="3">
        <v>58</v>
      </c>
      <c r="F72" s="3">
        <f t="shared" si="1"/>
        <v>9</v>
      </c>
      <c r="G72" s="3" t="s">
        <v>79</v>
      </c>
      <c r="H72" s="4" t="s">
        <v>96</v>
      </c>
    </row>
    <row r="73" spans="1:8">
      <c r="A73">
        <v>71</v>
      </c>
      <c r="B73" s="3" t="s">
        <v>2</v>
      </c>
      <c r="C73" s="3" t="s">
        <v>121</v>
      </c>
      <c r="D73" s="3">
        <v>84</v>
      </c>
      <c r="E73" s="3">
        <v>92</v>
      </c>
      <c r="F73" s="3">
        <f t="shared" si="1"/>
        <v>9</v>
      </c>
      <c r="G73" s="3" t="s">
        <v>79</v>
      </c>
      <c r="H73" s="4" t="s">
        <v>96</v>
      </c>
    </row>
    <row r="74" spans="1:8">
      <c r="A74">
        <v>72</v>
      </c>
      <c r="B74" s="3" t="s">
        <v>2</v>
      </c>
      <c r="C74" s="3" t="s">
        <v>115</v>
      </c>
      <c r="D74" s="3">
        <v>61</v>
      </c>
      <c r="E74" s="3">
        <v>70</v>
      </c>
      <c r="F74" s="3">
        <f t="shared" si="1"/>
        <v>10</v>
      </c>
      <c r="G74" s="3" t="s">
        <v>76</v>
      </c>
      <c r="H74" s="4" t="s">
        <v>45</v>
      </c>
    </row>
    <row r="75" spans="1:8">
      <c r="A75">
        <v>73</v>
      </c>
      <c r="B75" s="3" t="s">
        <v>2</v>
      </c>
      <c r="C75" s="3" t="s">
        <v>127</v>
      </c>
      <c r="D75" s="3">
        <v>6</v>
      </c>
      <c r="E75" s="3">
        <v>15</v>
      </c>
      <c r="F75" s="3">
        <f t="shared" si="1"/>
        <v>10</v>
      </c>
      <c r="G75" s="3" t="s">
        <v>71</v>
      </c>
      <c r="H75" s="4" t="s">
        <v>72</v>
      </c>
    </row>
    <row r="76" spans="1:8">
      <c r="A76">
        <v>74</v>
      </c>
      <c r="B76" s="3" t="s">
        <v>2</v>
      </c>
      <c r="C76" s="3" t="s">
        <v>128</v>
      </c>
      <c r="D76" s="3">
        <v>98</v>
      </c>
      <c r="E76" s="3">
        <v>107</v>
      </c>
      <c r="F76" s="3">
        <f t="shared" si="1"/>
        <v>10</v>
      </c>
      <c r="G76" s="3" t="s">
        <v>57</v>
      </c>
      <c r="H76" s="4" t="s">
        <v>45</v>
      </c>
    </row>
    <row r="77" spans="1:8">
      <c r="A77">
        <v>75</v>
      </c>
      <c r="B77" s="3" t="s">
        <v>2</v>
      </c>
      <c r="C77" s="3" t="s">
        <v>129</v>
      </c>
      <c r="D77" s="3">
        <v>45</v>
      </c>
      <c r="E77" s="3">
        <v>54</v>
      </c>
      <c r="F77" s="3">
        <f t="shared" si="1"/>
        <v>10</v>
      </c>
      <c r="G77" s="3" t="s">
        <v>76</v>
      </c>
      <c r="H77" s="4" t="s">
        <v>72</v>
      </c>
    </row>
    <row r="78" spans="1:8">
      <c r="A78">
        <v>76</v>
      </c>
      <c r="B78" s="3" t="s">
        <v>2</v>
      </c>
      <c r="C78" s="3" t="s">
        <v>126</v>
      </c>
      <c r="D78" s="3">
        <v>50</v>
      </c>
      <c r="E78" s="3">
        <v>58</v>
      </c>
      <c r="F78" s="3">
        <f t="shared" si="1"/>
        <v>9</v>
      </c>
      <c r="G78" s="3" t="s">
        <v>62</v>
      </c>
      <c r="H78" s="4" t="s">
        <v>96</v>
      </c>
    </row>
    <row r="79" spans="1:8">
      <c r="A79">
        <v>77</v>
      </c>
      <c r="B79" s="3" t="s">
        <v>2</v>
      </c>
      <c r="C79" s="3" t="s">
        <v>130</v>
      </c>
      <c r="D79" s="3">
        <v>172</v>
      </c>
      <c r="E79" s="3">
        <v>180</v>
      </c>
      <c r="F79" s="3">
        <f t="shared" si="1"/>
        <v>9</v>
      </c>
      <c r="G79" s="3" t="s">
        <v>64</v>
      </c>
      <c r="H79" s="4" t="s">
        <v>45</v>
      </c>
    </row>
    <row r="80" spans="1:8">
      <c r="A80">
        <v>78</v>
      </c>
      <c r="B80" s="3" t="s">
        <v>2</v>
      </c>
      <c r="C80" s="3" t="s">
        <v>131</v>
      </c>
      <c r="D80" s="3">
        <v>191</v>
      </c>
      <c r="E80" s="3">
        <v>200</v>
      </c>
      <c r="F80" s="3">
        <f t="shared" si="1"/>
        <v>10</v>
      </c>
      <c r="G80" s="3" t="s">
        <v>57</v>
      </c>
      <c r="H80" s="4" t="s">
        <v>72</v>
      </c>
    </row>
    <row r="81" spans="1:8">
      <c r="A81">
        <v>79</v>
      </c>
      <c r="B81" s="3" t="s">
        <v>2</v>
      </c>
      <c r="C81" s="3" t="s">
        <v>130</v>
      </c>
      <c r="D81" s="3">
        <v>172</v>
      </c>
      <c r="E81" s="3">
        <v>180</v>
      </c>
      <c r="F81" s="3">
        <f t="shared" si="1"/>
        <v>9</v>
      </c>
      <c r="G81" s="3" t="s">
        <v>71</v>
      </c>
      <c r="H81" s="4" t="s">
        <v>45</v>
      </c>
    </row>
    <row r="82" spans="1:8">
      <c r="A82">
        <v>80</v>
      </c>
      <c r="B82" s="3" t="s">
        <v>2</v>
      </c>
      <c r="C82" s="3" t="s">
        <v>132</v>
      </c>
      <c r="D82" s="3">
        <v>26</v>
      </c>
      <c r="E82" s="3">
        <v>34</v>
      </c>
      <c r="F82" s="3">
        <f t="shared" si="1"/>
        <v>9</v>
      </c>
      <c r="G82" s="3" t="s">
        <v>76</v>
      </c>
      <c r="H82" s="4" t="s">
        <v>67</v>
      </c>
    </row>
    <row r="83" spans="1:8">
      <c r="A83">
        <v>81</v>
      </c>
      <c r="B83" s="3" t="s">
        <v>2</v>
      </c>
      <c r="C83" s="3" t="s">
        <v>133</v>
      </c>
      <c r="D83" s="3">
        <v>65</v>
      </c>
      <c r="E83" s="3">
        <v>73</v>
      </c>
      <c r="F83" s="3">
        <f t="shared" si="1"/>
        <v>9</v>
      </c>
      <c r="G83" s="3" t="s">
        <v>76</v>
      </c>
      <c r="H83" s="4" t="s">
        <v>45</v>
      </c>
    </row>
    <row r="84" spans="1:8">
      <c r="A84">
        <v>82</v>
      </c>
      <c r="B84" s="3" t="s">
        <v>2</v>
      </c>
      <c r="C84" s="3" t="s">
        <v>134</v>
      </c>
      <c r="D84" s="3">
        <v>61</v>
      </c>
      <c r="E84" s="3">
        <v>69</v>
      </c>
      <c r="F84" s="3">
        <f t="shared" si="1"/>
        <v>9</v>
      </c>
      <c r="G84" s="3" t="s">
        <v>74</v>
      </c>
      <c r="H84" s="4" t="s">
        <v>45</v>
      </c>
    </row>
    <row r="85" spans="1:8">
      <c r="A85">
        <v>83</v>
      </c>
      <c r="B85" s="3" t="s">
        <v>2</v>
      </c>
      <c r="C85" s="3" t="s">
        <v>133</v>
      </c>
      <c r="D85" s="3">
        <v>65</v>
      </c>
      <c r="E85" s="3">
        <v>73</v>
      </c>
      <c r="F85" s="3">
        <f t="shared" si="1"/>
        <v>9</v>
      </c>
      <c r="G85" s="3" t="s">
        <v>51</v>
      </c>
      <c r="H85" s="4" t="s">
        <v>45</v>
      </c>
    </row>
    <row r="86" spans="1:8">
      <c r="A86">
        <v>84</v>
      </c>
      <c r="B86" s="3" t="s">
        <v>2</v>
      </c>
      <c r="C86" s="3" t="s">
        <v>135</v>
      </c>
      <c r="D86" s="3">
        <v>6</v>
      </c>
      <c r="E86" s="3">
        <v>14</v>
      </c>
      <c r="F86" s="3">
        <f t="shared" si="1"/>
        <v>9</v>
      </c>
      <c r="G86" s="3" t="s">
        <v>85</v>
      </c>
      <c r="H86" s="4" t="s">
        <v>45</v>
      </c>
    </row>
    <row r="87" spans="1:8">
      <c r="A87">
        <v>85</v>
      </c>
      <c r="B87" s="3" t="s">
        <v>2</v>
      </c>
      <c r="C87" s="3" t="s">
        <v>136</v>
      </c>
      <c r="D87" s="3">
        <v>193</v>
      </c>
      <c r="E87" s="3">
        <v>201</v>
      </c>
      <c r="F87" s="3">
        <f t="shared" si="1"/>
        <v>9</v>
      </c>
      <c r="G87" s="3" t="s">
        <v>41</v>
      </c>
      <c r="H87" s="4" t="s">
        <v>96</v>
      </c>
    </row>
    <row r="88" spans="1:8">
      <c r="A88">
        <v>86</v>
      </c>
      <c r="B88" s="3" t="s">
        <v>2</v>
      </c>
      <c r="C88" s="3" t="s">
        <v>115</v>
      </c>
      <c r="D88" s="3">
        <v>61</v>
      </c>
      <c r="E88" s="3">
        <v>70</v>
      </c>
      <c r="F88" s="3">
        <f t="shared" si="1"/>
        <v>10</v>
      </c>
      <c r="G88" s="3" t="s">
        <v>51</v>
      </c>
      <c r="H88" s="4" t="s">
        <v>45</v>
      </c>
    </row>
    <row r="89" spans="1:8">
      <c r="A89">
        <v>87</v>
      </c>
      <c r="B89" s="3" t="s">
        <v>2</v>
      </c>
      <c r="C89" s="3" t="s">
        <v>115</v>
      </c>
      <c r="D89" s="3">
        <v>61</v>
      </c>
      <c r="E89" s="3">
        <v>70</v>
      </c>
      <c r="F89" s="3">
        <f t="shared" si="1"/>
        <v>10</v>
      </c>
      <c r="G89" s="3" t="s">
        <v>41</v>
      </c>
      <c r="H89" s="4" t="s">
        <v>45</v>
      </c>
    </row>
    <row r="90" spans="1:8">
      <c r="A90">
        <v>88</v>
      </c>
      <c r="B90" s="3" t="s">
        <v>2</v>
      </c>
      <c r="C90" s="3" t="s">
        <v>119</v>
      </c>
      <c r="D90" s="3">
        <v>26</v>
      </c>
      <c r="E90" s="3">
        <v>35</v>
      </c>
      <c r="F90" s="3">
        <f t="shared" si="1"/>
        <v>10</v>
      </c>
      <c r="G90" s="3" t="s">
        <v>74</v>
      </c>
      <c r="H90" s="4" t="s">
        <v>120</v>
      </c>
    </row>
    <row r="91" spans="1:8">
      <c r="A91">
        <v>89</v>
      </c>
      <c r="B91" t="s">
        <v>4</v>
      </c>
      <c r="C91" s="3" t="s">
        <v>137</v>
      </c>
      <c r="D91" s="3">
        <v>361</v>
      </c>
      <c r="E91" s="3">
        <v>369</v>
      </c>
      <c r="F91" s="3">
        <f t="shared" si="1"/>
        <v>9</v>
      </c>
      <c r="G91" s="3" t="s">
        <v>71</v>
      </c>
      <c r="H91" s="4" t="s">
        <v>45</v>
      </c>
    </row>
    <row r="92" spans="1:8">
      <c r="A92">
        <v>90</v>
      </c>
      <c r="B92" t="s">
        <v>4</v>
      </c>
      <c r="C92" s="3" t="s">
        <v>138</v>
      </c>
      <c r="D92" s="3">
        <v>305</v>
      </c>
      <c r="E92" s="3">
        <v>314</v>
      </c>
      <c r="F92" s="3">
        <f t="shared" si="1"/>
        <v>10</v>
      </c>
      <c r="G92" s="3" t="s">
        <v>99</v>
      </c>
      <c r="H92" s="4" t="s">
        <v>45</v>
      </c>
    </row>
    <row r="93" spans="1:8">
      <c r="A93">
        <v>91</v>
      </c>
      <c r="B93" t="s">
        <v>4</v>
      </c>
      <c r="C93" s="3" t="s">
        <v>139</v>
      </c>
      <c r="D93" s="3">
        <v>105</v>
      </c>
      <c r="E93" s="3">
        <v>113</v>
      </c>
      <c r="F93" s="3">
        <f t="shared" si="1"/>
        <v>9</v>
      </c>
      <c r="G93" s="3" t="s">
        <v>48</v>
      </c>
      <c r="H93" s="4" t="s">
        <v>140</v>
      </c>
    </row>
    <row r="94" spans="1:8">
      <c r="A94">
        <v>92</v>
      </c>
      <c r="B94" t="s">
        <v>4</v>
      </c>
      <c r="C94" s="3" t="s">
        <v>137</v>
      </c>
      <c r="D94" s="3">
        <v>361</v>
      </c>
      <c r="E94" s="3">
        <v>369</v>
      </c>
      <c r="F94" s="3">
        <f t="shared" si="1"/>
        <v>9</v>
      </c>
      <c r="G94" s="3" t="s">
        <v>64</v>
      </c>
      <c r="H94" s="4" t="s">
        <v>45</v>
      </c>
    </row>
    <row r="95" spans="1:8">
      <c r="A95">
        <v>93</v>
      </c>
      <c r="B95" t="s">
        <v>4</v>
      </c>
      <c r="C95" s="3" t="s">
        <v>139</v>
      </c>
      <c r="D95" s="3">
        <v>105</v>
      </c>
      <c r="E95" s="3">
        <v>113</v>
      </c>
      <c r="F95" s="3">
        <f t="shared" si="1"/>
        <v>9</v>
      </c>
      <c r="G95" s="3" t="s">
        <v>66</v>
      </c>
      <c r="H95" s="4" t="s">
        <v>140</v>
      </c>
    </row>
    <row r="96" spans="1:8">
      <c r="A96">
        <v>94</v>
      </c>
      <c r="B96" t="s">
        <v>4</v>
      </c>
      <c r="C96" s="3" t="s">
        <v>141</v>
      </c>
      <c r="D96" s="3">
        <v>361</v>
      </c>
      <c r="E96" s="3">
        <v>370</v>
      </c>
      <c r="F96" s="3">
        <f t="shared" si="1"/>
        <v>10</v>
      </c>
      <c r="G96" s="3" t="s">
        <v>71</v>
      </c>
      <c r="H96" s="4" t="s">
        <v>45</v>
      </c>
    </row>
    <row r="97" spans="1:8">
      <c r="A97">
        <v>95</v>
      </c>
      <c r="B97" t="s">
        <v>4</v>
      </c>
      <c r="C97" s="3" t="s">
        <v>142</v>
      </c>
      <c r="D97" s="3">
        <v>316</v>
      </c>
      <c r="E97" s="3">
        <v>324</v>
      </c>
      <c r="F97" s="3">
        <f t="shared" si="1"/>
        <v>9</v>
      </c>
      <c r="G97" s="3" t="s">
        <v>74</v>
      </c>
      <c r="H97" s="4" t="s">
        <v>45</v>
      </c>
    </row>
    <row r="98" spans="1:8" ht="15.75">
      <c r="A98">
        <v>96</v>
      </c>
      <c r="B98" s="5" t="s">
        <v>143</v>
      </c>
      <c r="C98" s="5" t="s">
        <v>144</v>
      </c>
      <c r="D98" s="5">
        <v>84</v>
      </c>
      <c r="E98" s="5">
        <v>92</v>
      </c>
      <c r="F98" s="3">
        <f t="shared" si="1"/>
        <v>9</v>
      </c>
      <c r="G98" s="5" t="s">
        <v>76</v>
      </c>
      <c r="H98" s="4" t="s">
        <v>60</v>
      </c>
    </row>
    <row r="99" spans="1:8" ht="15.75">
      <c r="A99">
        <v>97</v>
      </c>
      <c r="B99" s="5" t="s">
        <v>143</v>
      </c>
      <c r="C99" s="5" t="s">
        <v>144</v>
      </c>
      <c r="D99" s="5">
        <v>84</v>
      </c>
      <c r="E99" s="5">
        <v>92</v>
      </c>
      <c r="F99" s="3">
        <f t="shared" si="1"/>
        <v>9</v>
      </c>
      <c r="G99" s="5" t="s">
        <v>74</v>
      </c>
      <c r="H99" s="4" t="s">
        <v>60</v>
      </c>
    </row>
    <row r="100" spans="1:8" ht="15.75">
      <c r="A100">
        <v>98</v>
      </c>
      <c r="B100" s="5" t="s">
        <v>143</v>
      </c>
      <c r="C100" s="5" t="s">
        <v>144</v>
      </c>
      <c r="D100" s="5">
        <v>84</v>
      </c>
      <c r="E100" s="5">
        <v>92</v>
      </c>
      <c r="F100" s="3">
        <f t="shared" si="1"/>
        <v>9</v>
      </c>
      <c r="G100" s="5" t="s">
        <v>51</v>
      </c>
      <c r="H100" s="4" t="s">
        <v>60</v>
      </c>
    </row>
    <row r="101" spans="1:8" ht="15.75">
      <c r="A101">
        <v>99</v>
      </c>
      <c r="B101" s="5" t="s">
        <v>143</v>
      </c>
      <c r="C101" s="5" t="s">
        <v>145</v>
      </c>
      <c r="D101" s="5">
        <v>91</v>
      </c>
      <c r="E101" s="5">
        <v>99</v>
      </c>
      <c r="F101" s="3">
        <f t="shared" si="1"/>
        <v>9</v>
      </c>
      <c r="G101" s="5" t="s">
        <v>85</v>
      </c>
      <c r="H101" s="4" t="s">
        <v>67</v>
      </c>
    </row>
    <row r="102" spans="1:8" ht="15.75">
      <c r="A102">
        <v>100</v>
      </c>
      <c r="B102" s="5" t="s">
        <v>143</v>
      </c>
      <c r="C102" s="5" t="s">
        <v>146</v>
      </c>
      <c r="D102" s="5">
        <v>114</v>
      </c>
      <c r="E102" s="5">
        <v>122</v>
      </c>
      <c r="F102" s="3">
        <f t="shared" si="1"/>
        <v>9</v>
      </c>
      <c r="G102" s="5" t="s">
        <v>48</v>
      </c>
      <c r="H102" s="4" t="s">
        <v>60</v>
      </c>
    </row>
    <row r="103" spans="1:8" ht="15.75">
      <c r="A103">
        <v>101</v>
      </c>
      <c r="B103" s="5" t="s">
        <v>147</v>
      </c>
      <c r="C103" s="5" t="s">
        <v>148</v>
      </c>
      <c r="D103" s="5">
        <v>214</v>
      </c>
      <c r="E103" s="5">
        <v>222</v>
      </c>
      <c r="F103" s="3">
        <f t="shared" si="1"/>
        <v>9</v>
      </c>
      <c r="G103" s="5" t="s">
        <v>74</v>
      </c>
      <c r="H103" s="4" t="s">
        <v>96</v>
      </c>
    </row>
    <row r="104" spans="1:8" ht="15.75">
      <c r="A104">
        <v>102</v>
      </c>
      <c r="B104" s="5" t="s">
        <v>147</v>
      </c>
      <c r="C104" s="5" t="s">
        <v>149</v>
      </c>
      <c r="D104" s="5">
        <v>299</v>
      </c>
      <c r="E104" s="5">
        <v>307</v>
      </c>
      <c r="F104" s="3">
        <f t="shared" si="1"/>
        <v>9</v>
      </c>
      <c r="G104" s="5" t="s">
        <v>64</v>
      </c>
      <c r="H104" s="4" t="s">
        <v>45</v>
      </c>
    </row>
    <row r="105" spans="1:8" ht="15.75">
      <c r="A105">
        <v>103</v>
      </c>
      <c r="B105" s="5" t="s">
        <v>147</v>
      </c>
      <c r="C105" s="5" t="s">
        <v>150</v>
      </c>
      <c r="D105" s="5">
        <v>328</v>
      </c>
      <c r="E105" s="5">
        <v>337</v>
      </c>
      <c r="F105" s="3">
        <f t="shared" si="1"/>
        <v>10</v>
      </c>
      <c r="G105" s="5" t="s">
        <v>41</v>
      </c>
      <c r="H105" s="4" t="s">
        <v>151</v>
      </c>
    </row>
    <row r="106" spans="1:8" ht="15.75">
      <c r="A106">
        <v>104</v>
      </c>
      <c r="B106" s="5" t="s">
        <v>147</v>
      </c>
      <c r="C106" s="5" t="s">
        <v>152</v>
      </c>
      <c r="D106" s="5">
        <v>331</v>
      </c>
      <c r="E106" s="5">
        <v>339</v>
      </c>
      <c r="F106" s="3">
        <f t="shared" si="1"/>
        <v>9</v>
      </c>
      <c r="G106" s="5" t="s">
        <v>51</v>
      </c>
      <c r="H106" s="4" t="s">
        <v>67</v>
      </c>
    </row>
    <row r="107" spans="1:8" ht="15.75">
      <c r="A107">
        <v>105</v>
      </c>
      <c r="B107" s="5" t="s">
        <v>147</v>
      </c>
      <c r="C107" s="5" t="s">
        <v>153</v>
      </c>
      <c r="D107" s="5">
        <v>376</v>
      </c>
      <c r="E107" s="5">
        <v>384</v>
      </c>
      <c r="F107" s="3">
        <f t="shared" si="1"/>
        <v>9</v>
      </c>
      <c r="G107" s="5" t="s">
        <v>53</v>
      </c>
      <c r="H107" s="4" t="s">
        <v>60</v>
      </c>
    </row>
    <row r="108" spans="1:8" ht="15.75">
      <c r="A108">
        <v>106</v>
      </c>
      <c r="B108" s="5" t="s">
        <v>147</v>
      </c>
      <c r="C108" s="5" t="s">
        <v>154</v>
      </c>
      <c r="D108" s="5">
        <v>468</v>
      </c>
      <c r="E108" s="5">
        <v>476</v>
      </c>
      <c r="F108" s="3">
        <f t="shared" si="1"/>
        <v>9</v>
      </c>
      <c r="G108" s="5" t="s">
        <v>74</v>
      </c>
      <c r="H108" s="4" t="s">
        <v>67</v>
      </c>
    </row>
    <row r="109" spans="1:8" ht="15.75">
      <c r="A109">
        <v>107</v>
      </c>
      <c r="B109" s="5" t="s">
        <v>147</v>
      </c>
      <c r="C109" s="5" t="s">
        <v>155</v>
      </c>
      <c r="D109" s="5">
        <v>471</v>
      </c>
      <c r="E109" s="5">
        <v>480</v>
      </c>
      <c r="F109" s="3">
        <f t="shared" si="1"/>
        <v>10</v>
      </c>
      <c r="G109" s="5" t="s">
        <v>156</v>
      </c>
      <c r="H109" s="4" t="s">
        <v>72</v>
      </c>
    </row>
    <row r="110" spans="1:8" ht="15.75">
      <c r="A110">
        <v>108</v>
      </c>
      <c r="B110" s="5" t="s">
        <v>147</v>
      </c>
      <c r="C110" s="5" t="s">
        <v>155</v>
      </c>
      <c r="D110" s="5">
        <v>471</v>
      </c>
      <c r="E110" s="5">
        <v>480</v>
      </c>
      <c r="F110" s="3">
        <f t="shared" si="1"/>
        <v>10</v>
      </c>
      <c r="G110" s="5" t="s">
        <v>157</v>
      </c>
      <c r="H110" s="4" t="s">
        <v>72</v>
      </c>
    </row>
    <row r="111" spans="1:8" ht="15.75">
      <c r="A111">
        <v>109</v>
      </c>
      <c r="B111" s="5" t="s">
        <v>147</v>
      </c>
      <c r="C111" s="5" t="s">
        <v>158</v>
      </c>
      <c r="D111" s="5">
        <v>489</v>
      </c>
      <c r="E111" s="5">
        <v>497</v>
      </c>
      <c r="F111" s="3">
        <f t="shared" si="1"/>
        <v>9</v>
      </c>
      <c r="G111" s="5" t="s">
        <v>85</v>
      </c>
      <c r="H111" s="4" t="s">
        <v>60</v>
      </c>
    </row>
    <row r="112" spans="1:8" ht="15.75">
      <c r="A112">
        <v>110</v>
      </c>
      <c r="B112" s="5" t="s">
        <v>147</v>
      </c>
      <c r="C112" s="5" t="s">
        <v>159</v>
      </c>
      <c r="D112" s="5">
        <v>596</v>
      </c>
      <c r="E112" s="5">
        <v>605</v>
      </c>
      <c r="F112" s="3">
        <f t="shared" si="1"/>
        <v>10</v>
      </c>
      <c r="G112" s="5" t="s">
        <v>74</v>
      </c>
      <c r="H112" s="4" t="s">
        <v>42</v>
      </c>
    </row>
    <row r="113" spans="1:8" ht="15.75">
      <c r="A113">
        <v>111</v>
      </c>
      <c r="B113" s="5" t="s">
        <v>147</v>
      </c>
      <c r="C113" s="5" t="s">
        <v>159</v>
      </c>
      <c r="D113" s="5">
        <v>596</v>
      </c>
      <c r="E113" s="5">
        <v>605</v>
      </c>
      <c r="F113" s="3">
        <f t="shared" si="1"/>
        <v>10</v>
      </c>
      <c r="G113" s="5" t="s">
        <v>41</v>
      </c>
      <c r="H113" s="4" t="s">
        <v>42</v>
      </c>
    </row>
    <row r="114" spans="1:8" ht="15.75">
      <c r="A114">
        <v>112</v>
      </c>
      <c r="B114" s="5" t="s">
        <v>147</v>
      </c>
      <c r="C114" s="5" t="s">
        <v>160</v>
      </c>
      <c r="D114" s="5">
        <v>679</v>
      </c>
      <c r="E114" s="5">
        <v>688</v>
      </c>
      <c r="F114" s="3">
        <f t="shared" si="1"/>
        <v>10</v>
      </c>
      <c r="G114" s="5" t="s">
        <v>51</v>
      </c>
      <c r="H114" s="4" t="s">
        <v>55</v>
      </c>
    </row>
    <row r="115" spans="1:8" ht="15.75">
      <c r="A115">
        <v>113</v>
      </c>
      <c r="B115" s="5" t="s">
        <v>147</v>
      </c>
      <c r="C115" s="5" t="s">
        <v>161</v>
      </c>
      <c r="D115" s="5">
        <v>702</v>
      </c>
      <c r="E115" s="5">
        <v>710</v>
      </c>
      <c r="F115" s="3">
        <f t="shared" si="1"/>
        <v>9</v>
      </c>
      <c r="G115" s="5" t="s">
        <v>74</v>
      </c>
      <c r="H115" s="4" t="s">
        <v>60</v>
      </c>
    </row>
    <row r="116" spans="1:8" ht="15.75">
      <c r="A116">
        <v>114</v>
      </c>
      <c r="B116" s="5" t="s">
        <v>147</v>
      </c>
      <c r="C116" s="5" t="s">
        <v>162</v>
      </c>
      <c r="D116" s="5">
        <v>725</v>
      </c>
      <c r="E116" s="5">
        <v>733</v>
      </c>
      <c r="F116" s="3">
        <f t="shared" si="1"/>
        <v>9</v>
      </c>
      <c r="G116" s="5" t="s">
        <v>53</v>
      </c>
      <c r="H116" s="4" t="s">
        <v>60</v>
      </c>
    </row>
    <row r="117" spans="1:8" ht="15.75">
      <c r="A117">
        <v>115</v>
      </c>
      <c r="B117" s="5" t="s">
        <v>163</v>
      </c>
      <c r="C117" s="5" t="s">
        <v>164</v>
      </c>
      <c r="D117" s="5">
        <v>814</v>
      </c>
      <c r="E117" s="5">
        <v>823</v>
      </c>
      <c r="F117" s="3">
        <f t="shared" si="1"/>
        <v>10</v>
      </c>
      <c r="G117" s="5" t="s">
        <v>74</v>
      </c>
      <c r="H117" s="4" t="s">
        <v>151</v>
      </c>
    </row>
    <row r="118" spans="1:8" ht="15.75">
      <c r="A118">
        <v>116</v>
      </c>
      <c r="B118" s="5" t="s">
        <v>165</v>
      </c>
      <c r="C118" s="5" t="s">
        <v>166</v>
      </c>
      <c r="D118" s="5">
        <v>870</v>
      </c>
      <c r="E118" s="5">
        <v>879</v>
      </c>
      <c r="F118" s="3">
        <f t="shared" si="1"/>
        <v>10</v>
      </c>
      <c r="G118" s="5" t="s">
        <v>41</v>
      </c>
      <c r="H118" s="4" t="s">
        <v>72</v>
      </c>
    </row>
    <row r="119" spans="1:8" ht="15.75">
      <c r="A119">
        <v>117</v>
      </c>
      <c r="B119" s="5" t="s">
        <v>165</v>
      </c>
      <c r="C119" s="5" t="s">
        <v>167</v>
      </c>
      <c r="D119" s="5">
        <v>899</v>
      </c>
      <c r="E119" s="5">
        <v>908</v>
      </c>
      <c r="F119" s="3">
        <f t="shared" si="1"/>
        <v>10</v>
      </c>
      <c r="G119" s="5" t="s">
        <v>69</v>
      </c>
      <c r="H119" s="4" t="s">
        <v>120</v>
      </c>
    </row>
    <row r="120" spans="1:8" ht="15.75">
      <c r="A120">
        <v>118</v>
      </c>
      <c r="B120" s="5" t="s">
        <v>165</v>
      </c>
      <c r="C120" s="5" t="s">
        <v>167</v>
      </c>
      <c r="D120" s="5">
        <v>899</v>
      </c>
      <c r="E120" s="5">
        <v>908</v>
      </c>
      <c r="F120" s="3">
        <f t="shared" si="1"/>
        <v>10</v>
      </c>
      <c r="G120" s="5" t="s">
        <v>168</v>
      </c>
      <c r="H120" s="4" t="s">
        <v>120</v>
      </c>
    </row>
    <row r="121" spans="1:8" ht="15.75">
      <c r="A121">
        <v>119</v>
      </c>
      <c r="B121" s="5" t="s">
        <v>165</v>
      </c>
      <c r="C121" s="5" t="s">
        <v>169</v>
      </c>
      <c r="D121" s="5">
        <v>912</v>
      </c>
      <c r="E121" s="5">
        <v>920</v>
      </c>
      <c r="F121" s="3">
        <f t="shared" si="1"/>
        <v>9</v>
      </c>
      <c r="G121" s="5" t="s">
        <v>53</v>
      </c>
      <c r="H121" s="4" t="s">
        <v>170</v>
      </c>
    </row>
    <row r="122" spans="1:8" ht="15.75">
      <c r="A122">
        <v>120</v>
      </c>
      <c r="B122" s="5" t="s">
        <v>165</v>
      </c>
      <c r="C122" s="5" t="s">
        <v>171</v>
      </c>
      <c r="D122" s="5">
        <v>1185</v>
      </c>
      <c r="E122" s="5">
        <v>1194</v>
      </c>
      <c r="F122" s="3">
        <f t="shared" si="1"/>
        <v>10</v>
      </c>
      <c r="G122" s="5" t="s">
        <v>118</v>
      </c>
      <c r="H122" s="4" t="s">
        <v>55</v>
      </c>
    </row>
    <row r="123" spans="1:8" ht="15.75">
      <c r="A123">
        <v>121</v>
      </c>
      <c r="B123" s="5" t="s">
        <v>165</v>
      </c>
      <c r="C123" s="5" t="s">
        <v>172</v>
      </c>
      <c r="D123" s="5">
        <v>1186</v>
      </c>
      <c r="E123" s="5">
        <v>1194</v>
      </c>
      <c r="F123" s="3">
        <f t="shared" si="1"/>
        <v>9</v>
      </c>
      <c r="G123" s="5" t="s">
        <v>71</v>
      </c>
      <c r="H123" s="4" t="s">
        <v>49</v>
      </c>
    </row>
    <row r="124" spans="1:8" ht="15.75">
      <c r="A124">
        <v>122</v>
      </c>
      <c r="B124" s="5" t="s">
        <v>165</v>
      </c>
      <c r="C124" s="5" t="s">
        <v>173</v>
      </c>
      <c r="D124" s="5">
        <v>1188</v>
      </c>
      <c r="E124" s="5">
        <v>1197</v>
      </c>
      <c r="F124" s="3">
        <f t="shared" si="1"/>
        <v>10</v>
      </c>
      <c r="G124" s="5" t="s">
        <v>71</v>
      </c>
      <c r="H124" s="4" t="s">
        <v>55</v>
      </c>
    </row>
    <row r="125" spans="1:8" ht="15.75">
      <c r="A125">
        <v>123</v>
      </c>
      <c r="B125" s="5" t="s">
        <v>165</v>
      </c>
      <c r="C125" s="5" t="s">
        <v>174</v>
      </c>
      <c r="D125" s="5">
        <v>1214</v>
      </c>
      <c r="E125" s="5">
        <v>1222</v>
      </c>
      <c r="F125" s="3">
        <f t="shared" si="1"/>
        <v>9</v>
      </c>
      <c r="G125" s="5" t="s">
        <v>51</v>
      </c>
      <c r="H125" s="4" t="s">
        <v>60</v>
      </c>
    </row>
    <row r="126" spans="1:8" ht="15.75">
      <c r="A126">
        <v>124</v>
      </c>
      <c r="B126" s="5" t="s">
        <v>165</v>
      </c>
      <c r="C126" s="5" t="s">
        <v>175</v>
      </c>
      <c r="D126" s="5">
        <v>1217</v>
      </c>
      <c r="E126" s="5">
        <v>1225</v>
      </c>
      <c r="F126" s="3">
        <f t="shared" si="1"/>
        <v>9</v>
      </c>
      <c r="G126" s="5" t="s">
        <v>85</v>
      </c>
      <c r="H126" s="4" t="s">
        <v>49</v>
      </c>
    </row>
    <row r="127" spans="1:8" ht="15.75">
      <c r="A127">
        <v>125</v>
      </c>
      <c r="B127" s="5" t="s">
        <v>165</v>
      </c>
      <c r="C127" s="5" t="s">
        <v>176</v>
      </c>
      <c r="D127" s="5">
        <v>1270</v>
      </c>
      <c r="E127" s="5">
        <v>1278</v>
      </c>
      <c r="F127" s="3">
        <f t="shared" si="1"/>
        <v>9</v>
      </c>
      <c r="G127" s="5" t="s">
        <v>46</v>
      </c>
      <c r="H127" s="4" t="s">
        <v>60</v>
      </c>
    </row>
    <row r="128" spans="1:8" ht="15.75">
      <c r="A128">
        <v>126</v>
      </c>
      <c r="B128" s="5" t="s">
        <v>165</v>
      </c>
      <c r="C128" s="5" t="s">
        <v>177</v>
      </c>
      <c r="D128" s="5">
        <v>1271</v>
      </c>
      <c r="E128" s="5">
        <v>1280</v>
      </c>
      <c r="F128" s="3">
        <f t="shared" si="1"/>
        <v>10</v>
      </c>
      <c r="G128" s="5" t="s">
        <v>71</v>
      </c>
      <c r="H128" s="4" t="s">
        <v>151</v>
      </c>
    </row>
    <row r="129" spans="1:8" ht="15.75">
      <c r="A129">
        <v>127</v>
      </c>
      <c r="B129" s="5" t="s">
        <v>165</v>
      </c>
      <c r="C129" s="5" t="s">
        <v>178</v>
      </c>
      <c r="D129" s="5">
        <v>1272</v>
      </c>
      <c r="E129" s="5">
        <v>1280</v>
      </c>
      <c r="F129" s="3">
        <f t="shared" si="1"/>
        <v>9</v>
      </c>
      <c r="G129" s="5" t="s">
        <v>71</v>
      </c>
      <c r="H129" s="4" t="s">
        <v>60</v>
      </c>
    </row>
    <row r="130" spans="1:8" ht="15.75">
      <c r="A130">
        <v>128</v>
      </c>
      <c r="B130" s="5" t="s">
        <v>165</v>
      </c>
      <c r="C130" s="5" t="s">
        <v>178</v>
      </c>
      <c r="D130" s="5">
        <v>1272</v>
      </c>
      <c r="E130" s="5">
        <v>1280</v>
      </c>
      <c r="F130" s="3">
        <f t="shared" si="1"/>
        <v>9</v>
      </c>
      <c r="G130" s="5" t="s">
        <v>85</v>
      </c>
      <c r="H130" s="4" t="s">
        <v>60</v>
      </c>
    </row>
    <row r="131" spans="1:8" ht="15.75">
      <c r="A131">
        <v>129</v>
      </c>
      <c r="B131" s="5" t="s">
        <v>165</v>
      </c>
      <c r="C131" s="5" t="s">
        <v>179</v>
      </c>
      <c r="D131" s="5">
        <v>1296</v>
      </c>
      <c r="E131" s="5">
        <v>1305</v>
      </c>
      <c r="F131" s="3">
        <f t="shared" ref="F131:F194" si="2">LEN(C131)</f>
        <v>10</v>
      </c>
      <c r="G131" s="5" t="s">
        <v>85</v>
      </c>
      <c r="H131" s="4" t="s">
        <v>151</v>
      </c>
    </row>
    <row r="132" spans="1:8" ht="15.75">
      <c r="A132">
        <v>130</v>
      </c>
      <c r="B132" s="5" t="s">
        <v>165</v>
      </c>
      <c r="C132" s="5" t="s">
        <v>180</v>
      </c>
      <c r="D132" s="5">
        <v>1365</v>
      </c>
      <c r="E132" s="5">
        <v>1373</v>
      </c>
      <c r="F132" s="3">
        <f t="shared" si="2"/>
        <v>9</v>
      </c>
      <c r="G132" s="5" t="s">
        <v>157</v>
      </c>
      <c r="H132" s="4" t="s">
        <v>96</v>
      </c>
    </row>
    <row r="133" spans="1:8" ht="15.75">
      <c r="A133">
        <v>131</v>
      </c>
      <c r="B133" s="5" t="s">
        <v>165</v>
      </c>
      <c r="C133" s="5" t="s">
        <v>180</v>
      </c>
      <c r="D133" s="5">
        <v>1365</v>
      </c>
      <c r="E133" s="5">
        <v>1373</v>
      </c>
      <c r="F133" s="3">
        <f t="shared" si="2"/>
        <v>9</v>
      </c>
      <c r="G133" s="5" t="s">
        <v>156</v>
      </c>
      <c r="H133" s="4" t="s">
        <v>96</v>
      </c>
    </row>
    <row r="134" spans="1:8" ht="15.75">
      <c r="A134">
        <v>132</v>
      </c>
      <c r="B134" s="5" t="s">
        <v>165</v>
      </c>
      <c r="C134" s="5" t="s">
        <v>181</v>
      </c>
      <c r="D134" s="5">
        <v>1444</v>
      </c>
      <c r="E134" s="5">
        <v>1453</v>
      </c>
      <c r="F134" s="3">
        <f t="shared" si="2"/>
        <v>10</v>
      </c>
      <c r="G134" s="5" t="s">
        <v>74</v>
      </c>
      <c r="H134" s="4" t="s">
        <v>120</v>
      </c>
    </row>
    <row r="135" spans="1:8" ht="15.75">
      <c r="A135">
        <v>133</v>
      </c>
      <c r="B135" s="5" t="s">
        <v>165</v>
      </c>
      <c r="C135" s="5" t="s">
        <v>181</v>
      </c>
      <c r="D135" s="5">
        <v>1444</v>
      </c>
      <c r="E135" s="5">
        <v>1453</v>
      </c>
      <c r="F135" s="3">
        <f t="shared" si="2"/>
        <v>10</v>
      </c>
      <c r="G135" s="5" t="s">
        <v>76</v>
      </c>
      <c r="H135" s="4" t="s">
        <v>120</v>
      </c>
    </row>
    <row r="136" spans="1:8" ht="15.75">
      <c r="A136">
        <v>134</v>
      </c>
      <c r="B136" s="5" t="s">
        <v>165</v>
      </c>
      <c r="C136" s="5" t="s">
        <v>182</v>
      </c>
      <c r="D136" s="5">
        <v>1503</v>
      </c>
      <c r="E136" s="5">
        <v>1512</v>
      </c>
      <c r="F136" s="3">
        <f t="shared" si="2"/>
        <v>10</v>
      </c>
      <c r="G136" s="5" t="s">
        <v>85</v>
      </c>
      <c r="H136" s="4" t="s">
        <v>120</v>
      </c>
    </row>
    <row r="137" spans="1:8" ht="15.75">
      <c r="A137">
        <v>135</v>
      </c>
      <c r="B137" s="5" t="s">
        <v>165</v>
      </c>
      <c r="C137" s="5" t="s">
        <v>183</v>
      </c>
      <c r="D137" s="5">
        <v>1518</v>
      </c>
      <c r="E137" s="5">
        <v>1527</v>
      </c>
      <c r="F137" s="3">
        <f t="shared" si="2"/>
        <v>10</v>
      </c>
      <c r="G137" s="5" t="s">
        <v>99</v>
      </c>
      <c r="H137" s="4" t="s">
        <v>151</v>
      </c>
    </row>
    <row r="138" spans="1:8" ht="15.75">
      <c r="A138">
        <v>136</v>
      </c>
      <c r="B138" s="5" t="s">
        <v>165</v>
      </c>
      <c r="C138" s="5" t="s">
        <v>184</v>
      </c>
      <c r="D138" s="5">
        <v>1520</v>
      </c>
      <c r="E138" s="5">
        <v>1529</v>
      </c>
      <c r="F138" s="3">
        <f t="shared" si="2"/>
        <v>10</v>
      </c>
      <c r="G138" s="5" t="s">
        <v>71</v>
      </c>
      <c r="H138" s="4" t="s">
        <v>151</v>
      </c>
    </row>
    <row r="139" spans="1:8" ht="15.75">
      <c r="A139">
        <v>137</v>
      </c>
      <c r="B139" s="5" t="s">
        <v>165</v>
      </c>
      <c r="C139" s="5" t="s">
        <v>185</v>
      </c>
      <c r="D139" s="5">
        <v>1633</v>
      </c>
      <c r="E139" s="5">
        <v>1642</v>
      </c>
      <c r="F139" s="3">
        <f t="shared" si="2"/>
        <v>10</v>
      </c>
      <c r="G139" s="5" t="s">
        <v>69</v>
      </c>
      <c r="H139" s="4" t="s">
        <v>120</v>
      </c>
    </row>
    <row r="140" spans="1:8" ht="15.75">
      <c r="A140">
        <v>138</v>
      </c>
      <c r="B140" s="5" t="s">
        <v>165</v>
      </c>
      <c r="C140" s="5" t="s">
        <v>186</v>
      </c>
      <c r="D140" s="5">
        <v>1636</v>
      </c>
      <c r="E140" s="5">
        <v>1645</v>
      </c>
      <c r="F140" s="3">
        <f t="shared" si="2"/>
        <v>10</v>
      </c>
      <c r="G140" s="5" t="s">
        <v>85</v>
      </c>
      <c r="H140" s="4" t="s">
        <v>120</v>
      </c>
    </row>
    <row r="141" spans="1:8" ht="15.75">
      <c r="A141">
        <v>139</v>
      </c>
      <c r="B141" s="5" t="s">
        <v>165</v>
      </c>
      <c r="C141" s="5" t="s">
        <v>187</v>
      </c>
      <c r="D141" s="5">
        <v>1645</v>
      </c>
      <c r="E141" s="5">
        <v>1654</v>
      </c>
      <c r="F141" s="3">
        <f t="shared" si="2"/>
        <v>10</v>
      </c>
      <c r="G141" s="5" t="s">
        <v>118</v>
      </c>
      <c r="H141" s="4" t="s">
        <v>45</v>
      </c>
    </row>
    <row r="142" spans="1:8" ht="15.75">
      <c r="A142">
        <v>140</v>
      </c>
      <c r="B142" s="5" t="s">
        <v>165</v>
      </c>
      <c r="C142" s="5" t="s">
        <v>188</v>
      </c>
      <c r="D142" s="5">
        <v>1647</v>
      </c>
      <c r="E142" s="5">
        <v>1655</v>
      </c>
      <c r="F142" s="3">
        <f t="shared" si="2"/>
        <v>9</v>
      </c>
      <c r="G142" s="5" t="s">
        <v>85</v>
      </c>
      <c r="H142" s="4" t="s">
        <v>45</v>
      </c>
    </row>
    <row r="143" spans="1:8" ht="15.75">
      <c r="A143">
        <v>141</v>
      </c>
      <c r="B143" s="5" t="s">
        <v>165</v>
      </c>
      <c r="C143" s="5" t="s">
        <v>189</v>
      </c>
      <c r="D143" s="5">
        <v>1691</v>
      </c>
      <c r="E143" s="5">
        <v>1699</v>
      </c>
      <c r="F143" s="3">
        <f t="shared" si="2"/>
        <v>9</v>
      </c>
      <c r="G143" s="5" t="s">
        <v>46</v>
      </c>
      <c r="H143" s="4" t="s">
        <v>67</v>
      </c>
    </row>
    <row r="144" spans="1:8" ht="15.75">
      <c r="A144">
        <v>142</v>
      </c>
      <c r="B144" s="5" t="s">
        <v>165</v>
      </c>
      <c r="C144" s="5" t="s">
        <v>190</v>
      </c>
      <c r="D144" s="5">
        <v>1705</v>
      </c>
      <c r="E144" s="5">
        <v>1713</v>
      </c>
      <c r="F144" s="3">
        <f t="shared" si="2"/>
        <v>9</v>
      </c>
      <c r="G144" s="5" t="s">
        <v>53</v>
      </c>
      <c r="H144" s="4" t="s">
        <v>96</v>
      </c>
    </row>
    <row r="145" spans="1:8" ht="15.75">
      <c r="A145">
        <v>143</v>
      </c>
      <c r="B145" s="5" t="s">
        <v>165</v>
      </c>
      <c r="C145" s="5" t="s">
        <v>191</v>
      </c>
      <c r="D145" s="5">
        <v>1706</v>
      </c>
      <c r="E145" s="5">
        <v>1714</v>
      </c>
      <c r="F145" s="3">
        <f t="shared" si="2"/>
        <v>9</v>
      </c>
      <c r="G145" s="5" t="s">
        <v>41</v>
      </c>
      <c r="H145" s="4" t="s">
        <v>96</v>
      </c>
    </row>
    <row r="146" spans="1:8" ht="15.75">
      <c r="A146">
        <v>144</v>
      </c>
      <c r="B146" s="5" t="s">
        <v>165</v>
      </c>
      <c r="C146" s="5" t="s">
        <v>192</v>
      </c>
      <c r="D146" s="5">
        <v>1801</v>
      </c>
      <c r="E146" s="5">
        <v>1809</v>
      </c>
      <c r="F146" s="3">
        <f t="shared" si="2"/>
        <v>9</v>
      </c>
      <c r="G146" s="5" t="s">
        <v>41</v>
      </c>
      <c r="H146" s="4" t="s">
        <v>96</v>
      </c>
    </row>
    <row r="147" spans="1:8" ht="15.75">
      <c r="A147">
        <v>145</v>
      </c>
      <c r="B147" s="5" t="s">
        <v>165</v>
      </c>
      <c r="C147" s="5" t="s">
        <v>193</v>
      </c>
      <c r="D147" s="5">
        <v>1804</v>
      </c>
      <c r="E147" s="5">
        <v>1812</v>
      </c>
      <c r="F147" s="3">
        <f t="shared" si="2"/>
        <v>9</v>
      </c>
      <c r="G147" s="5" t="s">
        <v>51</v>
      </c>
      <c r="H147" s="4" t="s">
        <v>45</v>
      </c>
    </row>
    <row r="148" spans="1:8" ht="15.75">
      <c r="A148">
        <v>146</v>
      </c>
      <c r="B148" s="5" t="s">
        <v>165</v>
      </c>
      <c r="C148" s="5" t="s">
        <v>194</v>
      </c>
      <c r="D148" s="5">
        <v>1812</v>
      </c>
      <c r="E148" s="5">
        <v>1821</v>
      </c>
      <c r="F148" s="3">
        <f t="shared" si="2"/>
        <v>10</v>
      </c>
      <c r="G148" s="5" t="s">
        <v>99</v>
      </c>
      <c r="H148" s="4" t="s">
        <v>42</v>
      </c>
    </row>
    <row r="149" spans="1:8" ht="15.75">
      <c r="A149">
        <v>147</v>
      </c>
      <c r="B149" s="5" t="s">
        <v>165</v>
      </c>
      <c r="C149" s="5" t="s">
        <v>195</v>
      </c>
      <c r="D149" s="5">
        <v>1871</v>
      </c>
      <c r="E149" s="5">
        <v>1880</v>
      </c>
      <c r="F149" s="3">
        <f t="shared" si="2"/>
        <v>10</v>
      </c>
      <c r="G149" s="5" t="s">
        <v>41</v>
      </c>
      <c r="H149" s="4" t="s">
        <v>72</v>
      </c>
    </row>
    <row r="150" spans="1:8" ht="15.75">
      <c r="A150">
        <v>148</v>
      </c>
      <c r="B150" s="5" t="s">
        <v>165</v>
      </c>
      <c r="C150" s="5" t="s">
        <v>196</v>
      </c>
      <c r="D150" s="5">
        <v>1874</v>
      </c>
      <c r="E150" s="5">
        <v>1883</v>
      </c>
      <c r="F150" s="3">
        <f t="shared" si="2"/>
        <v>10</v>
      </c>
      <c r="G150" s="5" t="s">
        <v>71</v>
      </c>
      <c r="H150" s="4" t="s">
        <v>72</v>
      </c>
    </row>
    <row r="151" spans="1:8" ht="15.75">
      <c r="A151">
        <v>149</v>
      </c>
      <c r="B151" s="5" t="s">
        <v>165</v>
      </c>
      <c r="C151" s="5" t="s">
        <v>196</v>
      </c>
      <c r="D151" s="5">
        <v>1874</v>
      </c>
      <c r="E151" s="5">
        <v>1883</v>
      </c>
      <c r="F151" s="3">
        <f t="shared" si="2"/>
        <v>10</v>
      </c>
      <c r="G151" s="5" t="s">
        <v>85</v>
      </c>
      <c r="H151" s="4" t="s">
        <v>72</v>
      </c>
    </row>
    <row r="152" spans="1:8" ht="15.75">
      <c r="A152">
        <v>150</v>
      </c>
      <c r="B152" s="5" t="s">
        <v>165</v>
      </c>
      <c r="C152" s="5" t="s">
        <v>197</v>
      </c>
      <c r="D152" s="5">
        <v>1875</v>
      </c>
      <c r="E152" s="5">
        <v>1883</v>
      </c>
      <c r="F152" s="3">
        <f t="shared" si="2"/>
        <v>9</v>
      </c>
      <c r="G152" s="5" t="s">
        <v>71</v>
      </c>
      <c r="H152" s="4" t="s">
        <v>96</v>
      </c>
    </row>
    <row r="153" spans="1:8" ht="15.75">
      <c r="A153">
        <v>151</v>
      </c>
      <c r="B153" s="5" t="s">
        <v>165</v>
      </c>
      <c r="C153" s="5" t="s">
        <v>197</v>
      </c>
      <c r="D153" s="5">
        <v>1875</v>
      </c>
      <c r="E153" s="5">
        <v>1883</v>
      </c>
      <c r="F153" s="3">
        <f t="shared" si="2"/>
        <v>9</v>
      </c>
      <c r="G153" s="5" t="s">
        <v>85</v>
      </c>
      <c r="H153" s="4" t="s">
        <v>96</v>
      </c>
    </row>
    <row r="154" spans="1:8" ht="15.75">
      <c r="A154">
        <v>152</v>
      </c>
      <c r="B154" s="5" t="s">
        <v>165</v>
      </c>
      <c r="C154" s="5" t="s">
        <v>198</v>
      </c>
      <c r="D154" s="5">
        <v>2017</v>
      </c>
      <c r="E154" s="5">
        <v>2025</v>
      </c>
      <c r="F154" s="3">
        <f t="shared" si="2"/>
        <v>9</v>
      </c>
      <c r="G154" s="5" t="s">
        <v>46</v>
      </c>
      <c r="H154" s="4" t="s">
        <v>96</v>
      </c>
    </row>
    <row r="155" spans="1:8" ht="15.75">
      <c r="A155">
        <v>153</v>
      </c>
      <c r="B155" s="5" t="s">
        <v>165</v>
      </c>
      <c r="C155" s="5" t="s">
        <v>199</v>
      </c>
      <c r="D155" s="5">
        <v>2168</v>
      </c>
      <c r="E155" s="5">
        <v>2177</v>
      </c>
      <c r="F155" s="3">
        <f t="shared" si="2"/>
        <v>10</v>
      </c>
      <c r="G155" s="5" t="s">
        <v>74</v>
      </c>
      <c r="H155" s="4" t="s">
        <v>120</v>
      </c>
    </row>
    <row r="156" spans="1:8" ht="15.75">
      <c r="A156">
        <v>154</v>
      </c>
      <c r="B156" s="5" t="s">
        <v>165</v>
      </c>
      <c r="C156" s="5" t="s">
        <v>200</v>
      </c>
      <c r="D156" s="5">
        <v>2169</v>
      </c>
      <c r="E156" s="5">
        <v>2177</v>
      </c>
      <c r="F156" s="3">
        <f t="shared" si="2"/>
        <v>9</v>
      </c>
      <c r="G156" s="5" t="s">
        <v>44</v>
      </c>
      <c r="H156" s="4" t="s">
        <v>67</v>
      </c>
    </row>
    <row r="157" spans="1:8" ht="15.75">
      <c r="A157">
        <v>155</v>
      </c>
      <c r="B157" s="5" t="s">
        <v>165</v>
      </c>
      <c r="C157" s="5" t="s">
        <v>200</v>
      </c>
      <c r="D157" s="5">
        <v>2169</v>
      </c>
      <c r="E157" s="5">
        <v>2177</v>
      </c>
      <c r="F157" s="3">
        <f t="shared" si="2"/>
        <v>9</v>
      </c>
      <c r="G157" s="5" t="s">
        <v>46</v>
      </c>
      <c r="H157" s="4" t="s">
        <v>67</v>
      </c>
    </row>
    <row r="158" spans="1:8" ht="15.75">
      <c r="A158">
        <v>156</v>
      </c>
      <c r="B158" s="5" t="s">
        <v>165</v>
      </c>
      <c r="C158" s="5" t="s">
        <v>201</v>
      </c>
      <c r="D158" s="5">
        <v>2229</v>
      </c>
      <c r="E158" s="5">
        <v>2238</v>
      </c>
      <c r="F158" s="3">
        <f t="shared" si="2"/>
        <v>10</v>
      </c>
      <c r="G158" s="5" t="s">
        <v>74</v>
      </c>
      <c r="H158" s="4" t="s">
        <v>42</v>
      </c>
    </row>
    <row r="159" spans="1:8" ht="15.75">
      <c r="A159">
        <v>157</v>
      </c>
      <c r="B159" s="5" t="s">
        <v>165</v>
      </c>
      <c r="C159" s="5" t="s">
        <v>202</v>
      </c>
      <c r="D159" s="5">
        <v>2230</v>
      </c>
      <c r="E159" s="5">
        <v>2238</v>
      </c>
      <c r="F159" s="3">
        <f t="shared" si="2"/>
        <v>9</v>
      </c>
      <c r="G159" s="5" t="s">
        <v>76</v>
      </c>
      <c r="H159" s="4" t="s">
        <v>49</v>
      </c>
    </row>
    <row r="160" spans="1:8" ht="15.75">
      <c r="A160">
        <v>158</v>
      </c>
      <c r="B160" s="5" t="s">
        <v>165</v>
      </c>
      <c r="C160" s="5" t="s">
        <v>203</v>
      </c>
      <c r="D160" s="5">
        <v>2235</v>
      </c>
      <c r="E160" s="5">
        <v>2243</v>
      </c>
      <c r="F160" s="3">
        <f t="shared" si="2"/>
        <v>9</v>
      </c>
      <c r="G160" s="5" t="s">
        <v>74</v>
      </c>
      <c r="H160" s="4" t="s">
        <v>96</v>
      </c>
    </row>
    <row r="161" spans="1:8" ht="15.75">
      <c r="A161">
        <v>159</v>
      </c>
      <c r="B161" s="5" t="s">
        <v>165</v>
      </c>
      <c r="C161" s="5" t="s">
        <v>204</v>
      </c>
      <c r="D161" s="5">
        <v>2242</v>
      </c>
      <c r="E161" s="5">
        <v>2250</v>
      </c>
      <c r="F161" s="3">
        <f t="shared" si="2"/>
        <v>9</v>
      </c>
      <c r="G161" s="5" t="s">
        <v>74</v>
      </c>
      <c r="H161" s="4" t="s">
        <v>60</v>
      </c>
    </row>
    <row r="162" spans="1:8" ht="15.75">
      <c r="A162">
        <v>160</v>
      </c>
      <c r="B162" s="5" t="s">
        <v>165</v>
      </c>
      <c r="C162" s="5" t="s">
        <v>205</v>
      </c>
      <c r="D162" s="5">
        <v>2253</v>
      </c>
      <c r="E162" s="5">
        <v>2262</v>
      </c>
      <c r="F162" s="3">
        <f t="shared" si="2"/>
        <v>10</v>
      </c>
      <c r="G162" s="5" t="s">
        <v>99</v>
      </c>
      <c r="H162" s="4" t="s">
        <v>151</v>
      </c>
    </row>
    <row r="163" spans="1:8" ht="15.75">
      <c r="A163">
        <v>161</v>
      </c>
      <c r="B163" s="5" t="s">
        <v>165</v>
      </c>
      <c r="C163" s="5" t="s">
        <v>206</v>
      </c>
      <c r="D163" s="5">
        <v>2254</v>
      </c>
      <c r="E163" s="5">
        <v>2262</v>
      </c>
      <c r="F163" s="3">
        <f t="shared" si="2"/>
        <v>9</v>
      </c>
      <c r="G163" s="5" t="s">
        <v>207</v>
      </c>
      <c r="H163" s="4" t="s">
        <v>60</v>
      </c>
    </row>
    <row r="164" spans="1:8" ht="15.75">
      <c r="A164">
        <v>162</v>
      </c>
      <c r="B164" s="5" t="s">
        <v>165</v>
      </c>
      <c r="C164" s="5" t="s">
        <v>206</v>
      </c>
      <c r="D164" s="5">
        <v>2254</v>
      </c>
      <c r="E164" s="5">
        <v>2262</v>
      </c>
      <c r="F164" s="3">
        <f t="shared" si="2"/>
        <v>9</v>
      </c>
      <c r="G164" s="5" t="s">
        <v>46</v>
      </c>
      <c r="H164" s="4" t="s">
        <v>60</v>
      </c>
    </row>
    <row r="165" spans="1:8" ht="15.75">
      <c r="A165">
        <v>163</v>
      </c>
      <c r="B165" s="5" t="s">
        <v>165</v>
      </c>
      <c r="C165" s="5" t="s">
        <v>208</v>
      </c>
      <c r="D165" s="5">
        <v>2270</v>
      </c>
      <c r="E165" s="5">
        <v>2279</v>
      </c>
      <c r="F165" s="3">
        <f t="shared" si="2"/>
        <v>10</v>
      </c>
      <c r="G165" s="5" t="s">
        <v>74</v>
      </c>
      <c r="H165" s="4" t="s">
        <v>151</v>
      </c>
    </row>
    <row r="166" spans="1:8" ht="15.75">
      <c r="A166">
        <v>164</v>
      </c>
      <c r="B166" s="5" t="s">
        <v>165</v>
      </c>
      <c r="C166" s="5" t="s">
        <v>209</v>
      </c>
      <c r="D166" s="5">
        <v>2305</v>
      </c>
      <c r="E166" s="5">
        <v>2313</v>
      </c>
      <c r="F166" s="3">
        <f t="shared" si="2"/>
        <v>9</v>
      </c>
      <c r="G166" s="5" t="s">
        <v>41</v>
      </c>
      <c r="H166" s="4" t="s">
        <v>96</v>
      </c>
    </row>
    <row r="167" spans="1:8" ht="15.75">
      <c r="A167">
        <v>165</v>
      </c>
      <c r="B167" s="5" t="s">
        <v>165</v>
      </c>
      <c r="C167" s="5" t="s">
        <v>210</v>
      </c>
      <c r="D167" s="5">
        <v>2306</v>
      </c>
      <c r="E167" s="5">
        <v>2315</v>
      </c>
      <c r="F167" s="3">
        <f t="shared" si="2"/>
        <v>10</v>
      </c>
      <c r="G167" s="5" t="s">
        <v>85</v>
      </c>
      <c r="H167" s="4" t="s">
        <v>120</v>
      </c>
    </row>
    <row r="168" spans="1:8" ht="15.75">
      <c r="A168">
        <v>166</v>
      </c>
      <c r="B168" s="5" t="s">
        <v>165</v>
      </c>
      <c r="C168" s="5" t="s">
        <v>210</v>
      </c>
      <c r="D168" s="5">
        <v>2306</v>
      </c>
      <c r="E168" s="5">
        <v>2315</v>
      </c>
      <c r="F168" s="3">
        <f t="shared" si="2"/>
        <v>10</v>
      </c>
      <c r="G168" s="5" t="s">
        <v>71</v>
      </c>
      <c r="H168" s="4" t="s">
        <v>120</v>
      </c>
    </row>
    <row r="169" spans="1:8" ht="15.75">
      <c r="A169">
        <v>167</v>
      </c>
      <c r="B169" s="5" t="s">
        <v>165</v>
      </c>
      <c r="C169" s="5" t="s">
        <v>210</v>
      </c>
      <c r="D169" s="5">
        <v>2306</v>
      </c>
      <c r="E169" s="5">
        <v>2315</v>
      </c>
      <c r="F169" s="3">
        <f t="shared" si="2"/>
        <v>10</v>
      </c>
      <c r="G169" s="5" t="s">
        <v>118</v>
      </c>
      <c r="H169" s="4" t="s">
        <v>120</v>
      </c>
    </row>
    <row r="170" spans="1:8" ht="15.75">
      <c r="A170">
        <v>168</v>
      </c>
      <c r="B170" s="5" t="s">
        <v>165</v>
      </c>
      <c r="C170" s="5" t="s">
        <v>211</v>
      </c>
      <c r="D170" s="5">
        <v>2319</v>
      </c>
      <c r="E170" s="5">
        <v>2327</v>
      </c>
      <c r="F170" s="3">
        <f t="shared" si="2"/>
        <v>9</v>
      </c>
      <c r="G170" s="5" t="s">
        <v>122</v>
      </c>
      <c r="H170" s="4" t="s">
        <v>60</v>
      </c>
    </row>
    <row r="171" spans="1:8" ht="15.75">
      <c r="A171">
        <v>169</v>
      </c>
      <c r="B171" s="5" t="s">
        <v>165</v>
      </c>
      <c r="C171" s="5" t="s">
        <v>211</v>
      </c>
      <c r="D171" s="5">
        <v>2319</v>
      </c>
      <c r="E171" s="5">
        <v>2327</v>
      </c>
      <c r="F171" s="3">
        <f t="shared" si="2"/>
        <v>9</v>
      </c>
      <c r="G171" s="5" t="s">
        <v>79</v>
      </c>
      <c r="H171" s="4" t="s">
        <v>60</v>
      </c>
    </row>
    <row r="172" spans="1:8" ht="15.75">
      <c r="A172">
        <v>170</v>
      </c>
      <c r="B172" s="5" t="s">
        <v>165</v>
      </c>
      <c r="C172" s="5" t="s">
        <v>212</v>
      </c>
      <c r="D172" s="5">
        <v>2327</v>
      </c>
      <c r="E172" s="5">
        <v>2336</v>
      </c>
      <c r="F172" s="3">
        <f t="shared" si="2"/>
        <v>10</v>
      </c>
      <c r="G172" s="5" t="s">
        <v>213</v>
      </c>
      <c r="H172" s="4" t="s">
        <v>151</v>
      </c>
    </row>
    <row r="173" spans="1:8" ht="15.75">
      <c r="A173">
        <v>171</v>
      </c>
      <c r="B173" s="5" t="s">
        <v>165</v>
      </c>
      <c r="C173" s="5" t="s">
        <v>214</v>
      </c>
      <c r="D173" s="5">
        <v>2328</v>
      </c>
      <c r="E173" s="5">
        <v>2336</v>
      </c>
      <c r="F173" s="3">
        <f t="shared" si="2"/>
        <v>9</v>
      </c>
      <c r="G173" s="5" t="s">
        <v>85</v>
      </c>
      <c r="H173" s="4" t="s">
        <v>60</v>
      </c>
    </row>
    <row r="174" spans="1:8" ht="15.75">
      <c r="A174">
        <v>172</v>
      </c>
      <c r="B174" s="5" t="s">
        <v>165</v>
      </c>
      <c r="C174" s="5" t="s">
        <v>214</v>
      </c>
      <c r="D174" s="5">
        <v>2328</v>
      </c>
      <c r="E174" s="5">
        <v>2336</v>
      </c>
      <c r="F174" s="3">
        <f t="shared" si="2"/>
        <v>9</v>
      </c>
      <c r="G174" s="5" t="s">
        <v>57</v>
      </c>
      <c r="H174" s="4" t="s">
        <v>60</v>
      </c>
    </row>
    <row r="175" spans="1:8" ht="15.75">
      <c r="A175">
        <v>173</v>
      </c>
      <c r="B175" s="5" t="s">
        <v>165</v>
      </c>
      <c r="C175" s="5" t="s">
        <v>215</v>
      </c>
      <c r="D175" s="5">
        <v>2349</v>
      </c>
      <c r="E175" s="5">
        <v>2358</v>
      </c>
      <c r="F175" s="3">
        <f t="shared" si="2"/>
        <v>10</v>
      </c>
      <c r="G175" s="5" t="s">
        <v>69</v>
      </c>
      <c r="H175" s="4" t="s">
        <v>151</v>
      </c>
    </row>
    <row r="176" spans="1:8" ht="15.75">
      <c r="A176">
        <v>174</v>
      </c>
      <c r="B176" s="5" t="s">
        <v>165</v>
      </c>
      <c r="C176" s="5" t="s">
        <v>216</v>
      </c>
      <c r="D176" s="5">
        <v>2363</v>
      </c>
      <c r="E176" s="5">
        <v>2372</v>
      </c>
      <c r="F176" s="3">
        <f t="shared" si="2"/>
        <v>10</v>
      </c>
      <c r="G176" s="5" t="s">
        <v>76</v>
      </c>
      <c r="H176" s="4" t="s">
        <v>151</v>
      </c>
    </row>
    <row r="177" spans="1:8" ht="15.75">
      <c r="A177">
        <v>175</v>
      </c>
      <c r="B177" s="5" t="s">
        <v>165</v>
      </c>
      <c r="C177" s="5" t="s">
        <v>216</v>
      </c>
      <c r="D177" s="5">
        <v>2363</v>
      </c>
      <c r="E177" s="5">
        <v>2372</v>
      </c>
      <c r="F177" s="3">
        <f t="shared" si="2"/>
        <v>10</v>
      </c>
      <c r="G177" s="5" t="s">
        <v>74</v>
      </c>
      <c r="H177" s="4" t="s">
        <v>151</v>
      </c>
    </row>
    <row r="178" spans="1:8" ht="15.75">
      <c r="A178">
        <v>176</v>
      </c>
      <c r="B178" s="5" t="s">
        <v>165</v>
      </c>
      <c r="C178" s="5" t="s">
        <v>217</v>
      </c>
      <c r="D178" s="5">
        <v>2363</v>
      </c>
      <c r="E178" s="5">
        <v>2371</v>
      </c>
      <c r="F178" s="3">
        <f t="shared" si="2"/>
        <v>9</v>
      </c>
      <c r="G178" s="5" t="s">
        <v>76</v>
      </c>
      <c r="H178" s="4" t="s">
        <v>60</v>
      </c>
    </row>
    <row r="179" spans="1:8" ht="15.75">
      <c r="A179">
        <v>177</v>
      </c>
      <c r="B179" s="5" t="s">
        <v>165</v>
      </c>
      <c r="C179" s="5" t="s">
        <v>216</v>
      </c>
      <c r="D179" s="5">
        <v>2363</v>
      </c>
      <c r="E179" s="5">
        <v>2372</v>
      </c>
      <c r="F179" s="3">
        <f t="shared" si="2"/>
        <v>10</v>
      </c>
      <c r="G179" s="5" t="s">
        <v>51</v>
      </c>
      <c r="H179" s="4" t="s">
        <v>151</v>
      </c>
    </row>
    <row r="180" spans="1:8" ht="15.75">
      <c r="A180">
        <v>178</v>
      </c>
      <c r="B180" s="5" t="s">
        <v>165</v>
      </c>
      <c r="C180" s="5" t="s">
        <v>217</v>
      </c>
      <c r="D180" s="5">
        <v>2363</v>
      </c>
      <c r="E180" s="5">
        <v>2371</v>
      </c>
      <c r="F180" s="3">
        <f t="shared" si="2"/>
        <v>9</v>
      </c>
      <c r="G180" s="5" t="s">
        <v>74</v>
      </c>
      <c r="H180" s="4" t="s">
        <v>60</v>
      </c>
    </row>
    <row r="181" spans="1:8" ht="15.75">
      <c r="A181">
        <v>179</v>
      </c>
      <c r="B181" s="5" t="s">
        <v>165</v>
      </c>
      <c r="C181" s="5" t="s">
        <v>217</v>
      </c>
      <c r="D181" s="5">
        <v>2363</v>
      </c>
      <c r="E181" s="5">
        <v>2371</v>
      </c>
      <c r="F181" s="3">
        <f t="shared" si="2"/>
        <v>9</v>
      </c>
      <c r="G181" s="5" t="s">
        <v>51</v>
      </c>
      <c r="H181" s="4" t="s">
        <v>60</v>
      </c>
    </row>
    <row r="182" spans="1:8" ht="15.75">
      <c r="A182">
        <v>180</v>
      </c>
      <c r="B182" s="5" t="s">
        <v>165</v>
      </c>
      <c r="C182" s="5" t="s">
        <v>218</v>
      </c>
      <c r="D182" s="5">
        <v>2364</v>
      </c>
      <c r="E182" s="5">
        <v>2372</v>
      </c>
      <c r="F182" s="3">
        <f t="shared" si="2"/>
        <v>9</v>
      </c>
      <c r="G182" s="5" t="s">
        <v>76</v>
      </c>
      <c r="H182" s="4" t="s">
        <v>60</v>
      </c>
    </row>
    <row r="183" spans="1:8" ht="15.75">
      <c r="A183">
        <v>181</v>
      </c>
      <c r="B183" s="5" t="s">
        <v>165</v>
      </c>
      <c r="C183" s="5" t="s">
        <v>219</v>
      </c>
      <c r="D183" s="5">
        <v>2371</v>
      </c>
      <c r="E183" s="5">
        <v>2380</v>
      </c>
      <c r="F183" s="3">
        <f t="shared" si="2"/>
        <v>10</v>
      </c>
      <c r="G183" s="5" t="s">
        <v>99</v>
      </c>
      <c r="H183" s="4" t="s">
        <v>120</v>
      </c>
    </row>
    <row r="184" spans="1:8" ht="15.75">
      <c r="A184">
        <v>182</v>
      </c>
      <c r="B184" s="5" t="s">
        <v>165</v>
      </c>
      <c r="C184" s="5" t="s">
        <v>220</v>
      </c>
      <c r="D184" s="5">
        <v>2372</v>
      </c>
      <c r="E184" s="5">
        <v>2380</v>
      </c>
      <c r="F184" s="3">
        <f t="shared" si="2"/>
        <v>9</v>
      </c>
      <c r="G184" s="5" t="s">
        <v>99</v>
      </c>
      <c r="H184" s="4" t="s">
        <v>96</v>
      </c>
    </row>
    <row r="185" spans="1:8" ht="15.75">
      <c r="A185">
        <v>183</v>
      </c>
      <c r="B185" s="5" t="s">
        <v>165</v>
      </c>
      <c r="C185" s="5" t="s">
        <v>221</v>
      </c>
      <c r="D185" s="5">
        <v>2372</v>
      </c>
      <c r="E185" s="5">
        <v>2381</v>
      </c>
      <c r="F185" s="3">
        <f t="shared" si="2"/>
        <v>10</v>
      </c>
      <c r="G185" s="5" t="s">
        <v>74</v>
      </c>
      <c r="H185" s="4" t="s">
        <v>72</v>
      </c>
    </row>
    <row r="186" spans="1:8" ht="15.75">
      <c r="A186">
        <v>184</v>
      </c>
      <c r="B186" s="5" t="s">
        <v>165</v>
      </c>
      <c r="C186" s="5" t="s">
        <v>220</v>
      </c>
      <c r="D186" s="5">
        <v>2372</v>
      </c>
      <c r="E186" s="5">
        <v>2380</v>
      </c>
      <c r="F186" s="3">
        <f t="shared" si="2"/>
        <v>9</v>
      </c>
      <c r="G186" s="5" t="s">
        <v>51</v>
      </c>
      <c r="H186" s="4" t="s">
        <v>96</v>
      </c>
    </row>
    <row r="187" spans="1:8" ht="15.75">
      <c r="A187">
        <v>185</v>
      </c>
      <c r="B187" s="5" t="s">
        <v>165</v>
      </c>
      <c r="C187" s="5" t="s">
        <v>222</v>
      </c>
      <c r="D187" s="5">
        <v>2373</v>
      </c>
      <c r="E187" s="5">
        <v>2381</v>
      </c>
      <c r="F187" s="3">
        <f t="shared" si="2"/>
        <v>9</v>
      </c>
      <c r="G187" s="5" t="s">
        <v>74</v>
      </c>
      <c r="H187" s="4" t="s">
        <v>96</v>
      </c>
    </row>
    <row r="188" spans="1:8" ht="15.75">
      <c r="A188">
        <v>186</v>
      </c>
      <c r="B188" s="5" t="s">
        <v>165</v>
      </c>
      <c r="C188" s="5" t="s">
        <v>222</v>
      </c>
      <c r="D188" s="5">
        <v>2373</v>
      </c>
      <c r="E188" s="5">
        <v>2381</v>
      </c>
      <c r="F188" s="3">
        <f t="shared" si="2"/>
        <v>9</v>
      </c>
      <c r="G188" s="5" t="s">
        <v>51</v>
      </c>
      <c r="H188" s="4" t="s">
        <v>96</v>
      </c>
    </row>
    <row r="189" spans="1:8" ht="15.75">
      <c r="A189">
        <v>187</v>
      </c>
      <c r="B189" s="5" t="s">
        <v>165</v>
      </c>
      <c r="C189" s="5" t="s">
        <v>223</v>
      </c>
      <c r="D189" s="5">
        <v>2551</v>
      </c>
      <c r="E189" s="5">
        <v>2559</v>
      </c>
      <c r="F189" s="3">
        <f t="shared" si="2"/>
        <v>9</v>
      </c>
      <c r="G189" s="5" t="s">
        <v>41</v>
      </c>
      <c r="H189" s="4" t="s">
        <v>67</v>
      </c>
    </row>
    <row r="190" spans="1:8" ht="15.75">
      <c r="A190">
        <v>188</v>
      </c>
      <c r="B190" s="5" t="s">
        <v>165</v>
      </c>
      <c r="C190" s="5" t="s">
        <v>224</v>
      </c>
      <c r="D190" s="5">
        <v>2618</v>
      </c>
      <c r="E190" s="5">
        <v>2626</v>
      </c>
      <c r="F190" s="3">
        <f t="shared" si="2"/>
        <v>9</v>
      </c>
      <c r="G190" s="5" t="s">
        <v>53</v>
      </c>
      <c r="H190" s="4" t="s">
        <v>60</v>
      </c>
    </row>
    <row r="191" spans="1:8" ht="15.75">
      <c r="A191">
        <v>189</v>
      </c>
      <c r="B191" s="5" t="s">
        <v>165</v>
      </c>
      <c r="C191" s="5" t="s">
        <v>225</v>
      </c>
      <c r="D191" s="5">
        <v>2633</v>
      </c>
      <c r="E191" s="5">
        <v>2642</v>
      </c>
      <c r="F191" s="3">
        <f t="shared" si="2"/>
        <v>10</v>
      </c>
      <c r="G191" s="5" t="s">
        <v>74</v>
      </c>
      <c r="H191" s="4" t="s">
        <v>120</v>
      </c>
    </row>
    <row r="192" spans="1:8" ht="15.75">
      <c r="A192">
        <v>190</v>
      </c>
      <c r="B192" s="5" t="s">
        <v>165</v>
      </c>
      <c r="C192" s="5" t="s">
        <v>226</v>
      </c>
      <c r="D192" s="5">
        <v>2647</v>
      </c>
      <c r="E192" s="5">
        <v>2656</v>
      </c>
      <c r="F192" s="3">
        <f t="shared" si="2"/>
        <v>10</v>
      </c>
      <c r="G192" s="5" t="s">
        <v>85</v>
      </c>
      <c r="H192" s="4" t="s">
        <v>120</v>
      </c>
    </row>
    <row r="193" spans="1:8" ht="15.75">
      <c r="A193">
        <v>191</v>
      </c>
      <c r="B193" s="5" t="s">
        <v>165</v>
      </c>
      <c r="C193" s="5" t="s">
        <v>227</v>
      </c>
      <c r="D193" s="5">
        <v>2717</v>
      </c>
      <c r="E193" s="5">
        <v>2726</v>
      </c>
      <c r="F193" s="3">
        <f t="shared" si="2"/>
        <v>10</v>
      </c>
      <c r="G193" s="5" t="s">
        <v>213</v>
      </c>
      <c r="H193" s="4" t="s">
        <v>72</v>
      </c>
    </row>
    <row r="194" spans="1:8" ht="15.75">
      <c r="A194">
        <v>192</v>
      </c>
      <c r="B194" s="5" t="s">
        <v>165</v>
      </c>
      <c r="C194" s="5" t="s">
        <v>228</v>
      </c>
      <c r="D194" s="5">
        <v>2719</v>
      </c>
      <c r="E194" s="5">
        <v>2727</v>
      </c>
      <c r="F194" s="3">
        <f t="shared" si="2"/>
        <v>9</v>
      </c>
      <c r="G194" s="5" t="s">
        <v>71</v>
      </c>
      <c r="H194" s="4" t="s">
        <v>45</v>
      </c>
    </row>
    <row r="195" spans="1:8" ht="15.75">
      <c r="A195">
        <v>193</v>
      </c>
      <c r="B195" s="5" t="s">
        <v>165</v>
      </c>
      <c r="C195" s="5" t="s">
        <v>229</v>
      </c>
      <c r="D195" s="5">
        <v>2733</v>
      </c>
      <c r="E195" s="5">
        <v>2741</v>
      </c>
      <c r="F195" s="3">
        <f t="shared" ref="F195:F258" si="3">LEN(C195)</f>
        <v>9</v>
      </c>
      <c r="G195" s="5" t="s">
        <v>64</v>
      </c>
      <c r="H195" s="4" t="s">
        <v>67</v>
      </c>
    </row>
    <row r="196" spans="1:8" ht="15.75">
      <c r="A196">
        <v>194</v>
      </c>
      <c r="B196" s="5" t="s">
        <v>165</v>
      </c>
      <c r="C196" s="5" t="s">
        <v>230</v>
      </c>
      <c r="D196" s="5">
        <v>2752</v>
      </c>
      <c r="E196" s="5">
        <v>2761</v>
      </c>
      <c r="F196" s="3">
        <f t="shared" si="3"/>
        <v>10</v>
      </c>
      <c r="G196" s="5" t="s">
        <v>85</v>
      </c>
      <c r="H196" s="4" t="s">
        <v>120</v>
      </c>
    </row>
    <row r="197" spans="1:8" ht="15.75">
      <c r="A197">
        <v>195</v>
      </c>
      <c r="B197" s="5" t="s">
        <v>231</v>
      </c>
      <c r="C197" s="5" t="s">
        <v>232</v>
      </c>
      <c r="D197" s="5">
        <v>2771</v>
      </c>
      <c r="E197" s="5">
        <v>2780</v>
      </c>
      <c r="F197" s="3">
        <f t="shared" si="3"/>
        <v>10</v>
      </c>
      <c r="G197" s="5" t="s">
        <v>99</v>
      </c>
      <c r="H197" s="4" t="s">
        <v>55</v>
      </c>
    </row>
    <row r="198" spans="1:8" ht="15.75">
      <c r="A198">
        <v>196</v>
      </c>
      <c r="B198" s="5" t="s">
        <v>231</v>
      </c>
      <c r="C198" s="5" t="s">
        <v>233</v>
      </c>
      <c r="D198" s="5">
        <v>2772</v>
      </c>
      <c r="E198" s="5">
        <v>2780</v>
      </c>
      <c r="F198" s="3">
        <f t="shared" si="3"/>
        <v>9</v>
      </c>
      <c r="G198" s="5" t="s">
        <v>99</v>
      </c>
      <c r="H198" s="4" t="s">
        <v>49</v>
      </c>
    </row>
    <row r="199" spans="1:8" ht="15.75">
      <c r="A199">
        <v>197</v>
      </c>
      <c r="B199" s="5" t="s">
        <v>231</v>
      </c>
      <c r="C199" s="5" t="s">
        <v>234</v>
      </c>
      <c r="D199" s="5">
        <v>2775</v>
      </c>
      <c r="E199" s="5">
        <v>2783</v>
      </c>
      <c r="F199" s="3">
        <f t="shared" si="3"/>
        <v>9</v>
      </c>
      <c r="G199" s="5" t="s">
        <v>51</v>
      </c>
      <c r="H199" s="4" t="s">
        <v>49</v>
      </c>
    </row>
    <row r="200" spans="1:8" ht="15.75">
      <c r="A200">
        <v>198</v>
      </c>
      <c r="B200" s="5" t="s">
        <v>231</v>
      </c>
      <c r="C200" s="5" t="s">
        <v>235</v>
      </c>
      <c r="D200" s="5">
        <v>2780</v>
      </c>
      <c r="E200" s="5">
        <v>2789</v>
      </c>
      <c r="F200" s="3">
        <f t="shared" si="3"/>
        <v>10</v>
      </c>
      <c r="G200" s="5" t="s">
        <v>76</v>
      </c>
      <c r="H200" s="4" t="s">
        <v>42</v>
      </c>
    </row>
    <row r="201" spans="1:8" ht="15.75">
      <c r="A201">
        <v>199</v>
      </c>
      <c r="B201" s="5" t="s">
        <v>231</v>
      </c>
      <c r="C201" s="5" t="s">
        <v>235</v>
      </c>
      <c r="D201" s="5">
        <v>2780</v>
      </c>
      <c r="E201" s="5">
        <v>2789</v>
      </c>
      <c r="F201" s="3">
        <f t="shared" si="3"/>
        <v>10</v>
      </c>
      <c r="G201" s="5" t="s">
        <v>51</v>
      </c>
      <c r="H201" s="4" t="s">
        <v>42</v>
      </c>
    </row>
    <row r="202" spans="1:8" ht="15.75">
      <c r="A202">
        <v>200</v>
      </c>
      <c r="B202" s="5" t="s">
        <v>231</v>
      </c>
      <c r="C202" s="5" t="s">
        <v>235</v>
      </c>
      <c r="D202" s="5">
        <v>2780</v>
      </c>
      <c r="E202" s="5">
        <v>2789</v>
      </c>
      <c r="F202" s="3">
        <f t="shared" si="3"/>
        <v>10</v>
      </c>
      <c r="G202" s="5" t="s">
        <v>74</v>
      </c>
      <c r="H202" s="4" t="s">
        <v>42</v>
      </c>
    </row>
    <row r="203" spans="1:8" ht="15.75">
      <c r="A203">
        <v>201</v>
      </c>
      <c r="B203" s="5" t="s">
        <v>231</v>
      </c>
      <c r="C203" s="5" t="s">
        <v>236</v>
      </c>
      <c r="D203" s="5">
        <v>2853</v>
      </c>
      <c r="E203" s="5">
        <v>2862</v>
      </c>
      <c r="F203" s="3">
        <f t="shared" si="3"/>
        <v>10</v>
      </c>
      <c r="G203" s="5" t="s">
        <v>74</v>
      </c>
      <c r="H203" s="4" t="s">
        <v>42</v>
      </c>
    </row>
    <row r="204" spans="1:8" ht="15.75">
      <c r="A204">
        <v>202</v>
      </c>
      <c r="B204" s="5" t="s">
        <v>231</v>
      </c>
      <c r="C204" s="5" t="s">
        <v>237</v>
      </c>
      <c r="D204" s="5">
        <v>2864</v>
      </c>
      <c r="E204" s="5">
        <v>2872</v>
      </c>
      <c r="F204" s="3">
        <f t="shared" si="3"/>
        <v>9</v>
      </c>
      <c r="G204" s="5" t="s">
        <v>51</v>
      </c>
      <c r="H204" s="4" t="s">
        <v>96</v>
      </c>
    </row>
    <row r="205" spans="1:8" ht="15.75">
      <c r="A205">
        <v>203</v>
      </c>
      <c r="B205" s="5" t="s">
        <v>231</v>
      </c>
      <c r="C205" s="5" t="s">
        <v>238</v>
      </c>
      <c r="D205" s="5">
        <v>2947</v>
      </c>
      <c r="E205" s="5">
        <v>2955</v>
      </c>
      <c r="F205" s="3">
        <f t="shared" si="3"/>
        <v>9</v>
      </c>
      <c r="G205" s="5" t="s">
        <v>74</v>
      </c>
      <c r="H205" s="4" t="s">
        <v>96</v>
      </c>
    </row>
    <row r="206" spans="1:8" ht="15.75">
      <c r="A206">
        <v>204</v>
      </c>
      <c r="B206" s="5" t="s">
        <v>231</v>
      </c>
      <c r="C206" s="5" t="s">
        <v>239</v>
      </c>
      <c r="D206" s="5">
        <v>3047</v>
      </c>
      <c r="E206" s="5">
        <v>3056</v>
      </c>
      <c r="F206" s="3">
        <f t="shared" si="3"/>
        <v>10</v>
      </c>
      <c r="G206" s="5" t="s">
        <v>74</v>
      </c>
      <c r="H206" s="4" t="s">
        <v>151</v>
      </c>
    </row>
    <row r="207" spans="1:8" ht="15.75">
      <c r="A207">
        <v>205</v>
      </c>
      <c r="B207" s="5" t="s">
        <v>231</v>
      </c>
      <c r="C207" s="5" t="s">
        <v>240</v>
      </c>
      <c r="D207" s="5">
        <v>3060</v>
      </c>
      <c r="E207" s="5">
        <v>3069</v>
      </c>
      <c r="F207" s="3">
        <f t="shared" si="3"/>
        <v>10</v>
      </c>
      <c r="G207" s="5" t="s">
        <v>57</v>
      </c>
      <c r="H207" s="4" t="s">
        <v>120</v>
      </c>
    </row>
    <row r="208" spans="1:8" ht="15.75">
      <c r="A208">
        <v>206</v>
      </c>
      <c r="B208" s="5" t="s">
        <v>231</v>
      </c>
      <c r="C208" s="5" t="s">
        <v>241</v>
      </c>
      <c r="D208" s="5">
        <v>3060</v>
      </c>
      <c r="E208" s="5">
        <v>3068</v>
      </c>
      <c r="F208" s="3">
        <f t="shared" si="3"/>
        <v>9</v>
      </c>
      <c r="G208" s="5" t="s">
        <v>57</v>
      </c>
      <c r="H208" s="4" t="s">
        <v>67</v>
      </c>
    </row>
    <row r="209" spans="1:8" ht="15.75">
      <c r="A209">
        <v>207</v>
      </c>
      <c r="B209" s="5" t="s">
        <v>231</v>
      </c>
      <c r="C209" s="5" t="s">
        <v>241</v>
      </c>
      <c r="D209" s="5">
        <v>3060</v>
      </c>
      <c r="E209" s="5">
        <v>3068</v>
      </c>
      <c r="F209" s="3">
        <f t="shared" si="3"/>
        <v>9</v>
      </c>
      <c r="G209" s="5" t="s">
        <v>85</v>
      </c>
      <c r="H209" s="4" t="s">
        <v>67</v>
      </c>
    </row>
    <row r="210" spans="1:8" ht="15.75">
      <c r="A210">
        <v>208</v>
      </c>
      <c r="B210" s="5" t="s">
        <v>231</v>
      </c>
      <c r="C210" s="5" t="s">
        <v>241</v>
      </c>
      <c r="D210" s="5">
        <v>3060</v>
      </c>
      <c r="E210" s="5">
        <v>3068</v>
      </c>
      <c r="F210" s="3">
        <f t="shared" si="3"/>
        <v>9</v>
      </c>
      <c r="G210" s="5" t="s">
        <v>213</v>
      </c>
      <c r="H210" s="4" t="s">
        <v>67</v>
      </c>
    </row>
    <row r="211" spans="1:8" ht="15.75">
      <c r="A211">
        <v>209</v>
      </c>
      <c r="B211" s="5" t="s">
        <v>231</v>
      </c>
      <c r="C211" s="5" t="s">
        <v>240</v>
      </c>
      <c r="D211" s="5">
        <v>3060</v>
      </c>
      <c r="E211" s="5">
        <v>3069</v>
      </c>
      <c r="F211" s="3">
        <f t="shared" si="3"/>
        <v>10</v>
      </c>
      <c r="G211" s="5" t="s">
        <v>85</v>
      </c>
      <c r="H211" s="4" t="s">
        <v>120</v>
      </c>
    </row>
    <row r="212" spans="1:8" ht="15.75">
      <c r="A212">
        <v>210</v>
      </c>
      <c r="B212" s="5" t="s">
        <v>231</v>
      </c>
      <c r="C212" s="5" t="s">
        <v>242</v>
      </c>
      <c r="D212" s="5">
        <v>3082</v>
      </c>
      <c r="E212" s="5">
        <v>3091</v>
      </c>
      <c r="F212" s="3">
        <f t="shared" si="3"/>
        <v>10</v>
      </c>
      <c r="G212" s="5" t="s">
        <v>76</v>
      </c>
      <c r="H212" s="4" t="s">
        <v>120</v>
      </c>
    </row>
    <row r="213" spans="1:8" ht="15.75">
      <c r="A213">
        <v>211</v>
      </c>
      <c r="B213" s="5" t="s">
        <v>231</v>
      </c>
      <c r="C213" s="5" t="s">
        <v>243</v>
      </c>
      <c r="D213" s="5">
        <v>3083</v>
      </c>
      <c r="E213" s="5">
        <v>3091</v>
      </c>
      <c r="F213" s="3">
        <f t="shared" si="3"/>
        <v>9</v>
      </c>
      <c r="G213" s="5" t="s">
        <v>76</v>
      </c>
      <c r="H213" s="4" t="s">
        <v>96</v>
      </c>
    </row>
    <row r="214" spans="1:8" ht="15.75">
      <c r="A214">
        <v>212</v>
      </c>
      <c r="B214" s="5" t="s">
        <v>231</v>
      </c>
      <c r="C214" s="5" t="s">
        <v>243</v>
      </c>
      <c r="D214" s="5">
        <v>3083</v>
      </c>
      <c r="E214" s="5">
        <v>3091</v>
      </c>
      <c r="F214" s="3">
        <f t="shared" si="3"/>
        <v>9</v>
      </c>
      <c r="G214" s="5" t="s">
        <v>51</v>
      </c>
      <c r="H214" s="4" t="s">
        <v>96</v>
      </c>
    </row>
    <row r="215" spans="1:8" ht="15.75">
      <c r="A215">
        <v>213</v>
      </c>
      <c r="B215" s="5" t="s">
        <v>231</v>
      </c>
      <c r="C215" s="5" t="s">
        <v>243</v>
      </c>
      <c r="D215" s="5">
        <v>3083</v>
      </c>
      <c r="E215" s="5">
        <v>3091</v>
      </c>
      <c r="F215" s="3">
        <f t="shared" si="3"/>
        <v>9</v>
      </c>
      <c r="G215" s="5" t="s">
        <v>74</v>
      </c>
      <c r="H215" s="4" t="s">
        <v>96</v>
      </c>
    </row>
    <row r="216" spans="1:8" ht="15.75">
      <c r="A216">
        <v>214</v>
      </c>
      <c r="B216" s="5" t="s">
        <v>231</v>
      </c>
      <c r="C216" s="5" t="s">
        <v>244</v>
      </c>
      <c r="D216" s="5">
        <v>3085</v>
      </c>
      <c r="E216" s="5">
        <v>3094</v>
      </c>
      <c r="F216" s="3">
        <f t="shared" si="3"/>
        <v>10</v>
      </c>
      <c r="G216" s="5" t="s">
        <v>76</v>
      </c>
      <c r="H216" s="4" t="s">
        <v>72</v>
      </c>
    </row>
    <row r="217" spans="1:8" ht="15.75">
      <c r="A217">
        <v>215</v>
      </c>
      <c r="B217" s="5" t="s">
        <v>231</v>
      </c>
      <c r="C217" s="5" t="s">
        <v>244</v>
      </c>
      <c r="D217" s="5">
        <v>3085</v>
      </c>
      <c r="E217" s="5">
        <v>3094</v>
      </c>
      <c r="F217" s="3">
        <f t="shared" si="3"/>
        <v>10</v>
      </c>
      <c r="G217" s="5" t="s">
        <v>74</v>
      </c>
      <c r="H217" s="4" t="s">
        <v>72</v>
      </c>
    </row>
    <row r="218" spans="1:8" ht="15.75">
      <c r="A218">
        <v>216</v>
      </c>
      <c r="B218" s="5" t="s">
        <v>231</v>
      </c>
      <c r="C218" s="5" t="s">
        <v>245</v>
      </c>
      <c r="D218" s="5">
        <v>3106</v>
      </c>
      <c r="E218" s="5">
        <v>3114</v>
      </c>
      <c r="F218" s="3">
        <f t="shared" si="3"/>
        <v>9</v>
      </c>
      <c r="G218" s="5" t="s">
        <v>62</v>
      </c>
      <c r="H218" s="4" t="s">
        <v>96</v>
      </c>
    </row>
    <row r="219" spans="1:8" ht="15.75">
      <c r="A219">
        <v>217</v>
      </c>
      <c r="B219" s="5" t="s">
        <v>231</v>
      </c>
      <c r="C219" s="5" t="s">
        <v>246</v>
      </c>
      <c r="D219" s="5">
        <v>3106</v>
      </c>
      <c r="E219" s="5">
        <v>3115</v>
      </c>
      <c r="F219" s="3">
        <f t="shared" si="3"/>
        <v>10</v>
      </c>
      <c r="G219" s="5" t="s">
        <v>71</v>
      </c>
      <c r="H219" s="4" t="s">
        <v>72</v>
      </c>
    </row>
    <row r="220" spans="1:8" ht="15.75">
      <c r="A220">
        <v>218</v>
      </c>
      <c r="B220" s="5" t="s">
        <v>231</v>
      </c>
      <c r="C220" s="5" t="s">
        <v>247</v>
      </c>
      <c r="D220" s="5">
        <v>3109</v>
      </c>
      <c r="E220" s="5">
        <v>3117</v>
      </c>
      <c r="F220" s="3">
        <f t="shared" si="3"/>
        <v>9</v>
      </c>
      <c r="G220" s="5" t="s">
        <v>76</v>
      </c>
      <c r="H220" s="4" t="s">
        <v>96</v>
      </c>
    </row>
    <row r="221" spans="1:8" ht="15.75">
      <c r="A221">
        <v>219</v>
      </c>
      <c r="B221" s="5" t="s">
        <v>231</v>
      </c>
      <c r="C221" s="5" t="s">
        <v>248</v>
      </c>
      <c r="D221" s="5">
        <v>3113</v>
      </c>
      <c r="E221" s="5">
        <v>3122</v>
      </c>
      <c r="F221" s="3">
        <f t="shared" si="3"/>
        <v>10</v>
      </c>
      <c r="G221" s="5" t="s">
        <v>69</v>
      </c>
      <c r="H221" s="4" t="s">
        <v>72</v>
      </c>
    </row>
    <row r="222" spans="1:8" ht="15.75">
      <c r="A222">
        <v>220</v>
      </c>
      <c r="B222" s="5" t="s">
        <v>231</v>
      </c>
      <c r="C222" s="5" t="s">
        <v>249</v>
      </c>
      <c r="D222" s="5">
        <v>3115</v>
      </c>
      <c r="E222" s="5">
        <v>3124</v>
      </c>
      <c r="F222" s="3">
        <f t="shared" si="3"/>
        <v>10</v>
      </c>
      <c r="G222" s="5" t="s">
        <v>76</v>
      </c>
      <c r="H222" s="4" t="s">
        <v>72</v>
      </c>
    </row>
    <row r="223" spans="1:8" ht="15.75">
      <c r="A223">
        <v>221</v>
      </c>
      <c r="B223" s="5" t="s">
        <v>231</v>
      </c>
      <c r="C223" s="5" t="s">
        <v>250</v>
      </c>
      <c r="D223" s="5">
        <v>3120</v>
      </c>
      <c r="E223" s="5">
        <v>3128</v>
      </c>
      <c r="F223" s="3">
        <f t="shared" si="3"/>
        <v>9</v>
      </c>
      <c r="G223" s="5" t="s">
        <v>122</v>
      </c>
      <c r="H223" s="4" t="s">
        <v>96</v>
      </c>
    </row>
    <row r="224" spans="1:8" ht="15.75">
      <c r="A224">
        <v>222</v>
      </c>
      <c r="B224" s="5" t="s">
        <v>231</v>
      </c>
      <c r="C224" s="5" t="s">
        <v>250</v>
      </c>
      <c r="D224" s="5">
        <v>3120</v>
      </c>
      <c r="E224" s="5">
        <v>3128</v>
      </c>
      <c r="F224" s="3">
        <f t="shared" si="3"/>
        <v>9</v>
      </c>
      <c r="G224" s="5" t="s">
        <v>79</v>
      </c>
      <c r="H224" s="4" t="s">
        <v>96</v>
      </c>
    </row>
    <row r="225" spans="1:8" ht="15.75">
      <c r="A225">
        <v>223</v>
      </c>
      <c r="B225" s="5" t="s">
        <v>231</v>
      </c>
      <c r="C225" s="5" t="s">
        <v>251</v>
      </c>
      <c r="D225" s="5">
        <v>3132</v>
      </c>
      <c r="E225" s="5">
        <v>3140</v>
      </c>
      <c r="F225" s="3">
        <f t="shared" si="3"/>
        <v>9</v>
      </c>
      <c r="G225" s="5" t="s">
        <v>41</v>
      </c>
      <c r="H225" s="4" t="s">
        <v>67</v>
      </c>
    </row>
    <row r="226" spans="1:8" ht="15.75">
      <c r="A226">
        <v>224</v>
      </c>
      <c r="B226" s="5" t="s">
        <v>231</v>
      </c>
      <c r="C226" s="5" t="s">
        <v>252</v>
      </c>
      <c r="D226" s="5">
        <v>3136</v>
      </c>
      <c r="E226" s="5">
        <v>3144</v>
      </c>
      <c r="F226" s="3">
        <f t="shared" si="3"/>
        <v>9</v>
      </c>
      <c r="G226" s="5" t="s">
        <v>46</v>
      </c>
      <c r="H226" s="4" t="s">
        <v>67</v>
      </c>
    </row>
    <row r="227" spans="1:8" ht="15.75">
      <c r="A227">
        <v>225</v>
      </c>
      <c r="B227" s="5" t="s">
        <v>231</v>
      </c>
      <c r="C227" s="5" t="s">
        <v>253</v>
      </c>
      <c r="D227" s="5">
        <v>3147</v>
      </c>
      <c r="E227" s="5">
        <v>3155</v>
      </c>
      <c r="F227" s="3">
        <f t="shared" si="3"/>
        <v>9</v>
      </c>
      <c r="G227" s="5" t="s">
        <v>79</v>
      </c>
      <c r="H227" s="4" t="s">
        <v>60</v>
      </c>
    </row>
    <row r="228" spans="1:8" ht="15.75">
      <c r="A228">
        <v>226</v>
      </c>
      <c r="B228" s="5" t="s">
        <v>231</v>
      </c>
      <c r="C228" s="5" t="s">
        <v>254</v>
      </c>
      <c r="D228" s="5">
        <v>3183</v>
      </c>
      <c r="E228" s="5">
        <v>3191</v>
      </c>
      <c r="F228" s="3">
        <f t="shared" si="3"/>
        <v>9</v>
      </c>
      <c r="G228" s="5" t="s">
        <v>76</v>
      </c>
      <c r="H228" s="4" t="s">
        <v>45</v>
      </c>
    </row>
    <row r="229" spans="1:8" ht="15.75">
      <c r="A229">
        <v>227</v>
      </c>
      <c r="B229" s="5" t="s">
        <v>231</v>
      </c>
      <c r="C229" s="5" t="s">
        <v>255</v>
      </c>
      <c r="D229" s="5">
        <v>3199</v>
      </c>
      <c r="E229" s="5">
        <v>3207</v>
      </c>
      <c r="F229" s="3">
        <f t="shared" si="3"/>
        <v>9</v>
      </c>
      <c r="G229" s="5" t="s">
        <v>46</v>
      </c>
      <c r="H229" s="4" t="s">
        <v>45</v>
      </c>
    </row>
    <row r="230" spans="1:8" ht="15.75">
      <c r="A230">
        <v>228</v>
      </c>
      <c r="B230" s="5" t="s">
        <v>256</v>
      </c>
      <c r="C230" s="5" t="s">
        <v>257</v>
      </c>
      <c r="D230" s="5">
        <v>3268</v>
      </c>
      <c r="E230" s="5">
        <v>3276</v>
      </c>
      <c r="F230" s="3">
        <f t="shared" si="3"/>
        <v>9</v>
      </c>
      <c r="G230" s="5" t="s">
        <v>74</v>
      </c>
      <c r="H230" s="4" t="s">
        <v>45</v>
      </c>
    </row>
    <row r="231" spans="1:8" ht="15.75">
      <c r="A231">
        <v>229</v>
      </c>
      <c r="B231" s="5" t="s">
        <v>256</v>
      </c>
      <c r="C231" s="5" t="s">
        <v>258</v>
      </c>
      <c r="D231" s="5">
        <v>3488</v>
      </c>
      <c r="E231" s="5">
        <v>3496</v>
      </c>
      <c r="F231" s="3">
        <f t="shared" si="3"/>
        <v>9</v>
      </c>
      <c r="G231" s="5" t="s">
        <v>51</v>
      </c>
      <c r="H231" s="4" t="s">
        <v>45</v>
      </c>
    </row>
    <row r="232" spans="1:8" ht="15.75">
      <c r="A232">
        <v>230</v>
      </c>
      <c r="B232" s="5" t="s">
        <v>256</v>
      </c>
      <c r="C232" s="5" t="s">
        <v>259</v>
      </c>
      <c r="D232" s="5">
        <v>3553</v>
      </c>
      <c r="E232" s="5">
        <v>3561</v>
      </c>
      <c r="F232" s="3">
        <f t="shared" si="3"/>
        <v>9</v>
      </c>
      <c r="G232" s="5" t="s">
        <v>213</v>
      </c>
      <c r="H232" s="4" t="s">
        <v>45</v>
      </c>
    </row>
    <row r="233" spans="1:8" ht="15.75">
      <c r="A233">
        <v>231</v>
      </c>
      <c r="B233" s="5" t="s">
        <v>256</v>
      </c>
      <c r="C233" s="5" t="s">
        <v>259</v>
      </c>
      <c r="D233" s="5">
        <v>3553</v>
      </c>
      <c r="E233" s="5">
        <v>3561</v>
      </c>
      <c r="F233" s="3">
        <f t="shared" si="3"/>
        <v>9</v>
      </c>
      <c r="G233" s="5" t="s">
        <v>85</v>
      </c>
      <c r="H233" s="4" t="s">
        <v>45</v>
      </c>
    </row>
    <row r="234" spans="1:8" ht="15.75">
      <c r="A234">
        <v>232</v>
      </c>
      <c r="B234" s="5" t="s">
        <v>260</v>
      </c>
      <c r="C234" s="5" t="s">
        <v>261</v>
      </c>
      <c r="D234" s="5">
        <v>3598</v>
      </c>
      <c r="E234" s="5">
        <v>3606</v>
      </c>
      <c r="F234" s="3">
        <f t="shared" si="3"/>
        <v>9</v>
      </c>
      <c r="G234" s="5" t="s">
        <v>51</v>
      </c>
      <c r="H234" s="4" t="s">
        <v>96</v>
      </c>
    </row>
    <row r="235" spans="1:8" ht="15.75">
      <c r="A235">
        <v>233</v>
      </c>
      <c r="B235" s="5" t="s">
        <v>260</v>
      </c>
      <c r="C235" s="5" t="s">
        <v>261</v>
      </c>
      <c r="D235" s="5">
        <v>3598</v>
      </c>
      <c r="E235" s="5">
        <v>3606</v>
      </c>
      <c r="F235" s="3">
        <f t="shared" si="3"/>
        <v>9</v>
      </c>
      <c r="G235" s="5" t="s">
        <v>76</v>
      </c>
      <c r="H235" s="4" t="s">
        <v>96</v>
      </c>
    </row>
    <row r="236" spans="1:8" ht="15.75">
      <c r="A236">
        <v>234</v>
      </c>
      <c r="B236" s="5" t="s">
        <v>260</v>
      </c>
      <c r="C236" s="5" t="s">
        <v>262</v>
      </c>
      <c r="D236" s="5">
        <v>3598</v>
      </c>
      <c r="E236" s="5">
        <v>3607</v>
      </c>
      <c r="F236" s="3">
        <f t="shared" si="3"/>
        <v>10</v>
      </c>
      <c r="G236" s="5" t="s">
        <v>99</v>
      </c>
      <c r="H236" s="4" t="s">
        <v>72</v>
      </c>
    </row>
    <row r="237" spans="1:8" ht="15.75">
      <c r="A237">
        <v>235</v>
      </c>
      <c r="B237" s="5" t="s">
        <v>260</v>
      </c>
      <c r="C237" s="5" t="s">
        <v>263</v>
      </c>
      <c r="D237" s="5">
        <v>3606</v>
      </c>
      <c r="E237" s="5">
        <v>3614</v>
      </c>
      <c r="F237" s="3">
        <f t="shared" si="3"/>
        <v>9</v>
      </c>
      <c r="G237" s="5" t="s">
        <v>69</v>
      </c>
      <c r="H237" s="4" t="s">
        <v>96</v>
      </c>
    </row>
    <row r="238" spans="1:8" ht="15.75">
      <c r="A238">
        <v>236</v>
      </c>
      <c r="B238" s="5" t="s">
        <v>260</v>
      </c>
      <c r="C238" s="5" t="s">
        <v>264</v>
      </c>
      <c r="D238" s="5">
        <v>3611</v>
      </c>
      <c r="E238" s="5">
        <v>3619</v>
      </c>
      <c r="F238" s="3">
        <f t="shared" si="3"/>
        <v>9</v>
      </c>
      <c r="G238" s="5" t="s">
        <v>74</v>
      </c>
      <c r="H238" s="4" t="s">
        <v>60</v>
      </c>
    </row>
    <row r="239" spans="1:8" ht="15.75">
      <c r="A239">
        <v>237</v>
      </c>
      <c r="B239" s="5" t="s">
        <v>260</v>
      </c>
      <c r="C239" s="5" t="s">
        <v>265</v>
      </c>
      <c r="D239" s="5">
        <v>3615</v>
      </c>
      <c r="E239" s="5">
        <v>3624</v>
      </c>
      <c r="F239" s="3">
        <f t="shared" si="3"/>
        <v>10</v>
      </c>
      <c r="G239" s="5" t="s">
        <v>99</v>
      </c>
      <c r="H239" s="4" t="s">
        <v>55</v>
      </c>
    </row>
    <row r="240" spans="1:8" ht="15.75">
      <c r="A240">
        <v>238</v>
      </c>
      <c r="B240" s="5" t="s">
        <v>260</v>
      </c>
      <c r="C240" s="5" t="s">
        <v>266</v>
      </c>
      <c r="D240" s="5">
        <v>3620</v>
      </c>
      <c r="E240" s="5">
        <v>3629</v>
      </c>
      <c r="F240" s="3">
        <f t="shared" si="3"/>
        <v>10</v>
      </c>
      <c r="G240" s="5" t="s">
        <v>76</v>
      </c>
      <c r="H240" s="4" t="s">
        <v>55</v>
      </c>
    </row>
    <row r="241" spans="1:8" ht="15.75">
      <c r="A241">
        <v>239</v>
      </c>
      <c r="B241" s="5" t="s">
        <v>260</v>
      </c>
      <c r="C241" s="5" t="s">
        <v>266</v>
      </c>
      <c r="D241" s="5">
        <v>3620</v>
      </c>
      <c r="E241" s="5">
        <v>3629</v>
      </c>
      <c r="F241" s="3">
        <f t="shared" si="3"/>
        <v>10</v>
      </c>
      <c r="G241" s="5" t="s">
        <v>74</v>
      </c>
      <c r="H241" s="4" t="s">
        <v>55</v>
      </c>
    </row>
    <row r="242" spans="1:8" ht="15.75">
      <c r="A242">
        <v>240</v>
      </c>
      <c r="B242" s="5" t="s">
        <v>260</v>
      </c>
      <c r="C242" s="5" t="s">
        <v>267</v>
      </c>
      <c r="D242" s="5">
        <v>3621</v>
      </c>
      <c r="E242" s="5">
        <v>3630</v>
      </c>
      <c r="F242" s="3">
        <f t="shared" si="3"/>
        <v>10</v>
      </c>
      <c r="G242" s="5" t="s">
        <v>71</v>
      </c>
      <c r="H242" s="4" t="s">
        <v>55</v>
      </c>
    </row>
    <row r="243" spans="1:8" ht="15.75">
      <c r="A243">
        <v>241</v>
      </c>
      <c r="B243" s="5" t="s">
        <v>260</v>
      </c>
      <c r="C243" s="5" t="s">
        <v>267</v>
      </c>
      <c r="D243" s="5">
        <v>3621</v>
      </c>
      <c r="E243" s="5">
        <v>3630</v>
      </c>
      <c r="F243" s="3">
        <f t="shared" si="3"/>
        <v>10</v>
      </c>
      <c r="G243" s="5" t="s">
        <v>118</v>
      </c>
      <c r="H243" s="4" t="s">
        <v>55</v>
      </c>
    </row>
    <row r="244" spans="1:8" ht="15.75">
      <c r="A244">
        <v>242</v>
      </c>
      <c r="B244" s="5" t="s">
        <v>260</v>
      </c>
      <c r="C244" s="5" t="s">
        <v>267</v>
      </c>
      <c r="D244" s="5">
        <v>3621</v>
      </c>
      <c r="E244" s="5">
        <v>3630</v>
      </c>
      <c r="F244" s="3">
        <f t="shared" si="3"/>
        <v>10</v>
      </c>
      <c r="G244" s="5" t="s">
        <v>85</v>
      </c>
      <c r="H244" s="4" t="s">
        <v>55</v>
      </c>
    </row>
    <row r="245" spans="1:8" ht="15.75">
      <c r="A245">
        <v>243</v>
      </c>
      <c r="B245" s="5" t="s">
        <v>260</v>
      </c>
      <c r="C245" s="5" t="s">
        <v>268</v>
      </c>
      <c r="D245" s="5">
        <v>3621</v>
      </c>
      <c r="E245" s="5">
        <v>3629</v>
      </c>
      <c r="F245" s="3">
        <f t="shared" si="3"/>
        <v>9</v>
      </c>
      <c r="G245" s="5" t="s">
        <v>41</v>
      </c>
      <c r="H245" s="4" t="s">
        <v>49</v>
      </c>
    </row>
    <row r="246" spans="1:8" ht="15.75">
      <c r="A246">
        <v>244</v>
      </c>
      <c r="B246" s="5" t="s">
        <v>260</v>
      </c>
      <c r="C246" s="5" t="s">
        <v>268</v>
      </c>
      <c r="D246" s="5">
        <v>3621</v>
      </c>
      <c r="E246" s="5">
        <v>3629</v>
      </c>
      <c r="F246" s="3">
        <f t="shared" si="3"/>
        <v>9</v>
      </c>
      <c r="G246" s="5" t="s">
        <v>51</v>
      </c>
      <c r="H246" s="4" t="s">
        <v>49</v>
      </c>
    </row>
    <row r="247" spans="1:8" ht="15.75">
      <c r="A247">
        <v>245</v>
      </c>
      <c r="B247" s="5" t="s">
        <v>260</v>
      </c>
      <c r="C247" s="5" t="s">
        <v>269</v>
      </c>
      <c r="D247" s="5">
        <v>3622</v>
      </c>
      <c r="E247" s="5">
        <v>3630</v>
      </c>
      <c r="F247" s="3">
        <f t="shared" si="3"/>
        <v>9</v>
      </c>
      <c r="G247" s="5" t="s">
        <v>71</v>
      </c>
      <c r="H247" s="4" t="s">
        <v>49</v>
      </c>
    </row>
    <row r="248" spans="1:8" ht="15.75">
      <c r="A248">
        <v>246</v>
      </c>
      <c r="B248" s="5" t="s">
        <v>260</v>
      </c>
      <c r="C248" s="5" t="s">
        <v>269</v>
      </c>
      <c r="D248" s="5">
        <v>3622</v>
      </c>
      <c r="E248" s="5">
        <v>3630</v>
      </c>
      <c r="F248" s="3">
        <f t="shared" si="3"/>
        <v>9</v>
      </c>
      <c r="G248" s="5" t="s">
        <v>85</v>
      </c>
      <c r="H248" s="4" t="s">
        <v>49</v>
      </c>
    </row>
    <row r="249" spans="1:8" ht="15.75">
      <c r="A249">
        <v>247</v>
      </c>
      <c r="B249" s="5" t="s">
        <v>260</v>
      </c>
      <c r="C249" s="5" t="s">
        <v>270</v>
      </c>
      <c r="D249" s="5">
        <v>3626</v>
      </c>
      <c r="E249" s="5">
        <v>3635</v>
      </c>
      <c r="F249" s="3">
        <f t="shared" si="3"/>
        <v>10</v>
      </c>
      <c r="G249" s="5" t="s">
        <v>99</v>
      </c>
      <c r="H249" s="4" t="s">
        <v>120</v>
      </c>
    </row>
    <row r="250" spans="1:8" ht="15.75">
      <c r="A250">
        <v>248</v>
      </c>
      <c r="B250" s="5" t="s">
        <v>260</v>
      </c>
      <c r="C250" s="5" t="s">
        <v>271</v>
      </c>
      <c r="D250" s="5">
        <v>3635</v>
      </c>
      <c r="E250" s="5">
        <v>3644</v>
      </c>
      <c r="F250" s="3">
        <f t="shared" si="3"/>
        <v>10</v>
      </c>
      <c r="G250" s="5" t="s">
        <v>76</v>
      </c>
      <c r="H250" s="4" t="s">
        <v>45</v>
      </c>
    </row>
    <row r="251" spans="1:8" ht="15.75">
      <c r="A251">
        <v>249</v>
      </c>
      <c r="B251" s="5" t="s">
        <v>260</v>
      </c>
      <c r="C251" s="5" t="s">
        <v>271</v>
      </c>
      <c r="D251" s="5">
        <v>3635</v>
      </c>
      <c r="E251" s="5">
        <v>3644</v>
      </c>
      <c r="F251" s="3">
        <f t="shared" si="3"/>
        <v>10</v>
      </c>
      <c r="G251" s="5" t="s">
        <v>51</v>
      </c>
      <c r="H251" s="4" t="s">
        <v>45</v>
      </c>
    </row>
    <row r="252" spans="1:8" ht="15.75">
      <c r="A252">
        <v>250</v>
      </c>
      <c r="B252" s="5" t="s">
        <v>260</v>
      </c>
      <c r="C252" s="5" t="s">
        <v>272</v>
      </c>
      <c r="D252" s="5">
        <v>3639</v>
      </c>
      <c r="E252" s="5">
        <v>3647</v>
      </c>
      <c r="F252" s="3">
        <f t="shared" si="3"/>
        <v>9</v>
      </c>
      <c r="G252" s="5" t="s">
        <v>74</v>
      </c>
      <c r="H252" s="4" t="s">
        <v>45</v>
      </c>
    </row>
    <row r="253" spans="1:8" ht="15.75">
      <c r="A253">
        <v>251</v>
      </c>
      <c r="B253" s="5" t="s">
        <v>260</v>
      </c>
      <c r="C253" s="5" t="s">
        <v>272</v>
      </c>
      <c r="D253" s="5">
        <v>3639</v>
      </c>
      <c r="E253" s="5">
        <v>3647</v>
      </c>
      <c r="F253" s="3">
        <f t="shared" si="3"/>
        <v>9</v>
      </c>
      <c r="G253" s="5" t="s">
        <v>51</v>
      </c>
      <c r="H253" s="4" t="s">
        <v>45</v>
      </c>
    </row>
    <row r="254" spans="1:8" ht="15.75">
      <c r="A254">
        <v>252</v>
      </c>
      <c r="B254" s="5" t="s">
        <v>260</v>
      </c>
      <c r="C254" s="5" t="s">
        <v>272</v>
      </c>
      <c r="D254" s="5">
        <v>3639</v>
      </c>
      <c r="E254" s="5">
        <v>3647</v>
      </c>
      <c r="F254" s="3">
        <f t="shared" si="3"/>
        <v>9</v>
      </c>
      <c r="G254" s="5" t="s">
        <v>76</v>
      </c>
      <c r="H254" s="4" t="s">
        <v>45</v>
      </c>
    </row>
    <row r="255" spans="1:8" ht="15.75">
      <c r="A255">
        <v>253</v>
      </c>
      <c r="B255" s="5" t="s">
        <v>260</v>
      </c>
      <c r="C255" s="5" t="s">
        <v>273</v>
      </c>
      <c r="D255" s="5">
        <v>3639</v>
      </c>
      <c r="E255" s="5">
        <v>3648</v>
      </c>
      <c r="F255" s="3">
        <f t="shared" si="3"/>
        <v>10</v>
      </c>
      <c r="G255" s="5" t="s">
        <v>74</v>
      </c>
      <c r="H255" s="4" t="s">
        <v>45</v>
      </c>
    </row>
    <row r="256" spans="1:8" ht="15.75">
      <c r="A256">
        <v>254</v>
      </c>
      <c r="B256" s="5" t="s">
        <v>260</v>
      </c>
      <c r="C256" s="5" t="s">
        <v>274</v>
      </c>
      <c r="D256" s="5">
        <v>3653</v>
      </c>
      <c r="E256" s="5">
        <v>3662</v>
      </c>
      <c r="F256" s="3">
        <f t="shared" si="3"/>
        <v>10</v>
      </c>
      <c r="G256" s="5" t="s">
        <v>57</v>
      </c>
      <c r="H256" s="4" t="s">
        <v>45</v>
      </c>
    </row>
    <row r="257" spans="1:8" ht="15.75">
      <c r="A257">
        <v>255</v>
      </c>
      <c r="B257" s="5" t="s">
        <v>260</v>
      </c>
      <c r="C257" s="5" t="s">
        <v>275</v>
      </c>
      <c r="D257" s="5">
        <v>3655</v>
      </c>
      <c r="E257" s="5">
        <v>3664</v>
      </c>
      <c r="F257" s="3">
        <f t="shared" si="3"/>
        <v>10</v>
      </c>
      <c r="G257" s="5" t="s">
        <v>48</v>
      </c>
      <c r="H257" s="4" t="s">
        <v>45</v>
      </c>
    </row>
    <row r="258" spans="1:8" ht="15.75">
      <c r="A258">
        <v>256</v>
      </c>
      <c r="B258" s="5" t="s">
        <v>260</v>
      </c>
      <c r="C258" s="5" t="s">
        <v>276</v>
      </c>
      <c r="D258" s="5">
        <v>3655</v>
      </c>
      <c r="E258" s="5">
        <v>3663</v>
      </c>
      <c r="F258" s="3">
        <f t="shared" si="3"/>
        <v>9</v>
      </c>
      <c r="G258" s="5" t="s">
        <v>44</v>
      </c>
      <c r="H258" s="4" t="s">
        <v>45</v>
      </c>
    </row>
    <row r="259" spans="1:8" ht="15.75">
      <c r="A259">
        <v>257</v>
      </c>
      <c r="B259" s="5" t="s">
        <v>260</v>
      </c>
      <c r="C259" s="5" t="s">
        <v>277</v>
      </c>
      <c r="D259" s="5">
        <v>3682</v>
      </c>
      <c r="E259" s="5">
        <v>3690</v>
      </c>
      <c r="F259" s="3">
        <f t="shared" ref="F259:F322" si="4">LEN(C259)</f>
        <v>9</v>
      </c>
      <c r="G259" s="5" t="s">
        <v>41</v>
      </c>
      <c r="H259" s="4" t="s">
        <v>96</v>
      </c>
    </row>
    <row r="260" spans="1:8" ht="15.75">
      <c r="A260">
        <v>258</v>
      </c>
      <c r="B260" s="5" t="s">
        <v>260</v>
      </c>
      <c r="C260" s="5" t="s">
        <v>278</v>
      </c>
      <c r="D260" s="5">
        <v>3691</v>
      </c>
      <c r="E260" s="5">
        <v>3700</v>
      </c>
      <c r="F260" s="3">
        <f t="shared" si="4"/>
        <v>10</v>
      </c>
      <c r="G260" s="5" t="s">
        <v>74</v>
      </c>
      <c r="H260" s="4" t="s">
        <v>45</v>
      </c>
    </row>
    <row r="261" spans="1:8" ht="15.75">
      <c r="A261">
        <v>259</v>
      </c>
      <c r="B261" s="5" t="s">
        <v>260</v>
      </c>
      <c r="C261" s="5" t="s">
        <v>279</v>
      </c>
      <c r="D261" s="5">
        <v>3692</v>
      </c>
      <c r="E261" s="5">
        <v>3701</v>
      </c>
      <c r="F261" s="3">
        <f t="shared" si="4"/>
        <v>10</v>
      </c>
      <c r="G261" s="5" t="s">
        <v>99</v>
      </c>
      <c r="H261" s="4" t="s">
        <v>45</v>
      </c>
    </row>
    <row r="262" spans="1:8" ht="15.75">
      <c r="A262">
        <v>260</v>
      </c>
      <c r="B262" s="5" t="s">
        <v>260</v>
      </c>
      <c r="C262" s="5" t="s">
        <v>280</v>
      </c>
      <c r="D262" s="5">
        <v>3693</v>
      </c>
      <c r="E262" s="5">
        <v>3701</v>
      </c>
      <c r="F262" s="3">
        <f t="shared" si="4"/>
        <v>9</v>
      </c>
      <c r="G262" s="5" t="s">
        <v>99</v>
      </c>
      <c r="H262" s="4" t="s">
        <v>45</v>
      </c>
    </row>
    <row r="263" spans="1:8" ht="15.75">
      <c r="A263">
        <v>261</v>
      </c>
      <c r="B263" s="5" t="s">
        <v>260</v>
      </c>
      <c r="C263" s="5" t="s">
        <v>281</v>
      </c>
      <c r="D263" s="5">
        <v>3709</v>
      </c>
      <c r="E263" s="5">
        <v>3718</v>
      </c>
      <c r="F263" s="3">
        <f t="shared" si="4"/>
        <v>10</v>
      </c>
      <c r="G263" s="5" t="s">
        <v>51</v>
      </c>
      <c r="H263" s="4" t="s">
        <v>72</v>
      </c>
    </row>
    <row r="264" spans="1:8" ht="15.75">
      <c r="A264">
        <v>262</v>
      </c>
      <c r="B264" s="5" t="s">
        <v>260</v>
      </c>
      <c r="C264" s="5" t="s">
        <v>282</v>
      </c>
      <c r="D264" s="5">
        <v>3725</v>
      </c>
      <c r="E264" s="5">
        <v>3733</v>
      </c>
      <c r="F264" s="3">
        <f t="shared" si="4"/>
        <v>9</v>
      </c>
      <c r="G264" s="5" t="s">
        <v>46</v>
      </c>
      <c r="H264" s="4" t="s">
        <v>45</v>
      </c>
    </row>
    <row r="265" spans="1:8" ht="15.75">
      <c r="A265">
        <v>263</v>
      </c>
      <c r="B265" s="5" t="s">
        <v>260</v>
      </c>
      <c r="C265" s="5" t="s">
        <v>283</v>
      </c>
      <c r="D265" s="5">
        <v>3735</v>
      </c>
      <c r="E265" s="5">
        <v>3744</v>
      </c>
      <c r="F265" s="3">
        <f t="shared" si="4"/>
        <v>10</v>
      </c>
      <c r="G265" s="5" t="s">
        <v>99</v>
      </c>
      <c r="H265" s="4" t="s">
        <v>72</v>
      </c>
    </row>
    <row r="266" spans="1:8" ht="15.75">
      <c r="A266">
        <v>264</v>
      </c>
      <c r="B266" s="5" t="s">
        <v>260</v>
      </c>
      <c r="C266" s="5" t="s">
        <v>284</v>
      </c>
      <c r="D266" s="5">
        <v>3751</v>
      </c>
      <c r="E266" s="5">
        <v>3760</v>
      </c>
      <c r="F266" s="3">
        <f t="shared" si="4"/>
        <v>10</v>
      </c>
      <c r="G266" s="5" t="s">
        <v>99</v>
      </c>
      <c r="H266" s="4" t="s">
        <v>120</v>
      </c>
    </row>
    <row r="267" spans="1:8" ht="15.75">
      <c r="A267">
        <v>265</v>
      </c>
      <c r="B267" s="5" t="s">
        <v>260</v>
      </c>
      <c r="C267" s="5" t="s">
        <v>285</v>
      </c>
      <c r="D267" s="5">
        <v>3753</v>
      </c>
      <c r="E267" s="5">
        <v>3761</v>
      </c>
      <c r="F267" s="3">
        <f t="shared" si="4"/>
        <v>9</v>
      </c>
      <c r="G267" s="5" t="s">
        <v>76</v>
      </c>
      <c r="H267" s="4" t="s">
        <v>67</v>
      </c>
    </row>
    <row r="268" spans="1:8" ht="15.75">
      <c r="A268">
        <v>266</v>
      </c>
      <c r="B268" s="5" t="s">
        <v>260</v>
      </c>
      <c r="C268" s="5" t="s">
        <v>285</v>
      </c>
      <c r="D268" s="5">
        <v>3753</v>
      </c>
      <c r="E268" s="5">
        <v>3761</v>
      </c>
      <c r="F268" s="3">
        <f t="shared" si="4"/>
        <v>9</v>
      </c>
      <c r="G268" s="5" t="s">
        <v>74</v>
      </c>
      <c r="H268" s="4" t="s">
        <v>67</v>
      </c>
    </row>
    <row r="269" spans="1:8" ht="15.75">
      <c r="A269">
        <v>267</v>
      </c>
      <c r="B269" s="5" t="s">
        <v>260</v>
      </c>
      <c r="C269" s="5" t="s">
        <v>285</v>
      </c>
      <c r="D269" s="5">
        <v>3753</v>
      </c>
      <c r="E269" s="5">
        <v>3761</v>
      </c>
      <c r="F269" s="3">
        <f t="shared" si="4"/>
        <v>9</v>
      </c>
      <c r="G269" s="5" t="s">
        <v>51</v>
      </c>
      <c r="H269" s="4" t="s">
        <v>67</v>
      </c>
    </row>
    <row r="270" spans="1:8" ht="15.75">
      <c r="A270">
        <v>268</v>
      </c>
      <c r="B270" s="5" t="s">
        <v>260</v>
      </c>
      <c r="C270" s="5" t="s">
        <v>286</v>
      </c>
      <c r="D270" s="5">
        <v>3774</v>
      </c>
      <c r="E270" s="5">
        <v>3782</v>
      </c>
      <c r="F270" s="3">
        <f t="shared" si="4"/>
        <v>9</v>
      </c>
      <c r="G270" s="5" t="s">
        <v>51</v>
      </c>
      <c r="H270" s="4" t="s">
        <v>45</v>
      </c>
    </row>
    <row r="271" spans="1:8" ht="15.75">
      <c r="A271">
        <v>269</v>
      </c>
      <c r="B271" s="5" t="s">
        <v>260</v>
      </c>
      <c r="C271" s="5" t="s">
        <v>287</v>
      </c>
      <c r="D271" s="5">
        <v>3802</v>
      </c>
      <c r="E271" s="5">
        <v>3811</v>
      </c>
      <c r="F271" s="3">
        <f t="shared" si="4"/>
        <v>10</v>
      </c>
      <c r="G271" s="5" t="s">
        <v>207</v>
      </c>
      <c r="H271" s="4" t="s">
        <v>45</v>
      </c>
    </row>
    <row r="272" spans="1:8" ht="15.75">
      <c r="A272">
        <v>270</v>
      </c>
      <c r="B272" s="5" t="s">
        <v>260</v>
      </c>
      <c r="C272" s="5" t="s">
        <v>288</v>
      </c>
      <c r="D272" s="5">
        <v>3806</v>
      </c>
      <c r="E272" s="5">
        <v>3815</v>
      </c>
      <c r="F272" s="3">
        <f t="shared" si="4"/>
        <v>10</v>
      </c>
      <c r="G272" s="5" t="s">
        <v>51</v>
      </c>
      <c r="H272" s="4" t="s">
        <v>45</v>
      </c>
    </row>
    <row r="273" spans="1:8" ht="15.75">
      <c r="A273">
        <v>271</v>
      </c>
      <c r="B273" s="5" t="s">
        <v>260</v>
      </c>
      <c r="C273" s="5" t="s">
        <v>289</v>
      </c>
      <c r="D273" s="5">
        <v>3812</v>
      </c>
      <c r="E273" s="5">
        <v>3821</v>
      </c>
      <c r="F273" s="3">
        <f t="shared" si="4"/>
        <v>10</v>
      </c>
      <c r="G273" s="5" t="s">
        <v>213</v>
      </c>
      <c r="H273" s="4" t="s">
        <v>290</v>
      </c>
    </row>
    <row r="274" spans="1:8" ht="15.75">
      <c r="A274">
        <v>272</v>
      </c>
      <c r="B274" s="5" t="s">
        <v>260</v>
      </c>
      <c r="C274" s="5" t="s">
        <v>291</v>
      </c>
      <c r="D274" s="5">
        <v>3813</v>
      </c>
      <c r="E274" s="5">
        <v>3821</v>
      </c>
      <c r="F274" s="3">
        <f t="shared" si="4"/>
        <v>9</v>
      </c>
      <c r="G274" s="5" t="s">
        <v>85</v>
      </c>
      <c r="H274" s="4" t="s">
        <v>45</v>
      </c>
    </row>
    <row r="275" spans="1:8" ht="15.75">
      <c r="A275">
        <v>273</v>
      </c>
      <c r="B275" s="5" t="s">
        <v>292</v>
      </c>
      <c r="C275" s="5" t="s">
        <v>293</v>
      </c>
      <c r="D275" s="5">
        <v>3899</v>
      </c>
      <c r="E275" s="5">
        <v>3907</v>
      </c>
      <c r="F275" s="3">
        <f t="shared" si="4"/>
        <v>9</v>
      </c>
      <c r="G275" s="5" t="s">
        <v>74</v>
      </c>
      <c r="H275" s="4" t="s">
        <v>45</v>
      </c>
    </row>
    <row r="276" spans="1:8" ht="15.75">
      <c r="A276">
        <v>274</v>
      </c>
      <c r="B276" s="5" t="s">
        <v>294</v>
      </c>
      <c r="C276" s="5" t="s">
        <v>295</v>
      </c>
      <c r="D276" s="5">
        <v>3950</v>
      </c>
      <c r="E276" s="5">
        <v>3958</v>
      </c>
      <c r="F276" s="3">
        <f t="shared" si="4"/>
        <v>9</v>
      </c>
      <c r="G276" s="5" t="s">
        <v>74</v>
      </c>
      <c r="H276" s="4" t="s">
        <v>96</v>
      </c>
    </row>
    <row r="277" spans="1:8" ht="15.75">
      <c r="A277">
        <v>275</v>
      </c>
      <c r="B277" s="5" t="s">
        <v>296</v>
      </c>
      <c r="C277" s="5" t="s">
        <v>297</v>
      </c>
      <c r="D277" s="5">
        <v>4139</v>
      </c>
      <c r="E277" s="5">
        <v>4147</v>
      </c>
      <c r="F277" s="3">
        <f t="shared" si="4"/>
        <v>9</v>
      </c>
      <c r="G277" s="5" t="s">
        <v>51</v>
      </c>
      <c r="H277" s="4" t="s">
        <v>45</v>
      </c>
    </row>
    <row r="278" spans="1:8" ht="15.75">
      <c r="A278">
        <v>276</v>
      </c>
      <c r="B278" s="5" t="s">
        <v>296</v>
      </c>
      <c r="C278" s="5" t="s">
        <v>297</v>
      </c>
      <c r="D278" s="5">
        <v>4139</v>
      </c>
      <c r="E278" s="5">
        <v>4147</v>
      </c>
      <c r="F278" s="3">
        <f t="shared" si="4"/>
        <v>9</v>
      </c>
      <c r="G278" s="5" t="s">
        <v>74</v>
      </c>
      <c r="H278" s="4">
        <v>1</v>
      </c>
    </row>
    <row r="279" spans="1:8" ht="15.75">
      <c r="A279">
        <v>277</v>
      </c>
      <c r="B279" s="5" t="s">
        <v>298</v>
      </c>
      <c r="C279" s="5" t="s">
        <v>299</v>
      </c>
      <c r="D279" s="5">
        <v>4185</v>
      </c>
      <c r="E279" s="5">
        <v>4193</v>
      </c>
      <c r="F279" s="3">
        <f t="shared" si="4"/>
        <v>9</v>
      </c>
      <c r="G279" s="5" t="s">
        <v>79</v>
      </c>
      <c r="H279" s="4" t="s">
        <v>96</v>
      </c>
    </row>
    <row r="280" spans="1:8" ht="15.75">
      <c r="A280">
        <v>278</v>
      </c>
      <c r="B280" s="5" t="s">
        <v>298</v>
      </c>
      <c r="C280" s="5" t="s">
        <v>300</v>
      </c>
      <c r="D280" s="5">
        <v>4187</v>
      </c>
      <c r="E280" s="5">
        <v>4195</v>
      </c>
      <c r="F280" s="3">
        <f t="shared" si="4"/>
        <v>9</v>
      </c>
      <c r="G280" s="5" t="s">
        <v>213</v>
      </c>
      <c r="H280" s="4" t="s">
        <v>96</v>
      </c>
    </row>
    <row r="281" spans="1:8" ht="15.75">
      <c r="A281">
        <v>279</v>
      </c>
      <c r="B281" s="5" t="s">
        <v>298</v>
      </c>
      <c r="C281" s="5" t="s">
        <v>301</v>
      </c>
      <c r="D281" s="5">
        <v>4224</v>
      </c>
      <c r="E281" s="5">
        <v>4232</v>
      </c>
      <c r="F281" s="3">
        <f t="shared" si="4"/>
        <v>9</v>
      </c>
      <c r="G281" s="5" t="s">
        <v>64</v>
      </c>
      <c r="H281" s="4" t="s">
        <v>302</v>
      </c>
    </row>
    <row r="282" spans="1:8" ht="15.75">
      <c r="A282">
        <v>280</v>
      </c>
      <c r="B282" s="5" t="s">
        <v>298</v>
      </c>
      <c r="C282" s="5" t="s">
        <v>301</v>
      </c>
      <c r="D282" s="5">
        <v>4224</v>
      </c>
      <c r="E282" s="5">
        <v>4232</v>
      </c>
      <c r="F282" s="3">
        <f t="shared" si="4"/>
        <v>9</v>
      </c>
      <c r="G282" s="5" t="s">
        <v>71</v>
      </c>
      <c r="H282" s="4" t="s">
        <v>302</v>
      </c>
    </row>
    <row r="283" spans="1:8" ht="15.75">
      <c r="A283">
        <v>281</v>
      </c>
      <c r="B283" s="5" t="s">
        <v>298</v>
      </c>
      <c r="C283" s="5" t="s">
        <v>301</v>
      </c>
      <c r="D283" s="5">
        <v>4224</v>
      </c>
      <c r="E283" s="5">
        <v>4232</v>
      </c>
      <c r="F283" s="3">
        <f t="shared" si="4"/>
        <v>9</v>
      </c>
      <c r="G283" s="5" t="s">
        <v>57</v>
      </c>
      <c r="H283" s="4" t="s">
        <v>302</v>
      </c>
    </row>
    <row r="284" spans="1:8" ht="15.75">
      <c r="A284">
        <v>282</v>
      </c>
      <c r="B284" s="5" t="s">
        <v>298</v>
      </c>
      <c r="C284" s="5" t="s">
        <v>303</v>
      </c>
      <c r="D284" s="5">
        <v>4241</v>
      </c>
      <c r="E284" s="5">
        <v>4250</v>
      </c>
      <c r="F284" s="3">
        <f t="shared" si="4"/>
        <v>10</v>
      </c>
      <c r="G284" s="5" t="s">
        <v>51</v>
      </c>
      <c r="H284" s="4" t="s">
        <v>45</v>
      </c>
    </row>
    <row r="285" spans="1:8" ht="15.75">
      <c r="A285">
        <v>283</v>
      </c>
      <c r="B285" s="5" t="s">
        <v>298</v>
      </c>
      <c r="C285" s="5" t="s">
        <v>303</v>
      </c>
      <c r="D285" s="5">
        <v>4241</v>
      </c>
      <c r="E285" s="5">
        <v>4250</v>
      </c>
      <c r="F285" s="3">
        <f t="shared" si="4"/>
        <v>10</v>
      </c>
      <c r="G285" s="5" t="s">
        <v>74</v>
      </c>
      <c r="H285" s="4" t="s">
        <v>45</v>
      </c>
    </row>
    <row r="286" spans="1:8" ht="15.75">
      <c r="A286">
        <v>284</v>
      </c>
      <c r="B286" s="5" t="s">
        <v>298</v>
      </c>
      <c r="C286" s="5" t="s">
        <v>304</v>
      </c>
      <c r="D286" s="5">
        <v>4242</v>
      </c>
      <c r="E286" s="5">
        <v>4250</v>
      </c>
      <c r="F286" s="3">
        <f t="shared" si="4"/>
        <v>9</v>
      </c>
      <c r="G286" s="5" t="s">
        <v>74</v>
      </c>
      <c r="H286" s="4" t="s">
        <v>45</v>
      </c>
    </row>
    <row r="287" spans="1:8" ht="15.75">
      <c r="A287">
        <v>285</v>
      </c>
      <c r="B287" s="5" t="s">
        <v>305</v>
      </c>
      <c r="C287" s="5" t="s">
        <v>306</v>
      </c>
      <c r="D287" s="5">
        <v>4265</v>
      </c>
      <c r="E287" s="5">
        <v>4274</v>
      </c>
      <c r="F287" s="3">
        <f t="shared" si="4"/>
        <v>10</v>
      </c>
      <c r="G287" s="5" t="s">
        <v>51</v>
      </c>
      <c r="H287" s="4" t="s">
        <v>45</v>
      </c>
    </row>
    <row r="288" spans="1:8" ht="15.75">
      <c r="A288">
        <v>286</v>
      </c>
      <c r="B288" s="5" t="s">
        <v>305</v>
      </c>
      <c r="C288" s="5" t="s">
        <v>307</v>
      </c>
      <c r="D288" s="5">
        <v>4368</v>
      </c>
      <c r="E288" s="5">
        <v>4377</v>
      </c>
      <c r="F288" s="3">
        <f t="shared" si="4"/>
        <v>10</v>
      </c>
      <c r="G288" s="5" t="s">
        <v>71</v>
      </c>
      <c r="H288" s="4" t="s">
        <v>45</v>
      </c>
    </row>
    <row r="289" spans="1:8" ht="15.75">
      <c r="A289">
        <v>287</v>
      </c>
      <c r="B289" s="5" t="s">
        <v>308</v>
      </c>
      <c r="C289" s="5" t="s">
        <v>309</v>
      </c>
      <c r="D289" s="5">
        <v>4402</v>
      </c>
      <c r="E289" s="5">
        <v>4410</v>
      </c>
      <c r="F289" s="3">
        <f t="shared" si="4"/>
        <v>9</v>
      </c>
      <c r="G289" s="5" t="s">
        <v>57</v>
      </c>
      <c r="H289" s="4" t="s">
        <v>45</v>
      </c>
    </row>
    <row r="290" spans="1:8" ht="15.75">
      <c r="A290">
        <v>288</v>
      </c>
      <c r="B290" s="5" t="s">
        <v>308</v>
      </c>
      <c r="C290" s="5" t="s">
        <v>310</v>
      </c>
      <c r="D290" s="5">
        <v>4502</v>
      </c>
      <c r="E290" s="5">
        <v>4510</v>
      </c>
      <c r="F290" s="3">
        <f t="shared" si="4"/>
        <v>9</v>
      </c>
      <c r="G290" s="5" t="s">
        <v>85</v>
      </c>
      <c r="H290" s="4" t="s">
        <v>45</v>
      </c>
    </row>
    <row r="291" spans="1:8" ht="15.75">
      <c r="A291">
        <v>289</v>
      </c>
      <c r="B291" s="5" t="s">
        <v>308</v>
      </c>
      <c r="C291" s="5" t="s">
        <v>311</v>
      </c>
      <c r="D291" s="5">
        <v>4515</v>
      </c>
      <c r="E291" s="5">
        <v>4524</v>
      </c>
      <c r="F291" s="3">
        <f t="shared" si="4"/>
        <v>10</v>
      </c>
      <c r="G291" s="5" t="s">
        <v>85</v>
      </c>
      <c r="H291" s="4" t="s">
        <v>312</v>
      </c>
    </row>
    <row r="292" spans="1:8" ht="15.75">
      <c r="A292">
        <v>290</v>
      </c>
      <c r="B292" s="5" t="s">
        <v>308</v>
      </c>
      <c r="C292" s="5" t="s">
        <v>313</v>
      </c>
      <c r="D292" s="5">
        <v>4587</v>
      </c>
      <c r="E292" s="5">
        <v>4596</v>
      </c>
      <c r="F292" s="3">
        <f t="shared" si="4"/>
        <v>10</v>
      </c>
      <c r="G292" s="5" t="s">
        <v>74</v>
      </c>
      <c r="H292" s="4" t="s">
        <v>72</v>
      </c>
    </row>
    <row r="293" spans="1:8" ht="15.75">
      <c r="A293">
        <v>291</v>
      </c>
      <c r="B293" s="5" t="s">
        <v>308</v>
      </c>
      <c r="C293" s="5" t="s">
        <v>314</v>
      </c>
      <c r="D293" s="5">
        <v>4632</v>
      </c>
      <c r="E293" s="5">
        <v>4640</v>
      </c>
      <c r="F293" s="3">
        <f t="shared" si="4"/>
        <v>9</v>
      </c>
      <c r="G293" s="5" t="s">
        <v>74</v>
      </c>
      <c r="H293" s="4" t="s">
        <v>45</v>
      </c>
    </row>
    <row r="294" spans="1:8" ht="15.75">
      <c r="A294">
        <v>292</v>
      </c>
      <c r="B294" s="5" t="s">
        <v>308</v>
      </c>
      <c r="C294" s="5" t="s">
        <v>314</v>
      </c>
      <c r="D294" s="5">
        <v>4632</v>
      </c>
      <c r="E294" s="5">
        <v>4640</v>
      </c>
      <c r="F294" s="3">
        <f t="shared" si="4"/>
        <v>9</v>
      </c>
      <c r="G294" s="5" t="s">
        <v>76</v>
      </c>
      <c r="H294" s="4" t="s">
        <v>45</v>
      </c>
    </row>
    <row r="295" spans="1:8" ht="15.75">
      <c r="A295">
        <v>293</v>
      </c>
      <c r="B295" s="5" t="s">
        <v>308</v>
      </c>
      <c r="C295" s="5" t="s">
        <v>315</v>
      </c>
      <c r="D295" s="5">
        <v>4699</v>
      </c>
      <c r="E295" s="5">
        <v>4707</v>
      </c>
      <c r="F295" s="3">
        <f t="shared" si="4"/>
        <v>9</v>
      </c>
      <c r="G295" s="5" t="s">
        <v>76</v>
      </c>
      <c r="H295" s="4" t="s">
        <v>316</v>
      </c>
    </row>
    <row r="296" spans="1:8" ht="15.75">
      <c r="A296">
        <v>294</v>
      </c>
      <c r="B296" s="5" t="s">
        <v>308</v>
      </c>
      <c r="C296" s="5" t="s">
        <v>315</v>
      </c>
      <c r="D296" s="5">
        <v>4699</v>
      </c>
      <c r="E296" s="5">
        <v>4707</v>
      </c>
      <c r="F296" s="3">
        <f t="shared" si="4"/>
        <v>9</v>
      </c>
      <c r="G296" s="5" t="s">
        <v>74</v>
      </c>
      <c r="H296" s="4" t="s">
        <v>316</v>
      </c>
    </row>
    <row r="297" spans="1:8" ht="15.75">
      <c r="A297">
        <v>295</v>
      </c>
      <c r="B297" s="5" t="s">
        <v>308</v>
      </c>
      <c r="C297" s="5" t="s">
        <v>317</v>
      </c>
      <c r="D297" s="5">
        <v>4730</v>
      </c>
      <c r="E297" s="5">
        <v>4738</v>
      </c>
      <c r="F297" s="3">
        <f t="shared" si="4"/>
        <v>9</v>
      </c>
      <c r="G297" s="5" t="s">
        <v>46</v>
      </c>
      <c r="H297" s="4" t="s">
        <v>318</v>
      </c>
    </row>
    <row r="298" spans="1:8" ht="15.75">
      <c r="A298">
        <v>296</v>
      </c>
      <c r="B298" s="5" t="s">
        <v>308</v>
      </c>
      <c r="C298" s="5" t="s">
        <v>319</v>
      </c>
      <c r="D298" s="5">
        <v>4757</v>
      </c>
      <c r="E298" s="5">
        <v>4766</v>
      </c>
      <c r="F298" s="3">
        <f t="shared" si="4"/>
        <v>10</v>
      </c>
      <c r="G298" s="5" t="s">
        <v>99</v>
      </c>
      <c r="H298" s="4" t="s">
        <v>45</v>
      </c>
    </row>
    <row r="299" spans="1:8" ht="15.75">
      <c r="A299">
        <v>297</v>
      </c>
      <c r="B299" s="5" t="s">
        <v>308</v>
      </c>
      <c r="C299" s="5" t="s">
        <v>320</v>
      </c>
      <c r="D299" s="5">
        <v>4758</v>
      </c>
      <c r="E299" s="5">
        <v>4766</v>
      </c>
      <c r="F299" s="3">
        <f t="shared" si="4"/>
        <v>9</v>
      </c>
      <c r="G299" s="5" t="s">
        <v>99</v>
      </c>
      <c r="H299" s="4" t="s">
        <v>45</v>
      </c>
    </row>
    <row r="300" spans="1:8" ht="15.75">
      <c r="A300">
        <v>298</v>
      </c>
      <c r="B300" s="5" t="s">
        <v>308</v>
      </c>
      <c r="C300" s="5" t="s">
        <v>321</v>
      </c>
      <c r="D300" s="5">
        <v>4771</v>
      </c>
      <c r="E300" s="5">
        <v>4779</v>
      </c>
      <c r="F300" s="3">
        <f t="shared" si="4"/>
        <v>9</v>
      </c>
      <c r="G300" s="5" t="s">
        <v>74</v>
      </c>
      <c r="H300" s="4" t="s">
        <v>45</v>
      </c>
    </row>
    <row r="301" spans="1:8" ht="15.75">
      <c r="A301">
        <v>299</v>
      </c>
      <c r="B301" s="5" t="s">
        <v>308</v>
      </c>
      <c r="C301" s="5" t="s">
        <v>322</v>
      </c>
      <c r="D301" s="5">
        <v>4859</v>
      </c>
      <c r="E301" s="5">
        <v>4867</v>
      </c>
      <c r="F301" s="3">
        <f t="shared" si="4"/>
        <v>9</v>
      </c>
      <c r="G301" s="5" t="s">
        <v>51</v>
      </c>
      <c r="H301" s="4" t="s">
        <v>45</v>
      </c>
    </row>
    <row r="302" spans="1:8" ht="15.75">
      <c r="A302">
        <v>300</v>
      </c>
      <c r="B302" s="5" t="s">
        <v>308</v>
      </c>
      <c r="C302" s="5" t="s">
        <v>323</v>
      </c>
      <c r="D302" s="5">
        <v>4863</v>
      </c>
      <c r="E302" s="5">
        <v>4871</v>
      </c>
      <c r="F302" s="3">
        <f t="shared" si="4"/>
        <v>9</v>
      </c>
      <c r="G302" s="5" t="s">
        <v>46</v>
      </c>
      <c r="H302" s="4" t="s">
        <v>45</v>
      </c>
    </row>
    <row r="303" spans="1:8" ht="15.75">
      <c r="A303">
        <v>301</v>
      </c>
      <c r="B303" s="5" t="s">
        <v>308</v>
      </c>
      <c r="C303" s="5" t="s">
        <v>324</v>
      </c>
      <c r="D303" s="5">
        <v>4892</v>
      </c>
      <c r="E303" s="5">
        <v>4900</v>
      </c>
      <c r="F303" s="3">
        <f t="shared" si="4"/>
        <v>9</v>
      </c>
      <c r="G303" s="5" t="s">
        <v>71</v>
      </c>
      <c r="H303" s="4" t="s">
        <v>318</v>
      </c>
    </row>
    <row r="304" spans="1:8" ht="15.75">
      <c r="A304">
        <v>302</v>
      </c>
      <c r="B304" s="5" t="s">
        <v>308</v>
      </c>
      <c r="C304" s="5" t="s">
        <v>324</v>
      </c>
      <c r="D304" s="5">
        <v>4892</v>
      </c>
      <c r="E304" s="5">
        <v>4900</v>
      </c>
      <c r="F304" s="3">
        <f t="shared" si="4"/>
        <v>9</v>
      </c>
      <c r="G304" s="5" t="s">
        <v>118</v>
      </c>
      <c r="H304" s="4" t="s">
        <v>318</v>
      </c>
    </row>
    <row r="305" spans="1:8" ht="15.75">
      <c r="A305">
        <v>303</v>
      </c>
      <c r="B305" s="5" t="s">
        <v>308</v>
      </c>
      <c r="C305" s="5" t="s">
        <v>325</v>
      </c>
      <c r="D305" s="5">
        <v>4918</v>
      </c>
      <c r="E305" s="5">
        <v>4927</v>
      </c>
      <c r="F305" s="3">
        <f t="shared" si="4"/>
        <v>10</v>
      </c>
      <c r="G305" s="5" t="s">
        <v>74</v>
      </c>
      <c r="H305" s="4" t="s">
        <v>326</v>
      </c>
    </row>
    <row r="306" spans="1:8" ht="15.75">
      <c r="A306">
        <v>304</v>
      </c>
      <c r="B306" s="5" t="s">
        <v>308</v>
      </c>
      <c r="C306" s="5" t="s">
        <v>327</v>
      </c>
      <c r="D306" s="5">
        <v>4958</v>
      </c>
      <c r="E306" s="5">
        <v>4966</v>
      </c>
      <c r="F306" s="3">
        <f t="shared" si="4"/>
        <v>9</v>
      </c>
      <c r="G306" s="5" t="s">
        <v>71</v>
      </c>
      <c r="H306" s="4" t="s">
        <v>328</v>
      </c>
    </row>
    <row r="307" spans="1:8" ht="15.75">
      <c r="A307">
        <v>305</v>
      </c>
      <c r="B307" s="5" t="s">
        <v>308</v>
      </c>
      <c r="C307" s="5" t="s">
        <v>327</v>
      </c>
      <c r="D307" s="5">
        <v>4958</v>
      </c>
      <c r="E307" s="5">
        <v>4966</v>
      </c>
      <c r="F307" s="3">
        <f t="shared" si="4"/>
        <v>9</v>
      </c>
      <c r="G307" s="5" t="s">
        <v>85</v>
      </c>
      <c r="H307" s="4" t="s">
        <v>328</v>
      </c>
    </row>
    <row r="308" spans="1:8" ht="15.75">
      <c r="A308">
        <v>306</v>
      </c>
      <c r="B308" s="5" t="s">
        <v>308</v>
      </c>
      <c r="C308" s="5" t="s">
        <v>327</v>
      </c>
      <c r="D308" s="5">
        <v>4958</v>
      </c>
      <c r="E308" s="5">
        <v>4966</v>
      </c>
      <c r="F308" s="3">
        <f t="shared" si="4"/>
        <v>9</v>
      </c>
      <c r="G308" s="5" t="s">
        <v>57</v>
      </c>
      <c r="H308" s="4" t="s">
        <v>328</v>
      </c>
    </row>
    <row r="309" spans="1:8" ht="15.75">
      <c r="A309">
        <v>307</v>
      </c>
      <c r="B309" s="5" t="s">
        <v>308</v>
      </c>
      <c r="C309" s="5" t="s">
        <v>327</v>
      </c>
      <c r="D309" s="5">
        <v>4958</v>
      </c>
      <c r="E309" s="5">
        <v>4966</v>
      </c>
      <c r="F309" s="3">
        <f t="shared" si="4"/>
        <v>9</v>
      </c>
      <c r="G309" s="5" t="s">
        <v>64</v>
      </c>
      <c r="H309" s="4" t="s">
        <v>328</v>
      </c>
    </row>
    <row r="310" spans="1:8" ht="15.75">
      <c r="A310">
        <v>308</v>
      </c>
      <c r="B310" s="5" t="s">
        <v>308</v>
      </c>
      <c r="C310" s="5" t="s">
        <v>329</v>
      </c>
      <c r="D310" s="5">
        <v>5003</v>
      </c>
      <c r="E310" s="5">
        <v>5011</v>
      </c>
      <c r="F310" s="3">
        <f t="shared" si="4"/>
        <v>9</v>
      </c>
      <c r="G310" s="5" t="s">
        <v>46</v>
      </c>
      <c r="H310" s="4" t="s">
        <v>330</v>
      </c>
    </row>
    <row r="311" spans="1:8" ht="15.75">
      <c r="A311">
        <v>309</v>
      </c>
      <c r="B311" s="5" t="s">
        <v>308</v>
      </c>
      <c r="C311" s="5" t="s">
        <v>331</v>
      </c>
      <c r="D311" s="5">
        <v>5025</v>
      </c>
      <c r="E311" s="5">
        <v>5033</v>
      </c>
      <c r="F311" s="3">
        <f t="shared" si="4"/>
        <v>9</v>
      </c>
      <c r="G311" s="5" t="s">
        <v>85</v>
      </c>
      <c r="H311" s="4">
        <v>1</v>
      </c>
    </row>
    <row r="312" spans="1:8" ht="15.75">
      <c r="A312">
        <v>310</v>
      </c>
      <c r="B312" s="5" t="s">
        <v>308</v>
      </c>
      <c r="C312" s="5" t="s">
        <v>332</v>
      </c>
      <c r="D312" s="5">
        <v>5059</v>
      </c>
      <c r="E312" s="5">
        <v>5068</v>
      </c>
      <c r="F312" s="3">
        <f t="shared" si="4"/>
        <v>10</v>
      </c>
      <c r="G312" s="5" t="s">
        <v>118</v>
      </c>
      <c r="H312" s="4" t="s">
        <v>333</v>
      </c>
    </row>
    <row r="313" spans="1:8" ht="15.75">
      <c r="A313">
        <v>311</v>
      </c>
      <c r="B313" s="5" t="s">
        <v>308</v>
      </c>
      <c r="C313" s="5" t="s">
        <v>332</v>
      </c>
      <c r="D313" s="5">
        <v>5059</v>
      </c>
      <c r="E313" s="5">
        <v>5068</v>
      </c>
      <c r="F313" s="3">
        <f t="shared" si="4"/>
        <v>10</v>
      </c>
      <c r="G313" s="5" t="s">
        <v>71</v>
      </c>
      <c r="H313" s="4" t="s">
        <v>333</v>
      </c>
    </row>
    <row r="314" spans="1:8" ht="15.75">
      <c r="A314">
        <v>312</v>
      </c>
      <c r="B314" s="5" t="s">
        <v>308</v>
      </c>
      <c r="C314" s="5" t="s">
        <v>334</v>
      </c>
      <c r="D314" s="5">
        <v>5140</v>
      </c>
      <c r="E314" s="5">
        <v>5148</v>
      </c>
      <c r="F314" s="3">
        <f t="shared" si="4"/>
        <v>9</v>
      </c>
      <c r="G314" s="5" t="s">
        <v>66</v>
      </c>
      <c r="H314" s="4" t="s">
        <v>335</v>
      </c>
    </row>
    <row r="315" spans="1:8" ht="15.75">
      <c r="A315">
        <v>313</v>
      </c>
      <c r="B315" s="5" t="s">
        <v>308</v>
      </c>
      <c r="C315" s="5" t="s">
        <v>336</v>
      </c>
      <c r="D315" s="5">
        <v>5167</v>
      </c>
      <c r="E315" s="5">
        <v>5175</v>
      </c>
      <c r="F315" s="3">
        <f t="shared" si="4"/>
        <v>9</v>
      </c>
      <c r="G315" s="5" t="s">
        <v>85</v>
      </c>
      <c r="H315" s="4">
        <v>1</v>
      </c>
    </row>
    <row r="316" spans="1:8" ht="15.75">
      <c r="A316">
        <v>314</v>
      </c>
      <c r="B316" s="5" t="s">
        <v>308</v>
      </c>
      <c r="C316" s="5" t="s">
        <v>337</v>
      </c>
      <c r="D316" s="5">
        <v>5176</v>
      </c>
      <c r="E316" s="5">
        <v>5185</v>
      </c>
      <c r="F316" s="3">
        <f t="shared" si="4"/>
        <v>10</v>
      </c>
      <c r="G316" s="5" t="s">
        <v>99</v>
      </c>
      <c r="H316" s="4" t="s">
        <v>338</v>
      </c>
    </row>
    <row r="317" spans="1:8" ht="15.75">
      <c r="A317">
        <v>315</v>
      </c>
      <c r="B317" s="5" t="s">
        <v>308</v>
      </c>
      <c r="C317" s="5" t="s">
        <v>339</v>
      </c>
      <c r="D317" s="5">
        <v>5274</v>
      </c>
      <c r="E317" s="5">
        <v>5282</v>
      </c>
      <c r="F317" s="3">
        <f t="shared" si="4"/>
        <v>9</v>
      </c>
      <c r="G317" s="5" t="s">
        <v>118</v>
      </c>
      <c r="H317" s="4" t="s">
        <v>340</v>
      </c>
    </row>
    <row r="318" spans="1:8" ht="15.75">
      <c r="A318">
        <v>316</v>
      </c>
      <c r="B318" s="5" t="s">
        <v>341</v>
      </c>
      <c r="C318" s="5" t="s">
        <v>342</v>
      </c>
      <c r="D318" s="5">
        <v>5386</v>
      </c>
      <c r="E318" s="5">
        <v>5395</v>
      </c>
      <c r="F318" s="3">
        <f t="shared" si="4"/>
        <v>10</v>
      </c>
      <c r="G318" s="5" t="s">
        <v>118</v>
      </c>
      <c r="H318" s="4" t="s">
        <v>340</v>
      </c>
    </row>
    <row r="319" spans="1:8" ht="15.75">
      <c r="A319">
        <v>317</v>
      </c>
      <c r="B319" s="5" t="s">
        <v>341</v>
      </c>
      <c r="C319" s="5" t="s">
        <v>342</v>
      </c>
      <c r="D319" s="5">
        <v>5386</v>
      </c>
      <c r="E319" s="5">
        <v>5395</v>
      </c>
      <c r="F319" s="3">
        <f t="shared" si="4"/>
        <v>10</v>
      </c>
      <c r="G319" s="5" t="s">
        <v>99</v>
      </c>
      <c r="H319" s="4" t="s">
        <v>45</v>
      </c>
    </row>
    <row r="320" spans="1:8" ht="15.75">
      <c r="A320">
        <v>318</v>
      </c>
      <c r="B320" s="5" t="s">
        <v>341</v>
      </c>
      <c r="C320" s="5" t="s">
        <v>343</v>
      </c>
      <c r="D320" s="5">
        <v>5471</v>
      </c>
      <c r="E320" s="5">
        <v>5479</v>
      </c>
      <c r="F320" s="3">
        <f t="shared" si="4"/>
        <v>9</v>
      </c>
      <c r="G320" s="5" t="s">
        <v>85</v>
      </c>
      <c r="H320" s="4" t="s">
        <v>45</v>
      </c>
    </row>
    <row r="321" spans="1:8" ht="15.75">
      <c r="A321">
        <v>319</v>
      </c>
      <c r="B321" s="5" t="s">
        <v>341</v>
      </c>
      <c r="C321" s="5" t="s">
        <v>344</v>
      </c>
      <c r="D321" s="5">
        <v>5479</v>
      </c>
      <c r="E321" s="5">
        <v>5487</v>
      </c>
      <c r="F321" s="3">
        <f t="shared" si="4"/>
        <v>9</v>
      </c>
      <c r="G321" s="5" t="s">
        <v>53</v>
      </c>
      <c r="H321" s="4" t="s">
        <v>45</v>
      </c>
    </row>
    <row r="322" spans="1:8" ht="15.75">
      <c r="A322">
        <v>320</v>
      </c>
      <c r="B322" s="5" t="s">
        <v>341</v>
      </c>
      <c r="C322" s="5" t="s">
        <v>345</v>
      </c>
      <c r="D322" s="5">
        <v>5502</v>
      </c>
      <c r="E322" s="5">
        <v>5510</v>
      </c>
      <c r="F322" s="3">
        <f t="shared" si="4"/>
        <v>9</v>
      </c>
      <c r="G322" s="5" t="s">
        <v>57</v>
      </c>
      <c r="H322" s="4" t="s">
        <v>316</v>
      </c>
    </row>
    <row r="323" spans="1:8" ht="15.75">
      <c r="A323">
        <v>321</v>
      </c>
      <c r="B323" s="5" t="s">
        <v>341</v>
      </c>
      <c r="C323" s="5" t="s">
        <v>346</v>
      </c>
      <c r="D323" s="5">
        <v>5504</v>
      </c>
      <c r="E323" s="5">
        <v>5513</v>
      </c>
      <c r="F323" s="3">
        <f t="shared" ref="F323:F386" si="5">LEN(C323)</f>
        <v>10</v>
      </c>
      <c r="G323" s="5" t="s">
        <v>85</v>
      </c>
      <c r="H323" s="4" t="s">
        <v>347</v>
      </c>
    </row>
    <row r="324" spans="1:8" ht="15.75">
      <c r="A324">
        <v>322</v>
      </c>
      <c r="B324" s="5" t="s">
        <v>341</v>
      </c>
      <c r="C324" s="5" t="s">
        <v>348</v>
      </c>
      <c r="D324" s="5">
        <v>5516</v>
      </c>
      <c r="E324" s="5">
        <v>5524</v>
      </c>
      <c r="F324" s="3">
        <f t="shared" si="5"/>
        <v>9</v>
      </c>
      <c r="G324" s="5" t="s">
        <v>62</v>
      </c>
      <c r="H324" s="4" t="s">
        <v>45</v>
      </c>
    </row>
    <row r="325" spans="1:8" ht="15.75">
      <c r="A325">
        <v>323</v>
      </c>
      <c r="B325" s="5" t="s">
        <v>341</v>
      </c>
      <c r="C325" s="5" t="s">
        <v>349</v>
      </c>
      <c r="D325" s="5">
        <v>5542</v>
      </c>
      <c r="E325" s="5">
        <v>5550</v>
      </c>
      <c r="F325" s="3">
        <f t="shared" si="5"/>
        <v>9</v>
      </c>
      <c r="G325" s="5" t="s">
        <v>76</v>
      </c>
      <c r="H325" s="4" t="s">
        <v>45</v>
      </c>
    </row>
    <row r="326" spans="1:8" ht="15.75">
      <c r="A326">
        <v>324</v>
      </c>
      <c r="B326" s="5" t="s">
        <v>341</v>
      </c>
      <c r="C326" s="5" t="s">
        <v>349</v>
      </c>
      <c r="D326" s="5">
        <v>5542</v>
      </c>
      <c r="E326" s="5">
        <v>5550</v>
      </c>
      <c r="F326" s="3">
        <f t="shared" si="5"/>
        <v>9</v>
      </c>
      <c r="G326" s="5" t="s">
        <v>74</v>
      </c>
      <c r="H326" s="4" t="s">
        <v>45</v>
      </c>
    </row>
    <row r="327" spans="1:8" ht="15.75">
      <c r="A327">
        <v>325</v>
      </c>
      <c r="B327" s="5" t="s">
        <v>341</v>
      </c>
      <c r="C327" s="5" t="s">
        <v>350</v>
      </c>
      <c r="D327" s="5">
        <v>5577</v>
      </c>
      <c r="E327" s="5">
        <v>5586</v>
      </c>
      <c r="F327" s="3">
        <f t="shared" si="5"/>
        <v>10</v>
      </c>
      <c r="G327" s="5" t="s">
        <v>46</v>
      </c>
      <c r="H327" s="4" t="s">
        <v>45</v>
      </c>
    </row>
    <row r="328" spans="1:8" ht="15.75">
      <c r="A328">
        <v>326</v>
      </c>
      <c r="B328" s="5" t="s">
        <v>341</v>
      </c>
      <c r="C328" s="5" t="s">
        <v>351</v>
      </c>
      <c r="D328" s="5">
        <v>5587</v>
      </c>
      <c r="E328" s="5">
        <v>5595</v>
      </c>
      <c r="F328" s="3">
        <f t="shared" si="5"/>
        <v>9</v>
      </c>
      <c r="G328" s="5" t="s">
        <v>71</v>
      </c>
      <c r="H328" s="4" t="s">
        <v>45</v>
      </c>
    </row>
    <row r="329" spans="1:8" ht="15.75">
      <c r="A329">
        <v>327</v>
      </c>
      <c r="B329" s="5" t="s">
        <v>341</v>
      </c>
      <c r="C329" s="5" t="s">
        <v>352</v>
      </c>
      <c r="D329" s="5">
        <v>5615</v>
      </c>
      <c r="E329" s="5">
        <v>5623</v>
      </c>
      <c r="F329" s="3">
        <f t="shared" si="5"/>
        <v>9</v>
      </c>
      <c r="G329" s="5" t="s">
        <v>44</v>
      </c>
      <c r="H329" s="4" t="s">
        <v>316</v>
      </c>
    </row>
    <row r="330" spans="1:8" ht="15.75">
      <c r="A330">
        <v>328</v>
      </c>
      <c r="B330" s="5" t="s">
        <v>341</v>
      </c>
      <c r="C330" s="5" t="s">
        <v>352</v>
      </c>
      <c r="D330" s="5">
        <v>5615</v>
      </c>
      <c r="E330" s="5">
        <v>5623</v>
      </c>
      <c r="F330" s="3">
        <f t="shared" si="5"/>
        <v>9</v>
      </c>
      <c r="G330" s="5" t="s">
        <v>46</v>
      </c>
      <c r="H330" s="4" t="s">
        <v>316</v>
      </c>
    </row>
    <row r="331" spans="1:8" ht="15.75">
      <c r="A331">
        <v>329</v>
      </c>
      <c r="B331" s="5" t="s">
        <v>341</v>
      </c>
      <c r="C331" s="5" t="s">
        <v>353</v>
      </c>
      <c r="D331" s="5">
        <v>5690</v>
      </c>
      <c r="E331" s="5">
        <v>5698</v>
      </c>
      <c r="F331" s="3">
        <f t="shared" si="5"/>
        <v>9</v>
      </c>
      <c r="G331" s="5" t="s">
        <v>41</v>
      </c>
      <c r="H331" s="4">
        <v>1</v>
      </c>
    </row>
    <row r="332" spans="1:8" ht="15.75">
      <c r="A332">
        <v>330</v>
      </c>
      <c r="B332" s="5" t="s">
        <v>341</v>
      </c>
      <c r="C332" s="5" t="s">
        <v>354</v>
      </c>
      <c r="D332" s="5">
        <v>5701</v>
      </c>
      <c r="E332" s="5">
        <v>5710</v>
      </c>
      <c r="F332" s="3">
        <f t="shared" si="5"/>
        <v>10</v>
      </c>
      <c r="G332" s="5" t="s">
        <v>74</v>
      </c>
      <c r="H332" s="4" t="s">
        <v>355</v>
      </c>
    </row>
    <row r="333" spans="1:8" ht="15.75">
      <c r="A333">
        <v>331</v>
      </c>
      <c r="B333" s="5" t="s">
        <v>341</v>
      </c>
      <c r="C333" s="5" t="s">
        <v>356</v>
      </c>
      <c r="D333" s="5">
        <v>5709</v>
      </c>
      <c r="E333" s="5">
        <v>5718</v>
      </c>
      <c r="F333" s="3">
        <f t="shared" si="5"/>
        <v>10</v>
      </c>
      <c r="G333" s="5" t="s">
        <v>71</v>
      </c>
      <c r="H333" s="4" t="s">
        <v>357</v>
      </c>
    </row>
    <row r="334" spans="1:8" ht="15.75">
      <c r="A334">
        <v>332</v>
      </c>
      <c r="B334" s="5" t="s">
        <v>341</v>
      </c>
      <c r="C334" s="5" t="s">
        <v>358</v>
      </c>
      <c r="D334" s="5">
        <v>5789</v>
      </c>
      <c r="E334" s="5">
        <v>5797</v>
      </c>
      <c r="F334" s="3">
        <f t="shared" si="5"/>
        <v>9</v>
      </c>
      <c r="G334" s="5" t="s">
        <v>64</v>
      </c>
      <c r="H334" s="4">
        <v>1</v>
      </c>
    </row>
    <row r="335" spans="1:8" ht="15.75">
      <c r="A335">
        <v>333</v>
      </c>
      <c r="B335" s="5" t="s">
        <v>341</v>
      </c>
      <c r="C335" s="5" t="s">
        <v>359</v>
      </c>
      <c r="D335" s="5">
        <v>5859</v>
      </c>
      <c r="E335" s="5">
        <v>5867</v>
      </c>
      <c r="F335" s="3">
        <f t="shared" si="5"/>
        <v>9</v>
      </c>
      <c r="G335" s="5" t="s">
        <v>207</v>
      </c>
      <c r="H335" s="4" t="s">
        <v>360</v>
      </c>
    </row>
    <row r="336" spans="1:8" ht="15.75">
      <c r="A336">
        <v>334</v>
      </c>
      <c r="B336" s="5" t="s">
        <v>341</v>
      </c>
      <c r="C336" s="5" t="s">
        <v>361</v>
      </c>
      <c r="D336" s="5">
        <v>5886</v>
      </c>
      <c r="E336" s="5">
        <v>5894</v>
      </c>
      <c r="F336" s="3">
        <f t="shared" si="5"/>
        <v>9</v>
      </c>
      <c r="G336" s="5" t="s">
        <v>41</v>
      </c>
      <c r="H336" s="4" t="s">
        <v>362</v>
      </c>
    </row>
    <row r="337" spans="1:8" ht="15.75">
      <c r="A337">
        <v>335</v>
      </c>
      <c r="B337" s="5" t="s">
        <v>341</v>
      </c>
      <c r="C337" s="5" t="s">
        <v>363</v>
      </c>
      <c r="D337" s="5">
        <v>5908</v>
      </c>
      <c r="E337" s="5">
        <v>5916</v>
      </c>
      <c r="F337" s="3">
        <f t="shared" si="5"/>
        <v>9</v>
      </c>
      <c r="G337" s="5" t="s">
        <v>62</v>
      </c>
      <c r="H337" s="4" t="s">
        <v>45</v>
      </c>
    </row>
    <row r="338" spans="1:8" ht="15.75">
      <c r="A338">
        <v>336</v>
      </c>
      <c r="B338" s="5" t="s">
        <v>341</v>
      </c>
      <c r="C338" s="5" t="s">
        <v>364</v>
      </c>
      <c r="D338" s="5">
        <v>5911</v>
      </c>
      <c r="E338" s="5">
        <v>5919</v>
      </c>
      <c r="F338" s="3">
        <f t="shared" si="5"/>
        <v>9</v>
      </c>
      <c r="G338" s="5" t="s">
        <v>85</v>
      </c>
      <c r="H338" s="4" t="s">
        <v>45</v>
      </c>
    </row>
    <row r="339" spans="1:8" ht="15.75">
      <c r="A339">
        <v>337</v>
      </c>
      <c r="B339" s="5" t="s">
        <v>365</v>
      </c>
      <c r="C339" s="5" t="s">
        <v>366</v>
      </c>
      <c r="D339" s="5">
        <v>5978</v>
      </c>
      <c r="E339" s="5">
        <v>5986</v>
      </c>
      <c r="F339" s="3">
        <f t="shared" si="5"/>
        <v>9</v>
      </c>
      <c r="G339" s="5" t="s">
        <v>118</v>
      </c>
      <c r="H339" s="4" t="s">
        <v>367</v>
      </c>
    </row>
    <row r="340" spans="1:8" ht="15.75">
      <c r="A340">
        <v>338</v>
      </c>
      <c r="B340" s="5" t="s">
        <v>365</v>
      </c>
      <c r="C340" s="5" t="s">
        <v>368</v>
      </c>
      <c r="D340" s="5">
        <v>5980</v>
      </c>
      <c r="E340" s="5">
        <v>5989</v>
      </c>
      <c r="F340" s="3">
        <f t="shared" si="5"/>
        <v>10</v>
      </c>
      <c r="G340" s="5" t="s">
        <v>99</v>
      </c>
      <c r="H340" s="4" t="s">
        <v>45</v>
      </c>
    </row>
    <row r="341" spans="1:8" ht="15.75">
      <c r="A341">
        <v>339</v>
      </c>
      <c r="B341" s="5" t="s">
        <v>365</v>
      </c>
      <c r="C341" s="5" t="s">
        <v>369</v>
      </c>
      <c r="D341" s="5">
        <v>6032</v>
      </c>
      <c r="E341" s="5">
        <v>6040</v>
      </c>
      <c r="F341" s="3">
        <f t="shared" si="5"/>
        <v>9</v>
      </c>
      <c r="G341" s="5" t="s">
        <v>51</v>
      </c>
      <c r="H341" s="4" t="s">
        <v>370</v>
      </c>
    </row>
    <row r="342" spans="1:8" ht="15.75">
      <c r="A342">
        <v>340</v>
      </c>
      <c r="B342" s="5" t="s">
        <v>365</v>
      </c>
      <c r="C342" s="5" t="s">
        <v>371</v>
      </c>
      <c r="D342" s="5">
        <v>6075</v>
      </c>
      <c r="E342" s="5">
        <v>6084</v>
      </c>
      <c r="F342" s="3">
        <f t="shared" si="5"/>
        <v>10</v>
      </c>
      <c r="G342" s="5" t="s">
        <v>44</v>
      </c>
      <c r="H342" s="4" t="s">
        <v>45</v>
      </c>
    </row>
    <row r="343" spans="1:8" ht="15.75">
      <c r="A343">
        <v>341</v>
      </c>
      <c r="B343" s="5" t="s">
        <v>365</v>
      </c>
      <c r="C343" s="5" t="s">
        <v>372</v>
      </c>
      <c r="D343" s="5">
        <v>6101</v>
      </c>
      <c r="E343" s="5">
        <v>6109</v>
      </c>
      <c r="F343" s="3">
        <f t="shared" si="5"/>
        <v>9</v>
      </c>
      <c r="G343" s="5" t="s">
        <v>74</v>
      </c>
      <c r="H343" s="4" t="s">
        <v>96</v>
      </c>
    </row>
    <row r="344" spans="1:8" ht="15.75">
      <c r="A344">
        <v>342</v>
      </c>
      <c r="B344" s="5" t="s">
        <v>365</v>
      </c>
      <c r="C344" s="5" t="s">
        <v>372</v>
      </c>
      <c r="D344" s="5">
        <v>6101</v>
      </c>
      <c r="E344" s="5">
        <v>6109</v>
      </c>
      <c r="F344" s="3">
        <f t="shared" si="5"/>
        <v>9</v>
      </c>
      <c r="G344" s="5" t="s">
        <v>76</v>
      </c>
      <c r="H344" s="4" t="s">
        <v>96</v>
      </c>
    </row>
    <row r="345" spans="1:8" ht="15.75">
      <c r="A345">
        <v>343</v>
      </c>
      <c r="B345" s="5" t="s">
        <v>365</v>
      </c>
      <c r="C345" s="5" t="s">
        <v>372</v>
      </c>
      <c r="D345" s="5">
        <v>6101</v>
      </c>
      <c r="E345" s="5">
        <v>6109</v>
      </c>
      <c r="F345" s="3">
        <f t="shared" si="5"/>
        <v>9</v>
      </c>
      <c r="G345" s="5" t="s">
        <v>51</v>
      </c>
      <c r="H345" s="4" t="s">
        <v>96</v>
      </c>
    </row>
    <row r="346" spans="1:8" ht="15.75">
      <c r="A346">
        <v>344</v>
      </c>
      <c r="B346" s="5" t="s">
        <v>365</v>
      </c>
      <c r="C346" s="5" t="s">
        <v>373</v>
      </c>
      <c r="D346" s="5">
        <v>6154</v>
      </c>
      <c r="E346" s="5">
        <v>6162</v>
      </c>
      <c r="F346" s="3">
        <f t="shared" si="5"/>
        <v>9</v>
      </c>
      <c r="G346" s="5" t="s">
        <v>46</v>
      </c>
      <c r="H346" s="4" t="s">
        <v>96</v>
      </c>
    </row>
    <row r="347" spans="1:8" ht="15.75">
      <c r="A347">
        <v>345</v>
      </c>
      <c r="B347" s="5" t="s">
        <v>365</v>
      </c>
      <c r="C347" s="5" t="s">
        <v>374</v>
      </c>
      <c r="D347" s="5">
        <v>6365</v>
      </c>
      <c r="E347" s="5">
        <v>6373</v>
      </c>
      <c r="F347" s="3">
        <f t="shared" si="5"/>
        <v>9</v>
      </c>
      <c r="G347" s="5" t="s">
        <v>51</v>
      </c>
      <c r="H347" s="4" t="s">
        <v>316</v>
      </c>
    </row>
    <row r="348" spans="1:8" ht="15.75">
      <c r="A348">
        <v>346</v>
      </c>
      <c r="B348" s="5" t="s">
        <v>365</v>
      </c>
      <c r="C348" s="5" t="s">
        <v>375</v>
      </c>
      <c r="D348" s="5">
        <v>6382</v>
      </c>
      <c r="E348" s="5">
        <v>6391</v>
      </c>
      <c r="F348" s="3">
        <f t="shared" si="5"/>
        <v>10</v>
      </c>
      <c r="G348" s="5" t="s">
        <v>51</v>
      </c>
      <c r="H348" s="4" t="s">
        <v>45</v>
      </c>
    </row>
    <row r="349" spans="1:8" ht="15.75">
      <c r="A349">
        <v>347</v>
      </c>
      <c r="B349" s="5" t="s">
        <v>365</v>
      </c>
      <c r="C349" s="5" t="s">
        <v>376</v>
      </c>
      <c r="D349" s="5">
        <v>6383</v>
      </c>
      <c r="E349" s="5">
        <v>6391</v>
      </c>
      <c r="F349" s="3">
        <f t="shared" si="5"/>
        <v>9</v>
      </c>
      <c r="G349" s="5" t="s">
        <v>51</v>
      </c>
      <c r="H349" s="4" t="s">
        <v>45</v>
      </c>
    </row>
    <row r="350" spans="1:8" ht="15.75">
      <c r="A350">
        <v>348</v>
      </c>
      <c r="B350" s="5" t="s">
        <v>365</v>
      </c>
      <c r="C350" s="5" t="s">
        <v>377</v>
      </c>
      <c r="D350" s="5">
        <v>6424</v>
      </c>
      <c r="E350" s="5">
        <v>6433</v>
      </c>
      <c r="F350" s="3">
        <f t="shared" si="5"/>
        <v>10</v>
      </c>
      <c r="G350" s="5" t="s">
        <v>76</v>
      </c>
      <c r="H350" s="4" t="s">
        <v>45</v>
      </c>
    </row>
    <row r="351" spans="1:8" ht="15.75">
      <c r="A351">
        <v>349</v>
      </c>
      <c r="B351" s="5" t="s">
        <v>365</v>
      </c>
      <c r="C351" s="5" t="s">
        <v>378</v>
      </c>
      <c r="D351" s="5">
        <v>6425</v>
      </c>
      <c r="E351" s="5">
        <v>6433</v>
      </c>
      <c r="F351" s="3">
        <f t="shared" si="5"/>
        <v>9</v>
      </c>
      <c r="G351" s="5" t="s">
        <v>51</v>
      </c>
      <c r="H351" s="4" t="s">
        <v>45</v>
      </c>
    </row>
    <row r="352" spans="1:8" ht="15.75">
      <c r="A352">
        <v>350</v>
      </c>
      <c r="B352" s="5" t="s">
        <v>365</v>
      </c>
      <c r="C352" s="5" t="s">
        <v>378</v>
      </c>
      <c r="D352" s="5">
        <v>6425</v>
      </c>
      <c r="E352" s="5">
        <v>6433</v>
      </c>
      <c r="F352" s="3">
        <f t="shared" si="5"/>
        <v>9</v>
      </c>
      <c r="G352" s="5" t="s">
        <v>76</v>
      </c>
      <c r="H352" s="4" t="s">
        <v>45</v>
      </c>
    </row>
    <row r="353" spans="1:8" ht="15.75">
      <c r="A353">
        <v>351</v>
      </c>
      <c r="B353" s="5" t="s">
        <v>365</v>
      </c>
      <c r="C353" s="5" t="s">
        <v>378</v>
      </c>
      <c r="D353" s="5">
        <v>6425</v>
      </c>
      <c r="E353" s="5">
        <v>6433</v>
      </c>
      <c r="F353" s="3">
        <f t="shared" si="5"/>
        <v>9</v>
      </c>
      <c r="G353" s="5" t="s">
        <v>74</v>
      </c>
      <c r="H353" s="4" t="s">
        <v>45</v>
      </c>
    </row>
    <row r="354" spans="1:8" ht="15.75">
      <c r="A354">
        <v>352</v>
      </c>
      <c r="B354" s="5" t="s">
        <v>365</v>
      </c>
      <c r="C354" s="5" t="s">
        <v>379</v>
      </c>
      <c r="D354" s="5">
        <v>6426</v>
      </c>
      <c r="E354" s="5">
        <v>6434</v>
      </c>
      <c r="F354" s="3">
        <f t="shared" si="5"/>
        <v>9</v>
      </c>
      <c r="G354" s="5" t="s">
        <v>79</v>
      </c>
      <c r="H354" s="4" t="s">
        <v>45</v>
      </c>
    </row>
    <row r="355" spans="1:8" ht="15.75">
      <c r="A355">
        <v>353</v>
      </c>
      <c r="B355" s="5" t="s">
        <v>380</v>
      </c>
      <c r="C355" s="5" t="s">
        <v>381</v>
      </c>
      <c r="D355" s="5">
        <v>6450</v>
      </c>
      <c r="E355" s="5">
        <v>6459</v>
      </c>
      <c r="F355" s="3">
        <f t="shared" si="5"/>
        <v>10</v>
      </c>
      <c r="G355" s="5" t="s">
        <v>99</v>
      </c>
      <c r="H355" s="4" t="s">
        <v>382</v>
      </c>
    </row>
    <row r="356" spans="1:8" ht="15.75">
      <c r="A356">
        <v>354</v>
      </c>
      <c r="B356" s="5" t="s">
        <v>380</v>
      </c>
      <c r="C356" s="5" t="s">
        <v>383</v>
      </c>
      <c r="D356" s="5">
        <v>6451</v>
      </c>
      <c r="E356" s="5">
        <v>6459</v>
      </c>
      <c r="F356" s="3">
        <f t="shared" si="5"/>
        <v>9</v>
      </c>
      <c r="G356" s="5" t="s">
        <v>99</v>
      </c>
      <c r="H356" s="4" t="s">
        <v>384</v>
      </c>
    </row>
    <row r="357" spans="1:8" ht="15.75">
      <c r="A357">
        <v>355</v>
      </c>
      <c r="B357" s="5" t="s">
        <v>385</v>
      </c>
      <c r="C357" s="5" t="s">
        <v>386</v>
      </c>
      <c r="D357" s="5">
        <v>6456</v>
      </c>
      <c r="E357" s="5">
        <v>6464</v>
      </c>
      <c r="F357" s="3">
        <f t="shared" si="5"/>
        <v>9</v>
      </c>
      <c r="G357" s="5" t="s">
        <v>85</v>
      </c>
      <c r="H357" s="4" t="s">
        <v>387</v>
      </c>
    </row>
    <row r="358" spans="1:8" ht="15.75">
      <c r="A358">
        <v>356</v>
      </c>
      <c r="B358" s="5" t="s">
        <v>385</v>
      </c>
      <c r="C358" s="5" t="s">
        <v>388</v>
      </c>
      <c r="D358" s="5">
        <v>6534</v>
      </c>
      <c r="E358" s="5">
        <v>6542</v>
      </c>
      <c r="F358" s="3">
        <f t="shared" si="5"/>
        <v>9</v>
      </c>
      <c r="G358" s="5" t="s">
        <v>85</v>
      </c>
      <c r="H358" s="4" t="s">
        <v>45</v>
      </c>
    </row>
    <row r="359" spans="1:8" ht="15.75">
      <c r="A359">
        <v>357</v>
      </c>
      <c r="B359" s="5" t="s">
        <v>385</v>
      </c>
      <c r="C359" s="5" t="s">
        <v>389</v>
      </c>
      <c r="D359" s="5">
        <v>6565</v>
      </c>
      <c r="E359" s="5">
        <v>6573</v>
      </c>
      <c r="F359" s="3">
        <f t="shared" si="5"/>
        <v>9</v>
      </c>
      <c r="G359" s="5" t="s">
        <v>41</v>
      </c>
      <c r="H359" s="4" t="s">
        <v>49</v>
      </c>
    </row>
    <row r="360" spans="1:8" ht="15.75">
      <c r="A360">
        <v>358</v>
      </c>
      <c r="B360" s="5" t="s">
        <v>385</v>
      </c>
      <c r="C360" s="5" t="s">
        <v>390</v>
      </c>
      <c r="D360" s="5">
        <v>6623</v>
      </c>
      <c r="E360" s="5">
        <v>6632</v>
      </c>
      <c r="F360" s="3">
        <f t="shared" si="5"/>
        <v>10</v>
      </c>
      <c r="G360" s="5" t="s">
        <v>71</v>
      </c>
      <c r="H360" s="4" t="s">
        <v>120</v>
      </c>
    </row>
    <row r="361" spans="1:8" ht="15.75">
      <c r="A361">
        <v>359</v>
      </c>
      <c r="B361" s="5" t="s">
        <v>385</v>
      </c>
      <c r="C361" s="5" t="s">
        <v>391</v>
      </c>
      <c r="D361" s="5">
        <v>6695</v>
      </c>
      <c r="E361" s="5">
        <v>6703</v>
      </c>
      <c r="F361" s="3">
        <f t="shared" si="5"/>
        <v>9</v>
      </c>
      <c r="G361" s="5" t="s">
        <v>51</v>
      </c>
      <c r="H361" s="4" t="s">
        <v>67</v>
      </c>
    </row>
    <row r="362" spans="1:8" ht="15.75">
      <c r="A362">
        <v>360</v>
      </c>
      <c r="B362" s="5" t="s">
        <v>385</v>
      </c>
      <c r="C362" s="5" t="s">
        <v>392</v>
      </c>
      <c r="D362" s="5">
        <v>6772</v>
      </c>
      <c r="E362" s="5">
        <v>6781</v>
      </c>
      <c r="F362" s="3">
        <f t="shared" si="5"/>
        <v>10</v>
      </c>
      <c r="G362" s="5" t="s">
        <v>99</v>
      </c>
      <c r="H362" s="4" t="s">
        <v>72</v>
      </c>
    </row>
    <row r="363" spans="1:8" ht="15.75">
      <c r="A363">
        <v>361</v>
      </c>
      <c r="B363" s="5" t="s">
        <v>393</v>
      </c>
      <c r="C363" s="5" t="s">
        <v>394</v>
      </c>
      <c r="D363" s="5">
        <v>6855</v>
      </c>
      <c r="E363" s="5">
        <v>6864</v>
      </c>
      <c r="F363" s="3">
        <f t="shared" si="5"/>
        <v>10</v>
      </c>
      <c r="G363" s="5" t="s">
        <v>85</v>
      </c>
      <c r="H363" s="4" t="s">
        <v>395</v>
      </c>
    </row>
    <row r="364" spans="1:8" ht="15.75">
      <c r="A364">
        <v>362</v>
      </c>
      <c r="B364" s="5" t="s">
        <v>393</v>
      </c>
      <c r="C364" s="5" t="s">
        <v>396</v>
      </c>
      <c r="D364" s="5">
        <v>6856</v>
      </c>
      <c r="E364" s="5">
        <v>6865</v>
      </c>
      <c r="F364" s="3">
        <f t="shared" si="5"/>
        <v>10</v>
      </c>
      <c r="G364" s="5" t="s">
        <v>74</v>
      </c>
      <c r="H364" s="4" t="s">
        <v>397</v>
      </c>
    </row>
    <row r="365" spans="1:8" ht="15.75">
      <c r="A365">
        <v>363</v>
      </c>
      <c r="B365" s="5" t="s">
        <v>393</v>
      </c>
      <c r="C365" s="5" t="s">
        <v>398</v>
      </c>
      <c r="D365" s="5">
        <v>6984</v>
      </c>
      <c r="E365" s="5">
        <v>6992</v>
      </c>
      <c r="F365" s="3">
        <f t="shared" si="5"/>
        <v>9</v>
      </c>
      <c r="G365" s="5" t="s">
        <v>41</v>
      </c>
      <c r="H365" s="4" t="s">
        <v>96</v>
      </c>
    </row>
    <row r="366" spans="1:8" ht="15.75">
      <c r="A366">
        <v>364</v>
      </c>
      <c r="B366" s="5" t="s">
        <v>393</v>
      </c>
      <c r="C366" s="5" t="s">
        <v>399</v>
      </c>
      <c r="D366" s="5">
        <v>7021</v>
      </c>
      <c r="E366" s="5">
        <v>7030</v>
      </c>
      <c r="F366" s="3">
        <f t="shared" si="5"/>
        <v>10</v>
      </c>
      <c r="G366" s="5" t="s">
        <v>57</v>
      </c>
      <c r="H366" s="4" t="s">
        <v>400</v>
      </c>
    </row>
    <row r="367" spans="1:8" ht="15.75">
      <c r="A367">
        <v>365</v>
      </c>
      <c r="B367" s="5" t="s">
        <v>393</v>
      </c>
      <c r="C367" s="5" t="s">
        <v>401</v>
      </c>
      <c r="D367" s="5">
        <v>7022</v>
      </c>
      <c r="E367" s="5">
        <v>7030</v>
      </c>
      <c r="F367" s="3">
        <f t="shared" si="5"/>
        <v>9</v>
      </c>
      <c r="G367" s="5" t="s">
        <v>85</v>
      </c>
      <c r="H367" s="4" t="s">
        <v>400</v>
      </c>
    </row>
    <row r="368" spans="1:8" ht="15.75">
      <c r="A368">
        <v>366</v>
      </c>
      <c r="B368" s="5" t="s">
        <v>393</v>
      </c>
      <c r="C368" s="5" t="s">
        <v>402</v>
      </c>
      <c r="D368" s="5">
        <v>7038</v>
      </c>
      <c r="E368" s="5">
        <v>7047</v>
      </c>
      <c r="F368" s="3">
        <f t="shared" si="5"/>
        <v>10</v>
      </c>
      <c r="G368" s="5" t="s">
        <v>71</v>
      </c>
      <c r="H368" s="4" t="s">
        <v>290</v>
      </c>
    </row>
    <row r="369" spans="1:8" ht="15.75">
      <c r="A369">
        <v>367</v>
      </c>
      <c r="B369" s="5" t="s">
        <v>393</v>
      </c>
      <c r="C369" s="5" t="s">
        <v>403</v>
      </c>
      <c r="D369" s="5">
        <v>7045</v>
      </c>
      <c r="E369" s="5">
        <v>7053</v>
      </c>
      <c r="F369" s="3">
        <f t="shared" si="5"/>
        <v>9</v>
      </c>
      <c r="G369" s="5" t="s">
        <v>57</v>
      </c>
      <c r="H369" s="4" t="s">
        <v>45</v>
      </c>
    </row>
    <row r="370" spans="1:8" ht="15.75">
      <c r="A370">
        <v>368</v>
      </c>
      <c r="B370" s="5" t="s">
        <v>393</v>
      </c>
      <c r="C370" s="5" t="s">
        <v>404</v>
      </c>
      <c r="D370" s="5">
        <v>7077</v>
      </c>
      <c r="E370" s="5">
        <v>7085</v>
      </c>
      <c r="F370" s="3">
        <f t="shared" si="5"/>
        <v>9</v>
      </c>
      <c r="G370" s="5" t="s">
        <v>57</v>
      </c>
      <c r="H370" s="4" t="s">
        <v>45</v>
      </c>
    </row>
    <row r="371" spans="1:8">
      <c r="A371">
        <v>369</v>
      </c>
      <c r="B371" s="3" t="s">
        <v>405</v>
      </c>
      <c r="C371" s="3" t="s">
        <v>406</v>
      </c>
      <c r="D371" s="3">
        <v>8</v>
      </c>
      <c r="E371" s="3">
        <v>16</v>
      </c>
      <c r="F371" s="3">
        <f t="shared" si="5"/>
        <v>9</v>
      </c>
      <c r="G371" s="3" t="s">
        <v>85</v>
      </c>
      <c r="H371" s="4">
        <v>0.44440000000000002</v>
      </c>
    </row>
    <row r="372" spans="1:8">
      <c r="A372">
        <v>370</v>
      </c>
      <c r="B372" s="3" t="s">
        <v>405</v>
      </c>
      <c r="C372" s="3" t="s">
        <v>407</v>
      </c>
      <c r="D372" s="3">
        <v>227</v>
      </c>
      <c r="E372" s="3">
        <v>235</v>
      </c>
      <c r="F372" s="3">
        <f t="shared" si="5"/>
        <v>9</v>
      </c>
      <c r="G372" s="3" t="s">
        <v>85</v>
      </c>
      <c r="H372" s="4" t="s">
        <v>60</v>
      </c>
    </row>
    <row r="373" spans="1:8">
      <c r="A373">
        <v>371</v>
      </c>
      <c r="B373" s="3" t="s">
        <v>405</v>
      </c>
      <c r="C373" s="3" t="s">
        <v>408</v>
      </c>
      <c r="D373" s="3">
        <v>46</v>
      </c>
      <c r="E373" s="3">
        <v>55</v>
      </c>
      <c r="F373" s="3">
        <f t="shared" si="5"/>
        <v>10</v>
      </c>
      <c r="G373" s="3" t="s">
        <v>51</v>
      </c>
      <c r="H373" s="4" t="s">
        <v>151</v>
      </c>
    </row>
    <row r="374" spans="1:8">
      <c r="A374">
        <v>372</v>
      </c>
      <c r="B374" s="3" t="s">
        <v>405</v>
      </c>
      <c r="C374" s="3" t="s">
        <v>409</v>
      </c>
      <c r="D374" s="3">
        <v>22</v>
      </c>
      <c r="E374" s="3">
        <v>30</v>
      </c>
      <c r="F374" s="3">
        <f t="shared" si="5"/>
        <v>9</v>
      </c>
      <c r="G374" s="3" t="s">
        <v>85</v>
      </c>
      <c r="H374" s="4">
        <v>0.33329999999999999</v>
      </c>
    </row>
    <row r="375" spans="1:8">
      <c r="A375">
        <v>373</v>
      </c>
      <c r="B375" s="3" t="s">
        <v>405</v>
      </c>
      <c r="C375" s="3" t="s">
        <v>410</v>
      </c>
      <c r="D375" s="3">
        <v>114</v>
      </c>
      <c r="E375" s="3">
        <v>122</v>
      </c>
      <c r="F375" s="3">
        <f t="shared" si="5"/>
        <v>9</v>
      </c>
      <c r="G375" s="3" t="s">
        <v>85</v>
      </c>
      <c r="H375" s="4" t="s">
        <v>60</v>
      </c>
    </row>
    <row r="376" spans="1:8">
      <c r="A376">
        <v>374</v>
      </c>
      <c r="B376" s="3" t="s">
        <v>405</v>
      </c>
      <c r="C376" s="3" t="s">
        <v>407</v>
      </c>
      <c r="D376" s="3">
        <v>227</v>
      </c>
      <c r="E376" s="3">
        <v>235</v>
      </c>
      <c r="F376" s="3">
        <f t="shared" si="5"/>
        <v>9</v>
      </c>
      <c r="G376" s="3" t="s">
        <v>71</v>
      </c>
      <c r="H376" s="4">
        <v>0.66669999999999996</v>
      </c>
    </row>
    <row r="377" spans="1:8">
      <c r="A377">
        <v>375</v>
      </c>
      <c r="B377" s="3" t="s">
        <v>405</v>
      </c>
      <c r="C377" s="3" t="s">
        <v>411</v>
      </c>
      <c r="D377" s="3">
        <v>47</v>
      </c>
      <c r="E377" s="3">
        <v>56</v>
      </c>
      <c r="F377" s="3">
        <f t="shared" si="5"/>
        <v>10</v>
      </c>
      <c r="G377" s="3" t="s">
        <v>99</v>
      </c>
      <c r="H377" s="4" t="s">
        <v>151</v>
      </c>
    </row>
    <row r="378" spans="1:8">
      <c r="A378">
        <v>376</v>
      </c>
      <c r="B378" s="3" t="s">
        <v>405</v>
      </c>
      <c r="C378" s="3" t="s">
        <v>412</v>
      </c>
      <c r="D378" s="3">
        <v>82</v>
      </c>
      <c r="E378" s="3">
        <v>90</v>
      </c>
      <c r="F378" s="3">
        <f t="shared" si="5"/>
        <v>9</v>
      </c>
      <c r="G378" s="3" t="s">
        <v>51</v>
      </c>
      <c r="H378" s="4" t="s">
        <v>96</v>
      </c>
    </row>
    <row r="379" spans="1:8">
      <c r="A379">
        <v>377</v>
      </c>
      <c r="B379" s="3" t="s">
        <v>405</v>
      </c>
      <c r="C379" s="3" t="s">
        <v>410</v>
      </c>
      <c r="D379" s="3">
        <v>114</v>
      </c>
      <c r="E379" s="3">
        <v>122</v>
      </c>
      <c r="F379" s="3">
        <f t="shared" si="5"/>
        <v>9</v>
      </c>
      <c r="G379" s="3" t="s">
        <v>57</v>
      </c>
      <c r="H379" s="4" t="s">
        <v>60</v>
      </c>
    </row>
    <row r="380" spans="1:8">
      <c r="A380">
        <v>378</v>
      </c>
      <c r="B380" s="3" t="s">
        <v>405</v>
      </c>
      <c r="C380" s="3" t="s">
        <v>413</v>
      </c>
      <c r="D380" s="3">
        <v>45</v>
      </c>
      <c r="E380" s="3">
        <v>53</v>
      </c>
      <c r="F380" s="3">
        <f t="shared" si="5"/>
        <v>9</v>
      </c>
      <c r="G380" s="3" t="s">
        <v>74</v>
      </c>
      <c r="H380" s="4" t="s">
        <v>60</v>
      </c>
    </row>
    <row r="381" spans="1:8">
      <c r="A381">
        <v>379</v>
      </c>
      <c r="B381" s="3" t="s">
        <v>405</v>
      </c>
      <c r="C381" s="3" t="s">
        <v>414</v>
      </c>
      <c r="D381" s="3">
        <v>118</v>
      </c>
      <c r="E381" s="3">
        <v>126</v>
      </c>
      <c r="F381" s="3">
        <f t="shared" si="5"/>
        <v>9</v>
      </c>
      <c r="G381" s="3" t="s">
        <v>57</v>
      </c>
      <c r="H381" s="4" t="s">
        <v>67</v>
      </c>
    </row>
    <row r="382" spans="1:8">
      <c r="A382">
        <v>380</v>
      </c>
      <c r="B382" s="3" t="s">
        <v>405</v>
      </c>
      <c r="C382" s="3" t="s">
        <v>408</v>
      </c>
      <c r="D382" s="3">
        <v>46</v>
      </c>
      <c r="E382" s="3">
        <v>55</v>
      </c>
      <c r="F382" s="3">
        <f t="shared" si="5"/>
        <v>10</v>
      </c>
      <c r="G382" s="3" t="s">
        <v>74</v>
      </c>
      <c r="H382" s="4" t="s">
        <v>151</v>
      </c>
    </row>
    <row r="383" spans="1:8">
      <c r="A383">
        <v>381</v>
      </c>
      <c r="B383" s="3" t="s">
        <v>415</v>
      </c>
      <c r="C383" s="3" t="s">
        <v>416</v>
      </c>
      <c r="D383" s="3">
        <v>25</v>
      </c>
      <c r="E383" s="3">
        <v>33</v>
      </c>
      <c r="F383" s="3">
        <f t="shared" si="5"/>
        <v>9</v>
      </c>
      <c r="G383" s="3" t="s">
        <v>62</v>
      </c>
      <c r="H383" s="4" t="s">
        <v>67</v>
      </c>
    </row>
    <row r="384" spans="1:8">
      <c r="A384">
        <v>382</v>
      </c>
      <c r="B384" s="3" t="s">
        <v>415</v>
      </c>
      <c r="C384" s="3" t="s">
        <v>417</v>
      </c>
      <c r="D384" s="3">
        <v>7</v>
      </c>
      <c r="E384" s="3">
        <v>15</v>
      </c>
      <c r="F384" s="3">
        <f t="shared" si="5"/>
        <v>9</v>
      </c>
      <c r="G384" s="3" t="s">
        <v>51</v>
      </c>
      <c r="H384" s="4" t="s">
        <v>45</v>
      </c>
    </row>
    <row r="385" spans="1:8">
      <c r="A385">
        <v>383</v>
      </c>
      <c r="B385" s="3" t="s">
        <v>418</v>
      </c>
      <c r="C385" s="3" t="s">
        <v>419</v>
      </c>
      <c r="D385" s="3">
        <v>110</v>
      </c>
      <c r="E385" s="3">
        <v>119</v>
      </c>
      <c r="F385" s="3">
        <f t="shared" si="5"/>
        <v>10</v>
      </c>
      <c r="G385" s="3" t="s">
        <v>118</v>
      </c>
      <c r="H385" s="4" t="s">
        <v>151</v>
      </c>
    </row>
    <row r="386" spans="1:8">
      <c r="A386">
        <v>384</v>
      </c>
      <c r="B386" s="3" t="s">
        <v>418</v>
      </c>
      <c r="C386" s="3" t="s">
        <v>420</v>
      </c>
      <c r="D386" s="3">
        <v>101</v>
      </c>
      <c r="E386" s="3">
        <v>109</v>
      </c>
      <c r="F386" s="3">
        <f t="shared" si="5"/>
        <v>9</v>
      </c>
      <c r="G386" s="3" t="s">
        <v>99</v>
      </c>
      <c r="H386" s="4" t="s">
        <v>96</v>
      </c>
    </row>
    <row r="387" spans="1:8">
      <c r="A387">
        <v>385</v>
      </c>
      <c r="B387" s="3" t="s">
        <v>418</v>
      </c>
      <c r="C387" s="3" t="s">
        <v>421</v>
      </c>
      <c r="D387" s="3">
        <v>101</v>
      </c>
      <c r="E387" s="3">
        <v>110</v>
      </c>
      <c r="F387" s="3">
        <f t="shared" ref="F387:F426" si="6">LEN(C387)</f>
        <v>10</v>
      </c>
      <c r="G387" s="3" t="s">
        <v>76</v>
      </c>
      <c r="H387" s="4" t="s">
        <v>120</v>
      </c>
    </row>
    <row r="388" spans="1:8">
      <c r="A388">
        <v>386</v>
      </c>
      <c r="B388" s="3" t="s">
        <v>418</v>
      </c>
      <c r="C388" s="3" t="s">
        <v>419</v>
      </c>
      <c r="D388" s="3">
        <v>110</v>
      </c>
      <c r="E388" s="3">
        <v>119</v>
      </c>
      <c r="F388" s="3">
        <f t="shared" si="6"/>
        <v>10</v>
      </c>
      <c r="G388" s="3" t="s">
        <v>71</v>
      </c>
      <c r="H388" s="4" t="s">
        <v>151</v>
      </c>
    </row>
    <row r="389" spans="1:8">
      <c r="A389">
        <v>387</v>
      </c>
      <c r="B389" s="3" t="s">
        <v>418</v>
      </c>
      <c r="C389" s="3" t="s">
        <v>422</v>
      </c>
      <c r="D389" s="3">
        <v>81</v>
      </c>
      <c r="E389" s="3">
        <v>89</v>
      </c>
      <c r="F389" s="3">
        <f t="shared" si="6"/>
        <v>9</v>
      </c>
      <c r="G389" s="3" t="s">
        <v>57</v>
      </c>
      <c r="H389" s="4" t="s">
        <v>45</v>
      </c>
    </row>
    <row r="390" spans="1:8">
      <c r="A390">
        <v>388</v>
      </c>
      <c r="B390" s="3" t="s">
        <v>418</v>
      </c>
      <c r="C390" s="3" t="s">
        <v>423</v>
      </c>
      <c r="D390" s="3">
        <v>100</v>
      </c>
      <c r="E390" s="3">
        <v>109</v>
      </c>
      <c r="F390" s="3">
        <f t="shared" si="6"/>
        <v>10</v>
      </c>
      <c r="G390" s="3" t="s">
        <v>99</v>
      </c>
      <c r="H390" s="4" t="s">
        <v>120</v>
      </c>
    </row>
    <row r="391" spans="1:8">
      <c r="A391">
        <v>389</v>
      </c>
      <c r="B391" s="3" t="s">
        <v>418</v>
      </c>
      <c r="C391" s="3" t="s">
        <v>424</v>
      </c>
      <c r="D391" s="3">
        <v>109</v>
      </c>
      <c r="E391" s="3">
        <v>118</v>
      </c>
      <c r="F391" s="3">
        <f t="shared" si="6"/>
        <v>10</v>
      </c>
      <c r="G391" s="3" t="s">
        <v>85</v>
      </c>
      <c r="H391" s="4" t="s">
        <v>151</v>
      </c>
    </row>
    <row r="392" spans="1:8">
      <c r="A392">
        <v>390</v>
      </c>
      <c r="B392" s="3" t="s">
        <v>418</v>
      </c>
      <c r="C392" s="3" t="s">
        <v>422</v>
      </c>
      <c r="D392" s="3">
        <v>81</v>
      </c>
      <c r="E392" s="3">
        <v>89</v>
      </c>
      <c r="F392" s="3">
        <f t="shared" si="6"/>
        <v>9</v>
      </c>
      <c r="G392" s="3" t="s">
        <v>85</v>
      </c>
      <c r="H392" s="4" t="s">
        <v>45</v>
      </c>
    </row>
    <row r="393" spans="1:8">
      <c r="A393">
        <v>391</v>
      </c>
      <c r="B393" s="3" t="s">
        <v>418</v>
      </c>
      <c r="C393" s="3" t="s">
        <v>421</v>
      </c>
      <c r="D393" s="3">
        <v>101</v>
      </c>
      <c r="E393" s="3">
        <v>110</v>
      </c>
      <c r="F393" s="3">
        <f t="shared" si="6"/>
        <v>10</v>
      </c>
      <c r="G393" s="3" t="s">
        <v>74</v>
      </c>
      <c r="H393" s="4" t="s">
        <v>120</v>
      </c>
    </row>
    <row r="394" spans="1:8">
      <c r="A394">
        <v>392</v>
      </c>
      <c r="B394" s="3" t="s">
        <v>418</v>
      </c>
      <c r="C394" s="3" t="s">
        <v>425</v>
      </c>
      <c r="D394" s="3">
        <v>6</v>
      </c>
      <c r="E394" s="3">
        <v>14</v>
      </c>
      <c r="F394" s="3">
        <f t="shared" si="6"/>
        <v>9</v>
      </c>
      <c r="G394" s="3" t="s">
        <v>74</v>
      </c>
      <c r="H394" s="4" t="s">
        <v>170</v>
      </c>
    </row>
    <row r="395" spans="1:8">
      <c r="A395">
        <v>393</v>
      </c>
      <c r="B395" s="3" t="s">
        <v>418</v>
      </c>
      <c r="C395" s="3" t="s">
        <v>426</v>
      </c>
      <c r="D395" s="3">
        <v>102</v>
      </c>
      <c r="E395" s="3">
        <v>110</v>
      </c>
      <c r="F395" s="3">
        <f t="shared" si="6"/>
        <v>9</v>
      </c>
      <c r="G395" s="3" t="s">
        <v>51</v>
      </c>
      <c r="H395" s="4" t="s">
        <v>67</v>
      </c>
    </row>
    <row r="396" spans="1:8">
      <c r="A396">
        <v>394</v>
      </c>
      <c r="B396" s="3" t="s">
        <v>418</v>
      </c>
      <c r="C396" s="3" t="s">
        <v>427</v>
      </c>
      <c r="D396" s="3">
        <v>4</v>
      </c>
      <c r="E396" s="3">
        <v>13</v>
      </c>
      <c r="F396" s="3">
        <f t="shared" si="6"/>
        <v>10</v>
      </c>
      <c r="G396" s="3" t="s">
        <v>74</v>
      </c>
      <c r="H396" s="4" t="s">
        <v>42</v>
      </c>
    </row>
    <row r="397" spans="1:8">
      <c r="A397">
        <v>395</v>
      </c>
      <c r="B397" s="3" t="s">
        <v>418</v>
      </c>
      <c r="C397" s="3" t="s">
        <v>428</v>
      </c>
      <c r="D397" s="3">
        <v>56</v>
      </c>
      <c r="E397" s="3">
        <v>65</v>
      </c>
      <c r="F397" s="3">
        <f t="shared" si="6"/>
        <v>10</v>
      </c>
      <c r="G397" s="3" t="s">
        <v>99</v>
      </c>
      <c r="H397" s="4" t="s">
        <v>120</v>
      </c>
    </row>
    <row r="398" spans="1:8">
      <c r="A398">
        <v>396</v>
      </c>
      <c r="B398" s="3" t="s">
        <v>429</v>
      </c>
      <c r="C398" s="3" t="s">
        <v>430</v>
      </c>
      <c r="D398" s="3">
        <v>13</v>
      </c>
      <c r="E398" s="3">
        <v>21</v>
      </c>
      <c r="F398" s="3">
        <f t="shared" si="6"/>
        <v>9</v>
      </c>
      <c r="G398" s="3" t="s">
        <v>74</v>
      </c>
      <c r="H398" s="4" t="s">
        <v>45</v>
      </c>
    </row>
    <row r="399" spans="1:8">
      <c r="A399">
        <v>397</v>
      </c>
      <c r="B399" s="3" t="s">
        <v>429</v>
      </c>
      <c r="C399" s="3" t="s">
        <v>430</v>
      </c>
      <c r="D399" s="3">
        <v>13</v>
      </c>
      <c r="E399" s="3">
        <v>21</v>
      </c>
      <c r="F399" s="3">
        <f t="shared" si="6"/>
        <v>9</v>
      </c>
      <c r="G399" s="3" t="s">
        <v>51</v>
      </c>
      <c r="H399" s="4" t="s">
        <v>45</v>
      </c>
    </row>
    <row r="400" spans="1:8">
      <c r="A400">
        <v>398</v>
      </c>
      <c r="B400" s="3" t="s">
        <v>429</v>
      </c>
      <c r="C400" s="3" t="s">
        <v>430</v>
      </c>
      <c r="D400" s="3">
        <v>13</v>
      </c>
      <c r="E400" s="3">
        <v>21</v>
      </c>
      <c r="F400" s="3">
        <f t="shared" si="6"/>
        <v>9</v>
      </c>
      <c r="G400" s="3" t="s">
        <v>76</v>
      </c>
      <c r="H400" s="4" t="s">
        <v>45</v>
      </c>
    </row>
    <row r="401" spans="1:8">
      <c r="A401">
        <v>399</v>
      </c>
      <c r="B401" s="3" t="s">
        <v>429</v>
      </c>
      <c r="C401" s="3" t="s">
        <v>431</v>
      </c>
      <c r="D401" s="3">
        <v>9</v>
      </c>
      <c r="E401" s="3">
        <v>18</v>
      </c>
      <c r="F401" s="3">
        <f t="shared" si="6"/>
        <v>10</v>
      </c>
      <c r="G401" s="3" t="s">
        <v>69</v>
      </c>
      <c r="H401" s="4" t="s">
        <v>45</v>
      </c>
    </row>
    <row r="402" spans="1:8">
      <c r="A402">
        <v>400</v>
      </c>
      <c r="B402" s="3" t="s">
        <v>429</v>
      </c>
      <c r="C402" s="3" t="s">
        <v>432</v>
      </c>
      <c r="D402" s="3">
        <v>5</v>
      </c>
      <c r="E402" s="3">
        <v>14</v>
      </c>
      <c r="F402" s="3">
        <f t="shared" si="6"/>
        <v>10</v>
      </c>
      <c r="G402" s="3" t="s">
        <v>76</v>
      </c>
      <c r="H402" s="4" t="s">
        <v>72</v>
      </c>
    </row>
    <row r="403" spans="1:8">
      <c r="A403">
        <v>401</v>
      </c>
      <c r="B403" s="3" t="s">
        <v>429</v>
      </c>
      <c r="C403" s="3" t="s">
        <v>433</v>
      </c>
      <c r="D403" s="3">
        <v>24</v>
      </c>
      <c r="E403" s="3">
        <v>32</v>
      </c>
      <c r="F403" s="3">
        <f t="shared" si="6"/>
        <v>9</v>
      </c>
      <c r="G403" s="3" t="s">
        <v>76</v>
      </c>
      <c r="H403" s="4" t="s">
        <v>45</v>
      </c>
    </row>
    <row r="404" spans="1:8">
      <c r="A404">
        <v>402</v>
      </c>
      <c r="B404" s="3" t="s">
        <v>429</v>
      </c>
      <c r="C404" s="3" t="s">
        <v>434</v>
      </c>
      <c r="D404" s="3">
        <v>13</v>
      </c>
      <c r="E404" s="3">
        <v>22</v>
      </c>
      <c r="F404" s="3">
        <f t="shared" si="6"/>
        <v>10</v>
      </c>
      <c r="G404" s="3" t="s">
        <v>76</v>
      </c>
      <c r="H404" s="4" t="s">
        <v>45</v>
      </c>
    </row>
    <row r="405" spans="1:8">
      <c r="A405">
        <v>403</v>
      </c>
      <c r="B405" s="3" t="s">
        <v>429</v>
      </c>
      <c r="C405" s="3" t="s">
        <v>435</v>
      </c>
      <c r="D405" s="3">
        <v>10</v>
      </c>
      <c r="E405" s="3">
        <v>18</v>
      </c>
      <c r="F405" s="3">
        <f t="shared" si="6"/>
        <v>9</v>
      </c>
      <c r="G405" s="3" t="s">
        <v>76</v>
      </c>
      <c r="H405" s="4" t="s">
        <v>45</v>
      </c>
    </row>
    <row r="406" spans="1:8">
      <c r="A406">
        <v>404</v>
      </c>
      <c r="B406" s="3" t="s">
        <v>429</v>
      </c>
      <c r="C406" s="3" t="s">
        <v>436</v>
      </c>
      <c r="D406" s="3">
        <v>16</v>
      </c>
      <c r="E406" s="3">
        <v>25</v>
      </c>
      <c r="F406" s="3">
        <f t="shared" si="6"/>
        <v>10</v>
      </c>
      <c r="G406" s="3" t="s">
        <v>76</v>
      </c>
      <c r="H406" s="4" t="s">
        <v>45</v>
      </c>
    </row>
    <row r="407" spans="1:8">
      <c r="A407">
        <v>405</v>
      </c>
      <c r="B407" s="3" t="s">
        <v>429</v>
      </c>
      <c r="C407" s="3" t="s">
        <v>430</v>
      </c>
      <c r="D407" s="3">
        <v>13</v>
      </c>
      <c r="E407" s="3">
        <v>21</v>
      </c>
      <c r="F407" s="3">
        <f t="shared" si="6"/>
        <v>9</v>
      </c>
      <c r="G407" s="3" t="s">
        <v>41</v>
      </c>
      <c r="H407" s="4" t="s">
        <v>45</v>
      </c>
    </row>
    <row r="408" spans="1:8">
      <c r="A408">
        <v>406</v>
      </c>
      <c r="B408" s="3" t="s">
        <v>429</v>
      </c>
      <c r="C408" s="3" t="s">
        <v>433</v>
      </c>
      <c r="D408" s="3">
        <v>24</v>
      </c>
      <c r="E408" s="3">
        <v>32</v>
      </c>
      <c r="F408" s="3">
        <f t="shared" si="6"/>
        <v>9</v>
      </c>
      <c r="G408" s="3" t="s">
        <v>51</v>
      </c>
      <c r="H408" s="4" t="s">
        <v>45</v>
      </c>
    </row>
    <row r="409" spans="1:8">
      <c r="A409">
        <v>407</v>
      </c>
      <c r="B409" s="3" t="s">
        <v>429</v>
      </c>
      <c r="C409" s="3" t="s">
        <v>432</v>
      </c>
      <c r="D409" s="3">
        <v>5</v>
      </c>
      <c r="E409" s="3">
        <v>14</v>
      </c>
      <c r="F409" s="3">
        <f t="shared" si="6"/>
        <v>10</v>
      </c>
      <c r="G409" s="3" t="s">
        <v>74</v>
      </c>
      <c r="H409" s="4" t="s">
        <v>72</v>
      </c>
    </row>
    <row r="410" spans="1:8">
      <c r="A410">
        <v>408</v>
      </c>
      <c r="B410" s="3" t="s">
        <v>429</v>
      </c>
      <c r="C410" s="3" t="s">
        <v>437</v>
      </c>
      <c r="D410" s="3">
        <v>6</v>
      </c>
      <c r="E410" s="3">
        <v>14</v>
      </c>
      <c r="F410" s="3">
        <f t="shared" si="6"/>
        <v>9</v>
      </c>
      <c r="G410" s="3" t="s">
        <v>51</v>
      </c>
      <c r="H410" s="4" t="s">
        <v>45</v>
      </c>
    </row>
    <row r="411" spans="1:8">
      <c r="A411">
        <v>409</v>
      </c>
      <c r="B411" s="3" t="s">
        <v>438</v>
      </c>
      <c r="C411" s="3" t="s">
        <v>439</v>
      </c>
      <c r="D411" s="3">
        <v>40</v>
      </c>
      <c r="E411" s="3">
        <v>48</v>
      </c>
      <c r="F411" s="3">
        <f t="shared" si="6"/>
        <v>9</v>
      </c>
      <c r="G411" s="3" t="s">
        <v>57</v>
      </c>
      <c r="H411" s="4" t="s">
        <v>440</v>
      </c>
    </row>
    <row r="412" spans="1:8">
      <c r="A412">
        <v>410</v>
      </c>
      <c r="B412" s="3" t="s">
        <v>438</v>
      </c>
      <c r="C412" s="3" t="s">
        <v>441</v>
      </c>
      <c r="D412" s="3">
        <v>71</v>
      </c>
      <c r="E412" s="3">
        <v>79</v>
      </c>
      <c r="F412" s="3">
        <f t="shared" si="6"/>
        <v>9</v>
      </c>
      <c r="G412" s="3" t="s">
        <v>207</v>
      </c>
      <c r="H412" s="4" t="s">
        <v>442</v>
      </c>
    </row>
    <row r="413" spans="1:8">
      <c r="A413">
        <v>411</v>
      </c>
      <c r="B413" s="3" t="s">
        <v>438</v>
      </c>
      <c r="C413" s="3" t="s">
        <v>439</v>
      </c>
      <c r="D413" s="3">
        <v>40</v>
      </c>
      <c r="E413" s="3">
        <v>48</v>
      </c>
      <c r="F413" s="3">
        <f t="shared" si="6"/>
        <v>9</v>
      </c>
      <c r="G413" s="3" t="s">
        <v>213</v>
      </c>
      <c r="H413" s="4" t="s">
        <v>440</v>
      </c>
    </row>
    <row r="414" spans="1:8">
      <c r="A414">
        <v>412</v>
      </c>
      <c r="B414" s="3" t="s">
        <v>438</v>
      </c>
      <c r="C414" s="3" t="s">
        <v>443</v>
      </c>
      <c r="D414" s="3">
        <v>37</v>
      </c>
      <c r="E414" s="3">
        <v>45</v>
      </c>
      <c r="F414" s="3">
        <f t="shared" si="6"/>
        <v>9</v>
      </c>
      <c r="G414" s="3" t="s">
        <v>44</v>
      </c>
      <c r="H414" s="4" t="s">
        <v>440</v>
      </c>
    </row>
    <row r="415" spans="1:8">
      <c r="A415">
        <v>413</v>
      </c>
      <c r="B415" s="3" t="s">
        <v>438</v>
      </c>
      <c r="C415" s="3" t="s">
        <v>444</v>
      </c>
      <c r="D415" s="3">
        <v>78</v>
      </c>
      <c r="E415" s="3">
        <v>86</v>
      </c>
      <c r="F415" s="3">
        <f t="shared" si="6"/>
        <v>9</v>
      </c>
      <c r="G415" s="3" t="s">
        <v>69</v>
      </c>
      <c r="H415" s="4" t="s">
        <v>442</v>
      </c>
    </row>
    <row r="416" spans="1:8">
      <c r="A416">
        <v>414</v>
      </c>
      <c r="B416" s="3" t="s">
        <v>438</v>
      </c>
      <c r="C416" s="3" t="s">
        <v>445</v>
      </c>
      <c r="D416" s="3">
        <v>7</v>
      </c>
      <c r="E416" s="3">
        <v>16</v>
      </c>
      <c r="F416" s="3">
        <f t="shared" si="6"/>
        <v>10</v>
      </c>
      <c r="G416" s="3" t="s">
        <v>99</v>
      </c>
      <c r="H416" s="4" t="s">
        <v>446</v>
      </c>
    </row>
    <row r="417" spans="1:8">
      <c r="A417">
        <v>415</v>
      </c>
      <c r="B417" s="3" t="s">
        <v>438</v>
      </c>
      <c r="C417" s="3" t="s">
        <v>447</v>
      </c>
      <c r="D417" s="3">
        <v>44</v>
      </c>
      <c r="E417" s="3">
        <v>52</v>
      </c>
      <c r="F417" s="3">
        <f t="shared" si="6"/>
        <v>9</v>
      </c>
      <c r="G417" s="3" t="s">
        <v>57</v>
      </c>
      <c r="H417" s="4" t="s">
        <v>442</v>
      </c>
    </row>
    <row r="418" spans="1:8">
      <c r="A418">
        <v>416</v>
      </c>
      <c r="B418" s="3" t="s">
        <v>438</v>
      </c>
      <c r="C418" s="3" t="s">
        <v>448</v>
      </c>
      <c r="D418" s="3">
        <v>73</v>
      </c>
      <c r="E418" s="3">
        <v>81</v>
      </c>
      <c r="F418" s="3">
        <f t="shared" si="6"/>
        <v>9</v>
      </c>
      <c r="G418" s="3" t="s">
        <v>76</v>
      </c>
      <c r="H418" s="4" t="s">
        <v>442</v>
      </c>
    </row>
    <row r="419" spans="1:8">
      <c r="A419">
        <v>417</v>
      </c>
      <c r="B419" s="3" t="s">
        <v>438</v>
      </c>
      <c r="C419" s="3" t="s">
        <v>449</v>
      </c>
      <c r="D419" s="3">
        <v>6</v>
      </c>
      <c r="E419" s="3">
        <v>14</v>
      </c>
      <c r="F419" s="3">
        <f t="shared" si="6"/>
        <v>9</v>
      </c>
      <c r="G419" s="3" t="s">
        <v>74</v>
      </c>
      <c r="H419" s="4" t="s">
        <v>442</v>
      </c>
    </row>
    <row r="420" spans="1:8">
      <c r="A420">
        <v>418</v>
      </c>
      <c r="B420" s="3" t="s">
        <v>438</v>
      </c>
      <c r="C420" s="3" t="s">
        <v>448</v>
      </c>
      <c r="D420" s="3">
        <v>73</v>
      </c>
      <c r="E420" s="3">
        <v>81</v>
      </c>
      <c r="F420" s="3">
        <f t="shared" si="6"/>
        <v>9</v>
      </c>
      <c r="G420" s="3" t="s">
        <v>51</v>
      </c>
      <c r="H420" s="4" t="s">
        <v>442</v>
      </c>
    </row>
    <row r="421" spans="1:8">
      <c r="A421">
        <v>419</v>
      </c>
      <c r="B421" s="3" t="s">
        <v>438</v>
      </c>
      <c r="C421" s="3" t="s">
        <v>450</v>
      </c>
      <c r="D421" s="3">
        <v>6</v>
      </c>
      <c r="E421" s="3">
        <v>15</v>
      </c>
      <c r="F421" s="3">
        <f t="shared" si="6"/>
        <v>10</v>
      </c>
      <c r="G421" s="3" t="s">
        <v>74</v>
      </c>
      <c r="H421" s="4" t="s">
        <v>451</v>
      </c>
    </row>
    <row r="422" spans="1:8">
      <c r="A422">
        <v>420</v>
      </c>
      <c r="B422" s="3" t="s">
        <v>452</v>
      </c>
      <c r="C422" s="3" t="s">
        <v>453</v>
      </c>
      <c r="D422" s="3">
        <v>11</v>
      </c>
      <c r="E422" s="3">
        <v>20</v>
      </c>
      <c r="F422" s="3">
        <f t="shared" si="6"/>
        <v>10</v>
      </c>
      <c r="G422" s="3" t="s">
        <v>85</v>
      </c>
      <c r="H422" s="3" t="s">
        <v>454</v>
      </c>
    </row>
    <row r="423" spans="1:8">
      <c r="A423">
        <v>421</v>
      </c>
      <c r="B423" s="3" t="s">
        <v>452</v>
      </c>
      <c r="C423" s="3" t="s">
        <v>455</v>
      </c>
      <c r="D423" s="3">
        <v>5</v>
      </c>
      <c r="E423" s="3">
        <v>13</v>
      </c>
      <c r="F423" s="3">
        <f t="shared" si="6"/>
        <v>9</v>
      </c>
      <c r="G423" s="3" t="s">
        <v>41</v>
      </c>
      <c r="H423" s="3" t="s">
        <v>454</v>
      </c>
    </row>
    <row r="424" spans="1:8">
      <c r="A424">
        <v>422</v>
      </c>
      <c r="B424" s="3" t="s">
        <v>452</v>
      </c>
      <c r="C424" s="3" t="s">
        <v>456</v>
      </c>
      <c r="D424" s="3">
        <v>7</v>
      </c>
      <c r="E424" s="3">
        <v>16</v>
      </c>
      <c r="F424" s="3">
        <f t="shared" si="6"/>
        <v>10</v>
      </c>
      <c r="G424" s="3" t="s">
        <v>51</v>
      </c>
      <c r="H424" s="3" t="s">
        <v>454</v>
      </c>
    </row>
    <row r="425" spans="1:8">
      <c r="A425">
        <v>423</v>
      </c>
      <c r="B425" s="3" t="s">
        <v>452</v>
      </c>
      <c r="C425" s="3" t="s">
        <v>456</v>
      </c>
      <c r="D425" s="3">
        <v>7</v>
      </c>
      <c r="E425" s="3">
        <v>16</v>
      </c>
      <c r="F425" s="3">
        <f t="shared" si="6"/>
        <v>10</v>
      </c>
      <c r="G425" s="3" t="s">
        <v>76</v>
      </c>
      <c r="H425" s="3" t="s">
        <v>454</v>
      </c>
    </row>
    <row r="426" spans="1:8">
      <c r="A426">
        <v>424</v>
      </c>
      <c r="B426" s="3" t="s">
        <v>452</v>
      </c>
      <c r="C426" s="3" t="s">
        <v>457</v>
      </c>
      <c r="D426" s="3">
        <v>26</v>
      </c>
      <c r="E426" s="3">
        <v>35</v>
      </c>
      <c r="F426" s="3">
        <f t="shared" si="6"/>
        <v>10</v>
      </c>
      <c r="G426" s="3" t="s">
        <v>99</v>
      </c>
      <c r="H426" s="3" t="s">
        <v>454</v>
      </c>
    </row>
    <row r="427" spans="1:8">
      <c r="A427" t="s">
        <v>46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>
  <dimension ref="A1:G66"/>
  <sheetViews>
    <sheetView workbookViewId="0">
      <selection activeCell="J19" sqref="J19"/>
    </sheetView>
  </sheetViews>
  <sheetFormatPr defaultRowHeight="15"/>
  <cols>
    <col min="2" max="2" width="27.140625" bestFit="1" customWidth="1"/>
    <col min="3" max="3" width="10.140625" bestFit="1" customWidth="1"/>
    <col min="7" max="7" width="15.140625" bestFit="1" customWidth="1"/>
  </cols>
  <sheetData>
    <row r="1" spans="1:7">
      <c r="A1" s="6" t="s">
        <v>2893</v>
      </c>
    </row>
    <row r="2" spans="1:7" s="6" customFormat="1">
      <c r="A2" s="6" t="s">
        <v>2675</v>
      </c>
      <c r="B2" s="6" t="s">
        <v>2676</v>
      </c>
      <c r="C2" s="6" t="s">
        <v>2677</v>
      </c>
      <c r="D2" s="6" t="s">
        <v>470</v>
      </c>
      <c r="E2" s="6" t="s">
        <v>471</v>
      </c>
      <c r="F2" s="6" t="s">
        <v>2678</v>
      </c>
      <c r="G2" s="6" t="s">
        <v>2679</v>
      </c>
    </row>
    <row r="3" spans="1:7">
      <c r="A3">
        <v>1</v>
      </c>
      <c r="B3" t="s">
        <v>2680</v>
      </c>
      <c r="C3" t="s">
        <v>2681</v>
      </c>
      <c r="D3">
        <v>16852</v>
      </c>
      <c r="E3">
        <v>16871</v>
      </c>
      <c r="F3">
        <v>50</v>
      </c>
      <c r="G3">
        <v>81.37</v>
      </c>
    </row>
    <row r="4" spans="1:7">
      <c r="A4">
        <v>2</v>
      </c>
      <c r="B4" t="s">
        <v>2682</v>
      </c>
      <c r="C4" t="s">
        <v>2683</v>
      </c>
      <c r="D4">
        <v>23350</v>
      </c>
      <c r="E4">
        <v>23369</v>
      </c>
      <c r="F4">
        <v>50</v>
      </c>
      <c r="G4">
        <v>78.900000000000006</v>
      </c>
    </row>
    <row r="5" spans="1:7">
      <c r="A5">
        <v>3</v>
      </c>
      <c r="B5" t="s">
        <v>2684</v>
      </c>
      <c r="C5" t="s">
        <v>2685</v>
      </c>
      <c r="D5">
        <v>18296</v>
      </c>
      <c r="E5">
        <v>18315</v>
      </c>
      <c r="F5">
        <v>55</v>
      </c>
      <c r="G5">
        <v>74.36</v>
      </c>
    </row>
    <row r="6" spans="1:7">
      <c r="A6">
        <v>4</v>
      </c>
      <c r="B6" t="s">
        <v>2686</v>
      </c>
      <c r="C6" t="s">
        <v>2681</v>
      </c>
      <c r="D6">
        <v>15409</v>
      </c>
      <c r="E6">
        <v>15428</v>
      </c>
      <c r="F6">
        <v>50</v>
      </c>
      <c r="G6">
        <v>70.569999999999993</v>
      </c>
    </row>
    <row r="7" spans="1:7">
      <c r="A7">
        <v>5</v>
      </c>
      <c r="B7" t="s">
        <v>2687</v>
      </c>
      <c r="C7" t="s">
        <v>2683</v>
      </c>
      <c r="D7">
        <v>26730</v>
      </c>
      <c r="E7">
        <v>26749</v>
      </c>
      <c r="F7">
        <v>55</v>
      </c>
      <c r="G7">
        <v>69.86</v>
      </c>
    </row>
    <row r="8" spans="1:7">
      <c r="A8">
        <v>6</v>
      </c>
      <c r="B8" t="s">
        <v>2688</v>
      </c>
      <c r="C8" t="s">
        <v>2685</v>
      </c>
      <c r="D8">
        <v>1509</v>
      </c>
      <c r="E8">
        <v>1528</v>
      </c>
      <c r="F8">
        <v>55</v>
      </c>
      <c r="G8">
        <v>69.150000000000006</v>
      </c>
    </row>
    <row r="9" spans="1:7">
      <c r="A9">
        <v>7</v>
      </c>
      <c r="B9" t="s">
        <v>2689</v>
      </c>
      <c r="C9" t="s">
        <v>2690</v>
      </c>
      <c r="D9">
        <v>22845</v>
      </c>
      <c r="E9">
        <v>22864</v>
      </c>
      <c r="F9">
        <v>45</v>
      </c>
      <c r="G9">
        <v>67.34</v>
      </c>
    </row>
    <row r="10" spans="1:7">
      <c r="A10">
        <v>8</v>
      </c>
      <c r="B10" t="s">
        <v>2691</v>
      </c>
      <c r="C10" t="s">
        <v>2681</v>
      </c>
      <c r="D10">
        <v>3113</v>
      </c>
      <c r="E10">
        <v>3132</v>
      </c>
      <c r="F10">
        <v>40</v>
      </c>
      <c r="G10">
        <v>64.489999999999995</v>
      </c>
    </row>
    <row r="11" spans="1:7">
      <c r="A11">
        <v>9</v>
      </c>
      <c r="B11" t="s">
        <v>2692</v>
      </c>
      <c r="C11" t="s">
        <v>2681</v>
      </c>
      <c r="D11">
        <v>23576</v>
      </c>
      <c r="E11">
        <v>23595</v>
      </c>
      <c r="F11">
        <v>40</v>
      </c>
      <c r="G11">
        <v>62.27</v>
      </c>
    </row>
    <row r="12" spans="1:7">
      <c r="A12">
        <v>10</v>
      </c>
      <c r="B12" t="s">
        <v>2693</v>
      </c>
      <c r="C12" t="s">
        <v>2681</v>
      </c>
      <c r="D12">
        <v>29614</v>
      </c>
      <c r="E12">
        <v>29633</v>
      </c>
      <c r="F12">
        <v>55</v>
      </c>
      <c r="G12">
        <v>62.25</v>
      </c>
    </row>
    <row r="13" spans="1:7">
      <c r="A13">
        <v>11</v>
      </c>
      <c r="B13" t="s">
        <v>2694</v>
      </c>
      <c r="C13" t="s">
        <v>2681</v>
      </c>
      <c r="D13">
        <v>1426</v>
      </c>
      <c r="E13">
        <v>1445</v>
      </c>
      <c r="F13">
        <v>45</v>
      </c>
      <c r="G13">
        <v>61.34</v>
      </c>
    </row>
    <row r="14" spans="1:7">
      <c r="A14">
        <v>12</v>
      </c>
      <c r="B14" t="s">
        <v>2695</v>
      </c>
      <c r="C14" t="s">
        <v>2681</v>
      </c>
      <c r="D14">
        <v>13220</v>
      </c>
      <c r="E14">
        <v>13239</v>
      </c>
      <c r="F14">
        <v>30</v>
      </c>
      <c r="G14">
        <v>60.82</v>
      </c>
    </row>
    <row r="15" spans="1:7">
      <c r="A15">
        <v>13</v>
      </c>
      <c r="B15" t="s">
        <v>2696</v>
      </c>
      <c r="C15" t="s">
        <v>2683</v>
      </c>
      <c r="D15">
        <v>27165</v>
      </c>
      <c r="E15">
        <v>27184</v>
      </c>
      <c r="F15">
        <v>40</v>
      </c>
      <c r="G15">
        <v>60.36</v>
      </c>
    </row>
    <row r="16" spans="1:7">
      <c r="A16">
        <v>14</v>
      </c>
      <c r="B16" t="s">
        <v>2697</v>
      </c>
      <c r="C16" t="s">
        <v>2683</v>
      </c>
      <c r="D16">
        <v>23540</v>
      </c>
      <c r="E16">
        <v>23559</v>
      </c>
      <c r="F16">
        <v>40</v>
      </c>
      <c r="G16">
        <v>59.82</v>
      </c>
    </row>
    <row r="17" spans="1:7">
      <c r="A17">
        <v>15</v>
      </c>
      <c r="B17" t="s">
        <v>2698</v>
      </c>
      <c r="C17" t="s">
        <v>2690</v>
      </c>
      <c r="D17">
        <v>1077</v>
      </c>
      <c r="E17">
        <v>1096</v>
      </c>
      <c r="F17">
        <v>60</v>
      </c>
      <c r="G17">
        <v>59.63</v>
      </c>
    </row>
    <row r="18" spans="1:7">
      <c r="A18">
        <v>16</v>
      </c>
      <c r="B18" t="s">
        <v>2699</v>
      </c>
      <c r="C18" t="s">
        <v>2683</v>
      </c>
      <c r="D18">
        <v>20900</v>
      </c>
      <c r="E18">
        <v>20919</v>
      </c>
      <c r="F18">
        <v>40</v>
      </c>
      <c r="G18">
        <v>59.44</v>
      </c>
    </row>
    <row r="19" spans="1:7">
      <c r="A19">
        <v>17</v>
      </c>
      <c r="B19" t="s">
        <v>2700</v>
      </c>
      <c r="C19" t="s">
        <v>2681</v>
      </c>
      <c r="D19">
        <v>29102</v>
      </c>
      <c r="E19">
        <v>29121</v>
      </c>
      <c r="F19">
        <v>55</v>
      </c>
      <c r="G19">
        <v>58.97</v>
      </c>
    </row>
    <row r="20" spans="1:7">
      <c r="A20">
        <v>18</v>
      </c>
      <c r="B20" t="s">
        <v>2701</v>
      </c>
      <c r="C20" t="s">
        <v>2685</v>
      </c>
      <c r="D20">
        <v>15936</v>
      </c>
      <c r="E20">
        <v>15955</v>
      </c>
      <c r="F20">
        <v>40</v>
      </c>
      <c r="G20">
        <v>58.93</v>
      </c>
    </row>
    <row r="21" spans="1:7">
      <c r="A21">
        <v>19</v>
      </c>
      <c r="B21" t="s">
        <v>2702</v>
      </c>
      <c r="C21" t="s">
        <v>2683</v>
      </c>
      <c r="D21">
        <v>11241</v>
      </c>
      <c r="E21">
        <v>11260</v>
      </c>
      <c r="F21">
        <v>45</v>
      </c>
      <c r="G21">
        <v>58.8</v>
      </c>
    </row>
    <row r="22" spans="1:7">
      <c r="A22">
        <v>20</v>
      </c>
      <c r="B22" t="s">
        <v>2703</v>
      </c>
      <c r="C22" t="s">
        <v>2681</v>
      </c>
      <c r="D22">
        <v>17329</v>
      </c>
      <c r="E22">
        <v>17348</v>
      </c>
      <c r="F22">
        <v>40</v>
      </c>
      <c r="G22">
        <v>58.65</v>
      </c>
    </row>
    <row r="23" spans="1:7">
      <c r="A23">
        <v>21</v>
      </c>
      <c r="B23" t="s">
        <v>2704</v>
      </c>
      <c r="C23" t="s">
        <v>2683</v>
      </c>
      <c r="D23">
        <v>247</v>
      </c>
      <c r="E23">
        <v>266</v>
      </c>
      <c r="F23">
        <v>50</v>
      </c>
      <c r="G23">
        <v>58.5</v>
      </c>
    </row>
    <row r="24" spans="1:7">
      <c r="A24">
        <v>22</v>
      </c>
      <c r="B24" t="s">
        <v>2705</v>
      </c>
      <c r="C24" t="s">
        <v>2683</v>
      </c>
      <c r="D24">
        <v>1557</v>
      </c>
      <c r="E24">
        <v>1576</v>
      </c>
      <c r="F24">
        <v>55</v>
      </c>
      <c r="G24">
        <v>58.08</v>
      </c>
    </row>
    <row r="25" spans="1:7">
      <c r="A25">
        <v>23</v>
      </c>
      <c r="B25" t="s">
        <v>2706</v>
      </c>
      <c r="C25" t="s">
        <v>2683</v>
      </c>
      <c r="D25">
        <v>27260</v>
      </c>
      <c r="E25">
        <v>27279</v>
      </c>
      <c r="F25">
        <v>30</v>
      </c>
      <c r="G25">
        <v>57.9</v>
      </c>
    </row>
    <row r="26" spans="1:7">
      <c r="A26">
        <v>24</v>
      </c>
      <c r="B26" t="s">
        <v>2707</v>
      </c>
      <c r="C26" t="s">
        <v>2681</v>
      </c>
      <c r="D26">
        <v>28979</v>
      </c>
      <c r="E26">
        <v>28998</v>
      </c>
      <c r="F26">
        <v>45</v>
      </c>
      <c r="G26">
        <v>57.9</v>
      </c>
    </row>
    <row r="27" spans="1:7">
      <c r="A27">
        <v>25</v>
      </c>
      <c r="B27" t="s">
        <v>2708</v>
      </c>
      <c r="C27" t="s">
        <v>2685</v>
      </c>
      <c r="D27">
        <v>19657</v>
      </c>
      <c r="E27">
        <v>19676</v>
      </c>
      <c r="F27">
        <v>45</v>
      </c>
      <c r="G27">
        <v>57.8</v>
      </c>
    </row>
    <row r="28" spans="1:7">
      <c r="A28">
        <v>26</v>
      </c>
      <c r="B28" t="s">
        <v>2709</v>
      </c>
      <c r="C28" t="s">
        <v>2690</v>
      </c>
      <c r="D28">
        <v>11855</v>
      </c>
      <c r="E28">
        <v>11874</v>
      </c>
      <c r="F28">
        <v>30</v>
      </c>
      <c r="G28">
        <v>57.77</v>
      </c>
    </row>
    <row r="29" spans="1:7">
      <c r="A29">
        <v>27</v>
      </c>
      <c r="B29" t="s">
        <v>2710</v>
      </c>
      <c r="C29" t="s">
        <v>2681</v>
      </c>
      <c r="D29">
        <v>419</v>
      </c>
      <c r="E29">
        <v>438</v>
      </c>
      <c r="F29">
        <v>35</v>
      </c>
      <c r="G29">
        <v>57.7</v>
      </c>
    </row>
    <row r="30" spans="1:7">
      <c r="A30">
        <v>28</v>
      </c>
      <c r="B30" t="s">
        <v>2711</v>
      </c>
      <c r="C30" t="s">
        <v>2681</v>
      </c>
      <c r="D30">
        <v>29715</v>
      </c>
      <c r="E30">
        <v>29734</v>
      </c>
      <c r="F30">
        <v>55</v>
      </c>
      <c r="G30">
        <v>57.27</v>
      </c>
    </row>
    <row r="31" spans="1:7">
      <c r="A31">
        <v>29</v>
      </c>
      <c r="B31" t="s">
        <v>2712</v>
      </c>
      <c r="C31" t="s">
        <v>2683</v>
      </c>
      <c r="D31">
        <v>20356</v>
      </c>
      <c r="E31">
        <v>20375</v>
      </c>
      <c r="F31">
        <v>40</v>
      </c>
      <c r="G31">
        <v>56.99</v>
      </c>
    </row>
    <row r="32" spans="1:7">
      <c r="A32">
        <v>30</v>
      </c>
      <c r="B32" t="s">
        <v>2713</v>
      </c>
      <c r="C32" t="s">
        <v>2690</v>
      </c>
      <c r="D32">
        <v>13486</v>
      </c>
      <c r="E32">
        <v>13505</v>
      </c>
      <c r="F32">
        <v>65</v>
      </c>
      <c r="G32">
        <v>56.89</v>
      </c>
    </row>
    <row r="33" spans="1:7">
      <c r="A33">
        <v>31</v>
      </c>
      <c r="B33" t="s">
        <v>2714</v>
      </c>
      <c r="C33" t="s">
        <v>2681</v>
      </c>
      <c r="D33">
        <v>14674</v>
      </c>
      <c r="E33">
        <v>14693</v>
      </c>
      <c r="F33">
        <v>40</v>
      </c>
      <c r="G33">
        <v>56.28</v>
      </c>
    </row>
    <row r="34" spans="1:7">
      <c r="A34">
        <v>32</v>
      </c>
      <c r="B34" t="s">
        <v>2715</v>
      </c>
      <c r="C34" t="s">
        <v>2683</v>
      </c>
      <c r="D34">
        <v>26560</v>
      </c>
      <c r="E34">
        <v>26579</v>
      </c>
      <c r="F34">
        <v>30</v>
      </c>
      <c r="G34">
        <v>56.18</v>
      </c>
    </row>
    <row r="35" spans="1:7">
      <c r="A35">
        <v>33</v>
      </c>
      <c r="B35" t="s">
        <v>2716</v>
      </c>
      <c r="C35" t="s">
        <v>2683</v>
      </c>
      <c r="D35">
        <v>21138</v>
      </c>
      <c r="E35">
        <v>21157</v>
      </c>
      <c r="F35">
        <v>60</v>
      </c>
      <c r="G35">
        <v>56.03</v>
      </c>
    </row>
    <row r="36" spans="1:7">
      <c r="A36">
        <v>34</v>
      </c>
      <c r="B36" t="s">
        <v>2717</v>
      </c>
      <c r="C36" t="s">
        <v>2683</v>
      </c>
      <c r="D36">
        <v>28560</v>
      </c>
      <c r="E36">
        <v>28579</v>
      </c>
      <c r="F36">
        <v>45</v>
      </c>
      <c r="G36">
        <v>55.93</v>
      </c>
    </row>
    <row r="37" spans="1:7">
      <c r="A37">
        <v>35</v>
      </c>
      <c r="B37" t="s">
        <v>2718</v>
      </c>
      <c r="C37" t="s">
        <v>2681</v>
      </c>
      <c r="D37">
        <v>25423</v>
      </c>
      <c r="E37">
        <v>25442</v>
      </c>
      <c r="F37">
        <v>40</v>
      </c>
      <c r="G37">
        <v>55.82</v>
      </c>
    </row>
    <row r="38" spans="1:7">
      <c r="A38">
        <v>36</v>
      </c>
      <c r="B38" t="s">
        <v>2719</v>
      </c>
      <c r="C38" t="s">
        <v>2683</v>
      </c>
      <c r="D38">
        <v>28541</v>
      </c>
      <c r="E38">
        <v>28560</v>
      </c>
      <c r="F38">
        <v>55</v>
      </c>
      <c r="G38">
        <v>55.6</v>
      </c>
    </row>
    <row r="39" spans="1:7">
      <c r="A39">
        <v>37</v>
      </c>
      <c r="B39" t="s">
        <v>2720</v>
      </c>
      <c r="C39" t="s">
        <v>2681</v>
      </c>
      <c r="D39">
        <v>11586</v>
      </c>
      <c r="E39">
        <v>11605</v>
      </c>
      <c r="F39">
        <v>60</v>
      </c>
      <c r="G39">
        <v>55.6</v>
      </c>
    </row>
    <row r="40" spans="1:7">
      <c r="A40">
        <v>38</v>
      </c>
      <c r="B40" t="s">
        <v>2721</v>
      </c>
      <c r="C40" t="s">
        <v>2683</v>
      </c>
      <c r="D40">
        <v>21511</v>
      </c>
      <c r="E40">
        <v>21530</v>
      </c>
      <c r="F40">
        <v>35</v>
      </c>
      <c r="G40">
        <v>55.35</v>
      </c>
    </row>
    <row r="41" spans="1:7">
      <c r="A41">
        <v>39</v>
      </c>
      <c r="B41" t="s">
        <v>2722</v>
      </c>
      <c r="C41" t="s">
        <v>2690</v>
      </c>
      <c r="D41">
        <v>29723</v>
      </c>
      <c r="E41">
        <v>29742</v>
      </c>
      <c r="F41">
        <v>55</v>
      </c>
      <c r="G41">
        <v>54.65</v>
      </c>
    </row>
    <row r="42" spans="1:7">
      <c r="A42">
        <v>40</v>
      </c>
      <c r="B42" t="s">
        <v>2723</v>
      </c>
      <c r="C42" t="s">
        <v>2690</v>
      </c>
      <c r="D42">
        <v>17572</v>
      </c>
      <c r="E42">
        <v>17591</v>
      </c>
      <c r="F42">
        <v>50</v>
      </c>
      <c r="G42">
        <v>54.55</v>
      </c>
    </row>
    <row r="43" spans="1:7">
      <c r="A43">
        <v>41</v>
      </c>
      <c r="B43" t="s">
        <v>2724</v>
      </c>
      <c r="C43" t="s">
        <v>2683</v>
      </c>
      <c r="D43">
        <v>28062</v>
      </c>
      <c r="E43">
        <v>28081</v>
      </c>
      <c r="F43">
        <v>45</v>
      </c>
      <c r="G43">
        <v>54.46</v>
      </c>
    </row>
    <row r="44" spans="1:7">
      <c r="A44">
        <v>42</v>
      </c>
      <c r="B44" t="s">
        <v>2725</v>
      </c>
      <c r="C44" t="s">
        <v>2683</v>
      </c>
      <c r="D44">
        <v>29635</v>
      </c>
      <c r="E44">
        <v>29654</v>
      </c>
      <c r="F44">
        <v>50</v>
      </c>
      <c r="G44">
        <v>54.45</v>
      </c>
    </row>
    <row r="45" spans="1:7">
      <c r="A45">
        <v>43</v>
      </c>
      <c r="B45" t="s">
        <v>2726</v>
      </c>
      <c r="C45" t="s">
        <v>2683</v>
      </c>
      <c r="D45">
        <v>9248</v>
      </c>
      <c r="E45">
        <v>9267</v>
      </c>
      <c r="F45">
        <v>40</v>
      </c>
      <c r="G45">
        <v>54.26</v>
      </c>
    </row>
    <row r="46" spans="1:7">
      <c r="A46">
        <v>44</v>
      </c>
      <c r="B46" t="s">
        <v>2727</v>
      </c>
      <c r="C46" t="s">
        <v>2681</v>
      </c>
      <c r="D46">
        <v>21195</v>
      </c>
      <c r="E46">
        <v>21214</v>
      </c>
      <c r="F46">
        <v>45</v>
      </c>
      <c r="G46">
        <v>54.26</v>
      </c>
    </row>
    <row r="47" spans="1:7">
      <c r="A47">
        <v>45</v>
      </c>
      <c r="B47" t="s">
        <v>2728</v>
      </c>
      <c r="C47" t="s">
        <v>2690</v>
      </c>
      <c r="D47">
        <v>12448</v>
      </c>
      <c r="E47">
        <v>12467</v>
      </c>
      <c r="F47">
        <v>55</v>
      </c>
      <c r="G47">
        <v>54.11</v>
      </c>
    </row>
    <row r="48" spans="1:7">
      <c r="A48">
        <v>46</v>
      </c>
      <c r="B48" t="s">
        <v>2729</v>
      </c>
      <c r="C48" t="s">
        <v>2683</v>
      </c>
      <c r="D48">
        <v>10058</v>
      </c>
      <c r="E48">
        <v>10077</v>
      </c>
      <c r="F48">
        <v>25</v>
      </c>
      <c r="G48">
        <v>53.34</v>
      </c>
    </row>
    <row r="49" spans="1:7">
      <c r="A49">
        <v>47</v>
      </c>
      <c r="B49" t="s">
        <v>2730</v>
      </c>
      <c r="C49" t="s">
        <v>2683</v>
      </c>
      <c r="D49">
        <v>26748</v>
      </c>
      <c r="E49">
        <v>26767</v>
      </c>
      <c r="F49">
        <v>40</v>
      </c>
      <c r="G49">
        <v>52.87</v>
      </c>
    </row>
    <row r="50" spans="1:7">
      <c r="A50">
        <v>48</v>
      </c>
      <c r="B50" t="s">
        <v>2731</v>
      </c>
      <c r="C50" t="s">
        <v>2683</v>
      </c>
      <c r="D50">
        <v>29859</v>
      </c>
      <c r="E50">
        <v>29878</v>
      </c>
      <c r="F50">
        <v>40</v>
      </c>
      <c r="G50">
        <v>52.78</v>
      </c>
    </row>
    <row r="51" spans="1:7">
      <c r="A51">
        <v>49</v>
      </c>
      <c r="B51" t="s">
        <v>2732</v>
      </c>
      <c r="C51" t="s">
        <v>2683</v>
      </c>
      <c r="D51">
        <v>28416</v>
      </c>
      <c r="E51">
        <v>28435</v>
      </c>
      <c r="F51">
        <v>55</v>
      </c>
      <c r="G51">
        <v>52.65</v>
      </c>
    </row>
    <row r="52" spans="1:7">
      <c r="A52">
        <v>50</v>
      </c>
      <c r="B52" t="s">
        <v>2733</v>
      </c>
      <c r="C52" t="s">
        <v>2683</v>
      </c>
      <c r="D52">
        <v>15208</v>
      </c>
      <c r="E52">
        <v>15227</v>
      </c>
      <c r="F52">
        <v>40</v>
      </c>
      <c r="G52">
        <v>52.04</v>
      </c>
    </row>
    <row r="53" spans="1:7">
      <c r="A53">
        <v>51</v>
      </c>
      <c r="B53" t="s">
        <v>2734</v>
      </c>
      <c r="C53" t="s">
        <v>2690</v>
      </c>
      <c r="D53">
        <v>29208</v>
      </c>
      <c r="E53">
        <v>29227</v>
      </c>
      <c r="F53">
        <v>40</v>
      </c>
      <c r="G53">
        <v>51.81</v>
      </c>
    </row>
    <row r="54" spans="1:7">
      <c r="A54">
        <v>52</v>
      </c>
      <c r="B54" t="s">
        <v>2735</v>
      </c>
      <c r="C54" t="s">
        <v>2683</v>
      </c>
      <c r="D54">
        <v>15454</v>
      </c>
      <c r="E54">
        <v>15473</v>
      </c>
      <c r="F54">
        <v>35</v>
      </c>
      <c r="G54">
        <v>51.77</v>
      </c>
    </row>
    <row r="55" spans="1:7">
      <c r="A55">
        <v>53</v>
      </c>
      <c r="B55" t="s">
        <v>2736</v>
      </c>
      <c r="C55" t="s">
        <v>2683</v>
      </c>
      <c r="D55">
        <v>2054</v>
      </c>
      <c r="E55">
        <v>2073</v>
      </c>
      <c r="F55">
        <v>45</v>
      </c>
      <c r="G55">
        <v>51.74</v>
      </c>
    </row>
    <row r="56" spans="1:7">
      <c r="A56">
        <v>54</v>
      </c>
      <c r="B56" t="s">
        <v>2737</v>
      </c>
      <c r="C56" t="s">
        <v>2683</v>
      </c>
      <c r="D56">
        <v>13138</v>
      </c>
      <c r="E56">
        <v>13157</v>
      </c>
      <c r="F56">
        <v>40</v>
      </c>
      <c r="G56">
        <v>51.64</v>
      </c>
    </row>
    <row r="57" spans="1:7">
      <c r="A57">
        <v>55</v>
      </c>
      <c r="B57" t="s">
        <v>2738</v>
      </c>
      <c r="C57" t="s">
        <v>2681</v>
      </c>
      <c r="D57">
        <v>22235</v>
      </c>
      <c r="E57">
        <v>22254</v>
      </c>
      <c r="F57">
        <v>40</v>
      </c>
      <c r="G57">
        <v>51.54</v>
      </c>
    </row>
    <row r="58" spans="1:7">
      <c r="A58">
        <v>56</v>
      </c>
      <c r="B58" t="s">
        <v>2739</v>
      </c>
      <c r="C58" t="s">
        <v>2683</v>
      </c>
      <c r="D58">
        <v>28882</v>
      </c>
      <c r="E58">
        <v>28901</v>
      </c>
      <c r="F58">
        <v>50</v>
      </c>
      <c r="G58">
        <v>51.51</v>
      </c>
    </row>
    <row r="59" spans="1:7">
      <c r="A59">
        <v>57</v>
      </c>
      <c r="B59" t="s">
        <v>2740</v>
      </c>
      <c r="C59" t="s">
        <v>2683</v>
      </c>
      <c r="D59">
        <v>5409</v>
      </c>
      <c r="E59">
        <v>5428</v>
      </c>
      <c r="F59">
        <v>25</v>
      </c>
      <c r="G59">
        <v>51.27</v>
      </c>
    </row>
    <row r="60" spans="1:7">
      <c r="A60">
        <v>58</v>
      </c>
      <c r="B60" t="s">
        <v>2741</v>
      </c>
      <c r="C60" t="s">
        <v>2690</v>
      </c>
      <c r="D60">
        <v>19621</v>
      </c>
      <c r="E60">
        <v>19640</v>
      </c>
      <c r="F60">
        <v>45</v>
      </c>
      <c r="G60">
        <v>51.18</v>
      </c>
    </row>
    <row r="61" spans="1:7">
      <c r="A61">
        <v>59</v>
      </c>
      <c r="B61" t="s">
        <v>2742</v>
      </c>
      <c r="C61" t="s">
        <v>2685</v>
      </c>
      <c r="D61">
        <v>12803</v>
      </c>
      <c r="E61">
        <v>12822</v>
      </c>
      <c r="F61">
        <v>50</v>
      </c>
      <c r="G61">
        <v>50.95</v>
      </c>
    </row>
    <row r="62" spans="1:7">
      <c r="A62">
        <v>60</v>
      </c>
      <c r="B62" t="s">
        <v>2743</v>
      </c>
      <c r="C62" t="s">
        <v>2683</v>
      </c>
      <c r="D62">
        <v>7539</v>
      </c>
      <c r="E62">
        <v>7558</v>
      </c>
      <c r="F62">
        <v>50</v>
      </c>
      <c r="G62">
        <v>50.86</v>
      </c>
    </row>
    <row r="63" spans="1:7">
      <c r="A63">
        <v>61</v>
      </c>
      <c r="B63" t="s">
        <v>2744</v>
      </c>
      <c r="C63" t="s">
        <v>2681</v>
      </c>
      <c r="D63">
        <v>2939</v>
      </c>
      <c r="E63">
        <v>2958</v>
      </c>
      <c r="F63">
        <v>55</v>
      </c>
      <c r="G63">
        <v>50.68</v>
      </c>
    </row>
    <row r="64" spans="1:7">
      <c r="A64">
        <v>62</v>
      </c>
      <c r="B64" t="s">
        <v>2745</v>
      </c>
      <c r="C64" t="s">
        <v>2683</v>
      </c>
      <c r="D64">
        <v>15973</v>
      </c>
      <c r="E64">
        <v>15992</v>
      </c>
      <c r="F64">
        <v>30</v>
      </c>
      <c r="G64">
        <v>50.64</v>
      </c>
    </row>
    <row r="65" spans="1:7">
      <c r="A65">
        <v>63</v>
      </c>
      <c r="B65" t="s">
        <v>2746</v>
      </c>
      <c r="C65" t="s">
        <v>2681</v>
      </c>
      <c r="D65">
        <v>5825</v>
      </c>
      <c r="E65">
        <v>5844</v>
      </c>
      <c r="F65">
        <v>35</v>
      </c>
      <c r="G65">
        <v>50.55</v>
      </c>
    </row>
    <row r="66" spans="1:7">
      <c r="A66">
        <v>64</v>
      </c>
      <c r="B66" t="s">
        <v>2747</v>
      </c>
      <c r="C66" t="s">
        <v>2690</v>
      </c>
      <c r="D66">
        <v>17530</v>
      </c>
      <c r="E66">
        <v>17549</v>
      </c>
      <c r="F66">
        <v>45</v>
      </c>
      <c r="G66">
        <v>50.4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>
  <dimension ref="A1:K12"/>
  <sheetViews>
    <sheetView workbookViewId="0">
      <selection activeCell="A3" sqref="A3:A10"/>
    </sheetView>
  </sheetViews>
  <sheetFormatPr defaultRowHeight="15"/>
  <sheetData>
    <row r="1" spans="1:11">
      <c r="A1" s="6" t="s">
        <v>2894</v>
      </c>
    </row>
    <row r="2" spans="1:11" s="6" customFormat="1">
      <c r="A2" s="6" t="s">
        <v>2748</v>
      </c>
      <c r="B2" s="6" t="s">
        <v>5</v>
      </c>
      <c r="C2" s="6" t="s">
        <v>3</v>
      </c>
      <c r="D2" s="6" t="s">
        <v>2</v>
      </c>
      <c r="E2" s="6" t="s">
        <v>4</v>
      </c>
      <c r="F2" s="6" t="s">
        <v>631</v>
      </c>
      <c r="G2" s="6" t="s">
        <v>415</v>
      </c>
      <c r="H2" s="6" t="s">
        <v>418</v>
      </c>
      <c r="I2" s="6" t="s">
        <v>429</v>
      </c>
      <c r="J2" s="6" t="s">
        <v>438</v>
      </c>
      <c r="K2" s="6" t="s">
        <v>452</v>
      </c>
    </row>
    <row r="3" spans="1:11">
      <c r="A3" s="6" t="s">
        <v>2749</v>
      </c>
      <c r="B3">
        <v>29.43</v>
      </c>
      <c r="C3">
        <v>21.49</v>
      </c>
      <c r="D3">
        <v>25.56</v>
      </c>
      <c r="E3">
        <v>31.75</v>
      </c>
      <c r="F3">
        <v>27.17</v>
      </c>
      <c r="G3">
        <v>36.56</v>
      </c>
      <c r="H3">
        <v>29.51</v>
      </c>
      <c r="I3">
        <v>23.48</v>
      </c>
      <c r="J3">
        <v>27.59</v>
      </c>
      <c r="K3">
        <v>29.91</v>
      </c>
    </row>
    <row r="4" spans="1:11">
      <c r="A4" s="6" t="s">
        <v>2750</v>
      </c>
      <c r="B4">
        <v>18.91</v>
      </c>
      <c r="C4">
        <v>19.739999999999998</v>
      </c>
      <c r="D4">
        <v>21.82</v>
      </c>
      <c r="E4">
        <v>25</v>
      </c>
      <c r="F4">
        <v>21.01</v>
      </c>
      <c r="G4">
        <v>13.98</v>
      </c>
      <c r="H4">
        <v>21.58</v>
      </c>
      <c r="I4">
        <v>18.18</v>
      </c>
      <c r="J4">
        <v>17.489999999999998</v>
      </c>
      <c r="K4">
        <v>17.95</v>
      </c>
    </row>
    <row r="5" spans="1:11">
      <c r="A5" s="6" t="s">
        <v>2751</v>
      </c>
      <c r="B5">
        <v>33.25</v>
      </c>
      <c r="C5">
        <v>40.35</v>
      </c>
      <c r="D5">
        <v>31.83</v>
      </c>
      <c r="E5">
        <v>21.03</v>
      </c>
      <c r="F5">
        <v>33.33</v>
      </c>
      <c r="G5">
        <v>35.479999999999997</v>
      </c>
      <c r="H5">
        <v>32.24</v>
      </c>
      <c r="I5">
        <v>45.45</v>
      </c>
      <c r="J5">
        <v>36.61</v>
      </c>
      <c r="K5">
        <v>35.89</v>
      </c>
    </row>
    <row r="6" spans="1:11">
      <c r="A6" s="6" t="s">
        <v>2752</v>
      </c>
      <c r="B6">
        <v>18.39</v>
      </c>
      <c r="C6">
        <v>18.420000000000002</v>
      </c>
      <c r="D6">
        <v>20.78</v>
      </c>
      <c r="E6">
        <v>22.22</v>
      </c>
      <c r="F6">
        <v>18.48</v>
      </c>
      <c r="G6">
        <v>13.98</v>
      </c>
      <c r="H6">
        <v>16.670000000000002</v>
      </c>
      <c r="I6">
        <v>12.88</v>
      </c>
      <c r="J6">
        <v>18.3</v>
      </c>
      <c r="K6">
        <v>16.239999999999998</v>
      </c>
    </row>
    <row r="7" spans="1:11">
      <c r="A7" s="6" t="s">
        <v>2753</v>
      </c>
      <c r="B7">
        <v>27</v>
      </c>
      <c r="C7">
        <v>21.05</v>
      </c>
      <c r="D7">
        <v>24.22</v>
      </c>
      <c r="E7">
        <v>30.48</v>
      </c>
      <c r="F7">
        <v>24.64</v>
      </c>
      <c r="G7">
        <v>30.64</v>
      </c>
      <c r="H7">
        <v>35.24</v>
      </c>
      <c r="I7">
        <v>25</v>
      </c>
      <c r="J7">
        <v>29.51</v>
      </c>
      <c r="K7">
        <v>25.64</v>
      </c>
    </row>
    <row r="8" spans="1:11">
      <c r="A8" s="6" t="s">
        <v>2754</v>
      </c>
      <c r="B8">
        <v>15.93</v>
      </c>
      <c r="C8">
        <v>18.420000000000002</v>
      </c>
      <c r="D8">
        <v>22.87</v>
      </c>
      <c r="E8">
        <v>22.62</v>
      </c>
      <c r="F8">
        <v>22.1</v>
      </c>
      <c r="G8">
        <v>11.29</v>
      </c>
      <c r="H8">
        <v>17.21</v>
      </c>
      <c r="I8">
        <v>20.45</v>
      </c>
      <c r="J8">
        <v>15.57</v>
      </c>
      <c r="K8">
        <v>23.07</v>
      </c>
    </row>
    <row r="9" spans="1:11">
      <c r="A9" s="6" t="s">
        <v>2755</v>
      </c>
      <c r="B9">
        <v>46.31</v>
      </c>
      <c r="C9">
        <v>44.74</v>
      </c>
      <c r="D9">
        <v>36.770000000000003</v>
      </c>
      <c r="E9">
        <v>31.67</v>
      </c>
      <c r="F9">
        <v>39.85</v>
      </c>
      <c r="G9">
        <v>40.32</v>
      </c>
      <c r="H9">
        <v>36.89</v>
      </c>
      <c r="I9">
        <v>40.909999999999997</v>
      </c>
      <c r="J9">
        <v>44.26</v>
      </c>
      <c r="K9">
        <v>35.89</v>
      </c>
    </row>
    <row r="10" spans="1:11">
      <c r="A10" s="6" t="s">
        <v>2756</v>
      </c>
      <c r="B10">
        <v>10.75</v>
      </c>
      <c r="C10">
        <v>15.79</v>
      </c>
      <c r="D10">
        <v>16.14</v>
      </c>
      <c r="E10">
        <v>15.24</v>
      </c>
      <c r="F10">
        <v>13.4</v>
      </c>
      <c r="G10">
        <v>17.739999999999998</v>
      </c>
      <c r="H10">
        <v>10.65</v>
      </c>
      <c r="I10">
        <v>13.64</v>
      </c>
      <c r="J10">
        <v>10.65</v>
      </c>
      <c r="K10">
        <v>15.38</v>
      </c>
    </row>
    <row r="12" spans="1:11">
      <c r="A12" t="s">
        <v>46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A1:B16"/>
  <sheetViews>
    <sheetView workbookViewId="0">
      <selection activeCell="A3" sqref="A3:A14"/>
    </sheetView>
  </sheetViews>
  <sheetFormatPr defaultRowHeight="15"/>
  <cols>
    <col min="2" max="2" width="58.28515625" customWidth="1"/>
  </cols>
  <sheetData>
    <row r="1" spans="1:2">
      <c r="A1" t="s">
        <v>2895</v>
      </c>
    </row>
    <row r="2" spans="1:2" s="6" customFormat="1">
      <c r="A2" s="6" t="s">
        <v>2748</v>
      </c>
      <c r="B2" s="6" t="s">
        <v>2757</v>
      </c>
    </row>
    <row r="3" spans="1:2">
      <c r="A3" s="6" t="s">
        <v>1349</v>
      </c>
      <c r="B3" t="s">
        <v>2758</v>
      </c>
    </row>
    <row r="4" spans="1:2">
      <c r="A4" s="6" t="s">
        <v>1390</v>
      </c>
      <c r="B4" t="s">
        <v>2759</v>
      </c>
    </row>
    <row r="5" spans="1:2">
      <c r="A5" s="6" t="s">
        <v>5</v>
      </c>
      <c r="B5" t="s">
        <v>2760</v>
      </c>
    </row>
    <row r="6" spans="1:2">
      <c r="A6" s="6" t="s">
        <v>3</v>
      </c>
      <c r="B6" t="s">
        <v>2761</v>
      </c>
    </row>
    <row r="7" spans="1:2">
      <c r="A7" s="6" t="s">
        <v>2</v>
      </c>
      <c r="B7" t="s">
        <v>2762</v>
      </c>
    </row>
    <row r="8" spans="1:2">
      <c r="A8" s="6" t="s">
        <v>4</v>
      </c>
      <c r="B8" t="s">
        <v>2763</v>
      </c>
    </row>
    <row r="9" spans="1:2">
      <c r="A9" s="6" t="s">
        <v>631</v>
      </c>
      <c r="B9" t="s">
        <v>2764</v>
      </c>
    </row>
    <row r="10" spans="1:2">
      <c r="A10" s="6" t="s">
        <v>415</v>
      </c>
      <c r="B10" t="s">
        <v>2765</v>
      </c>
    </row>
    <row r="11" spans="1:2">
      <c r="A11" s="6" t="s">
        <v>418</v>
      </c>
      <c r="B11" t="s">
        <v>2766</v>
      </c>
    </row>
    <row r="12" spans="1:2">
      <c r="A12" s="6" t="s">
        <v>429</v>
      </c>
      <c r="B12" t="s">
        <v>2767</v>
      </c>
    </row>
    <row r="13" spans="1:2">
      <c r="A13" s="6" t="s">
        <v>438</v>
      </c>
      <c r="B13" t="s">
        <v>2768</v>
      </c>
    </row>
    <row r="14" spans="1:2">
      <c r="A14" s="6" t="s">
        <v>452</v>
      </c>
      <c r="B14" t="s">
        <v>2769</v>
      </c>
    </row>
    <row r="16" spans="1:2">
      <c r="A16" t="s">
        <v>46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>
  <dimension ref="A1:H15"/>
  <sheetViews>
    <sheetView workbookViewId="0">
      <selection activeCell="A13" sqref="A3:A13"/>
    </sheetView>
  </sheetViews>
  <sheetFormatPr defaultRowHeight="15"/>
  <sheetData>
    <row r="1" spans="1:8">
      <c r="A1" t="s">
        <v>2896</v>
      </c>
    </row>
    <row r="2" spans="1:8" s="6" customFormat="1">
      <c r="A2" s="6" t="s">
        <v>2748</v>
      </c>
      <c r="B2" s="6" t="s">
        <v>472</v>
      </c>
      <c r="C2" s="6" t="s">
        <v>2770</v>
      </c>
      <c r="D2" s="6" t="s">
        <v>2771</v>
      </c>
      <c r="E2" s="6" t="s">
        <v>2772</v>
      </c>
      <c r="F2" s="6" t="s">
        <v>2773</v>
      </c>
      <c r="G2" s="6" t="s">
        <v>2774</v>
      </c>
      <c r="H2" s="6" t="s">
        <v>2775</v>
      </c>
    </row>
    <row r="3" spans="1:8">
      <c r="A3" s="6" t="s">
        <v>2776</v>
      </c>
      <c r="B3">
        <v>13218</v>
      </c>
      <c r="C3">
        <v>0.69899999999999995</v>
      </c>
      <c r="D3">
        <v>44.5</v>
      </c>
      <c r="E3">
        <v>37.700000000000003</v>
      </c>
      <c r="F3">
        <v>0.252</v>
      </c>
      <c r="G3">
        <v>4254</v>
      </c>
      <c r="H3">
        <v>4405</v>
      </c>
    </row>
    <row r="4" spans="1:8">
      <c r="A4" s="6" t="s">
        <v>5</v>
      </c>
      <c r="B4">
        <v>3822</v>
      </c>
      <c r="C4">
        <v>0.71</v>
      </c>
      <c r="D4">
        <v>44.2</v>
      </c>
      <c r="E4">
        <v>37.299999999999997</v>
      </c>
      <c r="F4">
        <v>0.252</v>
      </c>
      <c r="G4">
        <v>1247</v>
      </c>
      <c r="H4">
        <v>1273</v>
      </c>
    </row>
    <row r="5" spans="1:8">
      <c r="A5" s="6" t="s">
        <v>3</v>
      </c>
      <c r="B5">
        <v>228</v>
      </c>
      <c r="C5">
        <v>0.61699999999999999</v>
      </c>
      <c r="D5">
        <v>43.9</v>
      </c>
      <c r="E5">
        <v>38.200000000000003</v>
      </c>
      <c r="F5">
        <v>0.33800000000000002</v>
      </c>
      <c r="G5">
        <v>74</v>
      </c>
      <c r="H5">
        <v>75</v>
      </c>
    </row>
    <row r="6" spans="1:8">
      <c r="A6" s="6" t="s">
        <v>2</v>
      </c>
      <c r="B6">
        <v>669</v>
      </c>
      <c r="C6">
        <v>0.67400000000000004</v>
      </c>
      <c r="D6">
        <v>54.2</v>
      </c>
      <c r="E6">
        <v>42.6</v>
      </c>
      <c r="F6">
        <v>0.36</v>
      </c>
      <c r="G6">
        <v>211</v>
      </c>
      <c r="H6">
        <v>222</v>
      </c>
    </row>
    <row r="7" spans="1:8">
      <c r="A7" s="6" t="s">
        <v>4</v>
      </c>
      <c r="B7">
        <v>1260</v>
      </c>
      <c r="C7">
        <v>0.73099999999999998</v>
      </c>
      <c r="D7">
        <v>53.3</v>
      </c>
      <c r="E7">
        <v>47.2</v>
      </c>
      <c r="F7">
        <v>0.36099999999999999</v>
      </c>
      <c r="G7">
        <v>407</v>
      </c>
      <c r="H7">
        <v>419</v>
      </c>
    </row>
    <row r="8" spans="1:8">
      <c r="A8" s="6" t="s">
        <v>631</v>
      </c>
      <c r="B8">
        <v>828</v>
      </c>
      <c r="C8">
        <v>0.69599999999999995</v>
      </c>
      <c r="D8">
        <v>51.7</v>
      </c>
      <c r="E8">
        <v>39.5</v>
      </c>
      <c r="F8">
        <v>0.33200000000000002</v>
      </c>
      <c r="G8">
        <v>265</v>
      </c>
      <c r="H8">
        <v>275</v>
      </c>
    </row>
    <row r="9" spans="1:8">
      <c r="A9" s="6" t="s">
        <v>415</v>
      </c>
      <c r="B9">
        <v>186</v>
      </c>
      <c r="C9">
        <v>0.67800000000000005</v>
      </c>
      <c r="D9">
        <v>42.9</v>
      </c>
      <c r="E9">
        <v>28</v>
      </c>
      <c r="F9">
        <v>0.246</v>
      </c>
      <c r="G9">
        <v>57</v>
      </c>
      <c r="H9">
        <v>61</v>
      </c>
    </row>
    <row r="10" spans="1:8">
      <c r="A10" s="6" t="s">
        <v>418</v>
      </c>
      <c r="B10">
        <v>366</v>
      </c>
      <c r="C10">
        <v>0.70499999999999996</v>
      </c>
      <c r="D10">
        <v>49.9</v>
      </c>
      <c r="E10">
        <v>38.299999999999997</v>
      </c>
      <c r="F10">
        <v>0.27500000000000002</v>
      </c>
      <c r="G10">
        <v>120</v>
      </c>
      <c r="H10">
        <v>121</v>
      </c>
    </row>
    <row r="11" spans="1:8">
      <c r="A11" s="6" t="s">
        <v>429</v>
      </c>
      <c r="B11">
        <v>132</v>
      </c>
      <c r="C11">
        <v>0.71199999999999997</v>
      </c>
      <c r="D11">
        <v>26.6</v>
      </c>
      <c r="E11">
        <v>31.1</v>
      </c>
      <c r="F11">
        <v>0.3</v>
      </c>
      <c r="G11">
        <v>40</v>
      </c>
      <c r="H11">
        <v>43</v>
      </c>
    </row>
    <row r="12" spans="1:8">
      <c r="A12" s="6" t="s">
        <v>438</v>
      </c>
      <c r="B12">
        <v>366</v>
      </c>
      <c r="C12">
        <v>0.71399999999999997</v>
      </c>
      <c r="D12">
        <v>46.2</v>
      </c>
      <c r="E12">
        <v>35.799999999999997</v>
      </c>
      <c r="F12">
        <v>0.252</v>
      </c>
      <c r="G12">
        <v>119</v>
      </c>
      <c r="H12">
        <v>121</v>
      </c>
    </row>
    <row r="13" spans="1:8">
      <c r="A13" s="6" t="s">
        <v>452</v>
      </c>
      <c r="B13">
        <v>117</v>
      </c>
      <c r="C13">
        <v>0.61299999999999999</v>
      </c>
      <c r="D13">
        <v>57.9</v>
      </c>
      <c r="E13">
        <v>34.200000000000003</v>
      </c>
      <c r="F13">
        <v>0.33300000000000002</v>
      </c>
      <c r="G13">
        <v>36</v>
      </c>
      <c r="H13">
        <v>38</v>
      </c>
    </row>
    <row r="15" spans="1:8">
      <c r="A15" t="s">
        <v>46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>
  <dimension ref="A1:H27"/>
  <sheetViews>
    <sheetView workbookViewId="0">
      <selection activeCell="A25" sqref="A3:A25"/>
    </sheetView>
  </sheetViews>
  <sheetFormatPr defaultRowHeight="15"/>
  <cols>
    <col min="1" max="1" width="32.7109375" bestFit="1" customWidth="1"/>
    <col min="5" max="5" width="10.5703125" bestFit="1" customWidth="1"/>
  </cols>
  <sheetData>
    <row r="1" spans="1:8">
      <c r="A1" t="s">
        <v>2897</v>
      </c>
    </row>
    <row r="2" spans="1:8" s="6" customFormat="1">
      <c r="A2" s="6" t="s">
        <v>1344</v>
      </c>
      <c r="B2" s="6" t="s">
        <v>2777</v>
      </c>
      <c r="C2" s="6" t="s">
        <v>2778</v>
      </c>
      <c r="D2" s="6" t="s">
        <v>2779</v>
      </c>
      <c r="E2" s="6" t="s">
        <v>2780</v>
      </c>
      <c r="F2" s="6" t="s">
        <v>34</v>
      </c>
      <c r="G2" s="6" t="s">
        <v>35</v>
      </c>
      <c r="H2" s="6" t="s">
        <v>2781</v>
      </c>
    </row>
    <row r="3" spans="1:8">
      <c r="A3" s="6" t="s">
        <v>2782</v>
      </c>
      <c r="B3" t="s">
        <v>2783</v>
      </c>
      <c r="C3">
        <v>0.13</v>
      </c>
      <c r="D3">
        <v>-1.51</v>
      </c>
      <c r="E3">
        <v>15.87</v>
      </c>
      <c r="F3">
        <v>34</v>
      </c>
      <c r="G3">
        <v>95</v>
      </c>
      <c r="H3" t="s">
        <v>2784</v>
      </c>
    </row>
    <row r="4" spans="1:8">
      <c r="A4" s="6" t="s">
        <v>147</v>
      </c>
      <c r="B4" t="s">
        <v>2785</v>
      </c>
      <c r="C4">
        <v>0.03</v>
      </c>
      <c r="D4">
        <v>-3.37</v>
      </c>
      <c r="E4">
        <v>13.33</v>
      </c>
      <c r="F4">
        <v>105</v>
      </c>
      <c r="G4">
        <v>168</v>
      </c>
      <c r="H4" t="s">
        <v>2786</v>
      </c>
    </row>
    <row r="5" spans="1:8">
      <c r="A5" s="6" t="s">
        <v>2787</v>
      </c>
      <c r="B5" t="s">
        <v>2788</v>
      </c>
      <c r="C5">
        <v>0.05</v>
      </c>
      <c r="D5">
        <v>-0.06</v>
      </c>
      <c r="E5">
        <v>100</v>
      </c>
      <c r="F5">
        <v>207</v>
      </c>
      <c r="G5">
        <v>373</v>
      </c>
      <c r="H5" s="23" t="s">
        <v>2789</v>
      </c>
    </row>
    <row r="6" spans="1:8">
      <c r="A6" s="6" t="s">
        <v>231</v>
      </c>
      <c r="B6" t="s">
        <v>2790</v>
      </c>
      <c r="C6">
        <v>0.1</v>
      </c>
      <c r="D6">
        <v>-1.55</v>
      </c>
      <c r="E6">
        <v>61.36</v>
      </c>
      <c r="F6">
        <v>411</v>
      </c>
      <c r="G6">
        <v>499</v>
      </c>
      <c r="H6" s="23" t="s">
        <v>2791</v>
      </c>
    </row>
    <row r="7" spans="1:8">
      <c r="A7" s="6" t="s">
        <v>929</v>
      </c>
      <c r="B7" t="s">
        <v>2792</v>
      </c>
      <c r="C7">
        <v>0.99</v>
      </c>
      <c r="D7">
        <v>0.45</v>
      </c>
      <c r="E7">
        <v>100</v>
      </c>
      <c r="F7">
        <v>1</v>
      </c>
      <c r="G7">
        <v>301</v>
      </c>
      <c r="H7" t="s">
        <v>2793</v>
      </c>
    </row>
    <row r="8" spans="1:8">
      <c r="A8" s="6" t="s">
        <v>260</v>
      </c>
      <c r="B8" t="s">
        <v>2794</v>
      </c>
      <c r="C8">
        <v>0.05</v>
      </c>
      <c r="D8">
        <v>-2.73</v>
      </c>
      <c r="E8">
        <v>10.26</v>
      </c>
      <c r="F8">
        <v>245</v>
      </c>
      <c r="G8">
        <v>284</v>
      </c>
      <c r="H8" s="23" t="s">
        <v>2795</v>
      </c>
    </row>
    <row r="9" spans="1:8">
      <c r="A9" s="6" t="s">
        <v>292</v>
      </c>
      <c r="B9" t="s">
        <v>2796</v>
      </c>
      <c r="C9">
        <v>0.98</v>
      </c>
      <c r="D9">
        <v>-1.56</v>
      </c>
      <c r="E9">
        <v>98.8</v>
      </c>
      <c r="F9">
        <v>1</v>
      </c>
      <c r="G9">
        <v>79</v>
      </c>
      <c r="H9" t="s">
        <v>2797</v>
      </c>
    </row>
    <row r="10" spans="1:8">
      <c r="A10" s="6" t="s">
        <v>294</v>
      </c>
      <c r="B10" t="s">
        <v>2798</v>
      </c>
      <c r="C10">
        <v>0.65</v>
      </c>
      <c r="D10">
        <v>0.43</v>
      </c>
      <c r="E10">
        <v>97.47</v>
      </c>
      <c r="F10">
        <v>77</v>
      </c>
      <c r="G10">
        <v>191</v>
      </c>
      <c r="H10" t="s">
        <v>2799</v>
      </c>
    </row>
    <row r="11" spans="1:8">
      <c r="A11" s="6" t="s">
        <v>298</v>
      </c>
      <c r="B11" t="s">
        <v>2800</v>
      </c>
      <c r="C11">
        <v>0.99</v>
      </c>
      <c r="D11">
        <v>-0.51</v>
      </c>
      <c r="E11">
        <v>100</v>
      </c>
      <c r="F11">
        <v>5</v>
      </c>
      <c r="G11">
        <v>113</v>
      </c>
      <c r="H11" t="s">
        <v>2801</v>
      </c>
    </row>
    <row r="12" spans="1:8">
      <c r="A12" s="6" t="s">
        <v>305</v>
      </c>
      <c r="B12" t="s">
        <v>2802</v>
      </c>
      <c r="C12">
        <v>0.98</v>
      </c>
      <c r="D12">
        <v>-2.02</v>
      </c>
      <c r="E12">
        <v>98.47</v>
      </c>
      <c r="F12">
        <v>1</v>
      </c>
      <c r="G12">
        <v>131</v>
      </c>
      <c r="H12" s="23" t="s">
        <v>2803</v>
      </c>
    </row>
    <row r="13" spans="1:8">
      <c r="A13" s="6" t="s">
        <v>2804</v>
      </c>
      <c r="B13" t="s">
        <v>1</v>
      </c>
      <c r="C13">
        <v>0.86</v>
      </c>
      <c r="D13">
        <v>-0.74</v>
      </c>
      <c r="E13">
        <v>100</v>
      </c>
      <c r="F13">
        <v>117</v>
      </c>
      <c r="G13">
        <v>919</v>
      </c>
      <c r="H13" t="s">
        <v>7</v>
      </c>
    </row>
    <row r="14" spans="1:8">
      <c r="A14" s="6" t="s">
        <v>576</v>
      </c>
      <c r="B14" t="s">
        <v>2805</v>
      </c>
      <c r="C14">
        <v>0.74</v>
      </c>
      <c r="D14">
        <v>-3.25</v>
      </c>
      <c r="E14">
        <v>72.2</v>
      </c>
      <c r="F14">
        <v>1</v>
      </c>
      <c r="G14">
        <v>595</v>
      </c>
      <c r="H14" t="s">
        <v>12</v>
      </c>
    </row>
    <row r="15" spans="1:8">
      <c r="A15" s="6" t="s">
        <v>365</v>
      </c>
      <c r="B15" t="s">
        <v>2806</v>
      </c>
      <c r="C15">
        <v>0.98</v>
      </c>
      <c r="D15">
        <v>-3.12</v>
      </c>
      <c r="E15">
        <v>94.88</v>
      </c>
      <c r="F15">
        <v>3</v>
      </c>
      <c r="G15">
        <v>525</v>
      </c>
      <c r="H15" t="s">
        <v>2807</v>
      </c>
    </row>
    <row r="16" spans="1:8">
      <c r="A16" s="6" t="s">
        <v>385</v>
      </c>
      <c r="B16" t="s">
        <v>2808</v>
      </c>
      <c r="C16">
        <v>0.99</v>
      </c>
      <c r="D16">
        <v>0.41</v>
      </c>
      <c r="E16">
        <v>100</v>
      </c>
      <c r="F16">
        <v>1</v>
      </c>
      <c r="G16">
        <v>345</v>
      </c>
      <c r="H16" s="23" t="s">
        <v>2809</v>
      </c>
    </row>
    <row r="17" spans="1:8">
      <c r="A17" s="6" t="s">
        <v>393</v>
      </c>
      <c r="B17" t="s">
        <v>2810</v>
      </c>
      <c r="C17">
        <v>0.99</v>
      </c>
      <c r="D17">
        <v>-1.19</v>
      </c>
      <c r="E17">
        <v>100</v>
      </c>
      <c r="F17">
        <v>2</v>
      </c>
      <c r="G17">
        <v>298</v>
      </c>
      <c r="H17" t="s">
        <v>2811</v>
      </c>
    </row>
    <row r="18" spans="1:8">
      <c r="A18" s="6" t="s">
        <v>5</v>
      </c>
      <c r="B18" t="s">
        <v>5</v>
      </c>
      <c r="C18">
        <v>0.82</v>
      </c>
      <c r="D18">
        <v>-2.82</v>
      </c>
      <c r="E18">
        <v>99.92</v>
      </c>
      <c r="F18">
        <v>15</v>
      </c>
      <c r="G18">
        <v>1137</v>
      </c>
      <c r="H18" t="s">
        <v>11</v>
      </c>
    </row>
    <row r="19" spans="1:8">
      <c r="A19" s="6" t="s">
        <v>631</v>
      </c>
      <c r="B19" t="s">
        <v>2812</v>
      </c>
      <c r="C19">
        <v>0.03</v>
      </c>
      <c r="D19">
        <v>-1.96</v>
      </c>
      <c r="E19">
        <v>35.71</v>
      </c>
      <c r="F19">
        <v>129</v>
      </c>
      <c r="G19">
        <v>158</v>
      </c>
      <c r="H19" s="23" t="s">
        <v>2813</v>
      </c>
    </row>
    <row r="20" spans="1:8">
      <c r="A20" s="6" t="s">
        <v>3</v>
      </c>
      <c r="B20" t="s">
        <v>3</v>
      </c>
      <c r="C20">
        <v>0.7</v>
      </c>
      <c r="D20">
        <v>-3.27</v>
      </c>
      <c r="E20">
        <v>91.38</v>
      </c>
      <c r="F20">
        <v>8</v>
      </c>
      <c r="G20">
        <v>65</v>
      </c>
      <c r="H20" t="s">
        <v>9</v>
      </c>
    </row>
    <row r="21" spans="1:8">
      <c r="A21" s="6" t="s">
        <v>2</v>
      </c>
      <c r="B21" t="s">
        <v>2</v>
      </c>
      <c r="C21">
        <v>0.05</v>
      </c>
      <c r="D21">
        <v>-2.42</v>
      </c>
      <c r="E21">
        <v>24.24</v>
      </c>
      <c r="F21">
        <v>173</v>
      </c>
      <c r="G21">
        <v>205</v>
      </c>
      <c r="H21" t="s">
        <v>8</v>
      </c>
    </row>
    <row r="22" spans="1:8">
      <c r="A22" s="6" t="s">
        <v>415</v>
      </c>
      <c r="B22" t="s">
        <v>2814</v>
      </c>
      <c r="C22">
        <v>0.35</v>
      </c>
      <c r="D22">
        <v>-3.53</v>
      </c>
      <c r="E22">
        <v>25</v>
      </c>
      <c r="F22">
        <v>15</v>
      </c>
      <c r="G22">
        <v>58</v>
      </c>
      <c r="H22" t="s">
        <v>2815</v>
      </c>
    </row>
    <row r="23" spans="1:8">
      <c r="A23" s="6" t="s">
        <v>418</v>
      </c>
      <c r="B23" t="s">
        <v>2816</v>
      </c>
      <c r="C23">
        <v>0.63</v>
      </c>
      <c r="D23">
        <v>0.33</v>
      </c>
      <c r="E23">
        <v>88.89</v>
      </c>
      <c r="F23">
        <v>15</v>
      </c>
      <c r="G23">
        <v>82</v>
      </c>
      <c r="H23" t="s">
        <v>2817</v>
      </c>
    </row>
    <row r="24" spans="1:8">
      <c r="A24" s="6" t="s">
        <v>438</v>
      </c>
      <c r="B24" t="s">
        <v>2818</v>
      </c>
      <c r="C24">
        <v>0.1</v>
      </c>
      <c r="D24">
        <v>-2.73</v>
      </c>
      <c r="E24">
        <v>13.51</v>
      </c>
      <c r="F24">
        <v>54</v>
      </c>
      <c r="G24">
        <v>94</v>
      </c>
      <c r="H24" t="s">
        <v>2819</v>
      </c>
    </row>
    <row r="25" spans="1:8">
      <c r="A25" s="6" t="s">
        <v>2820</v>
      </c>
      <c r="B25" t="s">
        <v>4</v>
      </c>
      <c r="C25">
        <v>0.17</v>
      </c>
      <c r="D25">
        <v>-2.02</v>
      </c>
      <c r="E25">
        <v>95.76</v>
      </c>
      <c r="F25">
        <v>247</v>
      </c>
      <c r="G25">
        <v>364</v>
      </c>
      <c r="H25" t="s">
        <v>10</v>
      </c>
    </row>
    <row r="27" spans="1:8">
      <c r="A27" t="s">
        <v>46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>
  <dimension ref="A1:H40"/>
  <sheetViews>
    <sheetView workbookViewId="0">
      <selection activeCell="O20" sqref="O20"/>
    </sheetView>
  </sheetViews>
  <sheetFormatPr defaultColWidth="8.85546875" defaultRowHeight="15"/>
  <cols>
    <col min="1" max="1" width="11.28515625" style="20" customWidth="1"/>
    <col min="2" max="4" width="8.85546875" style="20"/>
    <col min="5" max="5" width="11.42578125" style="20" customWidth="1"/>
    <col min="6" max="7" width="8.85546875" style="20"/>
    <col min="8" max="8" width="9.7109375" style="20" bestFit="1" customWidth="1"/>
    <col min="9" max="16384" width="8.85546875" style="20"/>
  </cols>
  <sheetData>
    <row r="1" spans="1:8">
      <c r="A1" t="s">
        <v>2898</v>
      </c>
    </row>
    <row r="2" spans="1:8" s="21" customFormat="1">
      <c r="A2" s="21" t="s">
        <v>0</v>
      </c>
      <c r="B2" s="21" t="s">
        <v>670</v>
      </c>
      <c r="C2" s="21" t="s">
        <v>2778</v>
      </c>
      <c r="D2" s="21" t="s">
        <v>2779</v>
      </c>
      <c r="E2" s="21" t="s">
        <v>2780</v>
      </c>
      <c r="F2" s="21" t="s">
        <v>470</v>
      </c>
      <c r="G2" s="21" t="s">
        <v>471</v>
      </c>
      <c r="H2" s="21" t="s">
        <v>2781</v>
      </c>
    </row>
    <row r="3" spans="1:8">
      <c r="A3" s="20" t="s">
        <v>13</v>
      </c>
      <c r="B3" s="20" t="s">
        <v>1</v>
      </c>
      <c r="C3" s="20">
        <v>0.86</v>
      </c>
      <c r="D3" s="20">
        <v>-0.74</v>
      </c>
      <c r="E3" s="19">
        <v>1</v>
      </c>
      <c r="F3" s="20">
        <v>117</v>
      </c>
      <c r="G3" s="20">
        <v>919</v>
      </c>
      <c r="H3" s="20" t="s">
        <v>7</v>
      </c>
    </row>
    <row r="4" spans="1:8">
      <c r="A4" s="20" t="s">
        <v>13</v>
      </c>
      <c r="B4" s="20" t="s">
        <v>3</v>
      </c>
      <c r="C4" s="20">
        <v>0.69</v>
      </c>
      <c r="D4" s="20">
        <v>-3.59</v>
      </c>
      <c r="E4" s="19">
        <v>0.94830000000000003</v>
      </c>
      <c r="F4" s="20">
        <v>8</v>
      </c>
      <c r="G4" s="20">
        <v>65</v>
      </c>
      <c r="H4" s="20" t="s">
        <v>9</v>
      </c>
    </row>
    <row r="5" spans="1:8">
      <c r="A5" s="20" t="s">
        <v>13</v>
      </c>
      <c r="B5" s="20" t="s">
        <v>2</v>
      </c>
      <c r="C5" s="20">
        <v>0.05</v>
      </c>
      <c r="D5" s="20">
        <v>-2.85</v>
      </c>
      <c r="E5" s="19">
        <v>0.2059</v>
      </c>
      <c r="F5" s="20">
        <v>172</v>
      </c>
      <c r="G5" s="20">
        <v>205</v>
      </c>
      <c r="H5" s="20" t="s">
        <v>8</v>
      </c>
    </row>
    <row r="6" spans="1:8">
      <c r="A6" s="20" t="s">
        <v>13</v>
      </c>
      <c r="B6" s="20" t="s">
        <v>4</v>
      </c>
      <c r="C6" s="20">
        <v>0.18</v>
      </c>
      <c r="D6" s="20">
        <v>-1.81</v>
      </c>
      <c r="E6" s="20">
        <v>100</v>
      </c>
      <c r="F6" s="20">
        <v>248</v>
      </c>
      <c r="G6" s="20">
        <v>365</v>
      </c>
      <c r="H6" s="20" t="s">
        <v>10</v>
      </c>
    </row>
    <row r="7" spans="1:8">
      <c r="A7" s="20" t="s">
        <v>13</v>
      </c>
      <c r="B7" s="20" t="s">
        <v>5</v>
      </c>
      <c r="C7" s="20">
        <v>0.73</v>
      </c>
      <c r="D7" s="20">
        <v>-3.63</v>
      </c>
      <c r="E7" s="20">
        <v>76.47</v>
      </c>
      <c r="F7" s="20">
        <v>18</v>
      </c>
      <c r="G7" s="20">
        <v>1119</v>
      </c>
      <c r="H7" s="20" t="s">
        <v>11</v>
      </c>
    </row>
    <row r="8" spans="1:8">
      <c r="A8" s="20" t="s">
        <v>13</v>
      </c>
      <c r="B8" s="20" t="s">
        <v>2805</v>
      </c>
      <c r="C8" s="20">
        <v>0.83</v>
      </c>
      <c r="D8" s="20">
        <v>-1.68</v>
      </c>
      <c r="E8" s="20">
        <v>72.2</v>
      </c>
      <c r="F8" s="20">
        <v>1</v>
      </c>
      <c r="G8" s="20">
        <v>590</v>
      </c>
      <c r="H8" s="20" t="s">
        <v>12</v>
      </c>
    </row>
    <row r="9" spans="1:8">
      <c r="A9" s="20" t="s">
        <v>2821</v>
      </c>
      <c r="B9" s="20" t="s">
        <v>1</v>
      </c>
      <c r="C9" s="20">
        <v>0.77</v>
      </c>
      <c r="D9" s="20">
        <v>-1.06</v>
      </c>
      <c r="E9" s="19">
        <v>0.72140000000000004</v>
      </c>
      <c r="F9" s="20">
        <v>119</v>
      </c>
      <c r="G9" s="20">
        <v>919</v>
      </c>
      <c r="H9" s="20" t="s">
        <v>7</v>
      </c>
    </row>
    <row r="10" spans="1:8">
      <c r="A10" s="20" t="s">
        <v>2821</v>
      </c>
      <c r="B10" s="20" t="s">
        <v>3</v>
      </c>
      <c r="C10" s="20">
        <v>0.21</v>
      </c>
      <c r="D10" s="20">
        <v>-2.97</v>
      </c>
      <c r="E10" s="19">
        <v>0.15629999999999999</v>
      </c>
      <c r="F10" s="20">
        <v>7</v>
      </c>
      <c r="G10" s="20">
        <v>38</v>
      </c>
      <c r="H10" s="20" t="s">
        <v>28</v>
      </c>
    </row>
    <row r="11" spans="1:8">
      <c r="A11" s="20" t="s">
        <v>2821</v>
      </c>
      <c r="B11" s="20" t="s">
        <v>2</v>
      </c>
      <c r="C11" s="20">
        <v>0.08</v>
      </c>
      <c r="D11" s="20">
        <v>-2.15</v>
      </c>
      <c r="E11" s="19">
        <v>6.5199999999999994E-2</v>
      </c>
      <c r="F11" s="20">
        <v>111</v>
      </c>
      <c r="G11" s="20">
        <v>157</v>
      </c>
      <c r="H11" s="20" t="s">
        <v>19</v>
      </c>
    </row>
    <row r="12" spans="1:8">
      <c r="A12" s="20" t="s">
        <v>2821</v>
      </c>
      <c r="B12" s="20" t="s">
        <v>4</v>
      </c>
      <c r="C12" s="20">
        <v>0.23</v>
      </c>
      <c r="D12" s="20">
        <v>0.98</v>
      </c>
      <c r="E12" s="20">
        <v>100</v>
      </c>
      <c r="F12" s="20">
        <v>31</v>
      </c>
      <c r="G12" s="20">
        <v>163</v>
      </c>
      <c r="H12" s="20" t="s">
        <v>29</v>
      </c>
    </row>
    <row r="13" spans="1:8">
      <c r="A13" s="20" t="s">
        <v>2821</v>
      </c>
      <c r="B13" s="20" t="s">
        <v>5</v>
      </c>
      <c r="C13" s="20">
        <v>0.57999999999999996</v>
      </c>
      <c r="D13" s="20">
        <v>-0.56000000000000005</v>
      </c>
      <c r="E13" s="20">
        <v>99.54</v>
      </c>
      <c r="F13" s="20">
        <v>18</v>
      </c>
      <c r="G13" s="20">
        <v>743</v>
      </c>
      <c r="H13" s="20" t="s">
        <v>30</v>
      </c>
    </row>
    <row r="14" spans="1:8">
      <c r="A14" s="20" t="s">
        <v>2821</v>
      </c>
      <c r="B14" s="20" t="s">
        <v>2805</v>
      </c>
      <c r="C14" s="20">
        <v>0.98</v>
      </c>
      <c r="D14" s="20">
        <v>-1.54</v>
      </c>
      <c r="E14" s="20">
        <v>99.83</v>
      </c>
      <c r="F14" s="20">
        <v>1</v>
      </c>
      <c r="G14" s="20">
        <v>596</v>
      </c>
      <c r="H14" s="20" t="s">
        <v>12</v>
      </c>
    </row>
    <row r="15" spans="1:8">
      <c r="A15" s="20" t="s">
        <v>2822</v>
      </c>
      <c r="B15" s="20" t="s">
        <v>1</v>
      </c>
      <c r="C15" s="20">
        <v>0.75</v>
      </c>
      <c r="D15" s="20">
        <v>-1.78</v>
      </c>
      <c r="E15" s="19">
        <v>0.59</v>
      </c>
      <c r="F15" s="20">
        <v>111</v>
      </c>
      <c r="G15" s="20">
        <v>913</v>
      </c>
      <c r="H15" s="20" t="s">
        <v>7</v>
      </c>
    </row>
    <row r="16" spans="1:8">
      <c r="A16" s="20" t="s">
        <v>2822</v>
      </c>
      <c r="B16" s="20" t="s">
        <v>3</v>
      </c>
      <c r="C16" s="20">
        <v>0.49</v>
      </c>
      <c r="D16" s="20">
        <v>-3.13</v>
      </c>
      <c r="E16" s="19">
        <v>0.25</v>
      </c>
      <c r="F16" s="20">
        <v>9</v>
      </c>
      <c r="G16" s="20">
        <v>64</v>
      </c>
      <c r="H16" s="20" t="s">
        <v>9</v>
      </c>
    </row>
    <row r="17" spans="1:8">
      <c r="A17" s="20" t="s">
        <v>2822</v>
      </c>
      <c r="B17" s="20" t="s">
        <v>2</v>
      </c>
      <c r="C17" s="20">
        <v>0.11</v>
      </c>
      <c r="D17" s="20">
        <v>-4.13</v>
      </c>
      <c r="E17" s="19">
        <v>0.23080000000000001</v>
      </c>
      <c r="F17" s="20">
        <v>97</v>
      </c>
      <c r="G17" s="20">
        <v>162</v>
      </c>
      <c r="H17" s="20" t="s">
        <v>15</v>
      </c>
    </row>
    <row r="18" spans="1:8">
      <c r="A18" s="20" t="s">
        <v>2822</v>
      </c>
      <c r="B18" s="20" t="s">
        <v>4</v>
      </c>
      <c r="C18" s="20">
        <v>0.24</v>
      </c>
      <c r="D18" s="20">
        <v>-2.11</v>
      </c>
      <c r="E18" s="20">
        <v>59.12</v>
      </c>
      <c r="F18" s="20">
        <v>9</v>
      </c>
      <c r="G18" s="20">
        <v>141</v>
      </c>
      <c r="H18" s="20" t="s">
        <v>16</v>
      </c>
    </row>
    <row r="19" spans="1:8">
      <c r="A19" s="20" t="s">
        <v>2822</v>
      </c>
      <c r="B19" s="20" t="s">
        <v>5</v>
      </c>
      <c r="C19" s="20">
        <v>0.79</v>
      </c>
      <c r="D19" s="20">
        <v>-1.42</v>
      </c>
      <c r="E19" s="20">
        <v>99.1</v>
      </c>
      <c r="F19" s="20">
        <v>1</v>
      </c>
      <c r="G19" s="20">
        <v>1043</v>
      </c>
      <c r="H19" s="20" t="s">
        <v>20</v>
      </c>
    </row>
    <row r="20" spans="1:8">
      <c r="A20" s="20" t="s">
        <v>2822</v>
      </c>
      <c r="B20" s="20" t="s">
        <v>2805</v>
      </c>
      <c r="C20" s="20">
        <v>0.79</v>
      </c>
      <c r="D20" s="20">
        <v>-2.11</v>
      </c>
      <c r="E20" s="20">
        <v>61.91</v>
      </c>
      <c r="F20" s="20">
        <v>1</v>
      </c>
      <c r="G20" s="20">
        <v>597</v>
      </c>
      <c r="H20" s="20" t="s">
        <v>12</v>
      </c>
    </row>
    <row r="21" spans="1:8">
      <c r="A21" s="20" t="s">
        <v>2823</v>
      </c>
      <c r="B21" s="20" t="s">
        <v>1</v>
      </c>
      <c r="C21" s="20">
        <v>0.76</v>
      </c>
      <c r="D21" s="20">
        <v>-1.44</v>
      </c>
      <c r="E21" s="19">
        <v>0.66449999999999998</v>
      </c>
      <c r="F21" s="20">
        <v>117</v>
      </c>
      <c r="G21" s="20">
        <v>915</v>
      </c>
      <c r="H21" s="20" t="s">
        <v>7</v>
      </c>
    </row>
    <row r="22" spans="1:8">
      <c r="A22" s="20" t="s">
        <v>2823</v>
      </c>
      <c r="B22" s="20" t="s">
        <v>3</v>
      </c>
      <c r="C22" s="20">
        <v>0.44</v>
      </c>
      <c r="D22" s="20">
        <v>-2.89</v>
      </c>
      <c r="E22" s="19">
        <v>0.25490000000000002</v>
      </c>
      <c r="F22" s="20">
        <v>15</v>
      </c>
      <c r="G22" s="20">
        <v>65</v>
      </c>
      <c r="H22" s="20" t="s">
        <v>9</v>
      </c>
    </row>
    <row r="23" spans="1:8">
      <c r="A23" s="20" t="s">
        <v>2823</v>
      </c>
      <c r="B23" s="20" t="s">
        <v>2</v>
      </c>
      <c r="C23" s="20">
        <v>0.11</v>
      </c>
      <c r="D23" s="20">
        <v>-2.2799999999999998</v>
      </c>
      <c r="E23" s="19">
        <v>0.21879999999999999</v>
      </c>
      <c r="F23" s="20">
        <v>100</v>
      </c>
      <c r="G23" s="20">
        <v>164</v>
      </c>
      <c r="H23" s="20" t="s">
        <v>15</v>
      </c>
    </row>
    <row r="24" spans="1:8">
      <c r="A24" s="20" t="s">
        <v>2823</v>
      </c>
      <c r="B24" s="20" t="s">
        <v>4</v>
      </c>
      <c r="C24" s="20">
        <v>0.24</v>
      </c>
      <c r="D24" s="20">
        <v>0.46</v>
      </c>
      <c r="E24" s="20">
        <v>77.44</v>
      </c>
      <c r="F24" s="20">
        <v>60</v>
      </c>
      <c r="G24" s="20">
        <v>188</v>
      </c>
      <c r="H24" s="20" t="s">
        <v>26</v>
      </c>
    </row>
    <row r="25" spans="1:8">
      <c r="A25" s="20" t="s">
        <v>2823</v>
      </c>
      <c r="B25" s="20" t="s">
        <v>5</v>
      </c>
      <c r="C25" s="20">
        <v>0.76</v>
      </c>
      <c r="D25" s="20">
        <v>-1.38</v>
      </c>
      <c r="E25" s="20">
        <v>65.16</v>
      </c>
      <c r="F25" s="20">
        <v>14</v>
      </c>
      <c r="G25" s="20">
        <v>1225</v>
      </c>
      <c r="H25" s="20" t="s">
        <v>24</v>
      </c>
    </row>
    <row r="26" spans="1:8">
      <c r="A26" s="20" t="s">
        <v>2823</v>
      </c>
      <c r="B26" s="20" t="s">
        <v>2805</v>
      </c>
      <c r="C26" s="20">
        <v>0.78</v>
      </c>
      <c r="D26" s="20">
        <v>-2.2000000000000002</v>
      </c>
      <c r="E26" s="20">
        <v>66.67</v>
      </c>
      <c r="F26" s="20">
        <v>1</v>
      </c>
      <c r="G26" s="20">
        <v>595</v>
      </c>
      <c r="H26" s="20" t="s">
        <v>12</v>
      </c>
    </row>
    <row r="27" spans="1:8">
      <c r="A27" s="20" t="s">
        <v>2824</v>
      </c>
      <c r="B27" s="20" t="s">
        <v>1</v>
      </c>
      <c r="C27" s="20">
        <v>0.75</v>
      </c>
      <c r="D27" s="20">
        <v>-1.66</v>
      </c>
      <c r="E27" s="19">
        <v>0.59570000000000001</v>
      </c>
      <c r="F27" s="20">
        <v>111</v>
      </c>
      <c r="G27" s="20">
        <v>913</v>
      </c>
      <c r="H27" s="20" t="s">
        <v>7</v>
      </c>
    </row>
    <row r="28" spans="1:8">
      <c r="A28" s="20" t="s">
        <v>2824</v>
      </c>
      <c r="B28" s="20" t="s">
        <v>3</v>
      </c>
      <c r="C28" s="20">
        <v>0.47</v>
      </c>
      <c r="D28" s="20">
        <v>-3.43</v>
      </c>
      <c r="E28" s="19">
        <v>0.1429</v>
      </c>
      <c r="F28" s="20">
        <v>9</v>
      </c>
      <c r="G28" s="20">
        <v>64</v>
      </c>
      <c r="H28" s="20" t="s">
        <v>9</v>
      </c>
    </row>
    <row r="29" spans="1:8">
      <c r="A29" s="20" t="s">
        <v>2824</v>
      </c>
      <c r="B29" s="20" t="s">
        <v>2</v>
      </c>
      <c r="C29" s="20">
        <v>0.08</v>
      </c>
      <c r="D29" s="20">
        <v>-1.84</v>
      </c>
      <c r="E29" s="19">
        <v>0.12239999999999999</v>
      </c>
      <c r="F29" s="20">
        <v>110</v>
      </c>
      <c r="G29" s="20">
        <v>159</v>
      </c>
      <c r="H29" s="20" t="s">
        <v>19</v>
      </c>
    </row>
    <row r="30" spans="1:8">
      <c r="A30" s="20" t="s">
        <v>2824</v>
      </c>
      <c r="B30" s="20" t="s">
        <v>4</v>
      </c>
      <c r="C30" s="20">
        <v>0.28000000000000003</v>
      </c>
      <c r="D30" s="20">
        <v>-0.04</v>
      </c>
      <c r="E30" s="20">
        <v>100</v>
      </c>
      <c r="F30" s="20">
        <v>9</v>
      </c>
      <c r="G30" s="20">
        <v>140</v>
      </c>
      <c r="H30" s="20" t="s">
        <v>16</v>
      </c>
    </row>
    <row r="31" spans="1:8">
      <c r="A31" s="20" t="s">
        <v>2824</v>
      </c>
      <c r="B31" s="20" t="s">
        <v>5</v>
      </c>
      <c r="C31" s="20">
        <v>0.92</v>
      </c>
      <c r="D31" s="20">
        <v>-0.63</v>
      </c>
      <c r="E31" s="20">
        <v>100</v>
      </c>
      <c r="F31" s="20">
        <v>23</v>
      </c>
      <c r="G31" s="20">
        <v>1224</v>
      </c>
      <c r="H31" s="20" t="s">
        <v>17</v>
      </c>
    </row>
    <row r="32" spans="1:8">
      <c r="A32" s="20" t="s">
        <v>2824</v>
      </c>
      <c r="B32" s="20" t="s">
        <v>2805</v>
      </c>
      <c r="C32" s="20">
        <v>0.8</v>
      </c>
      <c r="D32" s="20">
        <v>-1.98</v>
      </c>
      <c r="E32" s="20">
        <v>62.46</v>
      </c>
      <c r="F32" s="20">
        <v>1</v>
      </c>
      <c r="G32" s="20">
        <v>595</v>
      </c>
      <c r="H32" s="20" t="s">
        <v>12</v>
      </c>
    </row>
    <row r="33" spans="1:8">
      <c r="A33" s="20" t="s">
        <v>2825</v>
      </c>
      <c r="B33" s="20" t="s">
        <v>1</v>
      </c>
      <c r="C33" s="20">
        <v>0.76</v>
      </c>
      <c r="D33" s="20">
        <v>-1.52</v>
      </c>
      <c r="E33" s="19">
        <v>0.66739999999999999</v>
      </c>
      <c r="F33" s="20">
        <v>117</v>
      </c>
      <c r="G33" s="20">
        <v>915</v>
      </c>
      <c r="H33" s="20" t="s">
        <v>7</v>
      </c>
    </row>
    <row r="34" spans="1:8">
      <c r="A34" s="20" t="s">
        <v>2825</v>
      </c>
      <c r="B34" s="20" t="s">
        <v>3</v>
      </c>
      <c r="C34" s="20">
        <v>0.37</v>
      </c>
      <c r="D34" s="20">
        <v>-2.82</v>
      </c>
      <c r="E34" s="19">
        <v>0.1273</v>
      </c>
      <c r="F34" s="20">
        <v>16</v>
      </c>
      <c r="G34" s="20">
        <v>76</v>
      </c>
      <c r="H34" s="20" t="s">
        <v>9</v>
      </c>
    </row>
    <row r="35" spans="1:8">
      <c r="A35" s="20" t="s">
        <v>2825</v>
      </c>
      <c r="B35" s="20" t="s">
        <v>2</v>
      </c>
      <c r="C35" s="20">
        <v>0.1</v>
      </c>
      <c r="D35" s="20">
        <v>-3.22</v>
      </c>
      <c r="E35" s="19">
        <v>0.21879999999999999</v>
      </c>
      <c r="F35" s="20">
        <v>104</v>
      </c>
      <c r="G35" s="20">
        <v>168</v>
      </c>
      <c r="H35" s="20" t="s">
        <v>22</v>
      </c>
    </row>
    <row r="36" spans="1:8">
      <c r="A36" s="20" t="s">
        <v>2825</v>
      </c>
      <c r="B36" s="20" t="s">
        <v>4</v>
      </c>
      <c r="C36" s="20">
        <v>0.2</v>
      </c>
      <c r="D36" s="20">
        <v>-0.3</v>
      </c>
      <c r="E36" s="20">
        <v>100</v>
      </c>
      <c r="F36" s="20">
        <v>58</v>
      </c>
      <c r="G36" s="20">
        <v>191</v>
      </c>
      <c r="H36" s="20" t="s">
        <v>23</v>
      </c>
    </row>
    <row r="37" spans="1:8">
      <c r="A37" s="20" t="s">
        <v>2825</v>
      </c>
      <c r="B37" s="20" t="s">
        <v>5</v>
      </c>
      <c r="C37" s="20">
        <v>0.92</v>
      </c>
      <c r="D37" s="20">
        <v>-0.82</v>
      </c>
      <c r="E37" s="20">
        <v>99.68</v>
      </c>
      <c r="F37" s="20">
        <v>15</v>
      </c>
      <c r="G37" s="20">
        <v>1224</v>
      </c>
      <c r="H37" s="20" t="s">
        <v>24</v>
      </c>
    </row>
    <row r="38" spans="1:8">
      <c r="A38" s="20" t="s">
        <v>2825</v>
      </c>
      <c r="B38" s="20" t="s">
        <v>2805</v>
      </c>
      <c r="C38" s="20">
        <v>0.79</v>
      </c>
      <c r="D38" s="20">
        <v>-2.0699999999999998</v>
      </c>
      <c r="E38" s="20">
        <v>68.52</v>
      </c>
      <c r="F38" s="20">
        <v>1</v>
      </c>
      <c r="G38" s="20">
        <v>591</v>
      </c>
      <c r="H38" s="20" t="s">
        <v>12</v>
      </c>
    </row>
    <row r="40" spans="1:8">
      <c r="A40" t="s">
        <v>46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>
  <dimension ref="A1:G10"/>
  <sheetViews>
    <sheetView workbookViewId="0">
      <selection activeCell="K23" sqref="K23"/>
    </sheetView>
  </sheetViews>
  <sheetFormatPr defaultColWidth="8.85546875" defaultRowHeight="15"/>
  <cols>
    <col min="1" max="1" width="32.5703125" style="38" customWidth="1"/>
    <col min="2" max="7" width="11.42578125" style="38" customWidth="1"/>
    <col min="8" max="16384" width="8.85546875" style="38"/>
  </cols>
  <sheetData>
    <row r="1" spans="1:7" s="49" customFormat="1">
      <c r="A1" s="49" t="s">
        <v>2899</v>
      </c>
    </row>
    <row r="2" spans="1:7">
      <c r="A2" s="41" t="s">
        <v>2827</v>
      </c>
      <c r="B2" s="39" t="s">
        <v>6</v>
      </c>
      <c r="C2" s="39" t="s">
        <v>1</v>
      </c>
      <c r="D2" s="39" t="s">
        <v>2</v>
      </c>
      <c r="E2" s="39" t="s">
        <v>4</v>
      </c>
      <c r="F2" s="39" t="s">
        <v>5</v>
      </c>
      <c r="G2" s="39" t="s">
        <v>3</v>
      </c>
    </row>
    <row r="3" spans="1:7">
      <c r="A3" s="39" t="s">
        <v>2826</v>
      </c>
      <c r="B3" s="39">
        <v>3.5000000000000003E-2</v>
      </c>
      <c r="C3" s="39">
        <v>5.0000000000000001E-3</v>
      </c>
      <c r="D3" s="39">
        <v>1.4E-2</v>
      </c>
      <c r="E3" s="39">
        <v>1.2E-2</v>
      </c>
      <c r="F3" s="39">
        <v>0.55300000000000005</v>
      </c>
      <c r="G3" s="39">
        <v>6.0000000000000001E-3</v>
      </c>
    </row>
    <row r="4" spans="1:7" ht="16.149999999999999" customHeight="1">
      <c r="A4" s="40" t="s">
        <v>21</v>
      </c>
      <c r="B4" s="40">
        <v>5.8000000000000003E-2</v>
      </c>
      <c r="C4" s="40">
        <v>0.122</v>
      </c>
      <c r="D4" s="40">
        <v>2.077</v>
      </c>
      <c r="E4" s="40">
        <v>15.067</v>
      </c>
      <c r="F4" s="40">
        <v>36.92</v>
      </c>
      <c r="G4" s="40">
        <v>7.5709999999999997</v>
      </c>
    </row>
    <row r="5" spans="1:7">
      <c r="A5" s="40" t="s">
        <v>14</v>
      </c>
      <c r="B5" s="40">
        <v>6.5000000000000002E-2</v>
      </c>
      <c r="C5" s="40">
        <v>5.1999999999999998E-2</v>
      </c>
      <c r="D5" s="40">
        <v>0.32800000000000001</v>
      </c>
      <c r="E5" s="40">
        <v>8.17</v>
      </c>
      <c r="F5" s="40">
        <v>38.482999999999997</v>
      </c>
      <c r="G5" s="40">
        <v>6.7000000000000004E-2</v>
      </c>
    </row>
    <row r="6" spans="1:7">
      <c r="A6" s="40" t="s">
        <v>18</v>
      </c>
      <c r="B6" s="40">
        <v>6.7000000000000004E-2</v>
      </c>
      <c r="C6" s="40">
        <v>5.7000000000000002E-2</v>
      </c>
      <c r="D6" s="40">
        <v>4.9000000000000002E-2</v>
      </c>
      <c r="E6" s="40">
        <v>1.5549999999999999</v>
      </c>
      <c r="F6" s="40">
        <v>9.69</v>
      </c>
      <c r="G6" s="40">
        <v>6.0999999999999999E-2</v>
      </c>
    </row>
    <row r="7" spans="1:7">
      <c r="A7" s="40" t="s">
        <v>25</v>
      </c>
      <c r="B7" s="40">
        <v>9.2999999999999999E-2</v>
      </c>
      <c r="C7" s="40">
        <v>4.7E-2</v>
      </c>
      <c r="D7" s="40">
        <v>4.8410000000000002</v>
      </c>
      <c r="E7" s="40">
        <v>10.784000000000001</v>
      </c>
      <c r="F7" s="40">
        <v>36.790999999999997</v>
      </c>
      <c r="G7" s="40">
        <v>2.6880000000000002</v>
      </c>
    </row>
    <row r="8" spans="1:7">
      <c r="A8" s="40" t="s">
        <v>27</v>
      </c>
      <c r="B8" s="40">
        <v>8.5999999999999993E-2</v>
      </c>
      <c r="C8" s="40">
        <v>2.5000000000000001E-2</v>
      </c>
      <c r="D8" s="40">
        <v>0.59599999999999997</v>
      </c>
      <c r="E8" s="40">
        <v>8.2210000000000001</v>
      </c>
      <c r="F8" s="40">
        <v>7.9429999999999996</v>
      </c>
      <c r="G8" s="40">
        <v>0.06</v>
      </c>
    </row>
    <row r="9" spans="1:7">
      <c r="A9" s="40"/>
      <c r="B9" s="40"/>
      <c r="C9" s="40"/>
      <c r="D9" s="40"/>
      <c r="E9" s="40"/>
      <c r="F9" s="40"/>
      <c r="G9" s="40"/>
    </row>
    <row r="10" spans="1:7">
      <c r="A10" s="40"/>
      <c r="B10" s="40"/>
      <c r="C10" s="40"/>
      <c r="D10" s="40"/>
      <c r="E10" s="40"/>
      <c r="F10" s="40"/>
      <c r="G10" s="40"/>
    </row>
  </sheetData>
  <mergeCells count="1">
    <mergeCell ref="A1:XFD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F14"/>
  <sheetViews>
    <sheetView workbookViewId="0">
      <selection activeCell="A14" sqref="A14"/>
    </sheetView>
  </sheetViews>
  <sheetFormatPr defaultRowHeight="15"/>
  <cols>
    <col min="1" max="3" width="13.140625" customWidth="1"/>
    <col min="4" max="4" width="16.28515625" customWidth="1"/>
    <col min="5" max="5" width="16.7109375" customWidth="1"/>
    <col min="6" max="6" width="13.140625" customWidth="1"/>
  </cols>
  <sheetData>
    <row r="1" spans="1:6">
      <c r="A1" t="s">
        <v>467</v>
      </c>
    </row>
    <row r="2" spans="1:6" s="6" customFormat="1">
      <c r="A2" s="6" t="s">
        <v>458</v>
      </c>
      <c r="B2" s="6" t="s">
        <v>459</v>
      </c>
      <c r="C2" s="6" t="s">
        <v>460</v>
      </c>
      <c r="D2" s="6" t="s">
        <v>461</v>
      </c>
      <c r="E2" s="6" t="s">
        <v>462</v>
      </c>
      <c r="F2" s="6" t="s">
        <v>463</v>
      </c>
    </row>
    <row r="3" spans="1:6">
      <c r="A3">
        <v>1</v>
      </c>
      <c r="B3" t="s">
        <v>3</v>
      </c>
      <c r="C3">
        <v>21</v>
      </c>
      <c r="D3">
        <v>20</v>
      </c>
      <c r="E3">
        <v>20</v>
      </c>
      <c r="F3">
        <v>16</v>
      </c>
    </row>
    <row r="4" spans="1:6">
      <c r="A4">
        <v>2</v>
      </c>
      <c r="B4" t="s">
        <v>2</v>
      </c>
      <c r="C4">
        <v>71</v>
      </c>
      <c r="D4">
        <v>42</v>
      </c>
      <c r="E4">
        <v>42</v>
      </c>
      <c r="F4">
        <v>31</v>
      </c>
    </row>
    <row r="5" spans="1:6">
      <c r="A5">
        <v>3</v>
      </c>
      <c r="B5" t="s">
        <v>4</v>
      </c>
      <c r="C5">
        <v>33</v>
      </c>
      <c r="D5">
        <v>17</v>
      </c>
      <c r="E5">
        <v>17</v>
      </c>
      <c r="F5">
        <v>7</v>
      </c>
    </row>
    <row r="6" spans="1:6">
      <c r="A6">
        <v>4</v>
      </c>
      <c r="B6" t="s">
        <v>5</v>
      </c>
      <c r="C6">
        <v>149</v>
      </c>
      <c r="D6">
        <v>77</v>
      </c>
      <c r="E6">
        <v>74</v>
      </c>
      <c r="F6">
        <v>41</v>
      </c>
    </row>
    <row r="7" spans="1:6">
      <c r="A7">
        <v>5</v>
      </c>
      <c r="B7" t="s">
        <v>464</v>
      </c>
      <c r="C7">
        <v>1078</v>
      </c>
      <c r="D7">
        <v>560</v>
      </c>
      <c r="E7">
        <v>543</v>
      </c>
      <c r="F7">
        <v>273</v>
      </c>
    </row>
    <row r="8" spans="1:6">
      <c r="A8">
        <v>6</v>
      </c>
      <c r="B8" t="s">
        <v>405</v>
      </c>
      <c r="C8">
        <v>52</v>
      </c>
      <c r="D8">
        <v>24</v>
      </c>
      <c r="E8">
        <v>24</v>
      </c>
      <c r="F8">
        <v>12</v>
      </c>
    </row>
    <row r="9" spans="1:6">
      <c r="A9">
        <v>7</v>
      </c>
      <c r="B9" t="s">
        <v>415</v>
      </c>
      <c r="C9">
        <v>4</v>
      </c>
      <c r="D9">
        <v>2</v>
      </c>
      <c r="E9">
        <v>2</v>
      </c>
      <c r="F9">
        <v>2</v>
      </c>
    </row>
    <row r="10" spans="1:6">
      <c r="A10">
        <v>8</v>
      </c>
      <c r="B10" t="s">
        <v>418</v>
      </c>
      <c r="C10">
        <v>22</v>
      </c>
      <c r="D10">
        <v>18</v>
      </c>
      <c r="E10">
        <v>18</v>
      </c>
      <c r="F10">
        <v>13</v>
      </c>
    </row>
    <row r="11" spans="1:6">
      <c r="A11">
        <v>9</v>
      </c>
      <c r="B11" t="s">
        <v>429</v>
      </c>
      <c r="C11">
        <v>13</v>
      </c>
      <c r="D11">
        <v>13</v>
      </c>
      <c r="E11">
        <v>13</v>
      </c>
      <c r="F11">
        <v>13</v>
      </c>
    </row>
    <row r="12" spans="1:6">
      <c r="A12">
        <v>10</v>
      </c>
      <c r="B12" t="s">
        <v>438</v>
      </c>
      <c r="C12">
        <v>17</v>
      </c>
      <c r="D12">
        <v>15</v>
      </c>
      <c r="E12">
        <v>15</v>
      </c>
      <c r="F12">
        <v>11</v>
      </c>
    </row>
    <row r="13" spans="1:6">
      <c r="A13">
        <v>11</v>
      </c>
      <c r="B13" t="s">
        <v>452</v>
      </c>
      <c r="C13">
        <v>5</v>
      </c>
      <c r="D13">
        <v>5</v>
      </c>
      <c r="E13">
        <v>5</v>
      </c>
      <c r="F13">
        <v>5</v>
      </c>
    </row>
    <row r="14" spans="1:6">
      <c r="A14" t="s">
        <v>4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H276"/>
  <sheetViews>
    <sheetView workbookViewId="0">
      <selection activeCell="G20" sqref="G20"/>
    </sheetView>
  </sheetViews>
  <sheetFormatPr defaultColWidth="12.42578125" defaultRowHeight="15"/>
  <cols>
    <col min="1" max="1" width="12.42578125" style="3"/>
    <col min="2" max="2" width="23.7109375" style="3" customWidth="1"/>
    <col min="3" max="3" width="21.28515625" style="3" customWidth="1"/>
    <col min="4" max="5" width="9.7109375" style="3" customWidth="1"/>
    <col min="6" max="6" width="12.42578125" style="3"/>
    <col min="7" max="7" width="18" style="3" customWidth="1"/>
    <col min="8" max="8" width="30.85546875" style="3" customWidth="1"/>
    <col min="9" max="16384" width="12.42578125" style="3"/>
  </cols>
  <sheetData>
    <row r="1" spans="1:8" ht="15.75">
      <c r="A1" s="22" t="s">
        <v>2876</v>
      </c>
      <c r="E1" s="29"/>
    </row>
    <row r="2" spans="1:8" ht="15.75">
      <c r="A2" s="22" t="s">
        <v>31</v>
      </c>
      <c r="B2" s="7" t="s">
        <v>468</v>
      </c>
      <c r="C2" s="7" t="s">
        <v>469</v>
      </c>
      <c r="D2" s="7" t="s">
        <v>470</v>
      </c>
      <c r="E2" s="7" t="s">
        <v>471</v>
      </c>
      <c r="F2" s="7" t="s">
        <v>472</v>
      </c>
      <c r="G2" s="7" t="s">
        <v>473</v>
      </c>
      <c r="H2" s="7" t="s">
        <v>474</v>
      </c>
    </row>
    <row r="3" spans="1:8">
      <c r="A3" s="3">
        <v>1</v>
      </c>
      <c r="B3" s="3" t="s">
        <v>2</v>
      </c>
      <c r="C3" s="3" t="s">
        <v>475</v>
      </c>
      <c r="D3" s="3">
        <v>88</v>
      </c>
      <c r="E3" s="3">
        <v>96</v>
      </c>
      <c r="F3" s="3">
        <f>LEN(C3)</f>
        <v>9</v>
      </c>
      <c r="G3" s="3" t="s">
        <v>476</v>
      </c>
      <c r="H3" s="4" t="s">
        <v>96</v>
      </c>
    </row>
    <row r="4" spans="1:8">
      <c r="A4" s="3">
        <v>2</v>
      </c>
      <c r="B4" s="3" t="s">
        <v>2</v>
      </c>
      <c r="C4" s="3" t="s">
        <v>477</v>
      </c>
      <c r="D4" s="3">
        <v>173</v>
      </c>
      <c r="E4" s="3">
        <v>181</v>
      </c>
      <c r="F4" s="3">
        <f t="shared" ref="F4:F67" si="0">LEN(C4)</f>
        <v>9</v>
      </c>
      <c r="G4" s="3" t="s">
        <v>476</v>
      </c>
      <c r="H4" s="8" t="s">
        <v>45</v>
      </c>
    </row>
    <row r="5" spans="1:8">
      <c r="A5" s="3">
        <v>3</v>
      </c>
      <c r="B5" s="3" t="s">
        <v>2</v>
      </c>
      <c r="C5" s="3" t="s">
        <v>133</v>
      </c>
      <c r="D5" s="3">
        <v>65</v>
      </c>
      <c r="E5" s="3">
        <v>73</v>
      </c>
      <c r="F5" s="3">
        <f t="shared" si="0"/>
        <v>9</v>
      </c>
      <c r="G5" s="3" t="s">
        <v>76</v>
      </c>
      <c r="H5" s="8" t="s">
        <v>45</v>
      </c>
    </row>
    <row r="6" spans="1:8">
      <c r="A6" s="3">
        <v>4</v>
      </c>
      <c r="B6" s="3" t="s">
        <v>2</v>
      </c>
      <c r="C6" s="3" t="s">
        <v>477</v>
      </c>
      <c r="D6" s="3">
        <v>173</v>
      </c>
      <c r="E6" s="3">
        <v>181</v>
      </c>
      <c r="F6" s="3">
        <f t="shared" si="0"/>
        <v>9</v>
      </c>
      <c r="G6" s="3" t="s">
        <v>118</v>
      </c>
      <c r="H6" s="8" t="s">
        <v>45</v>
      </c>
    </row>
    <row r="7" spans="1:8">
      <c r="A7" s="3">
        <v>5</v>
      </c>
      <c r="B7" s="3" t="s">
        <v>2</v>
      </c>
      <c r="C7" s="3" t="s">
        <v>130</v>
      </c>
      <c r="D7" s="3">
        <v>174</v>
      </c>
      <c r="E7" s="3">
        <v>182</v>
      </c>
      <c r="F7" s="3">
        <f t="shared" si="0"/>
        <v>9</v>
      </c>
      <c r="G7" s="3" t="s">
        <v>118</v>
      </c>
      <c r="H7" s="8" t="s">
        <v>45</v>
      </c>
    </row>
    <row r="8" spans="1:8">
      <c r="A8" s="3">
        <v>6</v>
      </c>
      <c r="B8" s="3" t="s">
        <v>2</v>
      </c>
      <c r="C8" s="3" t="s">
        <v>478</v>
      </c>
      <c r="D8" s="3">
        <v>57</v>
      </c>
      <c r="E8" s="3">
        <v>65</v>
      </c>
      <c r="F8" s="3">
        <f t="shared" si="0"/>
        <v>9</v>
      </c>
      <c r="G8" s="3" t="s">
        <v>168</v>
      </c>
      <c r="H8" s="8" t="s">
        <v>45</v>
      </c>
    </row>
    <row r="9" spans="1:8">
      <c r="A9" s="3">
        <v>7</v>
      </c>
      <c r="B9" s="3" t="s">
        <v>2</v>
      </c>
      <c r="C9" s="3" t="s">
        <v>479</v>
      </c>
      <c r="D9" s="3">
        <v>95</v>
      </c>
      <c r="E9" s="3">
        <v>103</v>
      </c>
      <c r="F9" s="3">
        <f t="shared" si="0"/>
        <v>9</v>
      </c>
      <c r="G9" s="3" t="s">
        <v>168</v>
      </c>
      <c r="H9" s="4" t="s">
        <v>96</v>
      </c>
    </row>
    <row r="10" spans="1:8">
      <c r="A10" s="3">
        <v>8</v>
      </c>
      <c r="B10" s="3" t="s">
        <v>2</v>
      </c>
      <c r="C10" s="3" t="s">
        <v>477</v>
      </c>
      <c r="D10" s="3">
        <v>173</v>
      </c>
      <c r="E10" s="3">
        <v>181</v>
      </c>
      <c r="F10" s="3">
        <f t="shared" si="0"/>
        <v>9</v>
      </c>
      <c r="G10" s="3" t="s">
        <v>480</v>
      </c>
      <c r="H10" s="8" t="s">
        <v>45</v>
      </c>
    </row>
    <row r="11" spans="1:8">
      <c r="A11" s="3">
        <v>9</v>
      </c>
      <c r="B11" s="3" t="s">
        <v>2</v>
      </c>
      <c r="C11" s="3" t="s">
        <v>125</v>
      </c>
      <c r="D11" s="3">
        <v>136</v>
      </c>
      <c r="E11" s="3">
        <v>144</v>
      </c>
      <c r="F11" s="3">
        <f t="shared" si="0"/>
        <v>9</v>
      </c>
      <c r="G11" s="3" t="s">
        <v>53</v>
      </c>
      <c r="H11" s="8" t="s">
        <v>45</v>
      </c>
    </row>
    <row r="12" spans="1:8">
      <c r="A12" s="3">
        <v>10</v>
      </c>
      <c r="B12" s="3" t="s">
        <v>2</v>
      </c>
      <c r="C12" s="3" t="s">
        <v>126</v>
      </c>
      <c r="D12" s="3">
        <v>50</v>
      </c>
      <c r="E12" s="3">
        <v>58</v>
      </c>
      <c r="F12" s="3">
        <f t="shared" si="0"/>
        <v>9</v>
      </c>
      <c r="G12" s="3" t="s">
        <v>79</v>
      </c>
      <c r="H12" s="4" t="s">
        <v>96</v>
      </c>
    </row>
    <row r="13" spans="1:8">
      <c r="A13" s="3">
        <v>11</v>
      </c>
      <c r="B13" s="3" t="s">
        <v>2</v>
      </c>
      <c r="C13" s="3" t="s">
        <v>121</v>
      </c>
      <c r="D13" s="3">
        <v>85</v>
      </c>
      <c r="E13" s="3">
        <v>93</v>
      </c>
      <c r="F13" s="3">
        <f t="shared" si="0"/>
        <v>9</v>
      </c>
      <c r="G13" s="3" t="s">
        <v>79</v>
      </c>
      <c r="H13" s="4" t="s">
        <v>96</v>
      </c>
    </row>
    <row r="14" spans="1:8">
      <c r="A14" s="3">
        <v>12</v>
      </c>
      <c r="B14" s="3" t="s">
        <v>2</v>
      </c>
      <c r="C14" s="3" t="s">
        <v>477</v>
      </c>
      <c r="D14" s="3">
        <v>173</v>
      </c>
      <c r="E14" s="3">
        <v>181</v>
      </c>
      <c r="F14" s="3">
        <f t="shared" si="0"/>
        <v>9</v>
      </c>
      <c r="G14" s="3" t="s">
        <v>79</v>
      </c>
      <c r="H14" s="8" t="s">
        <v>45</v>
      </c>
    </row>
    <row r="15" spans="1:8">
      <c r="A15" s="3">
        <v>13</v>
      </c>
      <c r="B15" s="3" t="s">
        <v>2</v>
      </c>
      <c r="C15" s="3" t="s">
        <v>477</v>
      </c>
      <c r="D15" s="3">
        <v>173</v>
      </c>
      <c r="E15" s="3">
        <v>181</v>
      </c>
      <c r="F15" s="3">
        <f t="shared" si="0"/>
        <v>9</v>
      </c>
      <c r="G15" s="3" t="s">
        <v>99</v>
      </c>
      <c r="H15" s="8" t="s">
        <v>45</v>
      </c>
    </row>
    <row r="16" spans="1:8">
      <c r="A16" s="3">
        <v>14</v>
      </c>
      <c r="B16" s="3" t="s">
        <v>3</v>
      </c>
      <c r="C16" s="3" t="s">
        <v>105</v>
      </c>
      <c r="D16" s="3">
        <v>16</v>
      </c>
      <c r="E16" s="3">
        <v>24</v>
      </c>
      <c r="F16" s="3">
        <f t="shared" si="0"/>
        <v>9</v>
      </c>
      <c r="G16" s="3" t="s">
        <v>76</v>
      </c>
      <c r="H16" s="8" t="s">
        <v>45</v>
      </c>
    </row>
    <row r="17" spans="1:8">
      <c r="A17" s="3">
        <v>15</v>
      </c>
      <c r="B17" s="3" t="s">
        <v>3</v>
      </c>
      <c r="C17" s="3" t="s">
        <v>102</v>
      </c>
      <c r="D17" s="3">
        <v>20</v>
      </c>
      <c r="E17" s="3">
        <v>28</v>
      </c>
      <c r="F17" s="3">
        <f t="shared" si="0"/>
        <v>9</v>
      </c>
      <c r="G17" s="3" t="s">
        <v>76</v>
      </c>
      <c r="H17" s="8" t="s">
        <v>45</v>
      </c>
    </row>
    <row r="18" spans="1:8">
      <c r="A18" s="3">
        <v>16</v>
      </c>
      <c r="B18" s="3" t="s">
        <v>3</v>
      </c>
      <c r="C18" s="3" t="s">
        <v>107</v>
      </c>
      <c r="D18" s="3">
        <v>26</v>
      </c>
      <c r="E18" s="3">
        <v>34</v>
      </c>
      <c r="F18" s="3">
        <f t="shared" si="0"/>
        <v>9</v>
      </c>
      <c r="G18" s="3" t="s">
        <v>76</v>
      </c>
      <c r="H18" s="8" t="s">
        <v>45</v>
      </c>
    </row>
    <row r="19" spans="1:8">
      <c r="A19" s="3">
        <v>17</v>
      </c>
      <c r="B19" s="3" t="s">
        <v>3</v>
      </c>
      <c r="C19" s="3" t="s">
        <v>481</v>
      </c>
      <c r="D19" s="3">
        <v>57</v>
      </c>
      <c r="E19" s="3">
        <v>65</v>
      </c>
      <c r="F19" s="3">
        <f t="shared" si="0"/>
        <v>9</v>
      </c>
      <c r="G19" s="3" t="s">
        <v>66</v>
      </c>
      <c r="H19" s="8" t="s">
        <v>45</v>
      </c>
    </row>
    <row r="20" spans="1:8">
      <c r="A20" s="3">
        <v>18</v>
      </c>
      <c r="B20" s="3" t="s">
        <v>3</v>
      </c>
      <c r="C20" s="3" t="s">
        <v>98</v>
      </c>
      <c r="D20" s="3">
        <v>18</v>
      </c>
      <c r="E20" s="3">
        <v>26</v>
      </c>
      <c r="F20" s="3">
        <f t="shared" si="0"/>
        <v>9</v>
      </c>
      <c r="G20" s="3" t="s">
        <v>99</v>
      </c>
      <c r="H20" s="8" t="s">
        <v>45</v>
      </c>
    </row>
    <row r="21" spans="1:8">
      <c r="A21" s="3">
        <v>19</v>
      </c>
      <c r="B21" s="3" t="s">
        <v>4</v>
      </c>
      <c r="C21" s="3" t="s">
        <v>482</v>
      </c>
      <c r="D21" s="3">
        <v>79</v>
      </c>
      <c r="E21" s="3">
        <v>87</v>
      </c>
      <c r="F21" s="3">
        <f t="shared" si="0"/>
        <v>9</v>
      </c>
      <c r="G21" s="3" t="s">
        <v>476</v>
      </c>
      <c r="H21" s="4" t="s">
        <v>96</v>
      </c>
    </row>
    <row r="22" spans="1:8">
      <c r="A22" s="3">
        <v>20</v>
      </c>
      <c r="B22" s="3" t="s">
        <v>4</v>
      </c>
      <c r="C22" s="3" t="s">
        <v>483</v>
      </c>
      <c r="D22" s="3">
        <v>80</v>
      </c>
      <c r="E22" s="3">
        <v>88</v>
      </c>
      <c r="F22" s="3">
        <f t="shared" si="0"/>
        <v>9</v>
      </c>
      <c r="G22" s="3" t="s">
        <v>476</v>
      </c>
      <c r="H22" s="4" t="s">
        <v>96</v>
      </c>
    </row>
    <row r="23" spans="1:8">
      <c r="A23" s="3">
        <v>21</v>
      </c>
      <c r="B23" s="3" t="s">
        <v>4</v>
      </c>
      <c r="C23" s="3" t="s">
        <v>484</v>
      </c>
      <c r="D23" s="3">
        <v>104</v>
      </c>
      <c r="E23" s="3">
        <v>112</v>
      </c>
      <c r="F23" s="3">
        <f t="shared" si="0"/>
        <v>9</v>
      </c>
      <c r="G23" s="3" t="s">
        <v>476</v>
      </c>
      <c r="H23" s="4" t="s">
        <v>96</v>
      </c>
    </row>
    <row r="24" spans="1:8">
      <c r="A24" s="3">
        <v>22</v>
      </c>
      <c r="B24" s="3" t="s">
        <v>4</v>
      </c>
      <c r="C24" s="3" t="s">
        <v>485</v>
      </c>
      <c r="D24" s="3">
        <v>105</v>
      </c>
      <c r="E24" s="3">
        <v>113</v>
      </c>
      <c r="F24" s="3">
        <f t="shared" si="0"/>
        <v>9</v>
      </c>
      <c r="G24" s="3" t="s">
        <v>476</v>
      </c>
      <c r="H24" s="8" t="s">
        <v>486</v>
      </c>
    </row>
    <row r="25" spans="1:8">
      <c r="A25" s="3">
        <v>23</v>
      </c>
      <c r="B25" s="3" t="s">
        <v>4</v>
      </c>
      <c r="C25" s="3" t="s">
        <v>137</v>
      </c>
      <c r="D25" s="3">
        <v>366</v>
      </c>
      <c r="E25" s="3">
        <v>374</v>
      </c>
      <c r="F25" s="3">
        <f t="shared" si="0"/>
        <v>9</v>
      </c>
      <c r="G25" s="3" t="s">
        <v>118</v>
      </c>
      <c r="H25" s="8" t="s">
        <v>45</v>
      </c>
    </row>
    <row r="26" spans="1:8">
      <c r="A26" s="3">
        <v>24</v>
      </c>
      <c r="B26" s="3" t="s">
        <v>4</v>
      </c>
      <c r="C26" s="3" t="s">
        <v>484</v>
      </c>
      <c r="D26" s="3">
        <v>104</v>
      </c>
      <c r="E26" s="3">
        <v>112</v>
      </c>
      <c r="F26" s="3">
        <f t="shared" si="0"/>
        <v>9</v>
      </c>
      <c r="G26" s="3" t="s">
        <v>480</v>
      </c>
      <c r="H26" s="4" t="s">
        <v>96</v>
      </c>
    </row>
    <row r="27" spans="1:8">
      <c r="A27" s="3">
        <v>25</v>
      </c>
      <c r="B27" s="3" t="s">
        <v>4</v>
      </c>
      <c r="C27" s="3" t="s">
        <v>139</v>
      </c>
      <c r="D27" s="3">
        <v>106</v>
      </c>
      <c r="E27" s="3">
        <v>114</v>
      </c>
      <c r="F27" s="3">
        <f t="shared" si="0"/>
        <v>9</v>
      </c>
      <c r="G27" s="3" t="s">
        <v>48</v>
      </c>
      <c r="H27" s="8" t="s">
        <v>140</v>
      </c>
    </row>
    <row r="28" spans="1:8">
      <c r="A28" s="3">
        <v>26</v>
      </c>
      <c r="B28" s="3" t="s">
        <v>4</v>
      </c>
      <c r="C28" s="3" t="s">
        <v>139</v>
      </c>
      <c r="D28" s="3">
        <v>106</v>
      </c>
      <c r="E28" s="3">
        <v>114</v>
      </c>
      <c r="F28" s="3">
        <f t="shared" si="0"/>
        <v>9</v>
      </c>
      <c r="G28" s="3" t="s">
        <v>66</v>
      </c>
      <c r="H28" s="8" t="s">
        <v>140</v>
      </c>
    </row>
    <row r="29" spans="1:8">
      <c r="A29" s="3">
        <v>27</v>
      </c>
      <c r="B29" s="3" t="s">
        <v>4</v>
      </c>
      <c r="C29" s="3" t="s">
        <v>487</v>
      </c>
      <c r="D29" s="3">
        <v>9</v>
      </c>
      <c r="E29" s="3">
        <v>17</v>
      </c>
      <c r="F29" s="3">
        <f t="shared" si="0"/>
        <v>9</v>
      </c>
      <c r="G29" s="3" t="s">
        <v>488</v>
      </c>
      <c r="H29" s="4" t="s">
        <v>96</v>
      </c>
    </row>
    <row r="30" spans="1:8">
      <c r="A30" s="3">
        <v>28</v>
      </c>
      <c r="B30" s="3" t="s">
        <v>4</v>
      </c>
      <c r="C30" s="3" t="s">
        <v>489</v>
      </c>
      <c r="D30" s="3">
        <v>101</v>
      </c>
      <c r="E30" s="3">
        <v>109</v>
      </c>
      <c r="F30" s="3">
        <f t="shared" si="0"/>
        <v>9</v>
      </c>
      <c r="G30" s="3" t="s">
        <v>79</v>
      </c>
      <c r="H30" s="4" t="s">
        <v>96</v>
      </c>
    </row>
    <row r="31" spans="1:8" ht="15.75">
      <c r="A31" s="3">
        <v>29</v>
      </c>
      <c r="B31" s="3" t="s">
        <v>4</v>
      </c>
      <c r="C31" s="3" t="s">
        <v>485</v>
      </c>
      <c r="D31" s="3">
        <v>105</v>
      </c>
      <c r="E31" s="3">
        <v>113</v>
      </c>
      <c r="F31" s="3">
        <f t="shared" si="0"/>
        <v>9</v>
      </c>
      <c r="G31" s="3" t="s">
        <v>79</v>
      </c>
      <c r="H31" s="9" t="s">
        <v>486</v>
      </c>
    </row>
    <row r="32" spans="1:8">
      <c r="A32" s="3">
        <v>30</v>
      </c>
      <c r="B32" s="3" t="s">
        <v>5</v>
      </c>
      <c r="C32" s="3" t="s">
        <v>490</v>
      </c>
      <c r="D32" s="3">
        <v>756</v>
      </c>
      <c r="E32" s="3">
        <v>764</v>
      </c>
      <c r="F32" s="3">
        <f t="shared" si="0"/>
        <v>9</v>
      </c>
      <c r="G32" s="3" t="s">
        <v>476</v>
      </c>
      <c r="H32" s="4" t="s">
        <v>96</v>
      </c>
    </row>
    <row r="33" spans="1:8">
      <c r="A33" s="3">
        <v>31</v>
      </c>
      <c r="B33" s="3" t="s">
        <v>5</v>
      </c>
      <c r="C33" s="3" t="s">
        <v>73</v>
      </c>
      <c r="D33" s="3">
        <v>832</v>
      </c>
      <c r="E33" s="3">
        <v>841</v>
      </c>
      <c r="F33" s="3">
        <f t="shared" si="0"/>
        <v>9</v>
      </c>
      <c r="G33" s="3" t="s">
        <v>76</v>
      </c>
      <c r="H33" s="4" t="s">
        <v>45</v>
      </c>
    </row>
    <row r="34" spans="1:8">
      <c r="A34" s="3">
        <v>32</v>
      </c>
      <c r="B34" s="3" t="s">
        <v>5</v>
      </c>
      <c r="C34" s="3" t="s">
        <v>88</v>
      </c>
      <c r="D34" s="3">
        <v>1075</v>
      </c>
      <c r="E34" s="3">
        <v>1083</v>
      </c>
      <c r="F34" s="3">
        <f t="shared" si="0"/>
        <v>9</v>
      </c>
      <c r="G34" s="3" t="s">
        <v>76</v>
      </c>
      <c r="H34" s="4" t="s">
        <v>45</v>
      </c>
    </row>
    <row r="35" spans="1:8">
      <c r="A35" s="3">
        <v>33</v>
      </c>
      <c r="B35" s="3" t="s">
        <v>5</v>
      </c>
      <c r="C35" s="3" t="s">
        <v>491</v>
      </c>
      <c r="D35" s="3">
        <v>838</v>
      </c>
      <c r="E35" s="3">
        <v>846</v>
      </c>
      <c r="F35" s="3">
        <f t="shared" si="0"/>
        <v>9</v>
      </c>
      <c r="G35" s="3" t="s">
        <v>118</v>
      </c>
      <c r="H35" s="4" t="s">
        <v>96</v>
      </c>
    </row>
    <row r="36" spans="1:8">
      <c r="A36" s="3">
        <v>34</v>
      </c>
      <c r="B36" s="3" t="s">
        <v>5</v>
      </c>
      <c r="C36" s="3" t="s">
        <v>492</v>
      </c>
      <c r="D36" s="3">
        <v>1282</v>
      </c>
      <c r="E36" s="3">
        <v>1290</v>
      </c>
      <c r="F36" s="3">
        <f t="shared" si="0"/>
        <v>9</v>
      </c>
      <c r="G36" s="3" t="s">
        <v>118</v>
      </c>
      <c r="H36" s="4" t="s">
        <v>45</v>
      </c>
    </row>
    <row r="37" spans="1:8">
      <c r="A37" s="3">
        <v>35</v>
      </c>
      <c r="B37" s="3" t="s">
        <v>5</v>
      </c>
      <c r="C37" s="3" t="s">
        <v>68</v>
      </c>
      <c r="D37" s="3">
        <v>514</v>
      </c>
      <c r="E37" s="3">
        <v>522</v>
      </c>
      <c r="F37" s="3">
        <f t="shared" si="0"/>
        <v>9</v>
      </c>
      <c r="G37" s="3" t="s">
        <v>168</v>
      </c>
      <c r="H37" s="4" t="s">
        <v>45</v>
      </c>
    </row>
    <row r="38" spans="1:8">
      <c r="A38" s="3">
        <v>36</v>
      </c>
      <c r="B38" s="3" t="s">
        <v>5</v>
      </c>
      <c r="C38" s="3" t="s">
        <v>78</v>
      </c>
      <c r="D38" s="3">
        <v>722</v>
      </c>
      <c r="E38" s="3">
        <v>730</v>
      </c>
      <c r="F38" s="3">
        <f t="shared" si="0"/>
        <v>9</v>
      </c>
      <c r="G38" s="3" t="s">
        <v>168</v>
      </c>
      <c r="H38" s="4" t="s">
        <v>80</v>
      </c>
    </row>
    <row r="39" spans="1:8">
      <c r="A39" s="3">
        <v>37</v>
      </c>
      <c r="B39" s="3" t="s">
        <v>5</v>
      </c>
      <c r="C39" s="3" t="s">
        <v>493</v>
      </c>
      <c r="D39" s="3">
        <v>898</v>
      </c>
      <c r="E39" s="3">
        <v>908</v>
      </c>
      <c r="F39" s="3">
        <f t="shared" si="0"/>
        <v>9</v>
      </c>
      <c r="G39" s="3" t="s">
        <v>480</v>
      </c>
      <c r="H39" s="4" t="s">
        <v>45</v>
      </c>
    </row>
    <row r="40" spans="1:8">
      <c r="A40" s="3">
        <v>38</v>
      </c>
      <c r="B40" s="3" t="s">
        <v>5</v>
      </c>
      <c r="C40" s="3" t="s">
        <v>494</v>
      </c>
      <c r="D40" s="3">
        <v>331</v>
      </c>
      <c r="E40" s="3">
        <v>339</v>
      </c>
      <c r="F40" s="3">
        <f t="shared" si="0"/>
        <v>9</v>
      </c>
      <c r="G40" s="3" t="s">
        <v>488</v>
      </c>
      <c r="H40" s="4" t="s">
        <v>45</v>
      </c>
    </row>
    <row r="41" spans="1:8">
      <c r="A41" s="3">
        <v>39</v>
      </c>
      <c r="B41" s="3" t="s">
        <v>5</v>
      </c>
      <c r="C41" s="3" t="s">
        <v>495</v>
      </c>
      <c r="D41" s="3">
        <v>512</v>
      </c>
      <c r="E41" s="3">
        <v>520</v>
      </c>
      <c r="F41" s="3">
        <f t="shared" si="0"/>
        <v>9</v>
      </c>
      <c r="G41" s="3" t="s">
        <v>496</v>
      </c>
      <c r="H41" s="4" t="s">
        <v>45</v>
      </c>
    </row>
    <row r="42" spans="1:8">
      <c r="A42" s="3">
        <v>40</v>
      </c>
      <c r="B42" s="3" t="s">
        <v>5</v>
      </c>
      <c r="C42" s="3" t="s">
        <v>493</v>
      </c>
      <c r="D42" s="3">
        <v>898</v>
      </c>
      <c r="E42" s="3">
        <v>906</v>
      </c>
      <c r="F42" s="3">
        <f t="shared" si="0"/>
        <v>9</v>
      </c>
      <c r="G42" s="3" t="s">
        <v>496</v>
      </c>
      <c r="H42" s="4" t="s">
        <v>45</v>
      </c>
    </row>
    <row r="43" spans="1:8">
      <c r="A43" s="3">
        <v>41</v>
      </c>
      <c r="B43" s="3" t="s">
        <v>5</v>
      </c>
      <c r="C43" s="3" t="s">
        <v>52</v>
      </c>
      <c r="D43" s="3">
        <v>1030</v>
      </c>
      <c r="E43" s="3">
        <v>1038</v>
      </c>
      <c r="F43" s="3">
        <f t="shared" si="0"/>
        <v>9</v>
      </c>
      <c r="G43" s="3" t="s">
        <v>53</v>
      </c>
      <c r="H43" s="4" t="s">
        <v>45</v>
      </c>
    </row>
    <row r="44" spans="1:8">
      <c r="A44" s="3">
        <v>42</v>
      </c>
      <c r="B44" s="3" t="s">
        <v>5</v>
      </c>
      <c r="C44" s="3" t="s">
        <v>497</v>
      </c>
      <c r="D44" s="3">
        <v>1197</v>
      </c>
      <c r="E44" s="3">
        <v>1205</v>
      </c>
      <c r="F44" s="3">
        <f t="shared" si="0"/>
        <v>9</v>
      </c>
      <c r="G44" s="3" t="s">
        <v>53</v>
      </c>
      <c r="H44" s="4" t="s">
        <v>45</v>
      </c>
    </row>
    <row r="45" spans="1:8">
      <c r="A45" s="3">
        <v>43</v>
      </c>
      <c r="B45" s="3" t="s">
        <v>5</v>
      </c>
      <c r="C45" s="3" t="s">
        <v>78</v>
      </c>
      <c r="D45" s="3">
        <v>722</v>
      </c>
      <c r="E45" s="3">
        <v>730</v>
      </c>
      <c r="F45" s="3">
        <f t="shared" si="0"/>
        <v>9</v>
      </c>
      <c r="G45" s="3" t="s">
        <v>79</v>
      </c>
      <c r="H45" s="4" t="s">
        <v>80</v>
      </c>
    </row>
    <row r="46" spans="1:8">
      <c r="A46" s="3">
        <v>44</v>
      </c>
      <c r="B46" s="3" t="s">
        <v>5</v>
      </c>
      <c r="C46" s="3" t="s">
        <v>58</v>
      </c>
      <c r="D46" s="3">
        <v>910</v>
      </c>
      <c r="E46" s="3">
        <v>918</v>
      </c>
      <c r="F46" s="3">
        <f t="shared" si="0"/>
        <v>9</v>
      </c>
      <c r="G46" s="3" t="s">
        <v>79</v>
      </c>
      <c r="H46" s="4" t="s">
        <v>45</v>
      </c>
    </row>
    <row r="47" spans="1:8">
      <c r="A47" s="3">
        <v>45</v>
      </c>
      <c r="B47" s="3" t="s">
        <v>5</v>
      </c>
      <c r="C47" s="3" t="s">
        <v>498</v>
      </c>
      <c r="D47" s="3">
        <v>1226</v>
      </c>
      <c r="E47" s="3">
        <v>1234</v>
      </c>
      <c r="F47" s="3">
        <f t="shared" si="0"/>
        <v>9</v>
      </c>
      <c r="G47" s="3" t="s">
        <v>79</v>
      </c>
      <c r="H47" s="4" t="s">
        <v>499</v>
      </c>
    </row>
    <row r="48" spans="1:8">
      <c r="A48" s="3">
        <v>46</v>
      </c>
      <c r="B48" s="3" t="s">
        <v>143</v>
      </c>
      <c r="C48" s="3" t="s">
        <v>500</v>
      </c>
      <c r="D48" s="3">
        <v>143</v>
      </c>
      <c r="E48" s="3">
        <v>151</v>
      </c>
      <c r="F48" s="3">
        <f t="shared" si="0"/>
        <v>9</v>
      </c>
      <c r="G48" s="3" t="s">
        <v>79</v>
      </c>
      <c r="H48" s="4" t="s">
        <v>96</v>
      </c>
    </row>
    <row r="49" spans="1:8">
      <c r="A49" s="3">
        <v>47</v>
      </c>
      <c r="B49" s="3" t="s">
        <v>147</v>
      </c>
      <c r="C49" s="3" t="s">
        <v>501</v>
      </c>
      <c r="D49" s="3">
        <v>184</v>
      </c>
      <c r="E49" s="3">
        <v>192</v>
      </c>
      <c r="F49" s="3">
        <f t="shared" si="0"/>
        <v>9</v>
      </c>
      <c r="G49" s="3" t="s">
        <v>480</v>
      </c>
      <c r="H49" s="4" t="s">
        <v>96</v>
      </c>
    </row>
    <row r="50" spans="1:8">
      <c r="A50" s="3">
        <v>48</v>
      </c>
      <c r="B50" s="3" t="s">
        <v>147</v>
      </c>
      <c r="C50" s="3" t="s">
        <v>501</v>
      </c>
      <c r="D50" s="3">
        <v>184</v>
      </c>
      <c r="E50" s="3">
        <v>192</v>
      </c>
      <c r="F50" s="3">
        <f t="shared" si="0"/>
        <v>9</v>
      </c>
      <c r="G50" s="3" t="s">
        <v>79</v>
      </c>
      <c r="H50" s="4" t="s">
        <v>96</v>
      </c>
    </row>
    <row r="51" spans="1:8">
      <c r="A51" s="3">
        <v>49</v>
      </c>
      <c r="B51" s="3" t="s">
        <v>147</v>
      </c>
      <c r="C51" s="3" t="s">
        <v>501</v>
      </c>
      <c r="D51" s="3">
        <v>184</v>
      </c>
      <c r="E51" s="3">
        <v>192</v>
      </c>
      <c r="F51" s="3">
        <f t="shared" si="0"/>
        <v>9</v>
      </c>
      <c r="G51" s="3" t="s">
        <v>99</v>
      </c>
      <c r="H51" s="4" t="s">
        <v>96</v>
      </c>
    </row>
    <row r="52" spans="1:8">
      <c r="A52" s="3">
        <v>50</v>
      </c>
      <c r="B52" s="3" t="s">
        <v>147</v>
      </c>
      <c r="C52" s="3" t="s">
        <v>148</v>
      </c>
      <c r="D52" s="3">
        <v>217</v>
      </c>
      <c r="E52" s="3">
        <v>225</v>
      </c>
      <c r="F52" s="3">
        <f t="shared" si="0"/>
        <v>9</v>
      </c>
      <c r="G52" s="3" t="s">
        <v>76</v>
      </c>
      <c r="H52" s="4" t="s">
        <v>96</v>
      </c>
    </row>
    <row r="53" spans="1:8">
      <c r="A53" s="3">
        <v>51</v>
      </c>
      <c r="B53" s="3" t="s">
        <v>147</v>
      </c>
      <c r="C53" s="3" t="s">
        <v>502</v>
      </c>
      <c r="D53" s="3">
        <v>237</v>
      </c>
      <c r="E53" s="3">
        <v>245</v>
      </c>
      <c r="F53" s="3">
        <f t="shared" si="0"/>
        <v>9</v>
      </c>
      <c r="G53" s="3" t="s">
        <v>53</v>
      </c>
      <c r="H53" s="4" t="s">
        <v>96</v>
      </c>
    </row>
    <row r="54" spans="1:8">
      <c r="A54" s="3">
        <v>52</v>
      </c>
      <c r="B54" s="3" t="s">
        <v>147</v>
      </c>
      <c r="C54" s="3" t="s">
        <v>503</v>
      </c>
      <c r="D54" s="3">
        <v>252</v>
      </c>
      <c r="E54" s="3">
        <v>260</v>
      </c>
      <c r="F54" s="3">
        <f t="shared" si="0"/>
        <v>9</v>
      </c>
      <c r="G54" s="3" t="s">
        <v>53</v>
      </c>
      <c r="H54" s="4" t="s">
        <v>96</v>
      </c>
    </row>
    <row r="55" spans="1:8">
      <c r="A55" s="3">
        <v>53</v>
      </c>
      <c r="B55" s="3" t="s">
        <v>147</v>
      </c>
      <c r="C55" s="3" t="s">
        <v>504</v>
      </c>
      <c r="D55" s="3">
        <v>300</v>
      </c>
      <c r="E55" s="3">
        <v>308</v>
      </c>
      <c r="F55" s="3">
        <f t="shared" si="0"/>
        <v>9</v>
      </c>
      <c r="G55" s="3" t="s">
        <v>476</v>
      </c>
      <c r="H55" s="4" t="s">
        <v>45</v>
      </c>
    </row>
    <row r="56" spans="1:8">
      <c r="A56" s="3">
        <v>54</v>
      </c>
      <c r="B56" s="3" t="s">
        <v>147</v>
      </c>
      <c r="C56" s="3" t="s">
        <v>504</v>
      </c>
      <c r="D56" s="3">
        <v>300</v>
      </c>
      <c r="E56" s="3">
        <v>308</v>
      </c>
      <c r="F56" s="3">
        <f t="shared" si="0"/>
        <v>9</v>
      </c>
      <c r="G56" s="3" t="s">
        <v>99</v>
      </c>
      <c r="H56" s="4" t="s">
        <v>45</v>
      </c>
    </row>
    <row r="57" spans="1:8">
      <c r="A57" s="3">
        <v>55</v>
      </c>
      <c r="B57" s="3" t="s">
        <v>147</v>
      </c>
      <c r="C57" s="3" t="s">
        <v>505</v>
      </c>
      <c r="D57" s="3">
        <v>478</v>
      </c>
      <c r="E57" s="3">
        <v>486</v>
      </c>
      <c r="F57" s="3">
        <f t="shared" si="0"/>
        <v>9</v>
      </c>
      <c r="G57" s="3" t="s">
        <v>480</v>
      </c>
      <c r="H57" s="4" t="s">
        <v>96</v>
      </c>
    </row>
    <row r="58" spans="1:8">
      <c r="A58" s="3">
        <v>56</v>
      </c>
      <c r="B58" s="3" t="s">
        <v>165</v>
      </c>
      <c r="C58" s="3" t="s">
        <v>506</v>
      </c>
      <c r="D58" s="3">
        <v>893</v>
      </c>
      <c r="E58" s="3">
        <v>901</v>
      </c>
      <c r="F58" s="3">
        <f t="shared" si="0"/>
        <v>9</v>
      </c>
      <c r="G58" s="3" t="s">
        <v>79</v>
      </c>
      <c r="H58" s="4" t="s">
        <v>96</v>
      </c>
    </row>
    <row r="59" spans="1:8">
      <c r="A59" s="3">
        <v>57</v>
      </c>
      <c r="B59" s="3" t="s">
        <v>165</v>
      </c>
      <c r="C59" s="3" t="s">
        <v>507</v>
      </c>
      <c r="D59" s="3">
        <v>1047</v>
      </c>
      <c r="E59" s="3">
        <v>1055</v>
      </c>
      <c r="F59" s="3">
        <f t="shared" si="0"/>
        <v>9</v>
      </c>
      <c r="G59" s="3" t="s">
        <v>118</v>
      </c>
      <c r="H59" s="4" t="s">
        <v>96</v>
      </c>
    </row>
    <row r="60" spans="1:8">
      <c r="A60" s="3">
        <v>58</v>
      </c>
      <c r="B60" s="3" t="s">
        <v>165</v>
      </c>
      <c r="C60" s="3" t="s">
        <v>508</v>
      </c>
      <c r="D60" s="3">
        <v>1143</v>
      </c>
      <c r="E60" s="3">
        <v>1151</v>
      </c>
      <c r="F60" s="3">
        <f t="shared" si="0"/>
        <v>9</v>
      </c>
      <c r="G60" s="3" t="s">
        <v>480</v>
      </c>
      <c r="H60" s="4" t="s">
        <v>96</v>
      </c>
    </row>
    <row r="61" spans="1:8">
      <c r="A61" s="3">
        <v>59</v>
      </c>
      <c r="B61" s="3" t="s">
        <v>165</v>
      </c>
      <c r="C61" s="3" t="s">
        <v>180</v>
      </c>
      <c r="D61" s="3">
        <v>1384</v>
      </c>
      <c r="E61" s="3">
        <v>1392</v>
      </c>
      <c r="F61" s="3">
        <f t="shared" si="0"/>
        <v>9</v>
      </c>
      <c r="G61" s="3" t="s">
        <v>53</v>
      </c>
      <c r="H61" s="4" t="s">
        <v>96</v>
      </c>
    </row>
    <row r="62" spans="1:8">
      <c r="A62" s="3">
        <v>60</v>
      </c>
      <c r="B62" s="3" t="s">
        <v>165</v>
      </c>
      <c r="C62" s="3" t="s">
        <v>509</v>
      </c>
      <c r="D62" s="3">
        <v>1386</v>
      </c>
      <c r="E62" s="3">
        <v>1394</v>
      </c>
      <c r="F62" s="3">
        <f t="shared" si="0"/>
        <v>9</v>
      </c>
      <c r="G62" s="3" t="s">
        <v>76</v>
      </c>
      <c r="H62" s="4" t="s">
        <v>45</v>
      </c>
    </row>
    <row r="63" spans="1:8">
      <c r="A63" s="3">
        <v>61</v>
      </c>
      <c r="B63" s="3" t="s">
        <v>165</v>
      </c>
      <c r="C63" s="3" t="s">
        <v>510</v>
      </c>
      <c r="D63" s="3">
        <v>1669</v>
      </c>
      <c r="E63" s="3">
        <v>1677</v>
      </c>
      <c r="F63" s="3">
        <f t="shared" si="0"/>
        <v>9</v>
      </c>
      <c r="G63" s="3" t="s">
        <v>118</v>
      </c>
      <c r="H63" s="4" t="s">
        <v>45</v>
      </c>
    </row>
    <row r="64" spans="1:8">
      <c r="A64" s="3">
        <v>62</v>
      </c>
      <c r="B64" s="3" t="s">
        <v>165</v>
      </c>
      <c r="C64" s="3" t="s">
        <v>188</v>
      </c>
      <c r="D64" s="3">
        <v>1670</v>
      </c>
      <c r="E64" s="3">
        <v>1678</v>
      </c>
      <c r="F64" s="3">
        <f t="shared" si="0"/>
        <v>9</v>
      </c>
      <c r="G64" s="3" t="s">
        <v>118</v>
      </c>
      <c r="H64" s="4" t="s">
        <v>45</v>
      </c>
    </row>
    <row r="65" spans="1:8">
      <c r="A65" s="3">
        <v>63</v>
      </c>
      <c r="B65" s="3" t="s">
        <v>165</v>
      </c>
      <c r="C65" s="3" t="s">
        <v>190</v>
      </c>
      <c r="D65" s="3">
        <v>1729</v>
      </c>
      <c r="E65" s="3">
        <v>1737</v>
      </c>
      <c r="F65" s="3">
        <f t="shared" si="0"/>
        <v>9</v>
      </c>
      <c r="G65" s="3" t="s">
        <v>496</v>
      </c>
      <c r="H65" s="4" t="s">
        <v>96</v>
      </c>
    </row>
    <row r="66" spans="1:8">
      <c r="A66" s="3">
        <v>64</v>
      </c>
      <c r="B66" s="3" t="s">
        <v>165</v>
      </c>
      <c r="C66" s="3" t="s">
        <v>190</v>
      </c>
      <c r="D66" s="3">
        <v>1729</v>
      </c>
      <c r="E66" s="3">
        <v>1737</v>
      </c>
      <c r="F66" s="3">
        <f t="shared" si="0"/>
        <v>9</v>
      </c>
      <c r="G66" s="3" t="s">
        <v>53</v>
      </c>
      <c r="H66" s="4" t="s">
        <v>96</v>
      </c>
    </row>
    <row r="67" spans="1:8">
      <c r="A67" s="3">
        <v>65</v>
      </c>
      <c r="B67" s="3" t="s">
        <v>165</v>
      </c>
      <c r="C67" s="3" t="s">
        <v>511</v>
      </c>
      <c r="D67" s="3">
        <v>1769</v>
      </c>
      <c r="E67" s="3">
        <v>1777</v>
      </c>
      <c r="F67" s="3">
        <f t="shared" si="0"/>
        <v>9</v>
      </c>
      <c r="G67" s="3" t="s">
        <v>488</v>
      </c>
      <c r="H67" s="4" t="s">
        <v>45</v>
      </c>
    </row>
    <row r="68" spans="1:8">
      <c r="A68" s="3">
        <v>66</v>
      </c>
      <c r="B68" s="3" t="s">
        <v>165</v>
      </c>
      <c r="C68" s="3" t="s">
        <v>512</v>
      </c>
      <c r="D68" s="3">
        <v>1823</v>
      </c>
      <c r="E68" s="3">
        <v>1831</v>
      </c>
      <c r="F68" s="3">
        <f t="shared" ref="F68:F131" si="1">LEN(C68)</f>
        <v>9</v>
      </c>
      <c r="G68" s="3" t="s">
        <v>496</v>
      </c>
      <c r="H68" s="4" t="s">
        <v>96</v>
      </c>
    </row>
    <row r="69" spans="1:8">
      <c r="A69" s="3">
        <v>67</v>
      </c>
      <c r="B69" s="3" t="s">
        <v>165</v>
      </c>
      <c r="C69" s="3" t="s">
        <v>513</v>
      </c>
      <c r="D69" s="3">
        <v>1864</v>
      </c>
      <c r="E69" s="3">
        <v>1872</v>
      </c>
      <c r="F69" s="3">
        <f t="shared" si="1"/>
        <v>9</v>
      </c>
      <c r="G69" s="3" t="s">
        <v>476</v>
      </c>
      <c r="H69" s="4" t="s">
        <v>96</v>
      </c>
    </row>
    <row r="70" spans="1:8">
      <c r="A70" s="3">
        <v>68</v>
      </c>
      <c r="B70" s="3" t="s">
        <v>165</v>
      </c>
      <c r="C70" s="3" t="s">
        <v>513</v>
      </c>
      <c r="D70" s="3">
        <v>1864</v>
      </c>
      <c r="E70" s="3">
        <v>1872</v>
      </c>
      <c r="F70" s="3">
        <f t="shared" si="1"/>
        <v>9</v>
      </c>
      <c r="G70" s="3" t="s">
        <v>480</v>
      </c>
      <c r="H70" s="4" t="s">
        <v>96</v>
      </c>
    </row>
    <row r="71" spans="1:8">
      <c r="A71" s="3">
        <v>69</v>
      </c>
      <c r="B71" s="3" t="s">
        <v>165</v>
      </c>
      <c r="C71" s="3" t="s">
        <v>197</v>
      </c>
      <c r="D71" s="3">
        <v>1901</v>
      </c>
      <c r="E71" s="3">
        <v>1909</v>
      </c>
      <c r="F71" s="3">
        <f t="shared" si="1"/>
        <v>9</v>
      </c>
      <c r="G71" s="3" t="s">
        <v>118</v>
      </c>
      <c r="H71" s="4" t="s">
        <v>96</v>
      </c>
    </row>
    <row r="72" spans="1:8">
      <c r="A72" s="3">
        <v>70</v>
      </c>
      <c r="B72" s="3" t="s">
        <v>165</v>
      </c>
      <c r="C72" s="3" t="s">
        <v>514</v>
      </c>
      <c r="D72" s="3">
        <v>1976</v>
      </c>
      <c r="E72" s="3">
        <v>1984</v>
      </c>
      <c r="F72" s="3">
        <f t="shared" si="1"/>
        <v>9</v>
      </c>
      <c r="G72" s="3" t="s">
        <v>48</v>
      </c>
      <c r="H72" s="4" t="s">
        <v>96</v>
      </c>
    </row>
    <row r="73" spans="1:8">
      <c r="A73" s="3">
        <v>71</v>
      </c>
      <c r="B73" s="3" t="s">
        <v>165</v>
      </c>
      <c r="C73" s="3" t="s">
        <v>198</v>
      </c>
      <c r="D73" s="3">
        <v>2045</v>
      </c>
      <c r="E73" s="3">
        <v>2053</v>
      </c>
      <c r="F73" s="3">
        <f t="shared" si="1"/>
        <v>9</v>
      </c>
      <c r="G73" s="3" t="s">
        <v>48</v>
      </c>
      <c r="H73" s="4" t="s">
        <v>96</v>
      </c>
    </row>
    <row r="74" spans="1:8">
      <c r="A74" s="3">
        <v>72</v>
      </c>
      <c r="B74" s="3" t="s">
        <v>165</v>
      </c>
      <c r="C74" s="3" t="s">
        <v>515</v>
      </c>
      <c r="D74" s="3">
        <v>2121</v>
      </c>
      <c r="E74" s="3">
        <v>2129</v>
      </c>
      <c r="F74" s="3">
        <f t="shared" si="1"/>
        <v>9</v>
      </c>
      <c r="G74" s="3" t="s">
        <v>476</v>
      </c>
      <c r="H74" s="4" t="s">
        <v>96</v>
      </c>
    </row>
    <row r="75" spans="1:8">
      <c r="A75" s="3">
        <v>73</v>
      </c>
      <c r="B75" s="3" t="s">
        <v>165</v>
      </c>
      <c r="C75" s="3" t="s">
        <v>220</v>
      </c>
      <c r="D75" s="3">
        <v>2405</v>
      </c>
      <c r="E75" s="3">
        <v>2413</v>
      </c>
      <c r="F75" s="3">
        <f t="shared" si="1"/>
        <v>9</v>
      </c>
      <c r="G75" s="3" t="s">
        <v>496</v>
      </c>
      <c r="H75" s="4" t="s">
        <v>96</v>
      </c>
    </row>
    <row r="76" spans="1:8">
      <c r="A76" s="3">
        <v>74</v>
      </c>
      <c r="B76" s="3" t="s">
        <v>165</v>
      </c>
      <c r="C76" s="3" t="s">
        <v>220</v>
      </c>
      <c r="D76" s="3">
        <v>2405</v>
      </c>
      <c r="E76" s="3">
        <v>2413</v>
      </c>
      <c r="F76" s="3">
        <f t="shared" si="1"/>
        <v>9</v>
      </c>
      <c r="G76" s="3" t="s">
        <v>99</v>
      </c>
      <c r="H76" s="4" t="s">
        <v>96</v>
      </c>
    </row>
    <row r="77" spans="1:8">
      <c r="A77" s="3">
        <v>75</v>
      </c>
      <c r="B77" s="3" t="s">
        <v>165</v>
      </c>
      <c r="C77" s="3" t="s">
        <v>222</v>
      </c>
      <c r="D77" s="3">
        <v>2406</v>
      </c>
      <c r="E77" s="3">
        <v>2414</v>
      </c>
      <c r="F77" s="3">
        <f t="shared" si="1"/>
        <v>9</v>
      </c>
      <c r="G77" s="3" t="s">
        <v>76</v>
      </c>
      <c r="H77" s="4" t="s">
        <v>96</v>
      </c>
    </row>
    <row r="78" spans="1:8">
      <c r="A78" s="3">
        <v>76</v>
      </c>
      <c r="B78" s="3" t="s">
        <v>165</v>
      </c>
      <c r="C78" s="3" t="s">
        <v>516</v>
      </c>
      <c r="D78" s="3">
        <v>2408</v>
      </c>
      <c r="E78" s="3">
        <v>2416</v>
      </c>
      <c r="F78" s="3">
        <f t="shared" si="1"/>
        <v>9</v>
      </c>
      <c r="G78" s="3" t="s">
        <v>48</v>
      </c>
      <c r="H78" s="4" t="s">
        <v>96</v>
      </c>
    </row>
    <row r="79" spans="1:8">
      <c r="A79" s="3">
        <v>77</v>
      </c>
      <c r="B79" s="3" t="s">
        <v>165</v>
      </c>
      <c r="C79" s="3" t="s">
        <v>517</v>
      </c>
      <c r="D79" s="3">
        <v>2555</v>
      </c>
      <c r="E79" s="3">
        <v>2563</v>
      </c>
      <c r="F79" s="3">
        <f t="shared" si="1"/>
        <v>9</v>
      </c>
      <c r="G79" s="3" t="s">
        <v>496</v>
      </c>
      <c r="H79" s="4" t="s">
        <v>45</v>
      </c>
    </row>
    <row r="80" spans="1:8">
      <c r="A80" s="3">
        <v>78</v>
      </c>
      <c r="B80" s="3" t="s">
        <v>165</v>
      </c>
      <c r="C80" s="3" t="s">
        <v>518</v>
      </c>
      <c r="D80" s="3">
        <v>2722</v>
      </c>
      <c r="E80" s="3">
        <v>2730</v>
      </c>
      <c r="F80" s="3">
        <f t="shared" si="1"/>
        <v>9</v>
      </c>
      <c r="G80" s="3" t="s">
        <v>48</v>
      </c>
      <c r="H80" s="4" t="s">
        <v>45</v>
      </c>
    </row>
    <row r="81" spans="1:8">
      <c r="A81" s="3">
        <v>79</v>
      </c>
      <c r="B81" s="3" t="s">
        <v>519</v>
      </c>
      <c r="C81" s="3" t="s">
        <v>228</v>
      </c>
      <c r="D81" s="3">
        <v>2757</v>
      </c>
      <c r="E81" s="3">
        <v>2765</v>
      </c>
      <c r="F81" s="3">
        <f t="shared" si="1"/>
        <v>9</v>
      </c>
      <c r="G81" s="3" t="s">
        <v>118</v>
      </c>
      <c r="H81" s="4" t="s">
        <v>45</v>
      </c>
    </row>
    <row r="82" spans="1:8">
      <c r="A82" s="3">
        <v>80</v>
      </c>
      <c r="B82" s="3" t="s">
        <v>231</v>
      </c>
      <c r="C82" s="3" t="s">
        <v>520</v>
      </c>
      <c r="D82" s="3">
        <v>2771</v>
      </c>
      <c r="E82" s="3">
        <v>2779</v>
      </c>
      <c r="F82" s="3">
        <f t="shared" si="1"/>
        <v>9</v>
      </c>
      <c r="G82" s="3" t="s">
        <v>99</v>
      </c>
      <c r="H82" s="4" t="s">
        <v>96</v>
      </c>
    </row>
    <row r="83" spans="1:8">
      <c r="A83" s="3">
        <v>81</v>
      </c>
      <c r="B83" s="3" t="s">
        <v>231</v>
      </c>
      <c r="C83" s="3" t="s">
        <v>521</v>
      </c>
      <c r="D83" s="3">
        <v>2866</v>
      </c>
      <c r="E83" s="3">
        <v>2874</v>
      </c>
      <c r="F83" s="3">
        <f t="shared" si="1"/>
        <v>9</v>
      </c>
      <c r="G83" s="3" t="s">
        <v>168</v>
      </c>
      <c r="H83" s="4" t="s">
        <v>96</v>
      </c>
    </row>
    <row r="84" spans="1:8">
      <c r="A84" s="3">
        <v>82</v>
      </c>
      <c r="B84" s="3" t="s">
        <v>231</v>
      </c>
      <c r="C84" s="3" t="s">
        <v>243</v>
      </c>
      <c r="D84" s="3">
        <v>3127</v>
      </c>
      <c r="E84" s="3">
        <v>3135</v>
      </c>
      <c r="F84" s="3">
        <f t="shared" si="1"/>
        <v>9</v>
      </c>
      <c r="G84" s="3" t="s">
        <v>76</v>
      </c>
      <c r="H84" s="4" t="s">
        <v>96</v>
      </c>
    </row>
    <row r="85" spans="1:8">
      <c r="A85" s="3">
        <v>83</v>
      </c>
      <c r="B85" s="3" t="s">
        <v>231</v>
      </c>
      <c r="C85" s="3" t="s">
        <v>522</v>
      </c>
      <c r="D85" s="3">
        <v>3128</v>
      </c>
      <c r="E85" s="3">
        <v>3136</v>
      </c>
      <c r="F85" s="3">
        <f t="shared" si="1"/>
        <v>9</v>
      </c>
      <c r="G85" s="3" t="s">
        <v>66</v>
      </c>
      <c r="H85" s="4" t="s">
        <v>96</v>
      </c>
    </row>
    <row r="86" spans="1:8">
      <c r="A86" s="3">
        <v>84</v>
      </c>
      <c r="B86" s="3" t="s">
        <v>231</v>
      </c>
      <c r="C86" s="3" t="s">
        <v>523</v>
      </c>
      <c r="D86" s="3">
        <v>3130</v>
      </c>
      <c r="E86" s="3">
        <v>3180</v>
      </c>
      <c r="F86" s="3">
        <f t="shared" si="1"/>
        <v>9</v>
      </c>
      <c r="G86" s="3" t="s">
        <v>76</v>
      </c>
      <c r="H86" s="4" t="s">
        <v>96</v>
      </c>
    </row>
    <row r="87" spans="1:8">
      <c r="A87" s="3">
        <v>85</v>
      </c>
      <c r="B87" s="3" t="s">
        <v>231</v>
      </c>
      <c r="C87" s="3" t="s">
        <v>245</v>
      </c>
      <c r="D87" s="3">
        <v>3150</v>
      </c>
      <c r="E87" s="3">
        <v>3158</v>
      </c>
      <c r="F87" s="3">
        <f t="shared" si="1"/>
        <v>9</v>
      </c>
      <c r="G87" s="3" t="s">
        <v>168</v>
      </c>
      <c r="H87" s="4" t="s">
        <v>96</v>
      </c>
    </row>
    <row r="88" spans="1:8">
      <c r="A88" s="3">
        <v>86</v>
      </c>
      <c r="B88" s="3" t="s">
        <v>231</v>
      </c>
      <c r="C88" s="3" t="s">
        <v>245</v>
      </c>
      <c r="D88" s="3">
        <v>3150</v>
      </c>
      <c r="E88" s="3">
        <v>3158</v>
      </c>
      <c r="F88" s="3">
        <f t="shared" si="1"/>
        <v>9</v>
      </c>
      <c r="G88" s="3" t="s">
        <v>480</v>
      </c>
      <c r="H88" s="4" t="s">
        <v>96</v>
      </c>
    </row>
    <row r="89" spans="1:8">
      <c r="A89" s="3">
        <v>87</v>
      </c>
      <c r="B89" s="3" t="s">
        <v>231</v>
      </c>
      <c r="C89" s="3" t="s">
        <v>245</v>
      </c>
      <c r="D89" s="3">
        <v>3150</v>
      </c>
      <c r="E89" s="3">
        <v>3158</v>
      </c>
      <c r="F89" s="3">
        <f t="shared" si="1"/>
        <v>9</v>
      </c>
      <c r="G89" s="3" t="s">
        <v>99</v>
      </c>
      <c r="H89" s="4" t="s">
        <v>96</v>
      </c>
    </row>
    <row r="90" spans="1:8">
      <c r="A90" s="3">
        <v>88</v>
      </c>
      <c r="B90" s="3" t="s">
        <v>231</v>
      </c>
      <c r="C90" s="3" t="s">
        <v>524</v>
      </c>
      <c r="D90" s="3">
        <v>3151</v>
      </c>
      <c r="E90" s="3">
        <v>3159</v>
      </c>
      <c r="F90" s="3">
        <f t="shared" si="1"/>
        <v>9</v>
      </c>
      <c r="G90" s="3" t="s">
        <v>476</v>
      </c>
      <c r="H90" s="4" t="s">
        <v>96</v>
      </c>
    </row>
    <row r="91" spans="1:8">
      <c r="A91" s="3">
        <v>89</v>
      </c>
      <c r="B91" s="3" t="s">
        <v>231</v>
      </c>
      <c r="C91" s="3" t="s">
        <v>524</v>
      </c>
      <c r="D91" s="3">
        <v>3151</v>
      </c>
      <c r="E91" s="3">
        <v>3159</v>
      </c>
      <c r="F91" s="3">
        <f t="shared" si="1"/>
        <v>9</v>
      </c>
      <c r="G91" s="3" t="s">
        <v>118</v>
      </c>
      <c r="H91" s="4" t="s">
        <v>96</v>
      </c>
    </row>
    <row r="92" spans="1:8">
      <c r="A92" s="3">
        <v>90</v>
      </c>
      <c r="B92" s="3" t="s">
        <v>231</v>
      </c>
      <c r="C92" s="3" t="s">
        <v>250</v>
      </c>
      <c r="D92" s="3">
        <v>3164</v>
      </c>
      <c r="E92" s="3">
        <v>3172</v>
      </c>
      <c r="F92" s="3">
        <f t="shared" si="1"/>
        <v>9</v>
      </c>
      <c r="G92" s="3" t="s">
        <v>79</v>
      </c>
      <c r="H92" s="4" t="s">
        <v>96</v>
      </c>
    </row>
    <row r="93" spans="1:8">
      <c r="A93" s="3">
        <v>91</v>
      </c>
      <c r="B93" s="3" t="s">
        <v>231</v>
      </c>
      <c r="C93" s="3" t="s">
        <v>254</v>
      </c>
      <c r="D93" s="3">
        <v>3227</v>
      </c>
      <c r="E93" s="3">
        <v>3236</v>
      </c>
      <c r="F93" s="3">
        <f t="shared" si="1"/>
        <v>9</v>
      </c>
      <c r="G93" s="3" t="s">
        <v>66</v>
      </c>
      <c r="H93" s="4" t="s">
        <v>45</v>
      </c>
    </row>
    <row r="94" spans="1:8">
      <c r="A94" s="3">
        <v>92</v>
      </c>
      <c r="B94" s="3" t="s">
        <v>231</v>
      </c>
      <c r="C94" s="3" t="s">
        <v>254</v>
      </c>
      <c r="D94" s="3">
        <v>3228</v>
      </c>
      <c r="E94" s="3">
        <v>3236</v>
      </c>
      <c r="F94" s="3">
        <f t="shared" si="1"/>
        <v>9</v>
      </c>
      <c r="G94" s="3" t="s">
        <v>76</v>
      </c>
      <c r="H94" s="4" t="s">
        <v>45</v>
      </c>
    </row>
    <row r="95" spans="1:8">
      <c r="A95" s="3">
        <v>93</v>
      </c>
      <c r="B95" s="3" t="s">
        <v>231</v>
      </c>
      <c r="C95" s="3" t="s">
        <v>525</v>
      </c>
      <c r="D95" s="3">
        <v>3251</v>
      </c>
      <c r="E95" s="3">
        <v>3259</v>
      </c>
      <c r="F95" s="3">
        <f t="shared" si="1"/>
        <v>9</v>
      </c>
      <c r="G95" s="3" t="s">
        <v>168</v>
      </c>
      <c r="H95" s="4" t="s">
        <v>140</v>
      </c>
    </row>
    <row r="96" spans="1:8">
      <c r="A96" s="3">
        <v>94</v>
      </c>
      <c r="B96" s="3" t="s">
        <v>231</v>
      </c>
      <c r="C96" s="3" t="s">
        <v>526</v>
      </c>
      <c r="D96" s="3">
        <v>3254</v>
      </c>
      <c r="E96" s="3">
        <v>3262</v>
      </c>
      <c r="F96" s="3">
        <f t="shared" si="1"/>
        <v>9</v>
      </c>
      <c r="G96" s="3" t="s">
        <v>66</v>
      </c>
      <c r="H96" s="4" t="s">
        <v>45</v>
      </c>
    </row>
    <row r="97" spans="1:8">
      <c r="A97" s="3">
        <v>95</v>
      </c>
      <c r="B97" s="3" t="s">
        <v>231</v>
      </c>
      <c r="C97" s="3" t="s">
        <v>526</v>
      </c>
      <c r="D97" s="3">
        <v>3254</v>
      </c>
      <c r="E97" s="3">
        <v>3262</v>
      </c>
      <c r="F97" s="3">
        <f t="shared" si="1"/>
        <v>9</v>
      </c>
      <c r="G97" s="3" t="s">
        <v>99</v>
      </c>
      <c r="H97" s="4" t="s">
        <v>45</v>
      </c>
    </row>
    <row r="98" spans="1:8">
      <c r="A98" s="3">
        <v>96</v>
      </c>
      <c r="B98" s="3" t="s">
        <v>527</v>
      </c>
      <c r="C98" s="3" t="s">
        <v>528</v>
      </c>
      <c r="D98" s="3">
        <v>3439</v>
      </c>
      <c r="E98" s="3">
        <v>3447</v>
      </c>
      <c r="F98" s="3">
        <f t="shared" si="1"/>
        <v>9</v>
      </c>
      <c r="G98" s="3" t="s">
        <v>79</v>
      </c>
      <c r="H98" s="4" t="s">
        <v>96</v>
      </c>
    </row>
    <row r="99" spans="1:8">
      <c r="A99" s="3">
        <v>97</v>
      </c>
      <c r="B99" s="3" t="s">
        <v>527</v>
      </c>
      <c r="C99" s="3" t="s">
        <v>529</v>
      </c>
      <c r="D99" s="3">
        <v>3457</v>
      </c>
      <c r="E99" s="3">
        <v>3465</v>
      </c>
      <c r="F99" s="3">
        <f t="shared" si="1"/>
        <v>9</v>
      </c>
      <c r="G99" s="3" t="s">
        <v>476</v>
      </c>
      <c r="H99" s="4" t="s">
        <v>45</v>
      </c>
    </row>
    <row r="100" spans="1:8">
      <c r="A100" s="3">
        <v>98</v>
      </c>
      <c r="B100" s="3" t="s">
        <v>527</v>
      </c>
      <c r="C100" s="3" t="s">
        <v>530</v>
      </c>
      <c r="D100" s="3">
        <v>3468</v>
      </c>
      <c r="E100" s="3">
        <v>3476</v>
      </c>
      <c r="F100" s="3">
        <f t="shared" si="1"/>
        <v>9</v>
      </c>
      <c r="G100" s="3" t="s">
        <v>79</v>
      </c>
      <c r="H100" s="4" t="s">
        <v>45</v>
      </c>
    </row>
    <row r="101" spans="1:8">
      <c r="A101" s="3">
        <v>99</v>
      </c>
      <c r="B101" s="3" t="s">
        <v>527</v>
      </c>
      <c r="C101" s="3" t="s">
        <v>531</v>
      </c>
      <c r="D101" s="3">
        <v>3470</v>
      </c>
      <c r="E101" s="3">
        <v>3478</v>
      </c>
      <c r="F101" s="3">
        <f t="shared" si="1"/>
        <v>9</v>
      </c>
      <c r="G101" s="3" t="s">
        <v>66</v>
      </c>
      <c r="H101" s="4" t="s">
        <v>316</v>
      </c>
    </row>
    <row r="102" spans="1:8">
      <c r="A102" s="3">
        <v>100</v>
      </c>
      <c r="B102" s="3" t="s">
        <v>532</v>
      </c>
      <c r="C102" s="3" t="s">
        <v>533</v>
      </c>
      <c r="D102" s="3">
        <v>3567</v>
      </c>
      <c r="E102" s="3">
        <v>3575</v>
      </c>
      <c r="F102" s="3">
        <f t="shared" si="1"/>
        <v>9</v>
      </c>
      <c r="G102" s="3" t="s">
        <v>496</v>
      </c>
      <c r="H102" s="4" t="s">
        <v>45</v>
      </c>
    </row>
    <row r="103" spans="1:8">
      <c r="A103" s="3">
        <v>101</v>
      </c>
      <c r="B103" s="3" t="s">
        <v>260</v>
      </c>
      <c r="C103" s="3" t="s">
        <v>534</v>
      </c>
      <c r="D103" s="3">
        <v>3602</v>
      </c>
      <c r="E103" s="3">
        <v>3610</v>
      </c>
      <c r="F103" s="3">
        <f t="shared" si="1"/>
        <v>9</v>
      </c>
      <c r="G103" s="3" t="s">
        <v>53</v>
      </c>
      <c r="H103" s="4" t="s">
        <v>45</v>
      </c>
    </row>
    <row r="104" spans="1:8">
      <c r="A104" s="3">
        <v>102</v>
      </c>
      <c r="B104" s="3" t="s">
        <v>260</v>
      </c>
      <c r="C104" s="3" t="s">
        <v>535</v>
      </c>
      <c r="D104" s="3">
        <v>3647</v>
      </c>
      <c r="E104" s="3">
        <v>3655</v>
      </c>
      <c r="F104" s="3">
        <f t="shared" si="1"/>
        <v>9</v>
      </c>
      <c r="G104" s="3" t="s">
        <v>476</v>
      </c>
      <c r="H104" s="4" t="s">
        <v>45</v>
      </c>
    </row>
    <row r="105" spans="1:8">
      <c r="A105" s="3">
        <v>103</v>
      </c>
      <c r="B105" s="3" t="s">
        <v>260</v>
      </c>
      <c r="C105" s="3" t="s">
        <v>535</v>
      </c>
      <c r="D105" s="3">
        <v>3647</v>
      </c>
      <c r="E105" s="3">
        <v>3655</v>
      </c>
      <c r="F105" s="3">
        <f t="shared" si="1"/>
        <v>9</v>
      </c>
      <c r="G105" s="3" t="s">
        <v>79</v>
      </c>
      <c r="H105" s="4" t="s">
        <v>45</v>
      </c>
    </row>
    <row r="106" spans="1:8">
      <c r="A106" s="3">
        <v>104</v>
      </c>
      <c r="B106" s="3" t="s">
        <v>260</v>
      </c>
      <c r="C106" s="3" t="s">
        <v>536</v>
      </c>
      <c r="D106" s="3">
        <v>3648</v>
      </c>
      <c r="E106" s="3">
        <v>3656</v>
      </c>
      <c r="F106" s="3">
        <f t="shared" si="1"/>
        <v>9</v>
      </c>
      <c r="G106" s="3" t="s">
        <v>168</v>
      </c>
      <c r="H106" s="4" t="s">
        <v>45</v>
      </c>
    </row>
    <row r="107" spans="1:8">
      <c r="A107" s="3">
        <v>105</v>
      </c>
      <c r="B107" s="3" t="s">
        <v>260</v>
      </c>
      <c r="C107" s="3" t="s">
        <v>261</v>
      </c>
      <c r="D107" s="3">
        <v>3649</v>
      </c>
      <c r="E107" s="3">
        <v>3657</v>
      </c>
      <c r="F107" s="3">
        <f t="shared" si="1"/>
        <v>9</v>
      </c>
      <c r="G107" s="3" t="s">
        <v>76</v>
      </c>
      <c r="H107" s="4" t="s">
        <v>96</v>
      </c>
    </row>
    <row r="108" spans="1:8">
      <c r="A108" s="3">
        <v>106</v>
      </c>
      <c r="B108" s="3" t="s">
        <v>260</v>
      </c>
      <c r="C108" s="3" t="s">
        <v>261</v>
      </c>
      <c r="D108" s="3">
        <v>3649</v>
      </c>
      <c r="E108" s="3">
        <v>3657</v>
      </c>
      <c r="F108" s="3">
        <f t="shared" si="1"/>
        <v>9</v>
      </c>
      <c r="G108" s="3" t="s">
        <v>496</v>
      </c>
      <c r="H108" s="4" t="s">
        <v>96</v>
      </c>
    </row>
    <row r="109" spans="1:8">
      <c r="A109" s="3">
        <v>107</v>
      </c>
      <c r="B109" s="3" t="s">
        <v>260</v>
      </c>
      <c r="C109" s="3" t="s">
        <v>261</v>
      </c>
      <c r="D109" s="3">
        <v>3649</v>
      </c>
      <c r="E109" s="3">
        <v>3657</v>
      </c>
      <c r="F109" s="3">
        <f t="shared" si="1"/>
        <v>9</v>
      </c>
      <c r="G109" s="3" t="s">
        <v>53</v>
      </c>
      <c r="H109" s="4" t="s">
        <v>96</v>
      </c>
    </row>
    <row r="110" spans="1:8">
      <c r="A110" s="3">
        <v>108</v>
      </c>
      <c r="B110" s="3" t="s">
        <v>260</v>
      </c>
      <c r="C110" s="3" t="s">
        <v>263</v>
      </c>
      <c r="D110" s="3">
        <v>3657</v>
      </c>
      <c r="E110" s="3">
        <v>3665</v>
      </c>
      <c r="F110" s="3">
        <f t="shared" si="1"/>
        <v>9</v>
      </c>
      <c r="G110" s="3" t="s">
        <v>168</v>
      </c>
      <c r="H110" s="4" t="s">
        <v>96</v>
      </c>
    </row>
    <row r="111" spans="1:8">
      <c r="A111" s="3">
        <v>109</v>
      </c>
      <c r="B111" s="3" t="s">
        <v>260</v>
      </c>
      <c r="C111" s="3" t="s">
        <v>537</v>
      </c>
      <c r="D111" s="3">
        <v>3679</v>
      </c>
      <c r="E111" s="3">
        <v>3687</v>
      </c>
      <c r="F111" s="3">
        <f t="shared" si="1"/>
        <v>9</v>
      </c>
      <c r="G111" s="3" t="s">
        <v>66</v>
      </c>
      <c r="H111" s="4" t="s">
        <v>96</v>
      </c>
    </row>
    <row r="112" spans="1:8">
      <c r="A112" s="3">
        <v>110</v>
      </c>
      <c r="B112" s="3" t="s">
        <v>260</v>
      </c>
      <c r="C112" s="3" t="s">
        <v>272</v>
      </c>
      <c r="D112" s="3">
        <v>3691</v>
      </c>
      <c r="E112" s="3">
        <v>3699</v>
      </c>
      <c r="F112" s="3">
        <f t="shared" si="1"/>
        <v>9</v>
      </c>
      <c r="G112" s="3" t="s">
        <v>76</v>
      </c>
      <c r="H112" s="4" t="s">
        <v>45</v>
      </c>
    </row>
    <row r="113" spans="1:8">
      <c r="A113" s="3">
        <v>111</v>
      </c>
      <c r="B113" s="3" t="s">
        <v>260</v>
      </c>
      <c r="C113" s="3" t="s">
        <v>276</v>
      </c>
      <c r="D113" s="3">
        <v>3707</v>
      </c>
      <c r="E113" s="3">
        <v>3715</v>
      </c>
      <c r="F113" s="3">
        <f t="shared" si="1"/>
        <v>9</v>
      </c>
      <c r="G113" s="3" t="s">
        <v>48</v>
      </c>
      <c r="H113" s="4" t="s">
        <v>45</v>
      </c>
    </row>
    <row r="114" spans="1:8">
      <c r="A114" s="3">
        <v>112</v>
      </c>
      <c r="B114" s="3" t="s">
        <v>260</v>
      </c>
      <c r="C114" s="3" t="s">
        <v>538</v>
      </c>
      <c r="D114" s="3">
        <v>3735</v>
      </c>
      <c r="E114" s="3">
        <v>3743</v>
      </c>
      <c r="F114" s="3">
        <f t="shared" si="1"/>
        <v>9</v>
      </c>
      <c r="G114" s="3" t="s">
        <v>496</v>
      </c>
      <c r="H114" s="4" t="s">
        <v>96</v>
      </c>
    </row>
    <row r="115" spans="1:8">
      <c r="A115" s="3">
        <v>113</v>
      </c>
      <c r="B115" s="3" t="s">
        <v>260</v>
      </c>
      <c r="C115" s="3" t="s">
        <v>539</v>
      </c>
      <c r="D115" s="3">
        <v>3736</v>
      </c>
      <c r="E115" s="3">
        <v>3744</v>
      </c>
      <c r="F115" s="3">
        <f t="shared" si="1"/>
        <v>9</v>
      </c>
      <c r="G115" s="3" t="s">
        <v>168</v>
      </c>
      <c r="H115" s="4" t="s">
        <v>96</v>
      </c>
    </row>
    <row r="116" spans="1:8">
      <c r="A116" s="3">
        <v>114</v>
      </c>
      <c r="B116" s="3" t="s">
        <v>260</v>
      </c>
      <c r="C116" s="3" t="s">
        <v>280</v>
      </c>
      <c r="D116" s="3">
        <v>3745</v>
      </c>
      <c r="E116" s="3">
        <v>3753</v>
      </c>
      <c r="F116" s="3">
        <f t="shared" si="1"/>
        <v>9</v>
      </c>
      <c r="G116" s="3" t="s">
        <v>118</v>
      </c>
      <c r="H116" s="4" t="s">
        <v>45</v>
      </c>
    </row>
    <row r="117" spans="1:8">
      <c r="A117" s="3">
        <v>115</v>
      </c>
      <c r="B117" s="3" t="s">
        <v>260</v>
      </c>
      <c r="C117" s="3" t="s">
        <v>280</v>
      </c>
      <c r="D117" s="3">
        <v>3745</v>
      </c>
      <c r="E117" s="3">
        <v>3753</v>
      </c>
      <c r="F117" s="3">
        <f t="shared" si="1"/>
        <v>9</v>
      </c>
      <c r="G117" s="3" t="s">
        <v>99</v>
      </c>
      <c r="H117" s="4" t="s">
        <v>45</v>
      </c>
    </row>
    <row r="118" spans="1:8">
      <c r="A118" s="3">
        <v>116</v>
      </c>
      <c r="B118" s="3" t="s">
        <v>260</v>
      </c>
      <c r="C118" s="3" t="s">
        <v>540</v>
      </c>
      <c r="D118" s="3">
        <v>3768</v>
      </c>
      <c r="E118" s="3">
        <v>3776</v>
      </c>
      <c r="F118" s="3">
        <f t="shared" si="1"/>
        <v>9</v>
      </c>
      <c r="G118" s="3" t="s">
        <v>476</v>
      </c>
      <c r="H118" s="4" t="s">
        <v>96</v>
      </c>
    </row>
    <row r="119" spans="1:8">
      <c r="A119" s="3">
        <v>117</v>
      </c>
      <c r="B119" s="3" t="s">
        <v>260</v>
      </c>
      <c r="C119" s="3" t="s">
        <v>540</v>
      </c>
      <c r="D119" s="3">
        <v>3768</v>
      </c>
      <c r="E119" s="3">
        <v>3776</v>
      </c>
      <c r="F119" s="3">
        <f t="shared" si="1"/>
        <v>9</v>
      </c>
      <c r="G119" s="3" t="s">
        <v>79</v>
      </c>
      <c r="H119" s="4" t="s">
        <v>96</v>
      </c>
    </row>
    <row r="120" spans="1:8">
      <c r="A120" s="3">
        <v>118</v>
      </c>
      <c r="B120" s="3" t="s">
        <v>260</v>
      </c>
      <c r="C120" s="3" t="s">
        <v>541</v>
      </c>
      <c r="D120" s="3">
        <v>3789</v>
      </c>
      <c r="E120" s="3">
        <v>3797</v>
      </c>
      <c r="F120" s="3">
        <f t="shared" si="1"/>
        <v>9</v>
      </c>
      <c r="G120" s="3" t="s">
        <v>476</v>
      </c>
      <c r="H120" s="4" t="s">
        <v>96</v>
      </c>
    </row>
    <row r="121" spans="1:8">
      <c r="A121" s="3">
        <v>119</v>
      </c>
      <c r="B121" s="3" t="s">
        <v>260</v>
      </c>
      <c r="C121" s="3" t="s">
        <v>541</v>
      </c>
      <c r="D121" s="3">
        <v>3789</v>
      </c>
      <c r="E121" s="3">
        <v>3797</v>
      </c>
      <c r="F121" s="3">
        <f t="shared" si="1"/>
        <v>9</v>
      </c>
      <c r="G121" s="3" t="s">
        <v>480</v>
      </c>
      <c r="H121" s="4" t="s">
        <v>96</v>
      </c>
    </row>
    <row r="122" spans="1:8">
      <c r="A122" s="3">
        <v>120</v>
      </c>
      <c r="B122" s="3" t="s">
        <v>260</v>
      </c>
      <c r="C122" s="3" t="s">
        <v>541</v>
      </c>
      <c r="D122" s="3">
        <v>3789</v>
      </c>
      <c r="E122" s="3">
        <v>3797</v>
      </c>
      <c r="F122" s="3">
        <f t="shared" si="1"/>
        <v>9</v>
      </c>
      <c r="G122" s="3" t="s">
        <v>99</v>
      </c>
      <c r="H122" s="4" t="s">
        <v>96</v>
      </c>
    </row>
    <row r="123" spans="1:8">
      <c r="A123" s="3">
        <v>121</v>
      </c>
      <c r="B123" s="3" t="s">
        <v>260</v>
      </c>
      <c r="C123" s="3" t="s">
        <v>542</v>
      </c>
      <c r="D123" s="3">
        <v>3805</v>
      </c>
      <c r="E123" s="3">
        <v>3813</v>
      </c>
      <c r="F123" s="3">
        <f t="shared" si="1"/>
        <v>9</v>
      </c>
      <c r="G123" s="3" t="s">
        <v>168</v>
      </c>
      <c r="H123" s="4" t="s">
        <v>96</v>
      </c>
    </row>
    <row r="124" spans="1:8">
      <c r="A124" s="3">
        <v>122</v>
      </c>
      <c r="B124" s="3" t="s">
        <v>260</v>
      </c>
      <c r="C124" s="3" t="s">
        <v>543</v>
      </c>
      <c r="D124" s="3">
        <v>3846</v>
      </c>
      <c r="E124" s="3">
        <v>3854</v>
      </c>
      <c r="F124" s="3">
        <f t="shared" si="1"/>
        <v>9</v>
      </c>
      <c r="G124" s="3" t="s">
        <v>168</v>
      </c>
      <c r="H124" s="4" t="s">
        <v>45</v>
      </c>
    </row>
    <row r="125" spans="1:8">
      <c r="A125" s="3">
        <v>123</v>
      </c>
      <c r="B125" s="3" t="s">
        <v>294</v>
      </c>
      <c r="C125" s="3" t="s">
        <v>544</v>
      </c>
      <c r="D125" s="3">
        <v>3989</v>
      </c>
      <c r="E125" s="3">
        <v>3997</v>
      </c>
      <c r="F125" s="3">
        <f t="shared" si="1"/>
        <v>9</v>
      </c>
      <c r="G125" s="3" t="s">
        <v>66</v>
      </c>
      <c r="H125" s="4" t="s">
        <v>45</v>
      </c>
    </row>
    <row r="126" spans="1:8">
      <c r="A126" s="3">
        <v>124</v>
      </c>
      <c r="B126" s="3" t="s">
        <v>294</v>
      </c>
      <c r="C126" s="3" t="s">
        <v>544</v>
      </c>
      <c r="D126" s="3">
        <v>3989</v>
      </c>
      <c r="E126" s="3">
        <v>3997</v>
      </c>
      <c r="F126" s="3">
        <f t="shared" si="1"/>
        <v>9</v>
      </c>
      <c r="G126" s="3" t="s">
        <v>496</v>
      </c>
      <c r="H126" s="4" t="s">
        <v>45</v>
      </c>
    </row>
    <row r="127" spans="1:8">
      <c r="A127" s="3">
        <v>125</v>
      </c>
      <c r="B127" s="3" t="s">
        <v>294</v>
      </c>
      <c r="C127" s="3" t="s">
        <v>545</v>
      </c>
      <c r="D127" s="3">
        <v>4039</v>
      </c>
      <c r="E127" s="3">
        <v>4047</v>
      </c>
      <c r="F127" s="3">
        <f t="shared" si="1"/>
        <v>9</v>
      </c>
      <c r="G127" s="3" t="s">
        <v>99</v>
      </c>
      <c r="H127" s="4" t="s">
        <v>45</v>
      </c>
    </row>
    <row r="128" spans="1:8">
      <c r="A128" s="3">
        <v>126</v>
      </c>
      <c r="B128" s="3" t="s">
        <v>294</v>
      </c>
      <c r="C128" s="3" t="s">
        <v>546</v>
      </c>
      <c r="D128" s="3">
        <v>4078</v>
      </c>
      <c r="E128" s="3">
        <v>4086</v>
      </c>
      <c r="F128" s="3">
        <f t="shared" si="1"/>
        <v>9</v>
      </c>
      <c r="G128" s="3" t="s">
        <v>496</v>
      </c>
      <c r="H128" s="4" t="s">
        <v>45</v>
      </c>
    </row>
    <row r="129" spans="1:8">
      <c r="A129" s="3">
        <v>127</v>
      </c>
      <c r="B129" s="3" t="s">
        <v>298</v>
      </c>
      <c r="C129" s="3" t="s">
        <v>297</v>
      </c>
      <c r="D129" s="3">
        <v>4198</v>
      </c>
      <c r="E129" s="3">
        <v>4206</v>
      </c>
      <c r="F129" s="3">
        <f t="shared" si="1"/>
        <v>9</v>
      </c>
      <c r="G129" s="3" t="s">
        <v>76</v>
      </c>
      <c r="H129" s="4" t="s">
        <v>45</v>
      </c>
    </row>
    <row r="130" spans="1:8">
      <c r="A130" s="3">
        <v>128</v>
      </c>
      <c r="B130" s="3" t="s">
        <v>298</v>
      </c>
      <c r="C130" s="3" t="s">
        <v>299</v>
      </c>
      <c r="D130" s="3">
        <v>4244</v>
      </c>
      <c r="E130" s="3">
        <v>4252</v>
      </c>
      <c r="F130" s="3">
        <f t="shared" si="1"/>
        <v>9</v>
      </c>
      <c r="G130" s="3" t="s">
        <v>476</v>
      </c>
      <c r="H130" s="4" t="s">
        <v>96</v>
      </c>
    </row>
    <row r="131" spans="1:8">
      <c r="A131" s="3">
        <v>129</v>
      </c>
      <c r="B131" s="3" t="s">
        <v>298</v>
      </c>
      <c r="C131" s="3" t="s">
        <v>299</v>
      </c>
      <c r="D131" s="3">
        <v>4244</v>
      </c>
      <c r="E131" s="3">
        <v>4252</v>
      </c>
      <c r="F131" s="3">
        <f t="shared" si="1"/>
        <v>9</v>
      </c>
      <c r="G131" s="3" t="s">
        <v>79</v>
      </c>
      <c r="H131" s="4" t="s">
        <v>96</v>
      </c>
    </row>
    <row r="132" spans="1:8">
      <c r="A132" s="3">
        <v>130</v>
      </c>
      <c r="B132" s="3" t="s">
        <v>305</v>
      </c>
      <c r="C132" s="3" t="s">
        <v>547</v>
      </c>
      <c r="D132" s="3">
        <v>4267</v>
      </c>
      <c r="E132" s="3">
        <v>4275</v>
      </c>
      <c r="F132" s="3">
        <f t="shared" ref="F132:F195" si="2">LEN(C132)</f>
        <v>9</v>
      </c>
      <c r="G132" s="3" t="s">
        <v>53</v>
      </c>
      <c r="H132" s="4" t="s">
        <v>548</v>
      </c>
    </row>
    <row r="133" spans="1:8">
      <c r="A133" s="3">
        <v>131</v>
      </c>
      <c r="B133" s="3" t="s">
        <v>305</v>
      </c>
      <c r="C133" s="3" t="s">
        <v>549</v>
      </c>
      <c r="D133" s="3">
        <v>4295</v>
      </c>
      <c r="E133" s="3">
        <v>4303</v>
      </c>
      <c r="F133" s="3">
        <f t="shared" si="2"/>
        <v>9</v>
      </c>
      <c r="G133" s="3" t="s">
        <v>66</v>
      </c>
      <c r="H133" s="4" t="s">
        <v>45</v>
      </c>
    </row>
    <row r="134" spans="1:8">
      <c r="A134" s="3">
        <v>132</v>
      </c>
      <c r="B134" s="3" t="s">
        <v>308</v>
      </c>
      <c r="C134" s="3" t="s">
        <v>550</v>
      </c>
      <c r="D134" s="3">
        <v>4488</v>
      </c>
      <c r="E134" s="3">
        <v>4496</v>
      </c>
      <c r="F134" s="3">
        <f t="shared" si="2"/>
        <v>9</v>
      </c>
      <c r="G134" s="3" t="s">
        <v>118</v>
      </c>
      <c r="H134" s="4" t="s">
        <v>96</v>
      </c>
    </row>
    <row r="135" spans="1:8">
      <c r="A135" s="3">
        <v>133</v>
      </c>
      <c r="B135" s="3" t="s">
        <v>308</v>
      </c>
      <c r="C135" s="3" t="s">
        <v>551</v>
      </c>
      <c r="D135" s="3">
        <v>4636</v>
      </c>
      <c r="E135" s="3">
        <v>4644</v>
      </c>
      <c r="F135" s="3">
        <f t="shared" si="2"/>
        <v>9</v>
      </c>
      <c r="G135" s="3" t="s">
        <v>53</v>
      </c>
      <c r="H135" s="4" t="s">
        <v>499</v>
      </c>
    </row>
    <row r="136" spans="1:8">
      <c r="A136" s="3">
        <v>134</v>
      </c>
      <c r="B136" s="3" t="s">
        <v>308</v>
      </c>
      <c r="C136" s="3" t="s">
        <v>315</v>
      </c>
      <c r="D136" s="3">
        <v>4766</v>
      </c>
      <c r="E136" s="3">
        <v>4774</v>
      </c>
      <c r="F136" s="3">
        <f t="shared" si="2"/>
        <v>9</v>
      </c>
      <c r="G136" s="3" t="s">
        <v>76</v>
      </c>
      <c r="H136" s="4" t="s">
        <v>316</v>
      </c>
    </row>
    <row r="137" spans="1:8">
      <c r="A137" s="3">
        <v>135</v>
      </c>
      <c r="B137" s="3" t="s">
        <v>308</v>
      </c>
      <c r="C137" s="3" t="s">
        <v>552</v>
      </c>
      <c r="D137" s="3">
        <v>4767</v>
      </c>
      <c r="E137" s="3">
        <v>4775</v>
      </c>
      <c r="F137" s="3">
        <f t="shared" si="2"/>
        <v>9</v>
      </c>
      <c r="G137" s="3" t="s">
        <v>496</v>
      </c>
      <c r="H137" s="4" t="s">
        <v>553</v>
      </c>
    </row>
    <row r="138" spans="1:8">
      <c r="A138" s="3">
        <v>136</v>
      </c>
      <c r="B138" s="3" t="s">
        <v>308</v>
      </c>
      <c r="C138" s="3" t="s">
        <v>554</v>
      </c>
      <c r="D138" s="3">
        <v>4777</v>
      </c>
      <c r="E138" s="3">
        <v>4785</v>
      </c>
      <c r="F138" s="3">
        <f t="shared" si="2"/>
        <v>9</v>
      </c>
      <c r="G138" s="3" t="s">
        <v>480</v>
      </c>
      <c r="H138" s="4" t="s">
        <v>45</v>
      </c>
    </row>
    <row r="139" spans="1:8">
      <c r="A139" s="3">
        <v>137</v>
      </c>
      <c r="B139" s="3" t="s">
        <v>308</v>
      </c>
      <c r="C139" s="3" t="s">
        <v>554</v>
      </c>
      <c r="D139" s="3">
        <v>4777</v>
      </c>
      <c r="E139" s="3">
        <v>4785</v>
      </c>
      <c r="F139" s="3">
        <f t="shared" si="2"/>
        <v>9</v>
      </c>
      <c r="G139" s="3" t="s">
        <v>99</v>
      </c>
      <c r="H139" s="4" t="s">
        <v>45</v>
      </c>
    </row>
    <row r="140" spans="1:8">
      <c r="A140" s="3">
        <v>138</v>
      </c>
      <c r="B140" s="3" t="s">
        <v>308</v>
      </c>
      <c r="C140" s="3" t="s">
        <v>555</v>
      </c>
      <c r="D140" s="3">
        <v>4819</v>
      </c>
      <c r="E140" s="3">
        <v>4827</v>
      </c>
      <c r="F140" s="3">
        <f t="shared" si="2"/>
        <v>9</v>
      </c>
      <c r="G140" s="3" t="s">
        <v>66</v>
      </c>
      <c r="H140" s="4" t="s">
        <v>45</v>
      </c>
    </row>
    <row r="141" spans="1:8">
      <c r="A141" s="3">
        <v>139</v>
      </c>
      <c r="B141" s="3" t="s">
        <v>308</v>
      </c>
      <c r="C141" s="3" t="s">
        <v>555</v>
      </c>
      <c r="D141" s="3">
        <v>4819</v>
      </c>
      <c r="E141" s="3">
        <v>4827</v>
      </c>
      <c r="F141" s="3">
        <f t="shared" si="2"/>
        <v>9</v>
      </c>
      <c r="G141" s="3" t="s">
        <v>99</v>
      </c>
      <c r="H141" s="4" t="s">
        <v>45</v>
      </c>
    </row>
    <row r="142" spans="1:8">
      <c r="A142" s="3">
        <v>140</v>
      </c>
      <c r="B142" s="3" t="s">
        <v>308</v>
      </c>
      <c r="C142" s="3" t="s">
        <v>556</v>
      </c>
      <c r="D142" s="3">
        <v>4822</v>
      </c>
      <c r="E142" s="3">
        <v>4830</v>
      </c>
      <c r="F142" s="3">
        <f t="shared" si="2"/>
        <v>9</v>
      </c>
      <c r="G142" s="3" t="s">
        <v>66</v>
      </c>
      <c r="H142" s="4" t="s">
        <v>45</v>
      </c>
    </row>
    <row r="143" spans="1:8">
      <c r="A143" s="3">
        <v>141</v>
      </c>
      <c r="B143" s="3" t="s">
        <v>308</v>
      </c>
      <c r="C143" s="3" t="s">
        <v>557</v>
      </c>
      <c r="D143" s="3">
        <v>4823</v>
      </c>
      <c r="E143" s="3">
        <v>4831</v>
      </c>
      <c r="F143" s="3">
        <f t="shared" si="2"/>
        <v>9</v>
      </c>
      <c r="G143" s="3" t="s">
        <v>488</v>
      </c>
      <c r="H143" s="4" t="s">
        <v>45</v>
      </c>
    </row>
    <row r="144" spans="1:8">
      <c r="A144" s="3">
        <v>142</v>
      </c>
      <c r="B144" s="3" t="s">
        <v>308</v>
      </c>
      <c r="C144" s="3" t="s">
        <v>557</v>
      </c>
      <c r="D144" s="3">
        <v>4823</v>
      </c>
      <c r="E144" s="3">
        <v>4831</v>
      </c>
      <c r="F144" s="3">
        <f t="shared" si="2"/>
        <v>9</v>
      </c>
      <c r="G144" s="3" t="s">
        <v>496</v>
      </c>
      <c r="H144" s="4" t="s">
        <v>45</v>
      </c>
    </row>
    <row r="145" spans="1:8">
      <c r="A145" s="3">
        <v>143</v>
      </c>
      <c r="B145" s="3" t="s">
        <v>308</v>
      </c>
      <c r="C145" s="3" t="s">
        <v>320</v>
      </c>
      <c r="D145" s="3">
        <v>4836</v>
      </c>
      <c r="E145" s="3">
        <v>4834</v>
      </c>
      <c r="F145" s="3">
        <f t="shared" si="2"/>
        <v>9</v>
      </c>
      <c r="G145" s="3" t="s">
        <v>476</v>
      </c>
      <c r="H145" s="4" t="s">
        <v>45</v>
      </c>
    </row>
    <row r="146" spans="1:8">
      <c r="A146" s="3">
        <v>144</v>
      </c>
      <c r="B146" s="3" t="s">
        <v>308</v>
      </c>
      <c r="C146" s="3" t="s">
        <v>320</v>
      </c>
      <c r="D146" s="3">
        <v>4836</v>
      </c>
      <c r="E146" s="3">
        <v>4834</v>
      </c>
      <c r="F146" s="3">
        <f t="shared" si="2"/>
        <v>9</v>
      </c>
      <c r="G146" s="3" t="s">
        <v>118</v>
      </c>
      <c r="H146" s="4" t="s">
        <v>45</v>
      </c>
    </row>
    <row r="147" spans="1:8" ht="15.75">
      <c r="A147" s="3">
        <v>145</v>
      </c>
      <c r="B147" s="5" t="s">
        <v>308</v>
      </c>
      <c r="C147" s="3" t="s">
        <v>320</v>
      </c>
      <c r="D147" s="5">
        <v>4836</v>
      </c>
      <c r="E147" s="5">
        <v>4834</v>
      </c>
      <c r="F147" s="3">
        <f t="shared" si="2"/>
        <v>9</v>
      </c>
      <c r="G147" s="3" t="s">
        <v>79</v>
      </c>
      <c r="H147" s="4" t="s">
        <v>45</v>
      </c>
    </row>
    <row r="148" spans="1:8" ht="15.75">
      <c r="A148" s="3">
        <v>146</v>
      </c>
      <c r="B148" s="5" t="s">
        <v>308</v>
      </c>
      <c r="C148" s="3" t="s">
        <v>320</v>
      </c>
      <c r="D148" s="5">
        <v>4836</v>
      </c>
      <c r="E148" s="5">
        <v>4834</v>
      </c>
      <c r="F148" s="3">
        <f t="shared" si="2"/>
        <v>9</v>
      </c>
      <c r="G148" s="3" t="s">
        <v>99</v>
      </c>
      <c r="H148" s="4" t="s">
        <v>45</v>
      </c>
    </row>
    <row r="149" spans="1:8">
      <c r="A149" s="3">
        <v>147</v>
      </c>
      <c r="B149" s="3" t="s">
        <v>308</v>
      </c>
      <c r="C149" s="3" t="s">
        <v>558</v>
      </c>
      <c r="D149" s="3">
        <v>4848</v>
      </c>
      <c r="E149" s="3">
        <v>4856</v>
      </c>
      <c r="F149" s="3">
        <f t="shared" si="2"/>
        <v>9</v>
      </c>
      <c r="G149" s="3" t="s">
        <v>476</v>
      </c>
      <c r="H149" s="4" t="s">
        <v>45</v>
      </c>
    </row>
    <row r="150" spans="1:8">
      <c r="A150" s="3">
        <v>148</v>
      </c>
      <c r="B150" s="3" t="s">
        <v>308</v>
      </c>
      <c r="C150" s="3" t="s">
        <v>558</v>
      </c>
      <c r="D150" s="3">
        <v>4848</v>
      </c>
      <c r="E150" s="3">
        <v>4856</v>
      </c>
      <c r="F150" s="3">
        <f t="shared" si="2"/>
        <v>9</v>
      </c>
      <c r="G150" s="3" t="s">
        <v>66</v>
      </c>
      <c r="H150" s="4" t="s">
        <v>45</v>
      </c>
    </row>
    <row r="151" spans="1:8">
      <c r="A151" s="3">
        <v>149</v>
      </c>
      <c r="B151" s="3" t="s">
        <v>308</v>
      </c>
      <c r="C151" s="3" t="s">
        <v>559</v>
      </c>
      <c r="D151" s="3">
        <v>4889</v>
      </c>
      <c r="E151" s="3">
        <v>4897</v>
      </c>
      <c r="F151" s="3">
        <f t="shared" si="2"/>
        <v>9</v>
      </c>
      <c r="G151" s="3" t="s">
        <v>496</v>
      </c>
      <c r="H151" s="4" t="s">
        <v>316</v>
      </c>
    </row>
    <row r="152" spans="1:8">
      <c r="A152" s="3">
        <v>150</v>
      </c>
      <c r="B152" s="3" t="s">
        <v>308</v>
      </c>
      <c r="C152" s="3" t="s">
        <v>322</v>
      </c>
      <c r="D152" s="3">
        <v>4928</v>
      </c>
      <c r="E152" s="3">
        <v>4936</v>
      </c>
      <c r="F152" s="3">
        <f t="shared" si="2"/>
        <v>9</v>
      </c>
      <c r="G152" s="3" t="s">
        <v>76</v>
      </c>
      <c r="H152" s="4" t="s">
        <v>45</v>
      </c>
    </row>
    <row r="153" spans="1:8">
      <c r="A153" s="3">
        <v>151</v>
      </c>
      <c r="B153" s="3" t="s">
        <v>308</v>
      </c>
      <c r="C153" s="3" t="s">
        <v>323</v>
      </c>
      <c r="D153" s="3">
        <v>4932</v>
      </c>
      <c r="E153" s="3">
        <v>4940</v>
      </c>
      <c r="F153" s="3">
        <f t="shared" si="2"/>
        <v>9</v>
      </c>
      <c r="G153" s="3" t="s">
        <v>476</v>
      </c>
      <c r="H153" s="4" t="s">
        <v>45</v>
      </c>
    </row>
    <row r="154" spans="1:8">
      <c r="A154" s="3">
        <v>152</v>
      </c>
      <c r="B154" s="3" t="s">
        <v>308</v>
      </c>
      <c r="C154" s="3" t="s">
        <v>323</v>
      </c>
      <c r="D154" s="3">
        <v>4932</v>
      </c>
      <c r="E154" s="3">
        <v>4940</v>
      </c>
      <c r="F154" s="3">
        <f t="shared" si="2"/>
        <v>9</v>
      </c>
      <c r="G154" s="3" t="s">
        <v>480</v>
      </c>
      <c r="H154" s="4" t="s">
        <v>45</v>
      </c>
    </row>
    <row r="155" spans="1:8">
      <c r="A155" s="3">
        <v>153</v>
      </c>
      <c r="B155" s="3" t="s">
        <v>308</v>
      </c>
      <c r="C155" s="3" t="s">
        <v>324</v>
      </c>
      <c r="D155" s="3">
        <v>4961</v>
      </c>
      <c r="E155" s="3">
        <v>4969</v>
      </c>
      <c r="F155" s="3">
        <f t="shared" si="2"/>
        <v>9</v>
      </c>
      <c r="G155" s="3" t="s">
        <v>118</v>
      </c>
      <c r="H155" s="4" t="s">
        <v>560</v>
      </c>
    </row>
    <row r="156" spans="1:8">
      <c r="A156" s="3">
        <v>154</v>
      </c>
      <c r="B156" s="3" t="s">
        <v>308</v>
      </c>
      <c r="C156" s="3" t="s">
        <v>561</v>
      </c>
      <c r="D156" s="3">
        <v>4982</v>
      </c>
      <c r="E156" s="3">
        <v>4990</v>
      </c>
      <c r="F156" s="3">
        <f t="shared" si="2"/>
        <v>9</v>
      </c>
      <c r="G156" s="3" t="s">
        <v>168</v>
      </c>
      <c r="H156" s="4" t="s">
        <v>562</v>
      </c>
    </row>
    <row r="157" spans="1:8">
      <c r="A157" s="3">
        <v>155</v>
      </c>
      <c r="B157" s="3" t="s">
        <v>308</v>
      </c>
      <c r="C157" s="3" t="s">
        <v>563</v>
      </c>
      <c r="D157" s="3">
        <v>4990</v>
      </c>
      <c r="E157" s="3">
        <v>4998</v>
      </c>
      <c r="F157" s="3">
        <f t="shared" si="2"/>
        <v>9</v>
      </c>
      <c r="G157" s="3" t="s">
        <v>66</v>
      </c>
      <c r="H157" s="4" t="s">
        <v>316</v>
      </c>
    </row>
    <row r="158" spans="1:8">
      <c r="A158" s="3">
        <v>156</v>
      </c>
      <c r="B158" s="3" t="s">
        <v>308</v>
      </c>
      <c r="C158" s="3" t="s">
        <v>564</v>
      </c>
      <c r="D158" s="3">
        <v>4998</v>
      </c>
      <c r="E158" s="3">
        <v>5006</v>
      </c>
      <c r="F158" s="3">
        <f t="shared" si="2"/>
        <v>9</v>
      </c>
      <c r="G158" s="3" t="s">
        <v>48</v>
      </c>
      <c r="H158" s="4" t="s">
        <v>316</v>
      </c>
    </row>
    <row r="159" spans="1:8">
      <c r="A159" s="3">
        <v>157</v>
      </c>
      <c r="B159" s="3" t="s">
        <v>308</v>
      </c>
      <c r="C159" s="3" t="s">
        <v>565</v>
      </c>
      <c r="D159" s="3">
        <v>5011</v>
      </c>
      <c r="E159" s="3">
        <v>5019</v>
      </c>
      <c r="F159" s="3">
        <f t="shared" si="2"/>
        <v>9</v>
      </c>
      <c r="G159" s="3" t="s">
        <v>66</v>
      </c>
      <c r="H159" s="4" t="s">
        <v>566</v>
      </c>
    </row>
    <row r="160" spans="1:8">
      <c r="A160" s="3">
        <v>158</v>
      </c>
      <c r="B160" s="3" t="s">
        <v>308</v>
      </c>
      <c r="C160" s="3" t="s">
        <v>567</v>
      </c>
      <c r="D160" s="3">
        <v>5016</v>
      </c>
      <c r="E160" s="3">
        <v>5024</v>
      </c>
      <c r="F160" s="3">
        <f t="shared" si="2"/>
        <v>9</v>
      </c>
      <c r="G160" s="3" t="s">
        <v>488</v>
      </c>
      <c r="H160" s="4" t="s">
        <v>566</v>
      </c>
    </row>
    <row r="161" spans="1:8">
      <c r="A161" s="3">
        <v>159</v>
      </c>
      <c r="B161" s="3" t="s">
        <v>308</v>
      </c>
      <c r="C161" s="3" t="s">
        <v>327</v>
      </c>
      <c r="D161" s="3">
        <v>5028</v>
      </c>
      <c r="E161" s="3">
        <v>5036</v>
      </c>
      <c r="F161" s="3">
        <f t="shared" si="2"/>
        <v>9</v>
      </c>
      <c r="G161" s="3" t="s">
        <v>118</v>
      </c>
      <c r="H161" s="4" t="s">
        <v>328</v>
      </c>
    </row>
    <row r="162" spans="1:8">
      <c r="A162" s="3">
        <v>160</v>
      </c>
      <c r="B162" s="3" t="s">
        <v>308</v>
      </c>
      <c r="C162" s="3" t="s">
        <v>568</v>
      </c>
      <c r="D162" s="3">
        <v>5050</v>
      </c>
      <c r="E162" s="3">
        <v>5058</v>
      </c>
      <c r="F162" s="3">
        <f t="shared" si="2"/>
        <v>9</v>
      </c>
      <c r="G162" s="3" t="s">
        <v>480</v>
      </c>
      <c r="H162" s="4" t="s">
        <v>569</v>
      </c>
    </row>
    <row r="163" spans="1:8">
      <c r="A163" s="3">
        <v>161</v>
      </c>
      <c r="B163" s="3" t="s">
        <v>308</v>
      </c>
      <c r="C163" s="3" t="s">
        <v>570</v>
      </c>
      <c r="D163" s="3">
        <v>5069</v>
      </c>
      <c r="E163" s="3">
        <v>5077</v>
      </c>
      <c r="F163" s="3">
        <f t="shared" si="2"/>
        <v>9</v>
      </c>
      <c r="G163" s="3" t="s">
        <v>476</v>
      </c>
      <c r="H163" s="4" t="s">
        <v>96</v>
      </c>
    </row>
    <row r="164" spans="1:8">
      <c r="A164" s="3">
        <v>162</v>
      </c>
      <c r="B164" s="3" t="s">
        <v>308</v>
      </c>
      <c r="C164" s="3" t="s">
        <v>331</v>
      </c>
      <c r="D164" s="3">
        <v>5096</v>
      </c>
      <c r="E164" s="3">
        <v>5104</v>
      </c>
      <c r="F164" s="3">
        <f t="shared" si="2"/>
        <v>9</v>
      </c>
      <c r="G164" s="3" t="s">
        <v>118</v>
      </c>
      <c r="H164" s="4" t="s">
        <v>45</v>
      </c>
    </row>
    <row r="165" spans="1:8">
      <c r="A165" s="3">
        <v>163</v>
      </c>
      <c r="B165" s="3" t="s">
        <v>308</v>
      </c>
      <c r="C165" s="3" t="s">
        <v>571</v>
      </c>
      <c r="D165" s="3">
        <v>5212</v>
      </c>
      <c r="E165" s="3">
        <v>5220</v>
      </c>
      <c r="F165" s="3">
        <f t="shared" si="2"/>
        <v>9</v>
      </c>
      <c r="G165" s="3" t="s">
        <v>168</v>
      </c>
      <c r="H165" s="4" t="s">
        <v>562</v>
      </c>
    </row>
    <row r="166" spans="1:8">
      <c r="A166" s="3">
        <v>164</v>
      </c>
      <c r="B166" s="3" t="s">
        <v>308</v>
      </c>
      <c r="C166" s="3" t="s">
        <v>334</v>
      </c>
      <c r="D166" s="3">
        <v>5213</v>
      </c>
      <c r="E166" s="3">
        <v>5221</v>
      </c>
      <c r="F166" s="3">
        <f t="shared" si="2"/>
        <v>9</v>
      </c>
      <c r="G166" s="3" t="s">
        <v>480</v>
      </c>
      <c r="H166" s="4" t="s">
        <v>335</v>
      </c>
    </row>
    <row r="167" spans="1:8">
      <c r="A167" s="3">
        <v>165</v>
      </c>
      <c r="B167" s="3" t="s">
        <v>308</v>
      </c>
      <c r="C167" s="3" t="s">
        <v>334</v>
      </c>
      <c r="D167" s="3">
        <v>5213</v>
      </c>
      <c r="E167" s="3">
        <v>5221</v>
      </c>
      <c r="F167" s="3">
        <f t="shared" si="2"/>
        <v>9</v>
      </c>
      <c r="G167" s="3" t="s">
        <v>48</v>
      </c>
      <c r="H167" s="4" t="s">
        <v>335</v>
      </c>
    </row>
    <row r="168" spans="1:8">
      <c r="A168" s="3">
        <v>166</v>
      </c>
      <c r="B168" s="3" t="s">
        <v>308</v>
      </c>
      <c r="C168" s="3" t="s">
        <v>334</v>
      </c>
      <c r="D168" s="3">
        <v>5213</v>
      </c>
      <c r="E168" s="3">
        <v>5221</v>
      </c>
      <c r="F168" s="3">
        <f t="shared" si="2"/>
        <v>9</v>
      </c>
      <c r="G168" s="3" t="s">
        <v>66</v>
      </c>
      <c r="H168" s="4" t="s">
        <v>335</v>
      </c>
    </row>
    <row r="169" spans="1:8">
      <c r="A169" s="3">
        <v>167</v>
      </c>
      <c r="B169" s="3" t="s">
        <v>308</v>
      </c>
      <c r="C169" s="3" t="s">
        <v>334</v>
      </c>
      <c r="D169" s="3">
        <v>5213</v>
      </c>
      <c r="E169" s="3">
        <v>5221</v>
      </c>
      <c r="F169" s="3">
        <f t="shared" si="2"/>
        <v>9</v>
      </c>
      <c r="G169" s="3" t="s">
        <v>99</v>
      </c>
      <c r="H169" s="4" t="s">
        <v>335</v>
      </c>
    </row>
    <row r="170" spans="1:8">
      <c r="A170" s="3">
        <v>168</v>
      </c>
      <c r="B170" s="3" t="s">
        <v>308</v>
      </c>
      <c r="C170" s="3" t="s">
        <v>572</v>
      </c>
      <c r="D170" s="3">
        <v>5250</v>
      </c>
      <c r="E170" s="3">
        <v>5258</v>
      </c>
      <c r="F170" s="3">
        <f t="shared" si="2"/>
        <v>9</v>
      </c>
      <c r="G170" s="3" t="s">
        <v>99</v>
      </c>
      <c r="H170" s="4" t="s">
        <v>573</v>
      </c>
    </row>
    <row r="171" spans="1:8">
      <c r="A171" s="3">
        <v>169</v>
      </c>
      <c r="B171" s="3" t="s">
        <v>308</v>
      </c>
      <c r="C171" s="3" t="s">
        <v>574</v>
      </c>
      <c r="D171" s="3">
        <v>5252</v>
      </c>
      <c r="E171" s="3">
        <v>5260</v>
      </c>
      <c r="F171" s="3">
        <f t="shared" si="2"/>
        <v>9</v>
      </c>
      <c r="G171" s="3" t="s">
        <v>168</v>
      </c>
      <c r="H171" s="4" t="s">
        <v>575</v>
      </c>
    </row>
    <row r="172" spans="1:8">
      <c r="A172" s="3">
        <v>170</v>
      </c>
      <c r="B172" s="3" t="s">
        <v>576</v>
      </c>
      <c r="C172" s="3" t="s">
        <v>577</v>
      </c>
      <c r="D172" s="3">
        <v>5346</v>
      </c>
      <c r="E172" s="3">
        <v>5354</v>
      </c>
      <c r="F172" s="3">
        <f t="shared" si="2"/>
        <v>9</v>
      </c>
      <c r="G172" s="3" t="s">
        <v>476</v>
      </c>
      <c r="H172" s="4" t="s">
        <v>45</v>
      </c>
    </row>
    <row r="173" spans="1:8">
      <c r="A173" s="3">
        <v>171</v>
      </c>
      <c r="B173" s="3" t="s">
        <v>576</v>
      </c>
      <c r="C173" s="3" t="s">
        <v>577</v>
      </c>
      <c r="D173" s="3">
        <v>5346</v>
      </c>
      <c r="E173" s="3">
        <v>5354</v>
      </c>
      <c r="F173" s="3">
        <f t="shared" si="2"/>
        <v>9</v>
      </c>
      <c r="G173" s="3" t="s">
        <v>480</v>
      </c>
      <c r="H173" s="4" t="s">
        <v>45</v>
      </c>
    </row>
    <row r="174" spans="1:8">
      <c r="A174" s="3">
        <v>172</v>
      </c>
      <c r="B174" s="3" t="s">
        <v>576</v>
      </c>
      <c r="C174" s="3" t="s">
        <v>339</v>
      </c>
      <c r="D174" s="3">
        <v>5349</v>
      </c>
      <c r="E174" s="3">
        <v>5357</v>
      </c>
      <c r="F174" s="3">
        <f t="shared" si="2"/>
        <v>9</v>
      </c>
      <c r="G174" s="3" t="s">
        <v>118</v>
      </c>
      <c r="H174" s="4" t="s">
        <v>45</v>
      </c>
    </row>
    <row r="175" spans="1:8">
      <c r="A175" s="3">
        <v>173</v>
      </c>
      <c r="B175" s="3" t="s">
        <v>576</v>
      </c>
      <c r="C175" s="3" t="s">
        <v>578</v>
      </c>
      <c r="D175" s="3">
        <v>5364</v>
      </c>
      <c r="E175" s="3">
        <v>5372</v>
      </c>
      <c r="F175" s="3">
        <f t="shared" si="2"/>
        <v>9</v>
      </c>
      <c r="G175" s="3" t="s">
        <v>496</v>
      </c>
      <c r="H175" s="4" t="s">
        <v>316</v>
      </c>
    </row>
    <row r="176" spans="1:8">
      <c r="A176" s="3">
        <v>174</v>
      </c>
      <c r="B176" s="3" t="s">
        <v>576</v>
      </c>
      <c r="C176" s="3" t="s">
        <v>579</v>
      </c>
      <c r="D176" s="3">
        <v>5365</v>
      </c>
      <c r="E176" s="3">
        <v>5373</v>
      </c>
      <c r="F176" s="3">
        <f t="shared" si="2"/>
        <v>9</v>
      </c>
      <c r="G176" s="3" t="s">
        <v>496</v>
      </c>
      <c r="H176" s="4" t="s">
        <v>316</v>
      </c>
    </row>
    <row r="177" spans="1:8">
      <c r="A177" s="3">
        <v>175</v>
      </c>
      <c r="B177" s="3" t="s">
        <v>576</v>
      </c>
      <c r="C177" s="3" t="s">
        <v>579</v>
      </c>
      <c r="D177" s="3">
        <v>5365</v>
      </c>
      <c r="E177" s="3">
        <v>5373</v>
      </c>
      <c r="F177" s="3">
        <f t="shared" si="2"/>
        <v>9</v>
      </c>
      <c r="G177" s="3" t="s">
        <v>99</v>
      </c>
      <c r="H177" s="4" t="s">
        <v>316</v>
      </c>
    </row>
    <row r="178" spans="1:8">
      <c r="A178" s="3">
        <v>176</v>
      </c>
      <c r="B178" s="3" t="s">
        <v>576</v>
      </c>
      <c r="C178" s="3" t="s">
        <v>580</v>
      </c>
      <c r="D178" s="3">
        <v>5383</v>
      </c>
      <c r="E178" s="3">
        <v>5391</v>
      </c>
      <c r="F178" s="3">
        <f t="shared" si="2"/>
        <v>9</v>
      </c>
      <c r="G178" s="3" t="s">
        <v>53</v>
      </c>
      <c r="H178" s="4" t="s">
        <v>45</v>
      </c>
    </row>
    <row r="179" spans="1:8">
      <c r="A179" s="3">
        <v>177</v>
      </c>
      <c r="B179" s="3" t="s">
        <v>576</v>
      </c>
      <c r="C179" s="3" t="s">
        <v>581</v>
      </c>
      <c r="D179" s="3">
        <v>5399</v>
      </c>
      <c r="E179" s="3">
        <v>5407</v>
      </c>
      <c r="F179" s="3">
        <f t="shared" si="2"/>
        <v>9</v>
      </c>
      <c r="G179" s="3" t="s">
        <v>496</v>
      </c>
      <c r="H179" s="4" t="s">
        <v>45</v>
      </c>
    </row>
    <row r="180" spans="1:8">
      <c r="A180" s="3">
        <v>178</v>
      </c>
      <c r="B180" s="3" t="s">
        <v>576</v>
      </c>
      <c r="C180" s="3" t="s">
        <v>581</v>
      </c>
      <c r="D180" s="3">
        <v>5399</v>
      </c>
      <c r="E180" s="3">
        <v>5407</v>
      </c>
      <c r="F180" s="3">
        <f t="shared" si="2"/>
        <v>9</v>
      </c>
      <c r="G180" s="3" t="s">
        <v>53</v>
      </c>
      <c r="H180" s="4" t="s">
        <v>45</v>
      </c>
    </row>
    <row r="181" spans="1:8">
      <c r="A181" s="3">
        <v>179</v>
      </c>
      <c r="B181" s="3" t="s">
        <v>576</v>
      </c>
      <c r="C181" s="3" t="s">
        <v>582</v>
      </c>
      <c r="D181" s="3">
        <v>5440</v>
      </c>
      <c r="E181" s="3">
        <v>5448</v>
      </c>
      <c r="F181" s="3">
        <f t="shared" si="2"/>
        <v>9</v>
      </c>
      <c r="G181" s="3" t="s">
        <v>118</v>
      </c>
      <c r="H181" s="4" t="s">
        <v>45</v>
      </c>
    </row>
    <row r="182" spans="1:8">
      <c r="A182" s="3">
        <v>180</v>
      </c>
      <c r="B182" s="3" t="s">
        <v>576</v>
      </c>
      <c r="C182" s="3" t="s">
        <v>582</v>
      </c>
      <c r="D182" s="3">
        <v>5440</v>
      </c>
      <c r="E182" s="3">
        <v>5448</v>
      </c>
      <c r="F182" s="3">
        <f t="shared" si="2"/>
        <v>9</v>
      </c>
      <c r="G182" s="3" t="s">
        <v>99</v>
      </c>
      <c r="H182" s="4" t="s">
        <v>45</v>
      </c>
    </row>
    <row r="183" spans="1:8">
      <c r="A183" s="3">
        <v>181</v>
      </c>
      <c r="B183" s="3" t="s">
        <v>576</v>
      </c>
      <c r="C183" s="3" t="s">
        <v>583</v>
      </c>
      <c r="D183" s="3">
        <v>5457</v>
      </c>
      <c r="E183" s="3">
        <v>5465</v>
      </c>
      <c r="F183" s="3">
        <f t="shared" si="2"/>
        <v>9</v>
      </c>
      <c r="G183" s="3" t="s">
        <v>476</v>
      </c>
      <c r="H183" s="4" t="s">
        <v>45</v>
      </c>
    </row>
    <row r="184" spans="1:8">
      <c r="A184" s="3">
        <v>182</v>
      </c>
      <c r="B184" s="3" t="s">
        <v>576</v>
      </c>
      <c r="C184" s="3" t="s">
        <v>584</v>
      </c>
      <c r="D184" s="3">
        <v>5463</v>
      </c>
      <c r="E184" s="3">
        <v>5471</v>
      </c>
      <c r="F184" s="3">
        <f t="shared" si="2"/>
        <v>9</v>
      </c>
      <c r="G184" s="3" t="s">
        <v>168</v>
      </c>
      <c r="H184" s="4" t="s">
        <v>585</v>
      </c>
    </row>
    <row r="185" spans="1:8">
      <c r="A185" s="3">
        <v>183</v>
      </c>
      <c r="B185" s="3" t="s">
        <v>576</v>
      </c>
      <c r="C185" s="3" t="s">
        <v>344</v>
      </c>
      <c r="D185" s="3">
        <v>5557</v>
      </c>
      <c r="E185" s="3">
        <v>5565</v>
      </c>
      <c r="F185" s="3">
        <f t="shared" si="2"/>
        <v>9</v>
      </c>
      <c r="G185" s="3" t="s">
        <v>53</v>
      </c>
      <c r="H185" s="4" t="s">
        <v>45</v>
      </c>
    </row>
    <row r="186" spans="1:8">
      <c r="A186" s="3">
        <v>184</v>
      </c>
      <c r="B186" s="3" t="s">
        <v>576</v>
      </c>
      <c r="C186" s="3" t="s">
        <v>348</v>
      </c>
      <c r="D186" s="3">
        <v>5594</v>
      </c>
      <c r="E186" s="3">
        <v>5602</v>
      </c>
      <c r="F186" s="3">
        <f t="shared" si="2"/>
        <v>9</v>
      </c>
      <c r="G186" s="3" t="s">
        <v>168</v>
      </c>
      <c r="H186" s="4" t="s">
        <v>45</v>
      </c>
    </row>
    <row r="187" spans="1:8">
      <c r="A187" s="3">
        <v>185</v>
      </c>
      <c r="B187" s="3" t="s">
        <v>576</v>
      </c>
      <c r="C187" s="3" t="s">
        <v>348</v>
      </c>
      <c r="D187" s="3">
        <v>5594</v>
      </c>
      <c r="E187" s="3">
        <v>5602</v>
      </c>
      <c r="F187" s="3">
        <f t="shared" si="2"/>
        <v>9</v>
      </c>
      <c r="G187" s="3" t="s">
        <v>79</v>
      </c>
      <c r="H187" s="4" t="s">
        <v>45</v>
      </c>
    </row>
    <row r="188" spans="1:8">
      <c r="A188" s="3">
        <v>186</v>
      </c>
      <c r="B188" s="3" t="s">
        <v>576</v>
      </c>
      <c r="C188" s="3" t="s">
        <v>349</v>
      </c>
      <c r="D188" s="3">
        <v>5621</v>
      </c>
      <c r="E188" s="3">
        <v>5629</v>
      </c>
      <c r="F188" s="3">
        <f t="shared" si="2"/>
        <v>9</v>
      </c>
      <c r="G188" s="3" t="s">
        <v>76</v>
      </c>
      <c r="H188" s="4" t="s">
        <v>45</v>
      </c>
    </row>
    <row r="189" spans="1:8">
      <c r="A189" s="3">
        <v>187</v>
      </c>
      <c r="B189" s="3" t="s">
        <v>576</v>
      </c>
      <c r="C189" s="3" t="s">
        <v>586</v>
      </c>
      <c r="D189" s="3">
        <v>5642</v>
      </c>
      <c r="E189" s="3">
        <v>5650</v>
      </c>
      <c r="F189" s="3">
        <f t="shared" si="2"/>
        <v>9</v>
      </c>
      <c r="G189" s="3" t="s">
        <v>76</v>
      </c>
      <c r="H189" s="4" t="s">
        <v>45</v>
      </c>
    </row>
    <row r="190" spans="1:8">
      <c r="A190" s="3">
        <v>188</v>
      </c>
      <c r="B190" s="3" t="s">
        <v>576</v>
      </c>
      <c r="C190" s="3" t="s">
        <v>587</v>
      </c>
      <c r="D190" s="3">
        <v>5675</v>
      </c>
      <c r="E190" s="3">
        <v>5683</v>
      </c>
      <c r="F190" s="3">
        <f t="shared" si="2"/>
        <v>9</v>
      </c>
      <c r="G190" s="3" t="s">
        <v>66</v>
      </c>
      <c r="H190" s="4" t="s">
        <v>45</v>
      </c>
    </row>
    <row r="191" spans="1:8">
      <c r="A191" s="3">
        <v>189</v>
      </c>
      <c r="B191" s="3" t="s">
        <v>576</v>
      </c>
      <c r="C191" s="3" t="s">
        <v>588</v>
      </c>
      <c r="D191" s="3">
        <v>5693</v>
      </c>
      <c r="E191" s="3">
        <v>5701</v>
      </c>
      <c r="F191" s="3">
        <f t="shared" si="2"/>
        <v>9</v>
      </c>
      <c r="G191" s="3" t="s">
        <v>496</v>
      </c>
      <c r="H191" s="4" t="s">
        <v>316</v>
      </c>
    </row>
    <row r="192" spans="1:8">
      <c r="A192" s="3">
        <v>190</v>
      </c>
      <c r="B192" s="3" t="s">
        <v>576</v>
      </c>
      <c r="C192" s="3" t="s">
        <v>589</v>
      </c>
      <c r="D192" s="3">
        <v>5694</v>
      </c>
      <c r="E192" s="3">
        <v>5702</v>
      </c>
      <c r="F192" s="3">
        <f t="shared" si="2"/>
        <v>9</v>
      </c>
      <c r="G192" s="3" t="s">
        <v>480</v>
      </c>
      <c r="H192" s="4" t="s">
        <v>316</v>
      </c>
    </row>
    <row r="193" spans="1:8">
      <c r="A193" s="3">
        <v>191</v>
      </c>
      <c r="B193" s="3" t="s">
        <v>576</v>
      </c>
      <c r="C193" s="3" t="s">
        <v>352</v>
      </c>
      <c r="D193" s="3">
        <v>5695</v>
      </c>
      <c r="E193" s="3">
        <v>5703</v>
      </c>
      <c r="F193" s="3">
        <f t="shared" si="2"/>
        <v>9</v>
      </c>
      <c r="G193" s="3" t="s">
        <v>476</v>
      </c>
      <c r="H193" s="4" t="s">
        <v>316</v>
      </c>
    </row>
    <row r="194" spans="1:8">
      <c r="A194" s="3">
        <v>192</v>
      </c>
      <c r="B194" s="3" t="s">
        <v>576</v>
      </c>
      <c r="C194" s="3" t="s">
        <v>352</v>
      </c>
      <c r="D194" s="3">
        <v>5695</v>
      </c>
      <c r="E194" s="3">
        <v>5703</v>
      </c>
      <c r="F194" s="3">
        <f t="shared" si="2"/>
        <v>9</v>
      </c>
      <c r="G194" s="3" t="s">
        <v>480</v>
      </c>
      <c r="H194" s="4" t="s">
        <v>316</v>
      </c>
    </row>
    <row r="195" spans="1:8">
      <c r="A195" s="3">
        <v>193</v>
      </c>
      <c r="B195" s="3" t="s">
        <v>576</v>
      </c>
      <c r="C195" s="3" t="s">
        <v>352</v>
      </c>
      <c r="D195" s="3">
        <v>5695</v>
      </c>
      <c r="E195" s="3">
        <v>5703</v>
      </c>
      <c r="F195" s="3">
        <f t="shared" si="2"/>
        <v>9</v>
      </c>
      <c r="G195" s="3" t="s">
        <v>79</v>
      </c>
      <c r="H195" s="4" t="s">
        <v>316</v>
      </c>
    </row>
    <row r="196" spans="1:8">
      <c r="A196" s="3">
        <v>194</v>
      </c>
      <c r="B196" s="3" t="s">
        <v>576</v>
      </c>
      <c r="C196" s="3" t="s">
        <v>590</v>
      </c>
      <c r="D196" s="3">
        <v>5720</v>
      </c>
      <c r="E196" s="3">
        <v>5728</v>
      </c>
      <c r="F196" s="3">
        <f t="shared" ref="F196:F259" si="3">LEN(C196)</f>
        <v>9</v>
      </c>
      <c r="G196" s="3" t="s">
        <v>118</v>
      </c>
      <c r="H196" s="4" t="s">
        <v>316</v>
      </c>
    </row>
    <row r="197" spans="1:8">
      <c r="A197" s="3">
        <v>195</v>
      </c>
      <c r="B197" s="3" t="s">
        <v>576</v>
      </c>
      <c r="C197" s="3" t="s">
        <v>591</v>
      </c>
      <c r="D197" s="3">
        <v>5781</v>
      </c>
      <c r="E197" s="3">
        <v>5789</v>
      </c>
      <c r="F197" s="3">
        <f t="shared" si="3"/>
        <v>9</v>
      </c>
      <c r="G197" s="3" t="s">
        <v>79</v>
      </c>
      <c r="H197" s="4" t="s">
        <v>45</v>
      </c>
    </row>
    <row r="198" spans="1:8">
      <c r="A198" s="3">
        <v>196</v>
      </c>
      <c r="B198" s="3" t="s">
        <v>576</v>
      </c>
      <c r="C198" s="3" t="s">
        <v>592</v>
      </c>
      <c r="D198" s="3">
        <v>5791</v>
      </c>
      <c r="E198" s="3">
        <v>5799</v>
      </c>
      <c r="F198" s="3">
        <f t="shared" si="3"/>
        <v>9</v>
      </c>
      <c r="G198" s="3" t="s">
        <v>118</v>
      </c>
      <c r="H198" s="4" t="s">
        <v>45</v>
      </c>
    </row>
    <row r="199" spans="1:8">
      <c r="A199" s="3">
        <v>197</v>
      </c>
      <c r="B199" s="3" t="s">
        <v>576</v>
      </c>
      <c r="C199" s="3" t="s">
        <v>593</v>
      </c>
      <c r="D199" s="3">
        <v>5794</v>
      </c>
      <c r="E199" s="3">
        <v>5802</v>
      </c>
      <c r="F199" s="3">
        <f t="shared" si="3"/>
        <v>9</v>
      </c>
      <c r="G199" s="3" t="s">
        <v>488</v>
      </c>
      <c r="H199" s="4" t="s">
        <v>594</v>
      </c>
    </row>
    <row r="200" spans="1:8">
      <c r="A200" s="3">
        <v>198</v>
      </c>
      <c r="B200" s="3" t="s">
        <v>576</v>
      </c>
      <c r="C200" s="3" t="s">
        <v>595</v>
      </c>
      <c r="D200" s="3">
        <v>5795</v>
      </c>
      <c r="E200" s="3">
        <v>5803</v>
      </c>
      <c r="F200" s="3">
        <f t="shared" si="3"/>
        <v>9</v>
      </c>
      <c r="G200" s="3" t="s">
        <v>118</v>
      </c>
      <c r="H200" s="4" t="s">
        <v>594</v>
      </c>
    </row>
    <row r="201" spans="1:8">
      <c r="A201" s="3">
        <v>199</v>
      </c>
      <c r="B201" s="3" t="s">
        <v>576</v>
      </c>
      <c r="C201" s="3" t="s">
        <v>595</v>
      </c>
      <c r="D201" s="3">
        <v>5795</v>
      </c>
      <c r="E201" s="3">
        <v>5803</v>
      </c>
      <c r="F201" s="3">
        <f t="shared" si="3"/>
        <v>9</v>
      </c>
      <c r="G201" s="3" t="s">
        <v>66</v>
      </c>
      <c r="H201" s="4" t="s">
        <v>594</v>
      </c>
    </row>
    <row r="202" spans="1:8">
      <c r="A202" s="3">
        <v>200</v>
      </c>
      <c r="B202" s="3" t="s">
        <v>576</v>
      </c>
      <c r="C202" s="3" t="s">
        <v>595</v>
      </c>
      <c r="D202" s="3">
        <v>5795</v>
      </c>
      <c r="E202" s="3">
        <v>5803</v>
      </c>
      <c r="F202" s="3">
        <f t="shared" si="3"/>
        <v>9</v>
      </c>
      <c r="G202" s="3" t="s">
        <v>99</v>
      </c>
      <c r="H202" s="4" t="s">
        <v>594</v>
      </c>
    </row>
    <row r="203" spans="1:8">
      <c r="A203" s="3">
        <v>201</v>
      </c>
      <c r="B203" s="3" t="s">
        <v>576</v>
      </c>
      <c r="C203" s="3" t="s">
        <v>596</v>
      </c>
      <c r="D203" s="3">
        <v>5802</v>
      </c>
      <c r="E203" s="3">
        <v>5810</v>
      </c>
      <c r="F203" s="3">
        <f t="shared" si="3"/>
        <v>9</v>
      </c>
      <c r="G203" s="3" t="s">
        <v>168</v>
      </c>
      <c r="H203" s="4" t="s">
        <v>585</v>
      </c>
    </row>
    <row r="204" spans="1:8">
      <c r="A204" s="3">
        <v>202</v>
      </c>
      <c r="B204" s="3" t="s">
        <v>576</v>
      </c>
      <c r="C204" s="3" t="s">
        <v>597</v>
      </c>
      <c r="D204" s="3">
        <v>5823</v>
      </c>
      <c r="E204" s="3">
        <v>5831</v>
      </c>
      <c r="F204" s="3">
        <f t="shared" si="3"/>
        <v>9</v>
      </c>
      <c r="G204" s="3" t="s">
        <v>53</v>
      </c>
      <c r="H204" s="4" t="s">
        <v>316</v>
      </c>
    </row>
    <row r="205" spans="1:8">
      <c r="A205" s="3">
        <v>203</v>
      </c>
      <c r="B205" s="3" t="s">
        <v>576</v>
      </c>
      <c r="C205" s="3" t="s">
        <v>598</v>
      </c>
      <c r="D205" s="3">
        <v>5914</v>
      </c>
      <c r="E205" s="3">
        <v>5922</v>
      </c>
      <c r="F205" s="3">
        <f t="shared" si="3"/>
        <v>9</v>
      </c>
      <c r="G205" s="3" t="s">
        <v>488</v>
      </c>
      <c r="H205" s="4" t="s">
        <v>599</v>
      </c>
    </row>
    <row r="206" spans="1:8">
      <c r="A206" s="3">
        <v>204</v>
      </c>
      <c r="B206" s="3" t="s">
        <v>365</v>
      </c>
      <c r="C206" s="3" t="s">
        <v>359</v>
      </c>
      <c r="D206" s="3">
        <v>5942</v>
      </c>
      <c r="E206" s="3">
        <v>5950</v>
      </c>
      <c r="F206" s="3">
        <f t="shared" si="3"/>
        <v>9</v>
      </c>
      <c r="G206" s="3" t="s">
        <v>476</v>
      </c>
      <c r="H206" s="4" t="s">
        <v>600</v>
      </c>
    </row>
    <row r="207" spans="1:8">
      <c r="A207" s="3">
        <v>205</v>
      </c>
      <c r="B207" s="3" t="s">
        <v>365</v>
      </c>
      <c r="C207" s="3" t="s">
        <v>601</v>
      </c>
      <c r="D207" s="3">
        <v>5973</v>
      </c>
      <c r="E207" s="3">
        <v>5981</v>
      </c>
      <c r="F207" s="3">
        <f t="shared" si="3"/>
        <v>9</v>
      </c>
      <c r="G207" s="3" t="s">
        <v>66</v>
      </c>
      <c r="H207" s="4" t="s">
        <v>602</v>
      </c>
    </row>
    <row r="208" spans="1:8">
      <c r="A208" s="3">
        <v>206</v>
      </c>
      <c r="B208" s="3" t="s">
        <v>365</v>
      </c>
      <c r="C208" s="3" t="s">
        <v>603</v>
      </c>
      <c r="D208" s="3">
        <v>5990</v>
      </c>
      <c r="E208" s="3">
        <v>5998</v>
      </c>
      <c r="F208" s="3">
        <f t="shared" si="3"/>
        <v>9</v>
      </c>
      <c r="G208" s="3" t="s">
        <v>66</v>
      </c>
      <c r="H208" s="4" t="s">
        <v>45</v>
      </c>
    </row>
    <row r="209" spans="1:8">
      <c r="A209" s="3">
        <v>207</v>
      </c>
      <c r="B209" s="3" t="s">
        <v>365</v>
      </c>
      <c r="C209" s="3" t="s">
        <v>604</v>
      </c>
      <c r="D209" s="3">
        <v>6040</v>
      </c>
      <c r="E209" s="3">
        <v>6048</v>
      </c>
      <c r="F209" s="3">
        <f t="shared" si="3"/>
        <v>9</v>
      </c>
      <c r="G209" s="3" t="s">
        <v>480</v>
      </c>
      <c r="H209" s="4" t="s">
        <v>96</v>
      </c>
    </row>
    <row r="210" spans="1:8">
      <c r="A210" s="3">
        <v>208</v>
      </c>
      <c r="B210" s="3" t="s">
        <v>365</v>
      </c>
      <c r="C210" s="3" t="s">
        <v>366</v>
      </c>
      <c r="D210" s="3">
        <v>6063</v>
      </c>
      <c r="E210" s="3">
        <v>6071</v>
      </c>
      <c r="F210" s="3">
        <f t="shared" si="3"/>
        <v>9</v>
      </c>
      <c r="G210" s="3" t="s">
        <v>118</v>
      </c>
      <c r="H210" s="4" t="s">
        <v>45</v>
      </c>
    </row>
    <row r="211" spans="1:8">
      <c r="A211" s="3">
        <v>209</v>
      </c>
      <c r="B211" s="3" t="s">
        <v>365</v>
      </c>
      <c r="C211" s="3" t="s">
        <v>369</v>
      </c>
      <c r="D211" s="3">
        <v>6118</v>
      </c>
      <c r="E211" s="3">
        <v>6126</v>
      </c>
      <c r="F211" s="3">
        <f t="shared" si="3"/>
        <v>9</v>
      </c>
      <c r="G211" s="3" t="s">
        <v>76</v>
      </c>
      <c r="H211" s="4" t="s">
        <v>605</v>
      </c>
    </row>
    <row r="212" spans="1:8">
      <c r="A212" s="3">
        <v>210</v>
      </c>
      <c r="B212" s="3" t="s">
        <v>365</v>
      </c>
      <c r="C212" s="3" t="s">
        <v>606</v>
      </c>
      <c r="D212" s="3">
        <v>6164</v>
      </c>
      <c r="E212" s="3">
        <v>6172</v>
      </c>
      <c r="F212" s="3">
        <f t="shared" si="3"/>
        <v>9</v>
      </c>
      <c r="G212" s="3" t="s">
        <v>168</v>
      </c>
      <c r="H212" s="4" t="s">
        <v>45</v>
      </c>
    </row>
    <row r="213" spans="1:8">
      <c r="A213" s="3">
        <v>211</v>
      </c>
      <c r="B213" s="3" t="s">
        <v>365</v>
      </c>
      <c r="C213" s="3" t="s">
        <v>607</v>
      </c>
      <c r="D213" s="3">
        <v>6172</v>
      </c>
      <c r="E213" s="3">
        <v>6180</v>
      </c>
      <c r="F213" s="3">
        <f t="shared" si="3"/>
        <v>9</v>
      </c>
      <c r="G213" s="3" t="s">
        <v>66</v>
      </c>
      <c r="H213" s="4" t="s">
        <v>45</v>
      </c>
    </row>
    <row r="214" spans="1:8">
      <c r="A214" s="3">
        <v>212</v>
      </c>
      <c r="B214" s="3" t="s">
        <v>365</v>
      </c>
      <c r="C214" s="3" t="s">
        <v>608</v>
      </c>
      <c r="D214" s="3">
        <v>6173</v>
      </c>
      <c r="E214" s="3">
        <v>6181</v>
      </c>
      <c r="F214" s="3">
        <f t="shared" si="3"/>
        <v>9</v>
      </c>
      <c r="G214" s="3" t="s">
        <v>488</v>
      </c>
      <c r="H214" s="4" t="s">
        <v>302</v>
      </c>
    </row>
    <row r="215" spans="1:8">
      <c r="A215" s="3">
        <v>213</v>
      </c>
      <c r="B215" s="3" t="s">
        <v>365</v>
      </c>
      <c r="C215" s="3" t="s">
        <v>608</v>
      </c>
      <c r="D215" s="3">
        <v>6173</v>
      </c>
      <c r="E215" s="3">
        <v>6181</v>
      </c>
      <c r="F215" s="3">
        <f t="shared" si="3"/>
        <v>9</v>
      </c>
      <c r="G215" s="3" t="s">
        <v>496</v>
      </c>
      <c r="H215" s="4" t="s">
        <v>302</v>
      </c>
    </row>
    <row r="216" spans="1:8">
      <c r="A216" s="3">
        <v>214</v>
      </c>
      <c r="B216" s="3" t="s">
        <v>365</v>
      </c>
      <c r="C216" s="3" t="s">
        <v>372</v>
      </c>
      <c r="D216" s="3">
        <v>6188</v>
      </c>
      <c r="E216" s="3">
        <v>6196</v>
      </c>
      <c r="F216" s="3">
        <f t="shared" si="3"/>
        <v>9</v>
      </c>
      <c r="G216" s="3" t="s">
        <v>76</v>
      </c>
      <c r="H216" s="4" t="s">
        <v>96</v>
      </c>
    </row>
    <row r="217" spans="1:8">
      <c r="A217" s="3">
        <v>215</v>
      </c>
      <c r="B217" s="3" t="s">
        <v>365</v>
      </c>
      <c r="C217" s="3" t="s">
        <v>609</v>
      </c>
      <c r="D217" s="3">
        <v>6189</v>
      </c>
      <c r="E217" s="3">
        <v>6197</v>
      </c>
      <c r="F217" s="3">
        <f t="shared" si="3"/>
        <v>9</v>
      </c>
      <c r="G217" s="3" t="s">
        <v>476</v>
      </c>
      <c r="H217" s="4" t="s">
        <v>45</v>
      </c>
    </row>
    <row r="218" spans="1:8">
      <c r="A218" s="3">
        <v>216</v>
      </c>
      <c r="B218" s="3" t="s">
        <v>365</v>
      </c>
      <c r="C218" s="3" t="s">
        <v>373</v>
      </c>
      <c r="D218" s="3">
        <v>6241</v>
      </c>
      <c r="E218" s="3">
        <v>6249</v>
      </c>
      <c r="F218" s="3">
        <f t="shared" si="3"/>
        <v>9</v>
      </c>
      <c r="G218" s="3" t="s">
        <v>476</v>
      </c>
      <c r="H218" s="4" t="s">
        <v>96</v>
      </c>
    </row>
    <row r="219" spans="1:8">
      <c r="A219" s="3">
        <v>217</v>
      </c>
      <c r="B219" s="3" t="s">
        <v>365</v>
      </c>
      <c r="C219" s="3" t="s">
        <v>373</v>
      </c>
      <c r="D219" s="3">
        <v>6241</v>
      </c>
      <c r="E219" s="3">
        <v>6249</v>
      </c>
      <c r="F219" s="3">
        <f t="shared" si="3"/>
        <v>9</v>
      </c>
      <c r="G219" s="3" t="s">
        <v>480</v>
      </c>
      <c r="H219" s="4" t="s">
        <v>96</v>
      </c>
    </row>
    <row r="220" spans="1:8">
      <c r="A220" s="3">
        <v>218</v>
      </c>
      <c r="B220" s="3" t="s">
        <v>365</v>
      </c>
      <c r="C220" s="3" t="s">
        <v>373</v>
      </c>
      <c r="D220" s="3">
        <v>6241</v>
      </c>
      <c r="E220" s="3">
        <v>6249</v>
      </c>
      <c r="F220" s="3">
        <f t="shared" si="3"/>
        <v>9</v>
      </c>
      <c r="G220" s="3" t="s">
        <v>79</v>
      </c>
      <c r="H220" s="4" t="s">
        <v>96</v>
      </c>
    </row>
    <row r="221" spans="1:8">
      <c r="A221" s="3">
        <v>219</v>
      </c>
      <c r="B221" s="3" t="s">
        <v>365</v>
      </c>
      <c r="C221" s="3" t="s">
        <v>373</v>
      </c>
      <c r="D221" s="3">
        <v>6241</v>
      </c>
      <c r="E221" s="3">
        <v>6249</v>
      </c>
      <c r="F221" s="3">
        <f t="shared" si="3"/>
        <v>9</v>
      </c>
      <c r="G221" s="3" t="s">
        <v>99</v>
      </c>
      <c r="H221" s="4" t="s">
        <v>96</v>
      </c>
    </row>
    <row r="222" spans="1:8">
      <c r="A222" s="3">
        <v>220</v>
      </c>
      <c r="B222" s="3" t="s">
        <v>365</v>
      </c>
      <c r="C222" s="3" t="s">
        <v>610</v>
      </c>
      <c r="D222" s="3">
        <v>6244</v>
      </c>
      <c r="E222" s="3">
        <v>6252</v>
      </c>
      <c r="F222" s="3">
        <f t="shared" si="3"/>
        <v>9</v>
      </c>
      <c r="G222" s="3" t="s">
        <v>168</v>
      </c>
      <c r="H222" s="4" t="s">
        <v>316</v>
      </c>
    </row>
    <row r="223" spans="1:8">
      <c r="A223" s="3">
        <v>221</v>
      </c>
      <c r="B223" s="3" t="s">
        <v>365</v>
      </c>
      <c r="C223" s="3" t="s">
        <v>611</v>
      </c>
      <c r="D223" s="3">
        <v>6254</v>
      </c>
      <c r="E223" s="3">
        <v>6262</v>
      </c>
      <c r="F223" s="3">
        <f t="shared" si="3"/>
        <v>9</v>
      </c>
      <c r="G223" s="3" t="s">
        <v>476</v>
      </c>
      <c r="H223" s="4" t="s">
        <v>45</v>
      </c>
    </row>
    <row r="224" spans="1:8">
      <c r="A224" s="3">
        <v>222</v>
      </c>
      <c r="B224" s="3" t="s">
        <v>365</v>
      </c>
      <c r="C224" s="3" t="s">
        <v>612</v>
      </c>
      <c r="D224" s="3">
        <v>6258</v>
      </c>
      <c r="E224" s="3">
        <v>6266</v>
      </c>
      <c r="F224" s="3">
        <f t="shared" si="3"/>
        <v>9</v>
      </c>
      <c r="G224" s="3" t="s">
        <v>496</v>
      </c>
      <c r="H224" s="4" t="s">
        <v>45</v>
      </c>
    </row>
    <row r="225" spans="1:8">
      <c r="A225" s="3">
        <v>223</v>
      </c>
      <c r="B225" s="3" t="s">
        <v>365</v>
      </c>
      <c r="C225" s="3" t="s">
        <v>612</v>
      </c>
      <c r="D225" s="3">
        <v>6258</v>
      </c>
      <c r="E225" s="3">
        <v>6266</v>
      </c>
      <c r="F225" s="3">
        <f t="shared" si="3"/>
        <v>9</v>
      </c>
      <c r="G225" s="3" t="s">
        <v>53</v>
      </c>
      <c r="H225" s="4" t="s">
        <v>45</v>
      </c>
    </row>
    <row r="226" spans="1:8">
      <c r="A226" s="3">
        <v>224</v>
      </c>
      <c r="B226" s="3" t="s">
        <v>365</v>
      </c>
      <c r="C226" s="3" t="s">
        <v>613</v>
      </c>
      <c r="D226" s="3">
        <v>6376</v>
      </c>
      <c r="E226" s="3">
        <v>6384</v>
      </c>
      <c r="F226" s="3">
        <f t="shared" si="3"/>
        <v>9</v>
      </c>
      <c r="G226" s="3" t="s">
        <v>476</v>
      </c>
      <c r="H226" s="4" t="s">
        <v>45</v>
      </c>
    </row>
    <row r="227" spans="1:8">
      <c r="A227" s="3">
        <v>225</v>
      </c>
      <c r="B227" s="3" t="s">
        <v>365</v>
      </c>
      <c r="C227" s="3" t="s">
        <v>614</v>
      </c>
      <c r="D227" s="3">
        <v>6382</v>
      </c>
      <c r="E227" s="3">
        <v>6390</v>
      </c>
      <c r="F227" s="3">
        <f t="shared" si="3"/>
        <v>9</v>
      </c>
      <c r="G227" s="3" t="s">
        <v>118</v>
      </c>
      <c r="H227" s="4" t="s">
        <v>96</v>
      </c>
    </row>
    <row r="228" spans="1:8">
      <c r="A228" s="3">
        <v>226</v>
      </c>
      <c r="B228" s="3" t="s">
        <v>615</v>
      </c>
      <c r="C228" s="3" t="s">
        <v>616</v>
      </c>
      <c r="D228" s="3">
        <v>6451</v>
      </c>
      <c r="E228" s="3">
        <v>6459</v>
      </c>
      <c r="F228" s="3">
        <f t="shared" si="3"/>
        <v>9</v>
      </c>
      <c r="G228" s="3" t="s">
        <v>480</v>
      </c>
      <c r="H228" s="4" t="s">
        <v>96</v>
      </c>
    </row>
    <row r="229" spans="1:8">
      <c r="A229" s="3">
        <v>227</v>
      </c>
      <c r="B229" s="3" t="s">
        <v>615</v>
      </c>
      <c r="C229" s="3" t="s">
        <v>616</v>
      </c>
      <c r="D229" s="3">
        <v>6451</v>
      </c>
      <c r="E229" s="3">
        <v>6459</v>
      </c>
      <c r="F229" s="3">
        <f t="shared" si="3"/>
        <v>9</v>
      </c>
      <c r="G229" s="3" t="s">
        <v>66</v>
      </c>
      <c r="H229" s="4" t="s">
        <v>96</v>
      </c>
    </row>
    <row r="230" spans="1:8">
      <c r="A230" s="3">
        <v>228</v>
      </c>
      <c r="B230" s="3" t="s">
        <v>615</v>
      </c>
      <c r="C230" s="3" t="s">
        <v>616</v>
      </c>
      <c r="D230" s="3">
        <v>6451</v>
      </c>
      <c r="E230" s="3">
        <v>6460</v>
      </c>
      <c r="F230" s="3">
        <f t="shared" si="3"/>
        <v>9</v>
      </c>
      <c r="G230" s="3" t="s">
        <v>99</v>
      </c>
      <c r="H230" s="4" t="s">
        <v>96</v>
      </c>
    </row>
    <row r="231" spans="1:8">
      <c r="A231" s="3">
        <v>229</v>
      </c>
      <c r="B231" s="3" t="s">
        <v>617</v>
      </c>
      <c r="C231" s="3" t="s">
        <v>618</v>
      </c>
      <c r="D231" s="3">
        <v>6453</v>
      </c>
      <c r="E231" s="3">
        <v>6461</v>
      </c>
      <c r="F231" s="3">
        <f t="shared" si="3"/>
        <v>9</v>
      </c>
      <c r="G231" s="3" t="s">
        <v>476</v>
      </c>
      <c r="H231" s="4" t="s">
        <v>45</v>
      </c>
    </row>
    <row r="232" spans="1:8">
      <c r="A232" s="3">
        <v>230</v>
      </c>
      <c r="B232" s="3" t="s">
        <v>617</v>
      </c>
      <c r="C232" s="3" t="s">
        <v>378</v>
      </c>
      <c r="D232" s="3">
        <v>6516</v>
      </c>
      <c r="E232" s="3">
        <v>6524</v>
      </c>
      <c r="F232" s="3">
        <f t="shared" si="3"/>
        <v>9</v>
      </c>
      <c r="G232" s="3" t="s">
        <v>76</v>
      </c>
      <c r="H232" s="4" t="s">
        <v>45</v>
      </c>
    </row>
    <row r="233" spans="1:8">
      <c r="A233" s="3">
        <v>231</v>
      </c>
      <c r="B233" s="3" t="s">
        <v>617</v>
      </c>
      <c r="C233" s="3" t="s">
        <v>378</v>
      </c>
      <c r="D233" s="3">
        <v>6516</v>
      </c>
      <c r="E233" s="3">
        <v>6524</v>
      </c>
      <c r="F233" s="3">
        <f t="shared" si="3"/>
        <v>9</v>
      </c>
      <c r="G233" s="3" t="s">
        <v>66</v>
      </c>
      <c r="H233" s="4" t="s">
        <v>45</v>
      </c>
    </row>
    <row r="234" spans="1:8">
      <c r="A234" s="3">
        <v>232</v>
      </c>
      <c r="B234" s="3" t="s">
        <v>617</v>
      </c>
      <c r="C234" s="3" t="s">
        <v>378</v>
      </c>
      <c r="D234" s="3">
        <v>6516</v>
      </c>
      <c r="E234" s="3">
        <v>6524</v>
      </c>
      <c r="F234" s="3">
        <f t="shared" si="3"/>
        <v>9</v>
      </c>
      <c r="G234" s="3" t="s">
        <v>496</v>
      </c>
      <c r="H234" s="4" t="s">
        <v>45</v>
      </c>
    </row>
    <row r="235" spans="1:8">
      <c r="A235" s="3">
        <v>233</v>
      </c>
      <c r="B235" s="3" t="s">
        <v>365</v>
      </c>
      <c r="C235" s="3" t="s">
        <v>378</v>
      </c>
      <c r="D235" s="3">
        <v>6516</v>
      </c>
      <c r="E235" s="3">
        <v>6524</v>
      </c>
      <c r="F235" s="3">
        <f t="shared" si="3"/>
        <v>9</v>
      </c>
      <c r="G235" s="3" t="s">
        <v>53</v>
      </c>
      <c r="H235" s="4" t="s">
        <v>45</v>
      </c>
    </row>
    <row r="236" spans="1:8">
      <c r="A236" s="3">
        <v>234</v>
      </c>
      <c r="B236" s="3" t="s">
        <v>617</v>
      </c>
      <c r="C236" s="3" t="s">
        <v>378</v>
      </c>
      <c r="D236" s="3">
        <v>6516</v>
      </c>
      <c r="E236" s="3">
        <v>6524</v>
      </c>
      <c r="F236" s="3">
        <f t="shared" si="3"/>
        <v>9</v>
      </c>
      <c r="G236" s="3" t="s">
        <v>99</v>
      </c>
      <c r="H236" s="4" t="s">
        <v>45</v>
      </c>
    </row>
    <row r="237" spans="1:8">
      <c r="A237" s="3">
        <v>235</v>
      </c>
      <c r="B237" s="3" t="s">
        <v>617</v>
      </c>
      <c r="C237" s="3" t="s">
        <v>379</v>
      </c>
      <c r="D237" s="3">
        <v>6517</v>
      </c>
      <c r="E237" s="3">
        <v>6525</v>
      </c>
      <c r="F237" s="3">
        <f t="shared" si="3"/>
        <v>9</v>
      </c>
      <c r="G237" s="3" t="s">
        <v>79</v>
      </c>
      <c r="H237" s="4" t="s">
        <v>45</v>
      </c>
    </row>
    <row r="238" spans="1:8">
      <c r="A238" s="3">
        <v>236</v>
      </c>
      <c r="B238" s="3" t="s">
        <v>617</v>
      </c>
      <c r="C238" s="3" t="s">
        <v>619</v>
      </c>
      <c r="D238" s="3">
        <v>6546</v>
      </c>
      <c r="E238" s="3">
        <v>6554</v>
      </c>
      <c r="F238" s="3">
        <f t="shared" si="3"/>
        <v>9</v>
      </c>
      <c r="G238" s="3" t="s">
        <v>53</v>
      </c>
      <c r="H238" s="4" t="s">
        <v>620</v>
      </c>
    </row>
    <row r="239" spans="1:8">
      <c r="A239" s="3">
        <v>237</v>
      </c>
      <c r="B239" s="3" t="s">
        <v>617</v>
      </c>
      <c r="C239" s="3" t="s">
        <v>621</v>
      </c>
      <c r="D239" s="3">
        <v>6587</v>
      </c>
      <c r="E239" s="3">
        <v>6595</v>
      </c>
      <c r="F239" s="3">
        <f t="shared" si="3"/>
        <v>9</v>
      </c>
      <c r="G239" s="3" t="s">
        <v>496</v>
      </c>
      <c r="H239" s="4" t="s">
        <v>316</v>
      </c>
    </row>
    <row r="240" spans="1:8">
      <c r="A240" s="3">
        <v>238</v>
      </c>
      <c r="B240" s="3" t="s">
        <v>617</v>
      </c>
      <c r="C240" s="3" t="s">
        <v>621</v>
      </c>
      <c r="D240" s="3">
        <v>6587</v>
      </c>
      <c r="E240" s="3">
        <v>6595</v>
      </c>
      <c r="F240" s="3">
        <f t="shared" si="3"/>
        <v>9</v>
      </c>
      <c r="G240" s="3" t="s">
        <v>53</v>
      </c>
      <c r="H240" s="4" t="s">
        <v>316</v>
      </c>
    </row>
    <row r="241" spans="1:8">
      <c r="A241" s="3">
        <v>239</v>
      </c>
      <c r="B241" s="3" t="s">
        <v>617</v>
      </c>
      <c r="C241" s="3" t="s">
        <v>622</v>
      </c>
      <c r="D241" s="3">
        <v>6591</v>
      </c>
      <c r="E241" s="3">
        <v>6599</v>
      </c>
      <c r="F241" s="3">
        <f t="shared" si="3"/>
        <v>9</v>
      </c>
      <c r="G241" s="3" t="s">
        <v>79</v>
      </c>
      <c r="H241" s="4" t="s">
        <v>562</v>
      </c>
    </row>
    <row r="242" spans="1:8">
      <c r="A242" s="3">
        <v>240</v>
      </c>
      <c r="B242" s="3" t="s">
        <v>617</v>
      </c>
      <c r="C242" s="3" t="s">
        <v>622</v>
      </c>
      <c r="D242" s="3">
        <v>6592</v>
      </c>
      <c r="E242" s="3">
        <v>6599</v>
      </c>
      <c r="F242" s="3">
        <f t="shared" si="3"/>
        <v>9</v>
      </c>
      <c r="G242" s="3" t="s">
        <v>168</v>
      </c>
      <c r="H242" s="4" t="s">
        <v>562</v>
      </c>
    </row>
    <row r="243" spans="1:8">
      <c r="A243" s="3">
        <v>241</v>
      </c>
      <c r="B243" s="3" t="s">
        <v>617</v>
      </c>
      <c r="C243" s="3" t="s">
        <v>623</v>
      </c>
      <c r="D243" s="3">
        <v>6779</v>
      </c>
      <c r="E243" s="3">
        <v>6787</v>
      </c>
      <c r="F243" s="3">
        <f t="shared" si="3"/>
        <v>9</v>
      </c>
      <c r="G243" s="3" t="s">
        <v>53</v>
      </c>
      <c r="H243" s="4" t="s">
        <v>624</v>
      </c>
    </row>
    <row r="244" spans="1:8">
      <c r="A244" s="3">
        <v>242</v>
      </c>
      <c r="B244" s="3" t="s">
        <v>393</v>
      </c>
      <c r="C244" s="3" t="s">
        <v>625</v>
      </c>
      <c r="D244" s="3">
        <v>6818</v>
      </c>
      <c r="E244" s="3">
        <v>6826</v>
      </c>
      <c r="F244" s="3">
        <f t="shared" si="3"/>
        <v>9</v>
      </c>
      <c r="G244" s="3" t="s">
        <v>476</v>
      </c>
      <c r="H244" s="4" t="s">
        <v>45</v>
      </c>
    </row>
    <row r="245" spans="1:8">
      <c r="A245" s="3">
        <v>243</v>
      </c>
      <c r="B245" s="3" t="s">
        <v>393</v>
      </c>
      <c r="C245" s="3" t="s">
        <v>626</v>
      </c>
      <c r="D245" s="3">
        <v>7059</v>
      </c>
      <c r="E245" s="3">
        <v>7067</v>
      </c>
      <c r="F245" s="3">
        <f t="shared" si="3"/>
        <v>9</v>
      </c>
      <c r="G245" s="3" t="s">
        <v>118</v>
      </c>
      <c r="H245" s="4" t="s">
        <v>45</v>
      </c>
    </row>
    <row r="246" spans="1:8">
      <c r="A246" s="3">
        <v>244</v>
      </c>
      <c r="B246" s="3" t="s">
        <v>393</v>
      </c>
      <c r="C246" s="3" t="s">
        <v>627</v>
      </c>
      <c r="D246" s="3">
        <v>7082</v>
      </c>
      <c r="E246" s="3">
        <v>7090</v>
      </c>
      <c r="F246" s="3">
        <f t="shared" si="3"/>
        <v>9</v>
      </c>
      <c r="G246" s="3" t="s">
        <v>496</v>
      </c>
      <c r="H246" s="4" t="s">
        <v>96</v>
      </c>
    </row>
    <row r="247" spans="1:8">
      <c r="A247" s="3">
        <v>245</v>
      </c>
      <c r="B247" s="3" t="s">
        <v>393</v>
      </c>
      <c r="C247" s="3" t="s">
        <v>628</v>
      </c>
      <c r="D247" s="3">
        <v>7135</v>
      </c>
      <c r="E247" s="3">
        <v>7143</v>
      </c>
      <c r="F247" s="3">
        <f t="shared" si="3"/>
        <v>9</v>
      </c>
      <c r="G247" s="3" t="s">
        <v>168</v>
      </c>
      <c r="H247" s="4" t="s">
        <v>45</v>
      </c>
    </row>
    <row r="248" spans="1:8" s="27" customFormat="1">
      <c r="A248" s="27">
        <v>246</v>
      </c>
      <c r="B248" s="27" t="s">
        <v>393</v>
      </c>
      <c r="C248" s="27" t="s">
        <v>628</v>
      </c>
      <c r="D248" s="27">
        <v>7135</v>
      </c>
      <c r="E248" s="27">
        <v>7143</v>
      </c>
      <c r="F248" s="27">
        <f t="shared" si="3"/>
        <v>9</v>
      </c>
      <c r="G248" s="27" t="s">
        <v>99</v>
      </c>
      <c r="H248" s="26" t="s">
        <v>45</v>
      </c>
    </row>
    <row r="249" spans="1:8" s="27" customFormat="1">
      <c r="A249" s="27">
        <v>247</v>
      </c>
      <c r="B249" s="27" t="s">
        <v>393</v>
      </c>
      <c r="C249" s="27" t="s">
        <v>629</v>
      </c>
      <c r="D249" s="27">
        <v>7149</v>
      </c>
      <c r="E249" s="27">
        <v>7157</v>
      </c>
      <c r="F249" s="27">
        <f t="shared" si="3"/>
        <v>9</v>
      </c>
      <c r="G249" s="27" t="s">
        <v>66</v>
      </c>
      <c r="H249" s="26" t="s">
        <v>594</v>
      </c>
    </row>
    <row r="250" spans="1:8" s="27" customFormat="1">
      <c r="A250" s="27">
        <v>248</v>
      </c>
      <c r="B250" s="27" t="s">
        <v>393</v>
      </c>
      <c r="C250" s="27" t="s">
        <v>630</v>
      </c>
      <c r="D250" s="27">
        <v>7152</v>
      </c>
      <c r="E250" s="27">
        <v>7160</v>
      </c>
      <c r="F250" s="27">
        <f t="shared" si="3"/>
        <v>9</v>
      </c>
      <c r="G250" s="27" t="s">
        <v>496</v>
      </c>
      <c r="H250" s="26" t="s">
        <v>45</v>
      </c>
    </row>
    <row r="251" spans="1:8" s="27" customFormat="1">
      <c r="A251" s="27">
        <v>249</v>
      </c>
      <c r="B251" s="27" t="s">
        <v>631</v>
      </c>
      <c r="C251" s="28" t="s">
        <v>632</v>
      </c>
      <c r="D251" s="27">
        <v>35</v>
      </c>
      <c r="E251" s="27">
        <v>43</v>
      </c>
      <c r="F251" s="27">
        <f t="shared" si="3"/>
        <v>9</v>
      </c>
      <c r="G251" s="27" t="s">
        <v>48</v>
      </c>
      <c r="H251" s="26" t="s">
        <v>96</v>
      </c>
    </row>
    <row r="252" spans="1:8" s="27" customFormat="1">
      <c r="A252" s="27">
        <v>250</v>
      </c>
      <c r="B252" s="27" t="s">
        <v>631</v>
      </c>
      <c r="C252" s="28" t="s">
        <v>633</v>
      </c>
      <c r="D252" s="27">
        <v>104</v>
      </c>
      <c r="E252" s="27">
        <v>112</v>
      </c>
      <c r="F252" s="27">
        <f t="shared" si="3"/>
        <v>9</v>
      </c>
      <c r="G252" s="27" t="s">
        <v>48</v>
      </c>
      <c r="H252" s="26" t="s">
        <v>96</v>
      </c>
    </row>
    <row r="253" spans="1:8">
      <c r="A253" s="3">
        <v>251</v>
      </c>
      <c r="B253" s="3" t="s">
        <v>631</v>
      </c>
      <c r="C253" s="10" t="s">
        <v>634</v>
      </c>
      <c r="D253" s="3">
        <v>65</v>
      </c>
      <c r="E253" s="3">
        <v>73</v>
      </c>
      <c r="F253" s="3">
        <f t="shared" si="3"/>
        <v>9</v>
      </c>
      <c r="G253" s="3" t="s">
        <v>66</v>
      </c>
      <c r="H253" s="4" t="s">
        <v>96</v>
      </c>
    </row>
    <row r="254" spans="1:8">
      <c r="A254" s="3">
        <v>252</v>
      </c>
      <c r="B254" s="3" t="s">
        <v>631</v>
      </c>
      <c r="C254" s="10" t="s">
        <v>633</v>
      </c>
      <c r="D254" s="3">
        <v>104</v>
      </c>
      <c r="E254" s="3">
        <v>112</v>
      </c>
      <c r="F254" s="3">
        <f t="shared" si="3"/>
        <v>9</v>
      </c>
      <c r="G254" s="3" t="s">
        <v>66</v>
      </c>
      <c r="H254" s="4" t="s">
        <v>96</v>
      </c>
    </row>
    <row r="255" spans="1:8">
      <c r="A255" s="3">
        <v>253</v>
      </c>
      <c r="B255" s="3" t="s">
        <v>631</v>
      </c>
      <c r="C255" s="10" t="s">
        <v>633</v>
      </c>
      <c r="D255" s="3">
        <v>104</v>
      </c>
      <c r="E255" s="3">
        <v>112</v>
      </c>
      <c r="F255" s="3">
        <f t="shared" si="3"/>
        <v>9</v>
      </c>
      <c r="G255" s="3" t="s">
        <v>496</v>
      </c>
      <c r="H255" s="4" t="s">
        <v>96</v>
      </c>
    </row>
    <row r="256" spans="1:8">
      <c r="A256" s="3">
        <v>254</v>
      </c>
      <c r="B256" s="3" t="s">
        <v>415</v>
      </c>
      <c r="C256" s="3" t="s">
        <v>635</v>
      </c>
      <c r="D256" s="3">
        <v>23</v>
      </c>
      <c r="E256" s="3">
        <v>31</v>
      </c>
      <c r="F256" s="3">
        <f t="shared" si="3"/>
        <v>9</v>
      </c>
      <c r="G256" s="3" t="s">
        <v>476</v>
      </c>
      <c r="H256" s="4" t="s">
        <v>49</v>
      </c>
    </row>
    <row r="257" spans="1:8">
      <c r="A257" s="3">
        <v>255</v>
      </c>
      <c r="B257" s="3" t="s">
        <v>415</v>
      </c>
      <c r="C257" s="3" t="s">
        <v>635</v>
      </c>
      <c r="D257" s="3">
        <v>23</v>
      </c>
      <c r="E257" s="3">
        <v>31</v>
      </c>
      <c r="F257" s="3">
        <f t="shared" si="3"/>
        <v>9</v>
      </c>
      <c r="G257" s="3" t="s">
        <v>118</v>
      </c>
      <c r="H257" s="3" t="s">
        <v>49</v>
      </c>
    </row>
    <row r="258" spans="1:8">
      <c r="A258" s="3">
        <v>256</v>
      </c>
      <c r="B258" s="3" t="s">
        <v>418</v>
      </c>
      <c r="C258" s="3" t="s">
        <v>636</v>
      </c>
      <c r="D258" s="3">
        <v>4</v>
      </c>
      <c r="E258" s="3">
        <v>12</v>
      </c>
      <c r="F258" s="3">
        <f t="shared" si="3"/>
        <v>9</v>
      </c>
      <c r="G258" s="3" t="s">
        <v>76</v>
      </c>
      <c r="H258" s="4" t="s">
        <v>60</v>
      </c>
    </row>
    <row r="259" spans="1:8">
      <c r="A259" s="3">
        <v>257</v>
      </c>
      <c r="B259" s="3" t="s">
        <v>418</v>
      </c>
      <c r="C259" s="3" t="s">
        <v>637</v>
      </c>
      <c r="D259" s="3">
        <v>112</v>
      </c>
      <c r="E259" s="3">
        <v>120</v>
      </c>
      <c r="F259" s="3">
        <f t="shared" si="3"/>
        <v>9</v>
      </c>
      <c r="G259" s="3" t="s">
        <v>118</v>
      </c>
      <c r="H259" s="4" t="s">
        <v>67</v>
      </c>
    </row>
    <row r="260" spans="1:8">
      <c r="A260" s="3">
        <v>258</v>
      </c>
      <c r="B260" s="3" t="s">
        <v>418</v>
      </c>
      <c r="C260" s="3" t="s">
        <v>638</v>
      </c>
      <c r="D260" s="3">
        <v>109</v>
      </c>
      <c r="E260" s="3">
        <v>117</v>
      </c>
      <c r="F260" s="3">
        <f t="shared" ref="F260:F275" si="4">LEN(C260)</f>
        <v>9</v>
      </c>
      <c r="G260" s="3" t="s">
        <v>168</v>
      </c>
      <c r="H260" s="4" t="s">
        <v>60</v>
      </c>
    </row>
    <row r="261" spans="1:8">
      <c r="A261" s="3">
        <v>259</v>
      </c>
      <c r="B261" s="3" t="s">
        <v>418</v>
      </c>
      <c r="C261" s="3" t="s">
        <v>639</v>
      </c>
      <c r="D261" s="3">
        <v>1</v>
      </c>
      <c r="E261" s="3">
        <v>9</v>
      </c>
      <c r="F261" s="3">
        <f t="shared" si="4"/>
        <v>9</v>
      </c>
      <c r="G261" s="3" t="s">
        <v>496</v>
      </c>
      <c r="H261" s="4" t="s">
        <v>96</v>
      </c>
    </row>
    <row r="262" spans="1:8">
      <c r="A262" s="3">
        <v>260</v>
      </c>
      <c r="B262" s="3" t="s">
        <v>418</v>
      </c>
      <c r="C262" s="3" t="s">
        <v>640</v>
      </c>
      <c r="D262" s="3">
        <v>55</v>
      </c>
      <c r="E262" s="3">
        <v>63</v>
      </c>
      <c r="F262" s="3">
        <f t="shared" si="4"/>
        <v>9</v>
      </c>
      <c r="G262" s="3" t="s">
        <v>99</v>
      </c>
      <c r="H262" s="4" t="s">
        <v>67</v>
      </c>
    </row>
    <row r="263" spans="1:8">
      <c r="A263" s="3">
        <v>261</v>
      </c>
      <c r="B263" s="3" t="s">
        <v>641</v>
      </c>
      <c r="C263" s="3" t="s">
        <v>435</v>
      </c>
      <c r="D263" s="3">
        <v>10</v>
      </c>
      <c r="E263" s="3">
        <v>18</v>
      </c>
      <c r="F263" s="3">
        <f t="shared" si="4"/>
        <v>9</v>
      </c>
      <c r="G263" s="3" t="s">
        <v>76</v>
      </c>
      <c r="H263" s="4" t="s">
        <v>45</v>
      </c>
    </row>
    <row r="264" spans="1:8">
      <c r="A264" s="3">
        <v>262</v>
      </c>
      <c r="B264" s="3" t="s">
        <v>641</v>
      </c>
      <c r="C264" s="3" t="s">
        <v>430</v>
      </c>
      <c r="D264" s="3">
        <v>13</v>
      </c>
      <c r="E264" s="3">
        <v>21</v>
      </c>
      <c r="F264" s="3">
        <f t="shared" si="4"/>
        <v>9</v>
      </c>
      <c r="G264" s="3" t="s">
        <v>76</v>
      </c>
      <c r="H264" s="4" t="s">
        <v>45</v>
      </c>
    </row>
    <row r="265" spans="1:8">
      <c r="A265" s="3">
        <v>263</v>
      </c>
      <c r="B265" s="3" t="s">
        <v>641</v>
      </c>
      <c r="C265" s="3" t="s">
        <v>433</v>
      </c>
      <c r="D265" s="3">
        <v>24</v>
      </c>
      <c r="E265" s="3">
        <v>32</v>
      </c>
      <c r="F265" s="3">
        <f t="shared" si="4"/>
        <v>9</v>
      </c>
      <c r="G265" s="3" t="s">
        <v>76</v>
      </c>
      <c r="H265" s="4" t="s">
        <v>45</v>
      </c>
    </row>
    <row r="266" spans="1:8">
      <c r="A266" s="3">
        <v>264</v>
      </c>
      <c r="B266" s="3" t="s">
        <v>641</v>
      </c>
      <c r="C266" s="3" t="s">
        <v>642</v>
      </c>
      <c r="D266" s="3">
        <v>26</v>
      </c>
      <c r="E266" s="3">
        <v>34</v>
      </c>
      <c r="F266" s="3">
        <f t="shared" si="4"/>
        <v>9</v>
      </c>
      <c r="G266" s="3" t="s">
        <v>76</v>
      </c>
      <c r="H266" s="4" t="s">
        <v>96</v>
      </c>
    </row>
    <row r="267" spans="1:8">
      <c r="A267" s="3">
        <v>265</v>
      </c>
      <c r="B267" s="3" t="s">
        <v>641</v>
      </c>
      <c r="C267" s="3" t="s">
        <v>433</v>
      </c>
      <c r="D267" s="3">
        <v>24</v>
      </c>
      <c r="E267" s="3">
        <v>32</v>
      </c>
      <c r="F267" s="3">
        <f t="shared" si="4"/>
        <v>9</v>
      </c>
      <c r="G267" s="3" t="s">
        <v>66</v>
      </c>
      <c r="H267" s="4" t="s">
        <v>45</v>
      </c>
    </row>
    <row r="268" spans="1:8">
      <c r="A268" s="3">
        <v>266</v>
      </c>
      <c r="B268" s="3" t="s">
        <v>438</v>
      </c>
      <c r="C268" s="3" t="s">
        <v>643</v>
      </c>
      <c r="D268" s="3">
        <v>104</v>
      </c>
      <c r="E268" s="3">
        <v>112</v>
      </c>
      <c r="F268" s="3">
        <f t="shared" si="4"/>
        <v>9</v>
      </c>
      <c r="G268" s="3" t="s">
        <v>476</v>
      </c>
      <c r="H268" s="3" t="s">
        <v>454</v>
      </c>
    </row>
    <row r="269" spans="1:8">
      <c r="A269" s="3">
        <v>267</v>
      </c>
      <c r="B269" s="3" t="s">
        <v>438</v>
      </c>
      <c r="C269" s="3" t="s">
        <v>441</v>
      </c>
      <c r="D269" s="3">
        <v>72</v>
      </c>
      <c r="E269" s="3">
        <v>80</v>
      </c>
      <c r="F269" s="3">
        <f t="shared" si="4"/>
        <v>9</v>
      </c>
      <c r="G269" s="3" t="s">
        <v>99</v>
      </c>
      <c r="H269" s="3" t="s">
        <v>454</v>
      </c>
    </row>
    <row r="270" spans="1:8">
      <c r="A270" s="3">
        <v>268</v>
      </c>
      <c r="B270" s="3" t="s">
        <v>452</v>
      </c>
      <c r="C270" s="3" t="s">
        <v>455</v>
      </c>
      <c r="D270" s="3">
        <v>5</v>
      </c>
      <c r="E270" s="3">
        <v>13</v>
      </c>
      <c r="F270" s="3">
        <f t="shared" si="4"/>
        <v>9</v>
      </c>
      <c r="G270" s="3" t="s">
        <v>76</v>
      </c>
    </row>
    <row r="271" spans="1:8">
      <c r="A271" s="3">
        <v>269</v>
      </c>
      <c r="B271" s="3" t="s">
        <v>452</v>
      </c>
      <c r="C271" s="3" t="s">
        <v>644</v>
      </c>
      <c r="D271" s="3">
        <v>8</v>
      </c>
      <c r="E271" s="3">
        <v>16</v>
      </c>
      <c r="F271" s="3">
        <f t="shared" si="4"/>
        <v>9</v>
      </c>
      <c r="G271" s="3" t="s">
        <v>168</v>
      </c>
    </row>
    <row r="272" spans="1:8">
      <c r="A272" s="3">
        <v>270</v>
      </c>
      <c r="B272" s="3" t="s">
        <v>452</v>
      </c>
      <c r="C272" s="3" t="s">
        <v>645</v>
      </c>
      <c r="D272" s="3">
        <v>9</v>
      </c>
      <c r="E272" s="3">
        <v>17</v>
      </c>
      <c r="F272" s="3">
        <f t="shared" si="4"/>
        <v>9</v>
      </c>
      <c r="G272" s="3" t="s">
        <v>48</v>
      </c>
    </row>
    <row r="273" spans="1:7">
      <c r="A273" s="3">
        <v>271</v>
      </c>
      <c r="B273" s="3" t="s">
        <v>452</v>
      </c>
      <c r="C273" s="3" t="s">
        <v>645</v>
      </c>
      <c r="D273" s="3">
        <v>9</v>
      </c>
      <c r="E273" s="3">
        <v>17</v>
      </c>
      <c r="F273" s="3">
        <f t="shared" si="4"/>
        <v>9</v>
      </c>
      <c r="G273" s="3" t="s">
        <v>66</v>
      </c>
    </row>
    <row r="274" spans="1:7">
      <c r="A274" s="3">
        <v>272</v>
      </c>
      <c r="B274" s="3" t="s">
        <v>452</v>
      </c>
      <c r="C274" s="3" t="s">
        <v>645</v>
      </c>
      <c r="D274" s="3">
        <v>9</v>
      </c>
      <c r="E274" s="3">
        <v>17</v>
      </c>
      <c r="F274" s="3">
        <f t="shared" si="4"/>
        <v>9</v>
      </c>
      <c r="G274" s="3" t="s">
        <v>496</v>
      </c>
    </row>
    <row r="275" spans="1:7">
      <c r="A275" s="3">
        <v>273</v>
      </c>
      <c r="B275" s="3" t="s">
        <v>452</v>
      </c>
      <c r="C275" s="3" t="s">
        <v>646</v>
      </c>
      <c r="D275" s="3">
        <v>27</v>
      </c>
      <c r="E275" s="3">
        <v>35</v>
      </c>
      <c r="F275" s="3">
        <f t="shared" si="4"/>
        <v>9</v>
      </c>
      <c r="G275" s="3" t="s">
        <v>79</v>
      </c>
    </row>
    <row r="276" spans="1:7" customFormat="1">
      <c r="A276" t="s">
        <v>4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F14"/>
  <sheetViews>
    <sheetView workbookViewId="0">
      <selection activeCell="G10" sqref="G10"/>
    </sheetView>
  </sheetViews>
  <sheetFormatPr defaultRowHeight="15"/>
  <cols>
    <col min="1" max="1" width="15.5703125" customWidth="1"/>
    <col min="2" max="2" width="14.140625" customWidth="1"/>
    <col min="3" max="6" width="15.5703125" customWidth="1"/>
  </cols>
  <sheetData>
    <row r="1" spans="1:6">
      <c r="A1" t="s">
        <v>2879</v>
      </c>
    </row>
    <row r="2" spans="1:6" s="6" customFormat="1">
      <c r="A2" s="6" t="s">
        <v>458</v>
      </c>
      <c r="B2" s="6" t="s">
        <v>459</v>
      </c>
      <c r="C2" s="6" t="s">
        <v>647</v>
      </c>
      <c r="D2" s="6" t="s">
        <v>461</v>
      </c>
      <c r="E2" s="6" t="s">
        <v>462</v>
      </c>
      <c r="F2" s="6" t="s">
        <v>463</v>
      </c>
    </row>
    <row r="3" spans="1:6">
      <c r="A3">
        <v>1</v>
      </c>
      <c r="B3" t="s">
        <v>3</v>
      </c>
      <c r="C3">
        <v>11</v>
      </c>
      <c r="D3">
        <v>8</v>
      </c>
      <c r="E3">
        <v>8</v>
      </c>
      <c r="F3">
        <v>5</v>
      </c>
    </row>
    <row r="4" spans="1:6">
      <c r="A4">
        <v>2</v>
      </c>
      <c r="B4" t="s">
        <v>2</v>
      </c>
      <c r="C4">
        <v>45</v>
      </c>
      <c r="D4">
        <v>24</v>
      </c>
      <c r="E4">
        <v>24</v>
      </c>
      <c r="F4">
        <v>13</v>
      </c>
    </row>
    <row r="5" spans="1:6">
      <c r="A5">
        <v>3</v>
      </c>
      <c r="B5" t="s">
        <v>4</v>
      </c>
      <c r="C5">
        <v>31</v>
      </c>
      <c r="D5">
        <v>15</v>
      </c>
      <c r="E5">
        <v>15</v>
      </c>
      <c r="F5">
        <v>11</v>
      </c>
    </row>
    <row r="6" spans="1:6">
      <c r="A6">
        <v>4</v>
      </c>
      <c r="B6" t="s">
        <v>5</v>
      </c>
      <c r="C6">
        <v>132</v>
      </c>
      <c r="D6">
        <v>70</v>
      </c>
      <c r="E6">
        <v>66</v>
      </c>
      <c r="F6">
        <v>16</v>
      </c>
    </row>
    <row r="7" spans="1:6">
      <c r="A7">
        <v>5</v>
      </c>
      <c r="B7" t="s">
        <v>464</v>
      </c>
      <c r="C7">
        <v>1190</v>
      </c>
      <c r="D7">
        <v>600</v>
      </c>
      <c r="E7">
        <v>594</v>
      </c>
      <c r="F7">
        <v>203</v>
      </c>
    </row>
    <row r="8" spans="1:6">
      <c r="A8">
        <v>6</v>
      </c>
      <c r="B8" t="s">
        <v>405</v>
      </c>
      <c r="C8">
        <v>46</v>
      </c>
      <c r="D8">
        <v>18</v>
      </c>
      <c r="E8">
        <v>17</v>
      </c>
      <c r="F8">
        <v>5</v>
      </c>
    </row>
    <row r="9" spans="1:6">
      <c r="A9">
        <v>7</v>
      </c>
      <c r="B9" t="s">
        <v>415</v>
      </c>
      <c r="C9">
        <v>4</v>
      </c>
      <c r="D9">
        <v>3</v>
      </c>
      <c r="E9">
        <v>3</v>
      </c>
      <c r="F9">
        <v>2</v>
      </c>
    </row>
    <row r="10" spans="1:6">
      <c r="A10">
        <v>8</v>
      </c>
      <c r="B10" t="s">
        <v>418</v>
      </c>
      <c r="C10">
        <v>19</v>
      </c>
      <c r="D10">
        <v>11</v>
      </c>
      <c r="E10">
        <v>11</v>
      </c>
      <c r="F10">
        <v>5</v>
      </c>
    </row>
    <row r="11" spans="1:6">
      <c r="A11">
        <v>9</v>
      </c>
      <c r="B11" t="s">
        <v>429</v>
      </c>
      <c r="C11">
        <v>6</v>
      </c>
      <c r="D11">
        <v>6</v>
      </c>
      <c r="E11">
        <v>6</v>
      </c>
      <c r="F11">
        <v>5</v>
      </c>
    </row>
    <row r="12" spans="1:6">
      <c r="A12">
        <v>10</v>
      </c>
      <c r="B12" t="s">
        <v>438</v>
      </c>
      <c r="C12">
        <v>9</v>
      </c>
      <c r="D12">
        <v>4</v>
      </c>
      <c r="E12">
        <v>4</v>
      </c>
      <c r="F12">
        <v>2</v>
      </c>
    </row>
    <row r="13" spans="1:6">
      <c r="A13">
        <v>11</v>
      </c>
      <c r="B13" t="s">
        <v>452</v>
      </c>
      <c r="C13">
        <v>6</v>
      </c>
      <c r="D13">
        <v>6</v>
      </c>
      <c r="E13">
        <v>6</v>
      </c>
      <c r="F13">
        <v>6</v>
      </c>
    </row>
    <row r="14" spans="1:6">
      <c r="A14" t="s">
        <v>4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G24"/>
  <sheetViews>
    <sheetView workbookViewId="0">
      <selection activeCell="L23" sqref="L23"/>
    </sheetView>
  </sheetViews>
  <sheetFormatPr defaultRowHeight="15"/>
  <cols>
    <col min="3" max="3" width="13.5703125" customWidth="1"/>
  </cols>
  <sheetData>
    <row r="1" spans="1:7">
      <c r="A1" t="s">
        <v>2883</v>
      </c>
    </row>
    <row r="2" spans="1:7" s="6" customFormat="1">
      <c r="A2" s="6" t="s">
        <v>31</v>
      </c>
      <c r="B2" s="6" t="s">
        <v>468</v>
      </c>
      <c r="C2" s="6" t="s">
        <v>33</v>
      </c>
      <c r="D2" s="6" t="s">
        <v>34</v>
      </c>
      <c r="E2" s="6" t="s">
        <v>35</v>
      </c>
      <c r="F2" s="6" t="s">
        <v>472</v>
      </c>
      <c r="G2" s="6" t="s">
        <v>38</v>
      </c>
    </row>
    <row r="3" spans="1:7">
      <c r="A3">
        <v>1</v>
      </c>
      <c r="B3" t="s">
        <v>2</v>
      </c>
      <c r="C3" t="s">
        <v>648</v>
      </c>
      <c r="D3">
        <v>72</v>
      </c>
      <c r="E3">
        <v>81</v>
      </c>
      <c r="F3">
        <v>10</v>
      </c>
      <c r="G3" t="s">
        <v>72</v>
      </c>
    </row>
    <row r="4" spans="1:7">
      <c r="A4">
        <v>2</v>
      </c>
      <c r="B4" t="s">
        <v>2</v>
      </c>
      <c r="C4" t="s">
        <v>649</v>
      </c>
      <c r="D4">
        <v>70</v>
      </c>
      <c r="E4">
        <v>79</v>
      </c>
      <c r="F4">
        <v>10</v>
      </c>
      <c r="G4" t="s">
        <v>72</v>
      </c>
    </row>
    <row r="5" spans="1:7">
      <c r="A5">
        <v>3</v>
      </c>
      <c r="B5" t="s">
        <v>165</v>
      </c>
      <c r="C5" t="s">
        <v>650</v>
      </c>
      <c r="D5">
        <v>935</v>
      </c>
      <c r="E5">
        <v>944</v>
      </c>
      <c r="F5">
        <v>10</v>
      </c>
      <c r="G5" t="s">
        <v>651</v>
      </c>
    </row>
    <row r="6" spans="1:7">
      <c r="A6">
        <v>4</v>
      </c>
      <c r="B6" t="s">
        <v>147</v>
      </c>
      <c r="C6" t="s">
        <v>652</v>
      </c>
      <c r="D6">
        <v>233</v>
      </c>
      <c r="E6">
        <v>242</v>
      </c>
      <c r="F6">
        <v>10</v>
      </c>
      <c r="G6" t="s">
        <v>120</v>
      </c>
    </row>
    <row r="7" spans="1:7">
      <c r="A7">
        <v>5</v>
      </c>
      <c r="B7" t="s">
        <v>165</v>
      </c>
      <c r="C7" t="s">
        <v>653</v>
      </c>
      <c r="D7">
        <v>934</v>
      </c>
      <c r="E7">
        <v>943</v>
      </c>
      <c r="F7">
        <v>10</v>
      </c>
      <c r="G7" t="s">
        <v>654</v>
      </c>
    </row>
    <row r="8" spans="1:7">
      <c r="A8">
        <v>6</v>
      </c>
      <c r="B8" t="s">
        <v>393</v>
      </c>
      <c r="C8" t="s">
        <v>627</v>
      </c>
      <c r="D8">
        <v>6983</v>
      </c>
      <c r="E8">
        <v>6991</v>
      </c>
      <c r="F8">
        <v>9</v>
      </c>
      <c r="G8" t="s">
        <v>655</v>
      </c>
    </row>
    <row r="9" spans="1:7">
      <c r="A9">
        <v>7</v>
      </c>
      <c r="B9" t="s">
        <v>393</v>
      </c>
      <c r="C9" t="s">
        <v>656</v>
      </c>
      <c r="D9">
        <v>6983</v>
      </c>
      <c r="E9">
        <v>6992</v>
      </c>
      <c r="F9">
        <v>10</v>
      </c>
      <c r="G9" t="s">
        <v>72</v>
      </c>
    </row>
    <row r="10" spans="1:7">
      <c r="A10">
        <v>8</v>
      </c>
      <c r="B10" t="s">
        <v>393</v>
      </c>
      <c r="C10" t="s">
        <v>398</v>
      </c>
      <c r="D10">
        <v>6984</v>
      </c>
      <c r="E10">
        <v>6992</v>
      </c>
      <c r="F10">
        <v>9</v>
      </c>
      <c r="G10" t="s">
        <v>655</v>
      </c>
    </row>
    <row r="11" spans="1:7">
      <c r="A11">
        <v>9</v>
      </c>
      <c r="B11" t="s">
        <v>147</v>
      </c>
      <c r="C11" t="s">
        <v>657</v>
      </c>
      <c r="D11">
        <v>468</v>
      </c>
      <c r="E11">
        <v>477</v>
      </c>
      <c r="F11">
        <v>10</v>
      </c>
      <c r="G11" t="s">
        <v>120</v>
      </c>
    </row>
    <row r="12" spans="1:7">
      <c r="A12">
        <v>10</v>
      </c>
      <c r="B12" t="s">
        <v>147</v>
      </c>
      <c r="C12" t="s">
        <v>658</v>
      </c>
      <c r="D12">
        <v>469</v>
      </c>
      <c r="E12">
        <v>478</v>
      </c>
      <c r="F12">
        <v>10</v>
      </c>
      <c r="G12" t="s">
        <v>72</v>
      </c>
    </row>
    <row r="13" spans="1:7">
      <c r="A13">
        <v>11</v>
      </c>
      <c r="B13" t="s">
        <v>231</v>
      </c>
      <c r="C13" t="s">
        <v>659</v>
      </c>
      <c r="D13">
        <v>3135</v>
      </c>
      <c r="E13">
        <v>3143</v>
      </c>
      <c r="F13">
        <v>9</v>
      </c>
      <c r="G13" t="s">
        <v>60</v>
      </c>
    </row>
    <row r="14" spans="1:7">
      <c r="A14">
        <v>12</v>
      </c>
      <c r="B14" t="s">
        <v>231</v>
      </c>
      <c r="C14" t="s">
        <v>660</v>
      </c>
      <c r="D14">
        <v>3135</v>
      </c>
      <c r="E14">
        <v>3144</v>
      </c>
      <c r="F14">
        <v>10</v>
      </c>
      <c r="G14" t="s">
        <v>151</v>
      </c>
    </row>
    <row r="15" spans="1:7">
      <c r="A15">
        <v>13</v>
      </c>
      <c r="B15" t="s">
        <v>393</v>
      </c>
      <c r="C15" t="s">
        <v>661</v>
      </c>
      <c r="D15">
        <v>6982</v>
      </c>
      <c r="E15">
        <v>6990</v>
      </c>
      <c r="F15">
        <v>9</v>
      </c>
      <c r="G15" t="s">
        <v>655</v>
      </c>
    </row>
    <row r="16" spans="1:7">
      <c r="A16">
        <v>14</v>
      </c>
      <c r="B16" t="s">
        <v>393</v>
      </c>
      <c r="C16" t="s">
        <v>662</v>
      </c>
      <c r="D16">
        <v>6982</v>
      </c>
      <c r="E16">
        <v>6991</v>
      </c>
      <c r="F16">
        <v>10</v>
      </c>
      <c r="G16" t="s">
        <v>663</v>
      </c>
    </row>
    <row r="17" spans="1:7">
      <c r="A17">
        <v>15</v>
      </c>
      <c r="B17" t="s">
        <v>231</v>
      </c>
      <c r="C17" t="s">
        <v>664</v>
      </c>
      <c r="D17">
        <v>3134</v>
      </c>
      <c r="E17">
        <v>3143</v>
      </c>
      <c r="F17">
        <v>10</v>
      </c>
      <c r="G17" t="s">
        <v>151</v>
      </c>
    </row>
    <row r="18" spans="1:7">
      <c r="A18">
        <v>16</v>
      </c>
      <c r="B18" t="s">
        <v>231</v>
      </c>
      <c r="C18" t="s">
        <v>665</v>
      </c>
      <c r="D18">
        <v>3150</v>
      </c>
      <c r="E18">
        <v>3158</v>
      </c>
      <c r="F18">
        <v>9</v>
      </c>
      <c r="G18" t="s">
        <v>49</v>
      </c>
    </row>
    <row r="19" spans="1:7">
      <c r="A19">
        <v>17</v>
      </c>
      <c r="B19" t="s">
        <v>231</v>
      </c>
      <c r="C19" t="s">
        <v>252</v>
      </c>
      <c r="D19">
        <v>3136</v>
      </c>
      <c r="E19">
        <v>3144</v>
      </c>
      <c r="F19">
        <v>9</v>
      </c>
      <c r="G19" t="s">
        <v>666</v>
      </c>
    </row>
    <row r="20" spans="1:7">
      <c r="A20">
        <v>18</v>
      </c>
      <c r="B20" t="s">
        <v>231</v>
      </c>
      <c r="C20" t="s">
        <v>667</v>
      </c>
      <c r="D20">
        <v>3136</v>
      </c>
      <c r="E20">
        <v>3145</v>
      </c>
      <c r="F20">
        <v>10</v>
      </c>
      <c r="G20" t="s">
        <v>151</v>
      </c>
    </row>
    <row r="21" spans="1:7">
      <c r="A21">
        <v>19</v>
      </c>
      <c r="B21" t="s">
        <v>5</v>
      </c>
      <c r="C21" t="s">
        <v>91</v>
      </c>
      <c r="D21">
        <v>61</v>
      </c>
      <c r="E21">
        <v>70</v>
      </c>
      <c r="F21">
        <v>10</v>
      </c>
      <c r="G21" t="s">
        <v>42</v>
      </c>
    </row>
    <row r="22" spans="1:7">
      <c r="A22">
        <v>20</v>
      </c>
      <c r="B22" t="s">
        <v>429</v>
      </c>
      <c r="C22" t="s">
        <v>668</v>
      </c>
      <c r="D22">
        <v>23</v>
      </c>
      <c r="E22">
        <v>32</v>
      </c>
      <c r="F22">
        <v>10</v>
      </c>
      <c r="G22" t="s">
        <v>45</v>
      </c>
    </row>
    <row r="23" spans="1:7">
      <c r="A23">
        <v>21</v>
      </c>
      <c r="B23" t="s">
        <v>429</v>
      </c>
      <c r="C23" t="s">
        <v>433</v>
      </c>
      <c r="D23">
        <v>24</v>
      </c>
      <c r="E23">
        <v>32</v>
      </c>
      <c r="F23">
        <v>9</v>
      </c>
      <c r="G23" t="s">
        <v>45</v>
      </c>
    </row>
    <row r="24" spans="1:7">
      <c r="A24" t="s">
        <v>46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F14"/>
  <sheetViews>
    <sheetView workbookViewId="0">
      <selection activeCell="E27" sqref="E27"/>
    </sheetView>
  </sheetViews>
  <sheetFormatPr defaultRowHeight="15"/>
  <sheetData>
    <row r="1" spans="1:6">
      <c r="A1" t="s">
        <v>2877</v>
      </c>
    </row>
    <row r="2" spans="1:6" s="6" customFormat="1">
      <c r="A2" s="6" t="s">
        <v>458</v>
      </c>
      <c r="B2" s="6" t="s">
        <v>459</v>
      </c>
      <c r="C2" s="6" t="s">
        <v>669</v>
      </c>
      <c r="D2" s="6" t="s">
        <v>461</v>
      </c>
      <c r="E2" s="6" t="s">
        <v>462</v>
      </c>
      <c r="F2" s="6" t="s">
        <v>463</v>
      </c>
    </row>
    <row r="3" spans="1:6">
      <c r="A3">
        <v>1</v>
      </c>
      <c r="B3" t="s">
        <v>3</v>
      </c>
      <c r="C3">
        <v>0</v>
      </c>
      <c r="D3">
        <v>0</v>
      </c>
      <c r="E3">
        <v>0</v>
      </c>
      <c r="F3">
        <v>0</v>
      </c>
    </row>
    <row r="4" spans="1:6">
      <c r="A4">
        <v>2</v>
      </c>
      <c r="B4" t="s">
        <v>2</v>
      </c>
      <c r="C4">
        <v>18</v>
      </c>
      <c r="D4">
        <v>3</v>
      </c>
      <c r="E4">
        <v>3</v>
      </c>
      <c r="F4">
        <v>2</v>
      </c>
    </row>
    <row r="5" spans="1:6">
      <c r="A5">
        <v>3</v>
      </c>
      <c r="B5" t="s">
        <v>4</v>
      </c>
      <c r="C5">
        <v>9</v>
      </c>
      <c r="D5">
        <v>0</v>
      </c>
      <c r="E5">
        <v>0</v>
      </c>
      <c r="F5">
        <v>0</v>
      </c>
    </row>
    <row r="6" spans="1:6">
      <c r="A6">
        <v>4</v>
      </c>
      <c r="B6" t="s">
        <v>5</v>
      </c>
      <c r="C6">
        <v>3</v>
      </c>
      <c r="D6">
        <v>2</v>
      </c>
      <c r="E6">
        <v>2</v>
      </c>
      <c r="F6">
        <v>1</v>
      </c>
    </row>
    <row r="7" spans="1:6">
      <c r="A7">
        <v>5</v>
      </c>
      <c r="B7" t="s">
        <v>464</v>
      </c>
      <c r="C7">
        <v>174</v>
      </c>
      <c r="D7">
        <v>26</v>
      </c>
      <c r="E7">
        <v>26</v>
      </c>
      <c r="F7">
        <v>16</v>
      </c>
    </row>
    <row r="8" spans="1:6">
      <c r="A8">
        <v>6</v>
      </c>
      <c r="B8" t="s">
        <v>405</v>
      </c>
      <c r="C8">
        <v>14</v>
      </c>
      <c r="D8">
        <v>0</v>
      </c>
      <c r="E8">
        <v>0</v>
      </c>
      <c r="F8">
        <v>0</v>
      </c>
    </row>
    <row r="9" spans="1:6">
      <c r="A9">
        <v>7</v>
      </c>
      <c r="B9" t="s">
        <v>415</v>
      </c>
      <c r="C9">
        <v>3</v>
      </c>
      <c r="D9">
        <v>0</v>
      </c>
      <c r="E9">
        <v>0</v>
      </c>
      <c r="F9">
        <v>0</v>
      </c>
    </row>
    <row r="10" spans="1:6">
      <c r="A10">
        <v>8</v>
      </c>
      <c r="B10" t="s">
        <v>418</v>
      </c>
      <c r="C10">
        <v>4</v>
      </c>
      <c r="D10">
        <v>0</v>
      </c>
      <c r="E10">
        <v>0</v>
      </c>
      <c r="F10">
        <v>0</v>
      </c>
    </row>
    <row r="11" spans="1:6">
      <c r="A11">
        <v>9</v>
      </c>
      <c r="B11" t="s">
        <v>429</v>
      </c>
      <c r="C11">
        <v>6</v>
      </c>
      <c r="D11">
        <v>2</v>
      </c>
      <c r="E11">
        <v>2</v>
      </c>
      <c r="F11">
        <v>2</v>
      </c>
    </row>
    <row r="12" spans="1:6">
      <c r="A12">
        <v>10</v>
      </c>
      <c r="B12" t="s">
        <v>438</v>
      </c>
      <c r="C12">
        <v>0</v>
      </c>
      <c r="D12">
        <v>0</v>
      </c>
      <c r="E12">
        <v>0</v>
      </c>
      <c r="F12">
        <v>0</v>
      </c>
    </row>
    <row r="13" spans="1:6">
      <c r="A13">
        <v>11</v>
      </c>
      <c r="B13" t="s">
        <v>452</v>
      </c>
      <c r="C13">
        <v>5</v>
      </c>
      <c r="D13">
        <v>0</v>
      </c>
      <c r="E13">
        <v>0</v>
      </c>
      <c r="F13">
        <v>0</v>
      </c>
    </row>
    <row r="14" spans="1:6">
      <c r="A14" t="s">
        <v>46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I197"/>
  <sheetViews>
    <sheetView workbookViewId="0">
      <selection activeCell="A197" sqref="A197:XFD197"/>
    </sheetView>
  </sheetViews>
  <sheetFormatPr defaultColWidth="12.42578125" defaultRowHeight="15"/>
  <cols>
    <col min="1" max="1" width="12.42578125" style="14"/>
    <col min="2" max="2" width="20.7109375" style="14" customWidth="1"/>
    <col min="3" max="3" width="21.140625" style="14" customWidth="1"/>
    <col min="4" max="6" width="12.42578125" style="14"/>
    <col min="7" max="7" width="30.7109375" style="14" customWidth="1"/>
    <col min="8" max="8" width="56.42578125" style="13" customWidth="1"/>
    <col min="9" max="16384" width="12.42578125" style="14"/>
  </cols>
  <sheetData>
    <row r="1" spans="1:9" ht="15.75">
      <c r="A1" s="6" t="s">
        <v>2878</v>
      </c>
      <c r="D1" s="30"/>
    </row>
    <row r="2" spans="1:9" s="16" customFormat="1">
      <c r="A2" s="16" t="s">
        <v>31</v>
      </c>
      <c r="B2" s="6" t="s">
        <v>670</v>
      </c>
      <c r="C2" s="16" t="s">
        <v>33</v>
      </c>
      <c r="D2" s="16" t="s">
        <v>34</v>
      </c>
      <c r="E2" s="16" t="s">
        <v>35</v>
      </c>
      <c r="F2" s="16" t="s">
        <v>36</v>
      </c>
      <c r="G2" s="16" t="s">
        <v>37</v>
      </c>
      <c r="H2" s="15" t="s">
        <v>671</v>
      </c>
    </row>
    <row r="3" spans="1:9">
      <c r="A3" s="14">
        <v>1</v>
      </c>
      <c r="B3" s="14" t="s">
        <v>5</v>
      </c>
      <c r="C3" s="14" t="s">
        <v>672</v>
      </c>
      <c r="D3" s="14">
        <v>165</v>
      </c>
      <c r="E3" s="14">
        <v>179</v>
      </c>
      <c r="F3" s="14">
        <f>LEN(C3)</f>
        <v>15</v>
      </c>
      <c r="G3" s="14" t="s">
        <v>673</v>
      </c>
      <c r="H3" s="13" t="s">
        <v>674</v>
      </c>
      <c r="I3" s="12"/>
    </row>
    <row r="4" spans="1:9">
      <c r="A4" s="14">
        <v>2</v>
      </c>
      <c r="B4" s="14" t="s">
        <v>5</v>
      </c>
      <c r="C4" s="14" t="s">
        <v>675</v>
      </c>
      <c r="D4" s="14">
        <v>166</v>
      </c>
      <c r="E4" s="14">
        <v>180</v>
      </c>
      <c r="F4" s="14">
        <f t="shared" ref="F4:F67" si="0">LEN(C4)</f>
        <v>15</v>
      </c>
      <c r="G4" s="14" t="s">
        <v>673</v>
      </c>
      <c r="H4" s="13" t="s">
        <v>676</v>
      </c>
      <c r="I4" s="12"/>
    </row>
    <row r="5" spans="1:9">
      <c r="A5" s="14">
        <v>3</v>
      </c>
      <c r="B5" s="14" t="s">
        <v>5</v>
      </c>
      <c r="C5" s="14" t="s">
        <v>677</v>
      </c>
      <c r="D5" s="14">
        <v>507</v>
      </c>
      <c r="E5" s="14">
        <v>521</v>
      </c>
      <c r="F5" s="14">
        <f t="shared" si="0"/>
        <v>15</v>
      </c>
      <c r="G5" s="14" t="s">
        <v>678</v>
      </c>
      <c r="H5" s="13" t="s">
        <v>679</v>
      </c>
      <c r="I5" s="12"/>
    </row>
    <row r="6" spans="1:9">
      <c r="A6" s="14">
        <v>4</v>
      </c>
      <c r="B6" s="14" t="s">
        <v>5</v>
      </c>
      <c r="C6" s="14" t="s">
        <v>680</v>
      </c>
      <c r="D6" s="14">
        <v>508</v>
      </c>
      <c r="E6" s="14">
        <v>522</v>
      </c>
      <c r="F6" s="14">
        <f t="shared" si="0"/>
        <v>15</v>
      </c>
      <c r="G6" s="14" t="s">
        <v>678</v>
      </c>
      <c r="H6" s="13" t="s">
        <v>679</v>
      </c>
      <c r="I6" s="12"/>
    </row>
    <row r="7" spans="1:9">
      <c r="A7" s="14">
        <v>5</v>
      </c>
      <c r="B7" s="14" t="s">
        <v>5</v>
      </c>
      <c r="C7" s="14" t="s">
        <v>681</v>
      </c>
      <c r="D7" s="14">
        <v>509</v>
      </c>
      <c r="E7" s="14">
        <v>523</v>
      </c>
      <c r="F7" s="14">
        <f t="shared" si="0"/>
        <v>15</v>
      </c>
      <c r="G7" s="14" t="s">
        <v>678</v>
      </c>
      <c r="H7" s="13" t="s">
        <v>679</v>
      </c>
      <c r="I7" s="12"/>
    </row>
    <row r="8" spans="1:9">
      <c r="A8" s="14">
        <v>6</v>
      </c>
      <c r="B8" s="14" t="s">
        <v>5</v>
      </c>
      <c r="C8" s="14" t="s">
        <v>677</v>
      </c>
      <c r="D8" s="14">
        <v>507</v>
      </c>
      <c r="E8" s="14">
        <v>521</v>
      </c>
      <c r="F8" s="14">
        <f t="shared" si="0"/>
        <v>15</v>
      </c>
      <c r="G8" s="14" t="s">
        <v>682</v>
      </c>
      <c r="H8" s="13" t="s">
        <v>679</v>
      </c>
      <c r="I8" s="12"/>
    </row>
    <row r="9" spans="1:9">
      <c r="A9" s="14">
        <v>7</v>
      </c>
      <c r="B9" s="14" t="s">
        <v>5</v>
      </c>
      <c r="C9" s="14" t="s">
        <v>683</v>
      </c>
      <c r="D9" s="14">
        <v>257</v>
      </c>
      <c r="E9" s="14">
        <v>271</v>
      </c>
      <c r="F9" s="14">
        <f t="shared" si="0"/>
        <v>15</v>
      </c>
      <c r="G9" s="14" t="s">
        <v>684</v>
      </c>
      <c r="H9" s="13" t="s">
        <v>60</v>
      </c>
    </row>
    <row r="10" spans="1:9">
      <c r="A10" s="14">
        <v>8</v>
      </c>
      <c r="B10" s="14" t="s">
        <v>5</v>
      </c>
      <c r="C10" s="14" t="s">
        <v>685</v>
      </c>
      <c r="D10" s="14">
        <v>659</v>
      </c>
      <c r="E10" s="14">
        <v>673</v>
      </c>
      <c r="F10" s="14">
        <f t="shared" si="0"/>
        <v>15</v>
      </c>
      <c r="G10" s="14" t="s">
        <v>684</v>
      </c>
      <c r="H10" s="13" t="s">
        <v>45</v>
      </c>
    </row>
    <row r="11" spans="1:9">
      <c r="A11" s="14">
        <v>9</v>
      </c>
      <c r="B11" s="14" t="s">
        <v>5</v>
      </c>
      <c r="C11" s="14" t="s">
        <v>686</v>
      </c>
      <c r="D11" s="14">
        <v>1013</v>
      </c>
      <c r="E11" s="14">
        <v>1027</v>
      </c>
      <c r="F11" s="14">
        <f t="shared" si="0"/>
        <v>15</v>
      </c>
      <c r="G11" s="14" t="s">
        <v>684</v>
      </c>
      <c r="H11" s="13" t="s">
        <v>45</v>
      </c>
    </row>
    <row r="12" spans="1:9">
      <c r="A12" s="14">
        <v>10</v>
      </c>
      <c r="B12" s="14" t="s">
        <v>2</v>
      </c>
      <c r="C12" s="14" t="s">
        <v>687</v>
      </c>
      <c r="D12" s="14">
        <v>74</v>
      </c>
      <c r="E12" s="14">
        <v>88</v>
      </c>
      <c r="F12" s="14">
        <f t="shared" si="0"/>
        <v>15</v>
      </c>
      <c r="G12" s="14" t="s">
        <v>688</v>
      </c>
      <c r="H12" s="14" t="s">
        <v>442</v>
      </c>
    </row>
    <row r="13" spans="1:9">
      <c r="A13" s="14">
        <v>11</v>
      </c>
      <c r="B13" s="14" t="s">
        <v>4</v>
      </c>
      <c r="C13" s="14" t="s">
        <v>689</v>
      </c>
      <c r="D13" s="14">
        <v>13</v>
      </c>
      <c r="E13" s="14">
        <v>27</v>
      </c>
      <c r="F13" s="14">
        <f t="shared" si="0"/>
        <v>15</v>
      </c>
      <c r="G13" s="14" t="s">
        <v>690</v>
      </c>
      <c r="H13" s="11" t="s">
        <v>679</v>
      </c>
    </row>
    <row r="14" spans="1:9">
      <c r="A14" s="14">
        <v>12</v>
      </c>
      <c r="B14" s="14" t="s">
        <v>4</v>
      </c>
      <c r="C14" s="14" t="s">
        <v>691</v>
      </c>
      <c r="D14" s="14">
        <v>14</v>
      </c>
      <c r="E14" s="14">
        <v>28</v>
      </c>
      <c r="F14" s="14">
        <f t="shared" si="0"/>
        <v>15</v>
      </c>
      <c r="G14" s="14" t="s">
        <v>690</v>
      </c>
      <c r="H14" s="11" t="s">
        <v>679</v>
      </c>
    </row>
    <row r="15" spans="1:9">
      <c r="A15" s="14">
        <v>13</v>
      </c>
      <c r="B15" s="14" t="s">
        <v>4</v>
      </c>
      <c r="C15" s="14" t="s">
        <v>692</v>
      </c>
      <c r="D15" s="14">
        <v>48</v>
      </c>
      <c r="E15" s="14">
        <v>62</v>
      </c>
      <c r="F15" s="14">
        <f t="shared" si="0"/>
        <v>15</v>
      </c>
      <c r="G15" s="14" t="s">
        <v>693</v>
      </c>
      <c r="H15" s="11" t="s">
        <v>679</v>
      </c>
    </row>
    <row r="16" spans="1:9">
      <c r="A16" s="14">
        <v>14</v>
      </c>
      <c r="B16" s="14" t="s">
        <v>4</v>
      </c>
      <c r="C16" s="14" t="s">
        <v>689</v>
      </c>
      <c r="D16" s="14">
        <v>13</v>
      </c>
      <c r="E16" s="14">
        <v>27</v>
      </c>
      <c r="F16" s="14">
        <f t="shared" si="0"/>
        <v>15</v>
      </c>
      <c r="G16" s="14" t="s">
        <v>694</v>
      </c>
      <c r="H16" s="11" t="s">
        <v>679</v>
      </c>
    </row>
    <row r="17" spans="1:8">
      <c r="A17" s="14">
        <v>15</v>
      </c>
      <c r="B17" s="14" t="s">
        <v>4</v>
      </c>
      <c r="C17" s="14" t="s">
        <v>695</v>
      </c>
      <c r="D17" s="14">
        <v>49</v>
      </c>
      <c r="E17" s="14">
        <v>63</v>
      </c>
      <c r="F17" s="14">
        <f t="shared" si="0"/>
        <v>15</v>
      </c>
      <c r="G17" s="14" t="s">
        <v>693</v>
      </c>
      <c r="H17" s="11" t="s">
        <v>679</v>
      </c>
    </row>
    <row r="18" spans="1:8">
      <c r="A18" s="14">
        <v>16</v>
      </c>
      <c r="B18" s="14" t="s">
        <v>4</v>
      </c>
      <c r="C18" s="14" t="s">
        <v>691</v>
      </c>
      <c r="D18" s="14">
        <v>14</v>
      </c>
      <c r="E18" s="14">
        <v>28</v>
      </c>
      <c r="F18" s="14">
        <f t="shared" si="0"/>
        <v>15</v>
      </c>
      <c r="G18" s="14" t="s">
        <v>694</v>
      </c>
      <c r="H18" s="11" t="s">
        <v>679</v>
      </c>
    </row>
    <row r="19" spans="1:8">
      <c r="A19" s="14">
        <v>17</v>
      </c>
      <c r="B19" s="14" t="s">
        <v>4</v>
      </c>
      <c r="C19" s="14" t="s">
        <v>696</v>
      </c>
      <c r="D19" s="14">
        <v>50</v>
      </c>
      <c r="E19" s="14">
        <v>64</v>
      </c>
      <c r="F19" s="14">
        <f t="shared" si="0"/>
        <v>15</v>
      </c>
      <c r="G19" s="14" t="s">
        <v>693</v>
      </c>
      <c r="H19" s="11" t="s">
        <v>679</v>
      </c>
    </row>
    <row r="20" spans="1:8">
      <c r="A20" s="14">
        <v>18</v>
      </c>
      <c r="B20" s="14" t="s">
        <v>4</v>
      </c>
      <c r="C20" s="14" t="s">
        <v>697</v>
      </c>
      <c r="D20" s="14">
        <v>54</v>
      </c>
      <c r="E20" s="14">
        <v>68</v>
      </c>
      <c r="F20" s="14">
        <f t="shared" si="0"/>
        <v>15</v>
      </c>
      <c r="G20" s="14" t="s">
        <v>694</v>
      </c>
      <c r="H20" s="11" t="s">
        <v>679</v>
      </c>
    </row>
    <row r="21" spans="1:8">
      <c r="A21" s="14">
        <v>19</v>
      </c>
      <c r="B21" s="14" t="s">
        <v>4</v>
      </c>
      <c r="C21" s="14" t="s">
        <v>698</v>
      </c>
      <c r="D21" s="14">
        <v>55</v>
      </c>
      <c r="E21" s="14">
        <v>69</v>
      </c>
      <c r="F21" s="14">
        <f t="shared" si="0"/>
        <v>15</v>
      </c>
      <c r="G21" s="14" t="s">
        <v>694</v>
      </c>
      <c r="H21" s="11" t="s">
        <v>679</v>
      </c>
    </row>
    <row r="22" spans="1:8">
      <c r="A22" s="14">
        <v>20</v>
      </c>
      <c r="B22" s="14" t="s">
        <v>4</v>
      </c>
      <c r="C22" s="14" t="s">
        <v>699</v>
      </c>
      <c r="D22" s="14">
        <v>36</v>
      </c>
      <c r="E22" s="14">
        <v>50</v>
      </c>
      <c r="F22" s="14">
        <f t="shared" si="0"/>
        <v>15</v>
      </c>
      <c r="G22" s="14" t="s">
        <v>688</v>
      </c>
      <c r="H22" s="11" t="s">
        <v>700</v>
      </c>
    </row>
    <row r="23" spans="1:8">
      <c r="A23" s="14">
        <v>21</v>
      </c>
      <c r="B23" s="14" t="s">
        <v>701</v>
      </c>
      <c r="C23" s="14" t="s">
        <v>702</v>
      </c>
      <c r="D23" s="14">
        <v>32</v>
      </c>
      <c r="E23" s="14">
        <v>46</v>
      </c>
      <c r="F23" s="14">
        <f t="shared" si="0"/>
        <v>15</v>
      </c>
      <c r="G23" s="14" t="s">
        <v>673</v>
      </c>
      <c r="H23" s="17" t="s">
        <v>120</v>
      </c>
    </row>
    <row r="24" spans="1:8">
      <c r="A24" s="14">
        <v>22</v>
      </c>
      <c r="B24" s="14" t="s">
        <v>701</v>
      </c>
      <c r="C24" s="14" t="s">
        <v>703</v>
      </c>
      <c r="D24" s="14">
        <v>33</v>
      </c>
      <c r="E24" s="14">
        <v>47</v>
      </c>
      <c r="F24" s="14">
        <f t="shared" si="0"/>
        <v>15</v>
      </c>
      <c r="G24" s="14" t="s">
        <v>673</v>
      </c>
      <c r="H24" s="17" t="s">
        <v>120</v>
      </c>
    </row>
    <row r="25" spans="1:8">
      <c r="A25" s="14">
        <v>23</v>
      </c>
      <c r="B25" s="14" t="s">
        <v>701</v>
      </c>
      <c r="C25" s="14" t="s">
        <v>704</v>
      </c>
      <c r="D25" s="14">
        <v>31</v>
      </c>
      <c r="E25" s="14">
        <v>45</v>
      </c>
      <c r="F25" s="14">
        <f t="shared" si="0"/>
        <v>15</v>
      </c>
      <c r="G25" s="14" t="s">
        <v>673</v>
      </c>
      <c r="H25" s="17" t="s">
        <v>705</v>
      </c>
    </row>
    <row r="26" spans="1:8">
      <c r="A26" s="14">
        <v>24</v>
      </c>
      <c r="B26" s="14" t="s">
        <v>701</v>
      </c>
      <c r="C26" s="14" t="s">
        <v>706</v>
      </c>
      <c r="D26" s="14">
        <v>34</v>
      </c>
      <c r="E26" s="14">
        <v>48</v>
      </c>
      <c r="F26" s="14">
        <f t="shared" si="0"/>
        <v>15</v>
      </c>
      <c r="G26" s="14" t="s">
        <v>673</v>
      </c>
      <c r="H26" s="17" t="s">
        <v>120</v>
      </c>
    </row>
    <row r="27" spans="1:8">
      <c r="A27" s="14">
        <v>25</v>
      </c>
      <c r="B27" s="14" t="s">
        <v>701</v>
      </c>
      <c r="C27" s="14" t="s">
        <v>707</v>
      </c>
      <c r="D27" s="14">
        <v>30</v>
      </c>
      <c r="E27" s="14">
        <v>44</v>
      </c>
      <c r="F27" s="14">
        <f t="shared" si="0"/>
        <v>15</v>
      </c>
      <c r="G27" s="14" t="s">
        <v>673</v>
      </c>
      <c r="H27" s="17" t="s">
        <v>708</v>
      </c>
    </row>
    <row r="28" spans="1:8">
      <c r="A28" s="14">
        <v>26</v>
      </c>
      <c r="B28" s="14" t="s">
        <v>701</v>
      </c>
      <c r="C28" s="14" t="s">
        <v>709</v>
      </c>
      <c r="D28" s="14">
        <v>1</v>
      </c>
      <c r="E28" s="14">
        <v>15</v>
      </c>
      <c r="F28" s="14">
        <f t="shared" si="0"/>
        <v>15</v>
      </c>
      <c r="G28" s="14" t="s">
        <v>673</v>
      </c>
      <c r="H28" s="17" t="s">
        <v>710</v>
      </c>
    </row>
    <row r="29" spans="1:8">
      <c r="A29" s="14">
        <v>27</v>
      </c>
      <c r="B29" s="14" t="s">
        <v>701</v>
      </c>
      <c r="C29" s="14" t="s">
        <v>707</v>
      </c>
      <c r="D29" s="14">
        <v>30</v>
      </c>
      <c r="E29" s="14">
        <v>44</v>
      </c>
      <c r="F29" s="14">
        <f t="shared" si="0"/>
        <v>15</v>
      </c>
      <c r="G29" s="14" t="s">
        <v>682</v>
      </c>
      <c r="H29" s="17" t="s">
        <v>708</v>
      </c>
    </row>
    <row r="30" spans="1:8">
      <c r="A30" s="14">
        <v>28</v>
      </c>
      <c r="B30" s="14" t="s">
        <v>701</v>
      </c>
      <c r="C30" s="14" t="s">
        <v>704</v>
      </c>
      <c r="D30" s="14">
        <v>31</v>
      </c>
      <c r="E30" s="14">
        <v>45</v>
      </c>
      <c r="F30" s="14">
        <f t="shared" si="0"/>
        <v>15</v>
      </c>
      <c r="G30" s="14" t="s">
        <v>682</v>
      </c>
      <c r="H30" s="17" t="s">
        <v>705</v>
      </c>
    </row>
    <row r="31" spans="1:8">
      <c r="A31" s="14">
        <v>29</v>
      </c>
      <c r="B31" s="14" t="s">
        <v>701</v>
      </c>
      <c r="C31" s="14" t="s">
        <v>711</v>
      </c>
      <c r="D31" s="14">
        <v>29</v>
      </c>
      <c r="E31" s="14">
        <v>43</v>
      </c>
      <c r="F31" s="14">
        <f t="shared" si="0"/>
        <v>15</v>
      </c>
      <c r="G31" s="14" t="s">
        <v>682</v>
      </c>
      <c r="H31" s="17" t="s">
        <v>708</v>
      </c>
    </row>
    <row r="32" spans="1:8">
      <c r="A32" s="14">
        <v>30</v>
      </c>
      <c r="B32" s="14" t="s">
        <v>701</v>
      </c>
      <c r="C32" s="14" t="s">
        <v>702</v>
      </c>
      <c r="D32" s="14">
        <v>32</v>
      </c>
      <c r="E32" s="14">
        <v>46</v>
      </c>
      <c r="F32" s="14">
        <f t="shared" si="0"/>
        <v>15</v>
      </c>
      <c r="G32" s="14" t="s">
        <v>682</v>
      </c>
      <c r="H32" s="17" t="s">
        <v>120</v>
      </c>
    </row>
    <row r="33" spans="1:8">
      <c r="A33" s="14">
        <v>31</v>
      </c>
      <c r="B33" s="14" t="s">
        <v>701</v>
      </c>
      <c r="C33" s="14" t="s">
        <v>712</v>
      </c>
      <c r="D33" s="14">
        <v>22</v>
      </c>
      <c r="E33" s="14">
        <v>36</v>
      </c>
      <c r="F33" s="14">
        <f t="shared" si="0"/>
        <v>15</v>
      </c>
      <c r="G33" s="14" t="s">
        <v>682</v>
      </c>
      <c r="H33" s="17" t="s">
        <v>713</v>
      </c>
    </row>
    <row r="34" spans="1:8">
      <c r="A34" s="14">
        <v>32</v>
      </c>
      <c r="B34" s="14" t="s">
        <v>701</v>
      </c>
      <c r="C34" s="14" t="s">
        <v>714</v>
      </c>
      <c r="D34" s="14">
        <v>25</v>
      </c>
      <c r="E34" s="14">
        <v>39</v>
      </c>
      <c r="F34" s="14">
        <f t="shared" si="0"/>
        <v>15</v>
      </c>
      <c r="G34" s="14" t="s">
        <v>682</v>
      </c>
      <c r="H34" s="17" t="s">
        <v>705</v>
      </c>
    </row>
    <row r="35" spans="1:8">
      <c r="A35" s="14">
        <v>33</v>
      </c>
      <c r="B35" s="14" t="s">
        <v>701</v>
      </c>
      <c r="C35" s="14" t="s">
        <v>715</v>
      </c>
      <c r="D35" s="14">
        <v>53</v>
      </c>
      <c r="E35" s="14">
        <v>67</v>
      </c>
      <c r="F35" s="14">
        <f t="shared" si="0"/>
        <v>15</v>
      </c>
      <c r="G35" s="14" t="s">
        <v>678</v>
      </c>
      <c r="H35" s="17" t="s">
        <v>716</v>
      </c>
    </row>
    <row r="36" spans="1:8">
      <c r="A36" s="14">
        <v>34</v>
      </c>
      <c r="B36" s="14" t="s">
        <v>701</v>
      </c>
      <c r="C36" s="14" t="s">
        <v>717</v>
      </c>
      <c r="D36" s="14">
        <v>26</v>
      </c>
      <c r="E36" s="14">
        <v>40</v>
      </c>
      <c r="F36" s="14">
        <f t="shared" si="0"/>
        <v>15</v>
      </c>
      <c r="G36" s="14" t="s">
        <v>682</v>
      </c>
      <c r="H36" s="17" t="s">
        <v>705</v>
      </c>
    </row>
    <row r="37" spans="1:8">
      <c r="A37" s="14">
        <v>35</v>
      </c>
      <c r="B37" s="14" t="s">
        <v>701</v>
      </c>
      <c r="C37" s="14" t="s">
        <v>718</v>
      </c>
      <c r="D37" s="14">
        <v>19</v>
      </c>
      <c r="E37" s="14">
        <v>33</v>
      </c>
      <c r="F37" s="14">
        <f t="shared" si="0"/>
        <v>15</v>
      </c>
      <c r="G37" s="14" t="s">
        <v>719</v>
      </c>
      <c r="H37" s="17" t="s">
        <v>120</v>
      </c>
    </row>
    <row r="38" spans="1:8">
      <c r="A38" s="14">
        <v>36</v>
      </c>
      <c r="B38" s="14" t="s">
        <v>701</v>
      </c>
      <c r="C38" s="14" t="s">
        <v>720</v>
      </c>
      <c r="D38" s="14">
        <v>46</v>
      </c>
      <c r="E38" s="14">
        <v>60</v>
      </c>
      <c r="F38" s="14">
        <f t="shared" si="0"/>
        <v>15</v>
      </c>
      <c r="G38" s="14" t="s">
        <v>682</v>
      </c>
      <c r="H38" s="17" t="s">
        <v>721</v>
      </c>
    </row>
    <row r="39" spans="1:8">
      <c r="A39" s="14">
        <v>37</v>
      </c>
      <c r="B39" s="14" t="s">
        <v>701</v>
      </c>
      <c r="C39" s="14" t="s">
        <v>722</v>
      </c>
      <c r="D39" s="14">
        <v>36</v>
      </c>
      <c r="E39" s="14">
        <v>50</v>
      </c>
      <c r="F39" s="14">
        <f t="shared" si="0"/>
        <v>15</v>
      </c>
      <c r="G39" s="14" t="s">
        <v>684</v>
      </c>
      <c r="H39" s="11" t="s">
        <v>60</v>
      </c>
    </row>
    <row r="40" spans="1:8">
      <c r="A40" s="14">
        <v>38</v>
      </c>
      <c r="B40" s="14" t="s">
        <v>701</v>
      </c>
      <c r="C40" s="14" t="s">
        <v>723</v>
      </c>
      <c r="D40" s="14">
        <v>37</v>
      </c>
      <c r="E40" s="14">
        <v>51</v>
      </c>
      <c r="F40" s="14">
        <f t="shared" si="0"/>
        <v>15</v>
      </c>
      <c r="G40" s="14" t="s">
        <v>684</v>
      </c>
      <c r="H40" s="11" t="s">
        <v>724</v>
      </c>
    </row>
    <row r="41" spans="1:8">
      <c r="A41" s="14">
        <v>39</v>
      </c>
      <c r="B41" s="14" t="s">
        <v>701</v>
      </c>
      <c r="C41" s="14" t="s">
        <v>725</v>
      </c>
      <c r="D41" s="14">
        <v>42</v>
      </c>
      <c r="E41" s="14">
        <v>56</v>
      </c>
      <c r="F41" s="14">
        <f t="shared" si="0"/>
        <v>15</v>
      </c>
      <c r="G41" s="14" t="s">
        <v>684</v>
      </c>
      <c r="H41" s="11" t="s">
        <v>674</v>
      </c>
    </row>
    <row r="42" spans="1:8">
      <c r="A42" s="14">
        <v>40</v>
      </c>
      <c r="B42" s="14" t="s">
        <v>701</v>
      </c>
      <c r="C42" s="14" t="s">
        <v>726</v>
      </c>
      <c r="D42" s="14">
        <v>38</v>
      </c>
      <c r="E42" s="14">
        <v>52</v>
      </c>
      <c r="F42" s="14">
        <f t="shared" si="0"/>
        <v>15</v>
      </c>
      <c r="G42" s="14" t="s">
        <v>684</v>
      </c>
      <c r="H42" s="11" t="s">
        <v>120</v>
      </c>
    </row>
    <row r="43" spans="1:8">
      <c r="A43" s="14">
        <v>41</v>
      </c>
      <c r="B43" s="14" t="s">
        <v>701</v>
      </c>
      <c r="C43" s="14" t="s">
        <v>727</v>
      </c>
      <c r="D43" s="14">
        <v>40</v>
      </c>
      <c r="E43" s="14">
        <v>54</v>
      </c>
      <c r="F43" s="14">
        <f t="shared" si="0"/>
        <v>15</v>
      </c>
      <c r="G43" s="14" t="s">
        <v>684</v>
      </c>
      <c r="H43" s="11" t="s">
        <v>60</v>
      </c>
    </row>
    <row r="44" spans="1:8">
      <c r="A44" s="14">
        <v>42</v>
      </c>
      <c r="B44" s="14" t="s">
        <v>701</v>
      </c>
      <c r="C44" s="14" t="s">
        <v>728</v>
      </c>
      <c r="D44" s="14">
        <v>43</v>
      </c>
      <c r="E44" s="14">
        <v>57</v>
      </c>
      <c r="F44" s="14">
        <f t="shared" si="0"/>
        <v>15</v>
      </c>
      <c r="G44" s="14" t="s">
        <v>684</v>
      </c>
      <c r="H44" s="11" t="s">
        <v>674</v>
      </c>
    </row>
    <row r="45" spans="1:8">
      <c r="A45" s="14">
        <v>43</v>
      </c>
      <c r="B45" s="14" t="s">
        <v>701</v>
      </c>
      <c r="C45" s="14" t="s">
        <v>729</v>
      </c>
      <c r="D45" s="14">
        <v>35</v>
      </c>
      <c r="E45" s="14">
        <v>49</v>
      </c>
      <c r="F45" s="14">
        <f t="shared" si="0"/>
        <v>15</v>
      </c>
      <c r="G45" s="14" t="s">
        <v>684</v>
      </c>
      <c r="H45" s="11" t="s">
        <v>42</v>
      </c>
    </row>
    <row r="46" spans="1:8">
      <c r="A46" s="14">
        <v>44</v>
      </c>
      <c r="B46" s="14" t="s">
        <v>701</v>
      </c>
      <c r="C46" s="14" t="s">
        <v>730</v>
      </c>
      <c r="D46" s="14">
        <v>33</v>
      </c>
      <c r="E46" s="14">
        <v>47</v>
      </c>
      <c r="F46" s="14">
        <f t="shared" si="0"/>
        <v>15</v>
      </c>
      <c r="G46" s="14" t="s">
        <v>684</v>
      </c>
      <c r="H46" s="11" t="s">
        <v>724</v>
      </c>
    </row>
    <row r="47" spans="1:8">
      <c r="A47" s="14">
        <v>45</v>
      </c>
      <c r="B47" s="14" t="s">
        <v>701</v>
      </c>
      <c r="C47" s="14" t="s">
        <v>731</v>
      </c>
      <c r="D47" s="14">
        <v>39</v>
      </c>
      <c r="E47" s="14">
        <v>53</v>
      </c>
      <c r="F47" s="14">
        <f t="shared" si="0"/>
        <v>15</v>
      </c>
      <c r="G47" s="14" t="s">
        <v>684</v>
      </c>
      <c r="H47" s="11" t="s">
        <v>120</v>
      </c>
    </row>
    <row r="48" spans="1:8">
      <c r="A48" s="14">
        <v>46</v>
      </c>
      <c r="B48" s="14" t="s">
        <v>701</v>
      </c>
      <c r="C48" s="14" t="s">
        <v>732</v>
      </c>
      <c r="D48" s="14">
        <v>32</v>
      </c>
      <c r="E48" s="14">
        <v>46</v>
      </c>
      <c r="F48" s="14">
        <f t="shared" si="0"/>
        <v>15</v>
      </c>
      <c r="G48" s="14" t="s">
        <v>684</v>
      </c>
      <c r="H48" s="11" t="s">
        <v>724</v>
      </c>
    </row>
    <row r="49" spans="1:8">
      <c r="A49" s="14">
        <v>47</v>
      </c>
      <c r="B49" s="14" t="s">
        <v>701</v>
      </c>
      <c r="C49" s="14" t="s">
        <v>733</v>
      </c>
      <c r="D49" s="14">
        <v>31</v>
      </c>
      <c r="E49" s="14">
        <v>45</v>
      </c>
      <c r="F49" s="14">
        <f t="shared" si="0"/>
        <v>15</v>
      </c>
      <c r="G49" s="14" t="s">
        <v>684</v>
      </c>
      <c r="H49" s="11" t="s">
        <v>120</v>
      </c>
    </row>
    <row r="50" spans="1:8">
      <c r="A50" s="14">
        <v>48</v>
      </c>
      <c r="B50" s="14" t="s">
        <v>701</v>
      </c>
      <c r="C50" s="14" t="s">
        <v>734</v>
      </c>
      <c r="D50" s="14">
        <v>37</v>
      </c>
      <c r="E50" s="14">
        <v>51</v>
      </c>
      <c r="F50" s="14">
        <f t="shared" si="0"/>
        <v>15</v>
      </c>
      <c r="G50" s="14" t="s">
        <v>684</v>
      </c>
      <c r="H50" s="11" t="s">
        <v>735</v>
      </c>
    </row>
    <row r="51" spans="1:8">
      <c r="A51" s="14">
        <v>49</v>
      </c>
      <c r="B51" s="14" t="s">
        <v>701</v>
      </c>
      <c r="C51" s="14" t="s">
        <v>736</v>
      </c>
      <c r="D51" s="14">
        <v>44</v>
      </c>
      <c r="E51" s="14">
        <v>58</v>
      </c>
      <c r="F51" s="14">
        <f t="shared" si="0"/>
        <v>15</v>
      </c>
      <c r="G51" s="14" t="s">
        <v>684</v>
      </c>
      <c r="H51" s="11" t="s">
        <v>676</v>
      </c>
    </row>
    <row r="52" spans="1:8">
      <c r="A52" s="14">
        <v>50</v>
      </c>
      <c r="B52" s="14" t="s">
        <v>701</v>
      </c>
      <c r="C52" s="14" t="s">
        <v>737</v>
      </c>
      <c r="D52" s="14">
        <v>50</v>
      </c>
      <c r="E52" s="14">
        <v>64</v>
      </c>
      <c r="F52" s="14">
        <f t="shared" si="0"/>
        <v>15</v>
      </c>
      <c r="G52" s="14" t="s">
        <v>684</v>
      </c>
      <c r="H52" s="11" t="s">
        <v>700</v>
      </c>
    </row>
    <row r="53" spans="1:8">
      <c r="A53" s="14">
        <v>51</v>
      </c>
      <c r="B53" s="14" t="s">
        <v>701</v>
      </c>
      <c r="C53" s="14" t="s">
        <v>738</v>
      </c>
      <c r="D53" s="14">
        <v>48</v>
      </c>
      <c r="E53" s="14">
        <v>62</v>
      </c>
      <c r="F53" s="14">
        <f t="shared" si="0"/>
        <v>15</v>
      </c>
      <c r="G53" s="14" t="s">
        <v>684</v>
      </c>
      <c r="H53" s="11" t="s">
        <v>120</v>
      </c>
    </row>
    <row r="54" spans="1:8">
      <c r="A54" s="14">
        <v>52</v>
      </c>
      <c r="B54" s="14" t="s">
        <v>701</v>
      </c>
      <c r="C54" s="14" t="s">
        <v>739</v>
      </c>
      <c r="D54" s="14">
        <v>35</v>
      </c>
      <c r="E54" s="14">
        <v>49</v>
      </c>
      <c r="F54" s="14">
        <f t="shared" si="0"/>
        <v>15</v>
      </c>
      <c r="G54" s="14" t="s">
        <v>684</v>
      </c>
      <c r="H54" s="11" t="s">
        <v>120</v>
      </c>
    </row>
    <row r="55" spans="1:8">
      <c r="A55" s="14">
        <v>53</v>
      </c>
      <c r="B55" s="14" t="s">
        <v>701</v>
      </c>
      <c r="C55" s="14" t="s">
        <v>740</v>
      </c>
      <c r="D55" s="14">
        <v>25</v>
      </c>
      <c r="E55" s="14">
        <v>39</v>
      </c>
      <c r="F55" s="14">
        <f t="shared" si="0"/>
        <v>15</v>
      </c>
      <c r="G55" s="14" t="s">
        <v>741</v>
      </c>
      <c r="H55" s="18" t="s">
        <v>742</v>
      </c>
    </row>
    <row r="56" spans="1:8">
      <c r="A56" s="14">
        <v>54</v>
      </c>
      <c r="B56" s="14" t="s">
        <v>701</v>
      </c>
      <c r="C56" s="14" t="s">
        <v>743</v>
      </c>
      <c r="D56" s="14">
        <v>24</v>
      </c>
      <c r="E56" s="14">
        <v>38</v>
      </c>
      <c r="F56" s="14">
        <f t="shared" si="0"/>
        <v>15</v>
      </c>
      <c r="G56" s="14" t="s">
        <v>741</v>
      </c>
      <c r="H56" s="18" t="s">
        <v>744</v>
      </c>
    </row>
    <row r="57" spans="1:8">
      <c r="A57" s="14">
        <v>55</v>
      </c>
      <c r="B57" s="14" t="s">
        <v>701</v>
      </c>
      <c r="C57" s="14" t="s">
        <v>745</v>
      </c>
      <c r="D57" s="14">
        <v>26</v>
      </c>
      <c r="E57" s="14">
        <v>40</v>
      </c>
      <c r="F57" s="14">
        <f t="shared" si="0"/>
        <v>15</v>
      </c>
      <c r="G57" s="14" t="s">
        <v>741</v>
      </c>
      <c r="H57" s="18" t="s">
        <v>742</v>
      </c>
    </row>
    <row r="58" spans="1:8">
      <c r="A58" s="14">
        <v>56</v>
      </c>
      <c r="B58" s="14" t="s">
        <v>701</v>
      </c>
      <c r="C58" s="14" t="s">
        <v>746</v>
      </c>
      <c r="D58" s="14">
        <v>23</v>
      </c>
      <c r="E58" s="14">
        <v>37</v>
      </c>
      <c r="F58" s="14">
        <f t="shared" si="0"/>
        <v>15</v>
      </c>
      <c r="G58" s="14" t="s">
        <v>741</v>
      </c>
      <c r="H58" s="18" t="s">
        <v>744</v>
      </c>
    </row>
    <row r="59" spans="1:8">
      <c r="A59" s="14">
        <v>57</v>
      </c>
      <c r="B59" s="14" t="s">
        <v>701</v>
      </c>
      <c r="C59" s="14" t="s">
        <v>747</v>
      </c>
      <c r="D59" s="14">
        <v>27</v>
      </c>
      <c r="E59" s="14">
        <v>41</v>
      </c>
      <c r="F59" s="14">
        <f t="shared" si="0"/>
        <v>15</v>
      </c>
      <c r="G59" s="14" t="s">
        <v>741</v>
      </c>
      <c r="H59" s="18" t="s">
        <v>742</v>
      </c>
    </row>
    <row r="60" spans="1:8">
      <c r="A60" s="14">
        <v>58</v>
      </c>
      <c r="B60" s="14" t="s">
        <v>701</v>
      </c>
      <c r="C60" s="14" t="s">
        <v>748</v>
      </c>
      <c r="D60" s="14">
        <v>53</v>
      </c>
      <c r="E60" s="14">
        <v>67</v>
      </c>
      <c r="F60" s="14">
        <f t="shared" si="0"/>
        <v>15</v>
      </c>
      <c r="G60" s="14" t="s">
        <v>741</v>
      </c>
      <c r="H60" s="18" t="s">
        <v>742</v>
      </c>
    </row>
    <row r="61" spans="1:8">
      <c r="A61" s="14">
        <v>59</v>
      </c>
      <c r="B61" s="14" t="s">
        <v>701</v>
      </c>
      <c r="C61" s="14" t="s">
        <v>749</v>
      </c>
      <c r="D61" s="14">
        <v>44</v>
      </c>
      <c r="E61" s="14">
        <v>58</v>
      </c>
      <c r="F61" s="14">
        <f t="shared" si="0"/>
        <v>15</v>
      </c>
      <c r="G61" s="14" t="s">
        <v>741</v>
      </c>
      <c r="H61" s="18" t="s">
        <v>750</v>
      </c>
    </row>
    <row r="62" spans="1:8">
      <c r="A62" s="14">
        <v>60</v>
      </c>
      <c r="B62" s="14" t="s">
        <v>701</v>
      </c>
      <c r="C62" s="14" t="s">
        <v>751</v>
      </c>
      <c r="D62" s="14">
        <v>54</v>
      </c>
      <c r="E62" s="14">
        <v>68</v>
      </c>
      <c r="F62" s="14">
        <f t="shared" si="0"/>
        <v>15</v>
      </c>
      <c r="G62" s="14" t="s">
        <v>741</v>
      </c>
      <c r="H62" s="18" t="s">
        <v>742</v>
      </c>
    </row>
    <row r="63" spans="1:8">
      <c r="A63" s="14">
        <v>61</v>
      </c>
      <c r="B63" s="14" t="s">
        <v>701</v>
      </c>
      <c r="C63" s="14" t="s">
        <v>752</v>
      </c>
      <c r="D63" s="14">
        <v>45</v>
      </c>
      <c r="E63" s="14">
        <v>59</v>
      </c>
      <c r="F63" s="14">
        <f t="shared" si="0"/>
        <v>15</v>
      </c>
      <c r="G63" s="14" t="s">
        <v>741</v>
      </c>
      <c r="H63" s="18" t="s">
        <v>750</v>
      </c>
    </row>
    <row r="64" spans="1:8">
      <c r="A64" s="14">
        <v>62</v>
      </c>
      <c r="B64" s="14" t="s">
        <v>701</v>
      </c>
      <c r="C64" s="14" t="s">
        <v>753</v>
      </c>
      <c r="D64" s="14">
        <v>3</v>
      </c>
      <c r="E64" s="14">
        <v>17</v>
      </c>
      <c r="F64" s="14">
        <f t="shared" si="0"/>
        <v>15</v>
      </c>
      <c r="G64" s="14" t="s">
        <v>741</v>
      </c>
      <c r="H64" s="13" t="s">
        <v>60</v>
      </c>
    </row>
    <row r="65" spans="1:8">
      <c r="A65" s="14">
        <v>63</v>
      </c>
      <c r="B65" s="14" t="s">
        <v>701</v>
      </c>
      <c r="C65" s="14" t="s">
        <v>754</v>
      </c>
      <c r="D65" s="14">
        <v>32</v>
      </c>
      <c r="E65" s="14">
        <v>46</v>
      </c>
      <c r="F65" s="14">
        <f t="shared" si="0"/>
        <v>15</v>
      </c>
      <c r="G65" s="14" t="s">
        <v>741</v>
      </c>
      <c r="H65" s="18" t="s">
        <v>750</v>
      </c>
    </row>
    <row r="66" spans="1:8">
      <c r="A66" s="14">
        <v>64</v>
      </c>
      <c r="B66" s="14" t="s">
        <v>701</v>
      </c>
      <c r="C66" s="14" t="s">
        <v>755</v>
      </c>
      <c r="D66" s="14">
        <v>22</v>
      </c>
      <c r="E66" s="14">
        <v>36</v>
      </c>
      <c r="F66" s="14">
        <f t="shared" si="0"/>
        <v>15</v>
      </c>
      <c r="G66" s="14" t="s">
        <v>741</v>
      </c>
      <c r="H66" s="18" t="s">
        <v>744</v>
      </c>
    </row>
    <row r="67" spans="1:8">
      <c r="A67" s="14">
        <v>65</v>
      </c>
      <c r="B67" s="14" t="s">
        <v>701</v>
      </c>
      <c r="C67" s="14" t="s">
        <v>756</v>
      </c>
      <c r="D67" s="14">
        <v>31</v>
      </c>
      <c r="E67" s="14">
        <v>45</v>
      </c>
      <c r="F67" s="14">
        <f t="shared" si="0"/>
        <v>15</v>
      </c>
      <c r="G67" s="14" t="s">
        <v>741</v>
      </c>
      <c r="H67" s="18" t="s">
        <v>757</v>
      </c>
    </row>
    <row r="68" spans="1:8">
      <c r="A68" s="14">
        <v>66</v>
      </c>
      <c r="B68" s="14" t="s">
        <v>701</v>
      </c>
      <c r="C68" s="14" t="s">
        <v>758</v>
      </c>
      <c r="D68" s="14">
        <v>6</v>
      </c>
      <c r="E68" s="14">
        <v>20</v>
      </c>
      <c r="F68" s="14">
        <f t="shared" ref="F68:F131" si="1">LEN(C68)</f>
        <v>15</v>
      </c>
      <c r="G68" s="14" t="s">
        <v>741</v>
      </c>
      <c r="H68" s="18" t="s">
        <v>742</v>
      </c>
    </row>
    <row r="69" spans="1:8">
      <c r="A69" s="14">
        <v>67</v>
      </c>
      <c r="B69" s="14" t="s">
        <v>701</v>
      </c>
      <c r="C69" s="14" t="s">
        <v>759</v>
      </c>
      <c r="D69" s="14">
        <v>5</v>
      </c>
      <c r="E69" s="14">
        <v>19</v>
      </c>
      <c r="F69" s="14">
        <f t="shared" si="1"/>
        <v>15</v>
      </c>
      <c r="G69" s="14" t="s">
        <v>741</v>
      </c>
      <c r="H69" s="18" t="s">
        <v>742</v>
      </c>
    </row>
    <row r="70" spans="1:8">
      <c r="A70" s="14">
        <v>68</v>
      </c>
      <c r="B70" s="14" t="s">
        <v>701</v>
      </c>
      <c r="C70" s="14" t="s">
        <v>760</v>
      </c>
      <c r="D70" s="14">
        <v>13</v>
      </c>
      <c r="E70" s="14">
        <v>27</v>
      </c>
      <c r="F70" s="14">
        <f t="shared" si="1"/>
        <v>15</v>
      </c>
      <c r="G70" s="14" t="s">
        <v>741</v>
      </c>
      <c r="H70" s="18" t="s">
        <v>757</v>
      </c>
    </row>
    <row r="71" spans="1:8">
      <c r="A71" s="14">
        <v>69</v>
      </c>
      <c r="B71" s="14" t="s">
        <v>701</v>
      </c>
      <c r="C71" s="14" t="s">
        <v>761</v>
      </c>
      <c r="D71" s="14">
        <v>55</v>
      </c>
      <c r="E71" s="14">
        <v>69</v>
      </c>
      <c r="F71" s="14">
        <f t="shared" si="1"/>
        <v>15</v>
      </c>
      <c r="G71" s="14" t="s">
        <v>741</v>
      </c>
      <c r="H71" s="18" t="s">
        <v>742</v>
      </c>
    </row>
    <row r="72" spans="1:8">
      <c r="A72" s="14">
        <v>70</v>
      </c>
      <c r="B72" s="14" t="s">
        <v>701</v>
      </c>
      <c r="C72" s="14" t="s">
        <v>762</v>
      </c>
      <c r="D72" s="14">
        <v>52</v>
      </c>
      <c r="E72" s="14">
        <v>66</v>
      </c>
      <c r="F72" s="14">
        <f t="shared" si="1"/>
        <v>15</v>
      </c>
      <c r="G72" s="14" t="s">
        <v>688</v>
      </c>
      <c r="H72" s="18" t="s">
        <v>763</v>
      </c>
    </row>
    <row r="73" spans="1:8">
      <c r="A73" s="14">
        <v>71</v>
      </c>
      <c r="B73" s="14" t="s">
        <v>701</v>
      </c>
      <c r="C73" s="14" t="s">
        <v>764</v>
      </c>
      <c r="D73" s="14">
        <v>53</v>
      </c>
      <c r="E73" s="14">
        <v>67</v>
      </c>
      <c r="F73" s="14">
        <f t="shared" si="1"/>
        <v>15</v>
      </c>
      <c r="G73" s="14" t="s">
        <v>688</v>
      </c>
      <c r="H73" s="18" t="s">
        <v>765</v>
      </c>
    </row>
    <row r="74" spans="1:8">
      <c r="A74" s="14">
        <v>72</v>
      </c>
      <c r="B74" s="14" t="s">
        <v>701</v>
      </c>
      <c r="C74" s="14" t="s">
        <v>766</v>
      </c>
      <c r="D74" s="14">
        <v>49</v>
      </c>
      <c r="E74" s="14">
        <v>63</v>
      </c>
      <c r="F74" s="14">
        <f t="shared" si="1"/>
        <v>15</v>
      </c>
      <c r="G74" s="14" t="s">
        <v>688</v>
      </c>
      <c r="H74" s="18" t="s">
        <v>750</v>
      </c>
    </row>
    <row r="75" spans="1:8">
      <c r="A75" s="14">
        <v>73</v>
      </c>
      <c r="B75" s="14" t="s">
        <v>701</v>
      </c>
      <c r="C75" s="14" t="s">
        <v>767</v>
      </c>
      <c r="D75" s="14">
        <v>54</v>
      </c>
      <c r="E75" s="14">
        <v>68</v>
      </c>
      <c r="F75" s="14">
        <f t="shared" si="1"/>
        <v>15</v>
      </c>
      <c r="G75" s="14" t="s">
        <v>688</v>
      </c>
      <c r="H75" s="18" t="s">
        <v>765</v>
      </c>
    </row>
    <row r="76" spans="1:8">
      <c r="A76" s="14">
        <v>74</v>
      </c>
      <c r="B76" s="14" t="s">
        <v>701</v>
      </c>
      <c r="C76" s="14" t="s">
        <v>753</v>
      </c>
      <c r="D76" s="14">
        <v>3</v>
      </c>
      <c r="E76" s="14">
        <v>17</v>
      </c>
      <c r="F76" s="14">
        <f t="shared" si="1"/>
        <v>15</v>
      </c>
      <c r="G76" s="14" t="s">
        <v>768</v>
      </c>
      <c r="H76" s="13" t="s">
        <v>60</v>
      </c>
    </row>
    <row r="77" spans="1:8">
      <c r="A77" s="14">
        <v>75</v>
      </c>
      <c r="B77" s="14" t="s">
        <v>701</v>
      </c>
      <c r="C77" s="14" t="s">
        <v>769</v>
      </c>
      <c r="D77" s="14">
        <v>9</v>
      </c>
      <c r="E77" s="14">
        <v>23</v>
      </c>
      <c r="F77" s="14">
        <f t="shared" si="1"/>
        <v>15</v>
      </c>
      <c r="G77" s="14" t="s">
        <v>768</v>
      </c>
      <c r="H77" s="18" t="s">
        <v>757</v>
      </c>
    </row>
    <row r="78" spans="1:8">
      <c r="A78" s="14">
        <v>76</v>
      </c>
      <c r="B78" s="14" t="s">
        <v>701</v>
      </c>
      <c r="C78" s="14" t="s">
        <v>770</v>
      </c>
      <c r="D78" s="14">
        <v>4</v>
      </c>
      <c r="E78" s="14">
        <v>18</v>
      </c>
      <c r="F78" s="14">
        <f t="shared" si="1"/>
        <v>15</v>
      </c>
      <c r="G78" s="14" t="s">
        <v>768</v>
      </c>
      <c r="H78" s="18" t="s">
        <v>765</v>
      </c>
    </row>
    <row r="79" spans="1:8">
      <c r="A79" s="14">
        <v>77</v>
      </c>
      <c r="B79" s="14" t="s">
        <v>701</v>
      </c>
      <c r="C79" s="14" t="s">
        <v>771</v>
      </c>
      <c r="D79" s="14">
        <v>19</v>
      </c>
      <c r="E79" s="14">
        <v>33</v>
      </c>
      <c r="F79" s="14">
        <f t="shared" si="1"/>
        <v>15</v>
      </c>
      <c r="G79" s="14" t="s">
        <v>693</v>
      </c>
      <c r="H79" s="18" t="s">
        <v>742</v>
      </c>
    </row>
    <row r="80" spans="1:8">
      <c r="A80" s="14">
        <v>78</v>
      </c>
      <c r="B80" s="14" t="s">
        <v>701</v>
      </c>
      <c r="C80" s="14" t="s">
        <v>772</v>
      </c>
      <c r="D80" s="14">
        <v>5</v>
      </c>
      <c r="E80" s="14">
        <v>19</v>
      </c>
      <c r="F80" s="14">
        <f t="shared" si="1"/>
        <v>15</v>
      </c>
      <c r="G80" s="14" t="s">
        <v>768</v>
      </c>
      <c r="H80" s="18" t="s">
        <v>757</v>
      </c>
    </row>
    <row r="81" spans="1:8">
      <c r="A81" s="14">
        <v>79</v>
      </c>
      <c r="B81" s="14" t="s">
        <v>701</v>
      </c>
      <c r="C81" s="14" t="s">
        <v>773</v>
      </c>
      <c r="D81" s="14">
        <v>50</v>
      </c>
      <c r="E81" s="14">
        <v>64</v>
      </c>
      <c r="F81" s="14">
        <f t="shared" si="1"/>
        <v>15</v>
      </c>
      <c r="G81" s="14" t="s">
        <v>688</v>
      </c>
      <c r="H81" s="18" t="s">
        <v>742</v>
      </c>
    </row>
    <row r="82" spans="1:8">
      <c r="A82" s="14">
        <v>80</v>
      </c>
      <c r="B82" s="14" t="s">
        <v>701</v>
      </c>
      <c r="C82" s="14" t="s">
        <v>774</v>
      </c>
      <c r="D82" s="14">
        <v>36</v>
      </c>
      <c r="E82" s="14">
        <v>50</v>
      </c>
      <c r="F82" s="14">
        <f t="shared" si="1"/>
        <v>15</v>
      </c>
      <c r="G82" s="14" t="s">
        <v>694</v>
      </c>
      <c r="H82" s="18" t="s">
        <v>775</v>
      </c>
    </row>
    <row r="83" spans="1:8">
      <c r="A83" s="14">
        <v>81</v>
      </c>
      <c r="B83" s="14" t="s">
        <v>701</v>
      </c>
      <c r="C83" s="14" t="s">
        <v>776</v>
      </c>
      <c r="D83" s="14">
        <v>3</v>
      </c>
      <c r="E83" s="14">
        <v>17</v>
      </c>
      <c r="F83" s="14">
        <f t="shared" si="1"/>
        <v>15</v>
      </c>
      <c r="G83" s="14" t="s">
        <v>693</v>
      </c>
      <c r="H83" s="18" t="s">
        <v>777</v>
      </c>
    </row>
    <row r="84" spans="1:8">
      <c r="A84" s="14">
        <v>82</v>
      </c>
      <c r="B84" s="14" t="s">
        <v>701</v>
      </c>
      <c r="C84" s="14" t="s">
        <v>778</v>
      </c>
      <c r="D84" s="14">
        <v>21</v>
      </c>
      <c r="E84" s="14">
        <v>35</v>
      </c>
      <c r="F84" s="14">
        <f t="shared" si="1"/>
        <v>15</v>
      </c>
      <c r="G84" s="14" t="s">
        <v>690</v>
      </c>
      <c r="H84" s="13" t="s">
        <v>42</v>
      </c>
    </row>
    <row r="85" spans="1:8">
      <c r="A85" s="14">
        <v>83</v>
      </c>
      <c r="B85" s="14" t="s">
        <v>701</v>
      </c>
      <c r="C85" s="14" t="s">
        <v>779</v>
      </c>
      <c r="D85" s="14">
        <v>4</v>
      </c>
      <c r="E85" s="14">
        <v>18</v>
      </c>
      <c r="F85" s="14">
        <f t="shared" si="1"/>
        <v>15</v>
      </c>
      <c r="G85" s="14" t="s">
        <v>688</v>
      </c>
      <c r="H85" s="18" t="s">
        <v>757</v>
      </c>
    </row>
    <row r="86" spans="1:8">
      <c r="A86" s="14">
        <v>84</v>
      </c>
      <c r="B86" s="14" t="s">
        <v>701</v>
      </c>
      <c r="C86" s="14" t="s">
        <v>780</v>
      </c>
      <c r="D86" s="14">
        <v>1</v>
      </c>
      <c r="E86" s="14">
        <v>15</v>
      </c>
      <c r="F86" s="14">
        <f t="shared" si="1"/>
        <v>15</v>
      </c>
      <c r="G86" s="14" t="s">
        <v>693</v>
      </c>
      <c r="H86" s="18" t="s">
        <v>765</v>
      </c>
    </row>
    <row r="87" spans="1:8">
      <c r="A87" s="14">
        <v>85</v>
      </c>
      <c r="B87" s="14" t="s">
        <v>701</v>
      </c>
      <c r="C87" s="14" t="s">
        <v>781</v>
      </c>
      <c r="D87" s="14">
        <v>53</v>
      </c>
      <c r="E87" s="14">
        <v>67</v>
      </c>
      <c r="F87" s="14">
        <f t="shared" si="1"/>
        <v>15</v>
      </c>
      <c r="G87" s="14" t="s">
        <v>688</v>
      </c>
      <c r="H87" s="18" t="s">
        <v>742</v>
      </c>
    </row>
    <row r="88" spans="1:8">
      <c r="A88" s="14">
        <v>86</v>
      </c>
      <c r="B88" s="14" t="s">
        <v>701</v>
      </c>
      <c r="C88" s="14" t="s">
        <v>782</v>
      </c>
      <c r="D88" s="14">
        <v>33</v>
      </c>
      <c r="E88" s="14">
        <v>47</v>
      </c>
      <c r="F88" s="14">
        <f t="shared" si="1"/>
        <v>15</v>
      </c>
      <c r="G88" s="14" t="s">
        <v>693</v>
      </c>
      <c r="H88" s="18" t="s">
        <v>750</v>
      </c>
    </row>
    <row r="89" spans="1:8">
      <c r="A89" s="14">
        <v>87</v>
      </c>
      <c r="B89" s="14" t="s">
        <v>701</v>
      </c>
      <c r="C89" s="14" t="s">
        <v>783</v>
      </c>
      <c r="D89" s="14">
        <v>34</v>
      </c>
      <c r="E89" s="14">
        <v>48</v>
      </c>
      <c r="F89" s="14">
        <f t="shared" si="1"/>
        <v>15</v>
      </c>
      <c r="G89" s="14" t="s">
        <v>693</v>
      </c>
      <c r="H89" s="18" t="s">
        <v>757</v>
      </c>
    </row>
    <row r="90" spans="1:8">
      <c r="A90" s="14">
        <v>88</v>
      </c>
      <c r="B90" s="14" t="s">
        <v>701</v>
      </c>
      <c r="C90" s="14" t="s">
        <v>784</v>
      </c>
      <c r="D90" s="14">
        <v>21</v>
      </c>
      <c r="E90" s="14">
        <v>35</v>
      </c>
      <c r="F90" s="14">
        <f t="shared" si="1"/>
        <v>15</v>
      </c>
      <c r="G90" s="14" t="s">
        <v>688</v>
      </c>
      <c r="H90" s="18" t="s">
        <v>744</v>
      </c>
    </row>
    <row r="91" spans="1:8">
      <c r="A91" s="14">
        <v>89</v>
      </c>
      <c r="B91" s="14" t="s">
        <v>701</v>
      </c>
      <c r="C91" s="14" t="s">
        <v>785</v>
      </c>
      <c r="D91" s="14">
        <v>2</v>
      </c>
      <c r="E91" s="14">
        <v>16</v>
      </c>
      <c r="F91" s="14">
        <f t="shared" si="1"/>
        <v>15</v>
      </c>
      <c r="G91" s="14" t="s">
        <v>693</v>
      </c>
      <c r="H91" s="18" t="s">
        <v>765</v>
      </c>
    </row>
    <row r="92" spans="1:8">
      <c r="A92" s="14">
        <v>90</v>
      </c>
      <c r="B92" s="14" t="s">
        <v>701</v>
      </c>
      <c r="C92" s="14" t="s">
        <v>786</v>
      </c>
      <c r="D92" s="14">
        <v>47</v>
      </c>
      <c r="E92" s="14">
        <v>61</v>
      </c>
      <c r="F92" s="14">
        <f t="shared" si="1"/>
        <v>15</v>
      </c>
      <c r="G92" s="14" t="s">
        <v>688</v>
      </c>
      <c r="H92" s="18" t="s">
        <v>765</v>
      </c>
    </row>
    <row r="93" spans="1:8">
      <c r="A93" s="14">
        <v>91</v>
      </c>
      <c r="B93" s="14" t="s">
        <v>701</v>
      </c>
      <c r="C93" s="14" t="s">
        <v>787</v>
      </c>
      <c r="D93" s="14">
        <v>27</v>
      </c>
      <c r="E93" s="14">
        <v>41</v>
      </c>
      <c r="F93" s="14">
        <f t="shared" si="1"/>
        <v>15</v>
      </c>
      <c r="G93" s="14" t="s">
        <v>693</v>
      </c>
      <c r="H93" s="18" t="s">
        <v>788</v>
      </c>
    </row>
    <row r="94" spans="1:8">
      <c r="A94" s="14">
        <v>92</v>
      </c>
      <c r="B94" s="14" t="s">
        <v>701</v>
      </c>
      <c r="C94" s="14" t="s">
        <v>789</v>
      </c>
      <c r="D94" s="14">
        <v>4</v>
      </c>
      <c r="E94" s="14">
        <v>18</v>
      </c>
      <c r="F94" s="14">
        <f t="shared" si="1"/>
        <v>15</v>
      </c>
      <c r="G94" s="14" t="s">
        <v>694</v>
      </c>
      <c r="H94" s="18" t="s">
        <v>790</v>
      </c>
    </row>
    <row r="95" spans="1:8">
      <c r="A95" s="14">
        <v>93</v>
      </c>
      <c r="B95" s="14" t="s">
        <v>701</v>
      </c>
      <c r="C95" s="14" t="s">
        <v>791</v>
      </c>
      <c r="D95" s="14">
        <v>25</v>
      </c>
      <c r="E95" s="14">
        <v>39</v>
      </c>
      <c r="F95" s="14">
        <f t="shared" si="1"/>
        <v>15</v>
      </c>
      <c r="G95" s="14" t="s">
        <v>792</v>
      </c>
      <c r="H95" s="18" t="s">
        <v>757</v>
      </c>
    </row>
    <row r="96" spans="1:8">
      <c r="A96" s="14">
        <v>94</v>
      </c>
      <c r="B96" s="14" t="s">
        <v>701</v>
      </c>
      <c r="C96" s="14" t="s">
        <v>793</v>
      </c>
      <c r="D96" s="14">
        <v>34</v>
      </c>
      <c r="E96" s="14">
        <v>48</v>
      </c>
      <c r="F96" s="14">
        <f t="shared" si="1"/>
        <v>15</v>
      </c>
      <c r="G96" s="14" t="s">
        <v>688</v>
      </c>
      <c r="H96" s="18" t="s">
        <v>757</v>
      </c>
    </row>
    <row r="97" spans="1:8">
      <c r="A97" s="14">
        <v>95</v>
      </c>
      <c r="B97" s="14" t="s">
        <v>701</v>
      </c>
      <c r="C97" s="14" t="s">
        <v>794</v>
      </c>
      <c r="D97" s="14">
        <v>49</v>
      </c>
      <c r="E97" s="14">
        <v>63</v>
      </c>
      <c r="F97" s="14">
        <f t="shared" si="1"/>
        <v>15</v>
      </c>
      <c r="G97" s="14" t="s">
        <v>795</v>
      </c>
      <c r="H97" s="18" t="s">
        <v>757</v>
      </c>
    </row>
    <row r="98" spans="1:8">
      <c r="A98" s="14">
        <v>96</v>
      </c>
      <c r="B98" s="14" t="s">
        <v>701</v>
      </c>
      <c r="C98" s="14" t="s">
        <v>796</v>
      </c>
      <c r="D98" s="14">
        <v>49</v>
      </c>
      <c r="E98" s="14">
        <v>63</v>
      </c>
      <c r="F98" s="14">
        <f t="shared" si="1"/>
        <v>15</v>
      </c>
      <c r="G98" s="14" t="s">
        <v>694</v>
      </c>
      <c r="H98" s="18" t="s">
        <v>797</v>
      </c>
    </row>
    <row r="99" spans="1:8">
      <c r="A99" s="14">
        <v>97</v>
      </c>
      <c r="B99" s="14" t="s">
        <v>701</v>
      </c>
      <c r="C99" s="14" t="s">
        <v>798</v>
      </c>
      <c r="D99" s="14">
        <v>13</v>
      </c>
      <c r="E99" s="14">
        <v>27</v>
      </c>
      <c r="F99" s="14">
        <f t="shared" si="1"/>
        <v>15</v>
      </c>
      <c r="G99" s="14" t="s">
        <v>693</v>
      </c>
      <c r="H99" s="18" t="s">
        <v>799</v>
      </c>
    </row>
    <row r="100" spans="1:8">
      <c r="A100" s="14">
        <v>98</v>
      </c>
      <c r="B100" s="14" t="s">
        <v>701</v>
      </c>
      <c r="C100" s="14" t="s">
        <v>800</v>
      </c>
      <c r="D100" s="14">
        <v>17</v>
      </c>
      <c r="E100" s="14">
        <v>31</v>
      </c>
      <c r="F100" s="14">
        <f t="shared" si="1"/>
        <v>15</v>
      </c>
      <c r="G100" s="14" t="s">
        <v>801</v>
      </c>
      <c r="H100" s="18" t="s">
        <v>742</v>
      </c>
    </row>
    <row r="101" spans="1:8">
      <c r="A101" s="14">
        <v>99</v>
      </c>
      <c r="B101" s="14" t="s">
        <v>701</v>
      </c>
      <c r="C101" s="14" t="s">
        <v>802</v>
      </c>
      <c r="D101" s="14">
        <v>46</v>
      </c>
      <c r="E101" s="14">
        <v>60</v>
      </c>
      <c r="F101" s="14">
        <f t="shared" si="1"/>
        <v>15</v>
      </c>
      <c r="G101" s="14" t="s">
        <v>688</v>
      </c>
      <c r="H101" s="18" t="s">
        <v>757</v>
      </c>
    </row>
    <row r="102" spans="1:8">
      <c r="A102" s="14">
        <v>100</v>
      </c>
      <c r="B102" s="14" t="s">
        <v>701</v>
      </c>
      <c r="C102" s="14" t="s">
        <v>803</v>
      </c>
      <c r="D102" s="14">
        <v>49</v>
      </c>
      <c r="E102" s="14">
        <v>63</v>
      </c>
      <c r="F102" s="14">
        <f t="shared" si="1"/>
        <v>15</v>
      </c>
      <c r="G102" s="14" t="s">
        <v>693</v>
      </c>
      <c r="H102" s="18" t="s">
        <v>742</v>
      </c>
    </row>
    <row r="103" spans="1:8">
      <c r="A103" s="14">
        <v>101</v>
      </c>
      <c r="B103" s="14" t="s">
        <v>701</v>
      </c>
      <c r="C103" s="14" t="s">
        <v>804</v>
      </c>
      <c r="D103" s="14">
        <v>38</v>
      </c>
      <c r="E103" s="14">
        <v>52</v>
      </c>
      <c r="F103" s="14">
        <f t="shared" si="1"/>
        <v>15</v>
      </c>
      <c r="G103" s="14" t="s">
        <v>688</v>
      </c>
      <c r="H103" s="18" t="s">
        <v>742</v>
      </c>
    </row>
    <row r="104" spans="1:8">
      <c r="A104" s="14">
        <v>102</v>
      </c>
      <c r="B104" s="14" t="s">
        <v>701</v>
      </c>
      <c r="C104" s="14" t="s">
        <v>805</v>
      </c>
      <c r="D104" s="14">
        <v>39</v>
      </c>
      <c r="E104" s="14">
        <v>53</v>
      </c>
      <c r="F104" s="14">
        <f t="shared" si="1"/>
        <v>15</v>
      </c>
      <c r="G104" s="14" t="s">
        <v>688</v>
      </c>
      <c r="H104" s="18" t="s">
        <v>742</v>
      </c>
    </row>
    <row r="105" spans="1:8">
      <c r="A105" s="14">
        <v>103</v>
      </c>
      <c r="B105" s="14" t="s">
        <v>701</v>
      </c>
      <c r="C105" s="14" t="s">
        <v>806</v>
      </c>
      <c r="D105" s="14">
        <v>5</v>
      </c>
      <c r="E105" s="14">
        <v>19</v>
      </c>
      <c r="F105" s="14">
        <f t="shared" si="1"/>
        <v>15</v>
      </c>
      <c r="G105" s="14" t="s">
        <v>688</v>
      </c>
      <c r="H105" s="18" t="s">
        <v>807</v>
      </c>
    </row>
    <row r="106" spans="1:8">
      <c r="A106" s="14">
        <v>104</v>
      </c>
      <c r="B106" s="14" t="s">
        <v>701</v>
      </c>
      <c r="C106" s="14" t="s">
        <v>808</v>
      </c>
      <c r="D106" s="14">
        <v>21</v>
      </c>
      <c r="E106" s="14">
        <v>35</v>
      </c>
      <c r="F106" s="14">
        <f t="shared" si="1"/>
        <v>15</v>
      </c>
      <c r="G106" s="14" t="s">
        <v>688</v>
      </c>
      <c r="H106" s="18" t="s">
        <v>765</v>
      </c>
    </row>
    <row r="107" spans="1:8">
      <c r="A107" s="14">
        <v>105</v>
      </c>
      <c r="B107" s="14" t="s">
        <v>701</v>
      </c>
      <c r="C107" s="14" t="s">
        <v>809</v>
      </c>
      <c r="D107" s="14">
        <v>50</v>
      </c>
      <c r="E107" s="14">
        <v>64</v>
      </c>
      <c r="F107" s="14">
        <f t="shared" si="1"/>
        <v>15</v>
      </c>
      <c r="G107" s="14" t="s">
        <v>690</v>
      </c>
      <c r="H107" s="18" t="s">
        <v>765</v>
      </c>
    </row>
    <row r="108" spans="1:8">
      <c r="A108" s="14">
        <v>106</v>
      </c>
      <c r="B108" s="14" t="s">
        <v>701</v>
      </c>
      <c r="C108" s="14" t="s">
        <v>810</v>
      </c>
      <c r="D108" s="14">
        <v>49</v>
      </c>
      <c r="E108" s="14">
        <v>63</v>
      </c>
      <c r="F108" s="14">
        <f t="shared" si="1"/>
        <v>15</v>
      </c>
      <c r="G108" s="14" t="s">
        <v>694</v>
      </c>
      <c r="H108" s="13" t="s">
        <v>42</v>
      </c>
    </row>
    <row r="109" spans="1:8">
      <c r="A109" s="14">
        <v>107</v>
      </c>
      <c r="B109" s="14" t="s">
        <v>701</v>
      </c>
      <c r="C109" s="14" t="s">
        <v>811</v>
      </c>
      <c r="D109" s="14">
        <v>51</v>
      </c>
      <c r="E109" s="14">
        <v>65</v>
      </c>
      <c r="F109" s="14">
        <f t="shared" si="1"/>
        <v>15</v>
      </c>
      <c r="G109" s="14" t="s">
        <v>690</v>
      </c>
      <c r="H109" s="13" t="s">
        <v>60</v>
      </c>
    </row>
    <row r="110" spans="1:8">
      <c r="A110" s="14">
        <v>108</v>
      </c>
      <c r="B110" s="14" t="s">
        <v>701</v>
      </c>
      <c r="C110" s="14" t="s">
        <v>812</v>
      </c>
      <c r="D110" s="14">
        <v>28</v>
      </c>
      <c r="E110" s="14">
        <v>42</v>
      </c>
      <c r="F110" s="14">
        <f t="shared" si="1"/>
        <v>15</v>
      </c>
      <c r="G110" s="14" t="s">
        <v>813</v>
      </c>
      <c r="H110" s="18" t="s">
        <v>814</v>
      </c>
    </row>
    <row r="111" spans="1:8">
      <c r="A111" s="14">
        <v>109</v>
      </c>
      <c r="B111" s="14" t="s">
        <v>701</v>
      </c>
      <c r="C111" s="14" t="s">
        <v>815</v>
      </c>
      <c r="D111" s="14">
        <v>9</v>
      </c>
      <c r="E111" s="14">
        <v>23</v>
      </c>
      <c r="F111" s="14">
        <f t="shared" si="1"/>
        <v>15</v>
      </c>
      <c r="G111" s="14" t="s">
        <v>688</v>
      </c>
      <c r="H111" s="18" t="s">
        <v>763</v>
      </c>
    </row>
    <row r="112" spans="1:8">
      <c r="A112" s="14">
        <v>110</v>
      </c>
      <c r="B112" s="14" t="s">
        <v>701</v>
      </c>
      <c r="C112" s="14" t="s">
        <v>816</v>
      </c>
      <c r="D112" s="14">
        <v>51</v>
      </c>
      <c r="E112" s="14">
        <v>65</v>
      </c>
      <c r="F112" s="14">
        <f t="shared" si="1"/>
        <v>15</v>
      </c>
      <c r="G112" s="14" t="s">
        <v>688</v>
      </c>
      <c r="H112" s="18" t="s">
        <v>742</v>
      </c>
    </row>
    <row r="113" spans="1:8">
      <c r="A113" s="14">
        <v>111</v>
      </c>
      <c r="B113" s="14" t="s">
        <v>701</v>
      </c>
      <c r="C113" s="14" t="s">
        <v>817</v>
      </c>
      <c r="D113" s="14">
        <v>17</v>
      </c>
      <c r="E113" s="14">
        <v>31</v>
      </c>
      <c r="F113" s="14">
        <f t="shared" si="1"/>
        <v>15</v>
      </c>
      <c r="G113" s="14" t="s">
        <v>688</v>
      </c>
      <c r="H113" s="18" t="s">
        <v>818</v>
      </c>
    </row>
    <row r="114" spans="1:8">
      <c r="A114" s="14">
        <v>112</v>
      </c>
      <c r="B114" s="14" t="s">
        <v>701</v>
      </c>
      <c r="C114" s="14" t="s">
        <v>773</v>
      </c>
      <c r="D114" s="14">
        <v>50</v>
      </c>
      <c r="E114" s="14">
        <v>64</v>
      </c>
      <c r="F114" s="14">
        <f t="shared" si="1"/>
        <v>15</v>
      </c>
      <c r="G114" s="14" t="s">
        <v>693</v>
      </c>
      <c r="H114" s="18" t="s">
        <v>742</v>
      </c>
    </row>
    <row r="115" spans="1:8">
      <c r="A115" s="14">
        <v>113</v>
      </c>
      <c r="B115" s="14" t="s">
        <v>701</v>
      </c>
      <c r="C115" s="14" t="s">
        <v>819</v>
      </c>
      <c r="D115" s="14">
        <v>19</v>
      </c>
      <c r="E115" s="14">
        <v>33</v>
      </c>
      <c r="F115" s="14">
        <f t="shared" si="1"/>
        <v>15</v>
      </c>
      <c r="G115" s="14" t="s">
        <v>688</v>
      </c>
      <c r="H115" s="18" t="s">
        <v>765</v>
      </c>
    </row>
    <row r="116" spans="1:8">
      <c r="A116" s="14">
        <v>114</v>
      </c>
      <c r="B116" s="14" t="s">
        <v>701</v>
      </c>
      <c r="C116" s="14" t="s">
        <v>820</v>
      </c>
      <c r="D116" s="14">
        <v>48</v>
      </c>
      <c r="E116" s="14">
        <v>62</v>
      </c>
      <c r="F116" s="14">
        <f t="shared" si="1"/>
        <v>15</v>
      </c>
      <c r="G116" s="14" t="s">
        <v>821</v>
      </c>
      <c r="H116" s="18" t="s">
        <v>757</v>
      </c>
    </row>
    <row r="117" spans="1:8">
      <c r="A117" s="14">
        <v>115</v>
      </c>
      <c r="B117" s="14" t="s">
        <v>701</v>
      </c>
      <c r="C117" s="14" t="s">
        <v>822</v>
      </c>
      <c r="D117" s="14">
        <v>19</v>
      </c>
      <c r="E117" s="14">
        <v>33</v>
      </c>
      <c r="F117" s="14">
        <f t="shared" si="1"/>
        <v>15</v>
      </c>
      <c r="G117" s="14" t="s">
        <v>694</v>
      </c>
      <c r="H117" s="18" t="s">
        <v>763</v>
      </c>
    </row>
    <row r="118" spans="1:8">
      <c r="A118" s="14">
        <v>116</v>
      </c>
      <c r="B118" s="14" t="s">
        <v>701</v>
      </c>
      <c r="C118" s="14" t="s">
        <v>823</v>
      </c>
      <c r="D118" s="14">
        <v>26</v>
      </c>
      <c r="E118" s="14">
        <v>40</v>
      </c>
      <c r="F118" s="14">
        <f t="shared" si="1"/>
        <v>15</v>
      </c>
      <c r="G118" s="14" t="s">
        <v>688</v>
      </c>
      <c r="H118" s="18" t="s">
        <v>757</v>
      </c>
    </row>
    <row r="119" spans="1:8">
      <c r="A119" s="14">
        <v>117</v>
      </c>
      <c r="B119" s="14" t="s">
        <v>701</v>
      </c>
      <c r="C119" s="14" t="s">
        <v>791</v>
      </c>
      <c r="D119" s="14">
        <v>25</v>
      </c>
      <c r="E119" s="14">
        <v>39</v>
      </c>
      <c r="F119" s="14">
        <f t="shared" si="1"/>
        <v>15</v>
      </c>
      <c r="G119" s="14" t="s">
        <v>688</v>
      </c>
      <c r="H119" s="18" t="s">
        <v>757</v>
      </c>
    </row>
    <row r="120" spans="1:8">
      <c r="A120" s="14">
        <v>118</v>
      </c>
      <c r="B120" s="14" t="s">
        <v>701</v>
      </c>
      <c r="C120" s="14" t="s">
        <v>824</v>
      </c>
      <c r="D120" s="14">
        <v>14</v>
      </c>
      <c r="E120" s="14">
        <v>28</v>
      </c>
      <c r="F120" s="14">
        <f t="shared" si="1"/>
        <v>15</v>
      </c>
      <c r="G120" s="14" t="s">
        <v>688</v>
      </c>
      <c r="H120" s="18" t="s">
        <v>742</v>
      </c>
    </row>
    <row r="121" spans="1:8">
      <c r="A121" s="14">
        <v>119</v>
      </c>
      <c r="B121" s="14" t="s">
        <v>701</v>
      </c>
      <c r="C121" s="14" t="s">
        <v>825</v>
      </c>
      <c r="D121" s="14">
        <v>34</v>
      </c>
      <c r="E121" s="14">
        <v>48</v>
      </c>
      <c r="F121" s="14">
        <f t="shared" si="1"/>
        <v>15</v>
      </c>
      <c r="G121" s="14" t="s">
        <v>693</v>
      </c>
      <c r="H121" s="18" t="s">
        <v>826</v>
      </c>
    </row>
    <row r="122" spans="1:8">
      <c r="A122" s="14">
        <v>120</v>
      </c>
      <c r="B122" s="14" t="s">
        <v>701</v>
      </c>
      <c r="C122" s="14" t="s">
        <v>827</v>
      </c>
      <c r="D122" s="14">
        <v>19</v>
      </c>
      <c r="E122" s="14">
        <v>33</v>
      </c>
      <c r="F122" s="14">
        <f t="shared" si="1"/>
        <v>15</v>
      </c>
      <c r="G122" s="14" t="s">
        <v>801</v>
      </c>
      <c r="H122" s="18" t="s">
        <v>742</v>
      </c>
    </row>
    <row r="123" spans="1:8">
      <c r="A123" s="14">
        <v>121</v>
      </c>
      <c r="B123" s="14" t="s">
        <v>701</v>
      </c>
      <c r="C123" s="14" t="s">
        <v>828</v>
      </c>
      <c r="D123" s="14">
        <v>10</v>
      </c>
      <c r="E123" s="14">
        <v>24</v>
      </c>
      <c r="F123" s="14">
        <f t="shared" si="1"/>
        <v>15</v>
      </c>
      <c r="G123" s="14" t="s">
        <v>688</v>
      </c>
      <c r="H123" s="13" t="s">
        <v>60</v>
      </c>
    </row>
    <row r="124" spans="1:8">
      <c r="A124" s="14">
        <v>122</v>
      </c>
      <c r="B124" s="14" t="s">
        <v>701</v>
      </c>
      <c r="C124" s="14" t="s">
        <v>829</v>
      </c>
      <c r="D124" s="14">
        <v>50</v>
      </c>
      <c r="E124" s="14">
        <v>64</v>
      </c>
      <c r="F124" s="14">
        <f t="shared" si="1"/>
        <v>15</v>
      </c>
      <c r="G124" s="14" t="s">
        <v>688</v>
      </c>
      <c r="H124" s="18" t="s">
        <v>830</v>
      </c>
    </row>
    <row r="125" spans="1:8">
      <c r="A125" s="14">
        <v>123</v>
      </c>
      <c r="B125" s="14" t="s">
        <v>701</v>
      </c>
      <c r="C125" s="14" t="s">
        <v>831</v>
      </c>
      <c r="D125" s="14">
        <v>5</v>
      </c>
      <c r="E125" s="14">
        <v>19</v>
      </c>
      <c r="F125" s="14">
        <f t="shared" si="1"/>
        <v>15</v>
      </c>
      <c r="G125" s="14" t="s">
        <v>688</v>
      </c>
      <c r="H125" s="18" t="s">
        <v>763</v>
      </c>
    </row>
    <row r="126" spans="1:8">
      <c r="A126" s="14">
        <v>124</v>
      </c>
      <c r="B126" s="14" t="s">
        <v>701</v>
      </c>
      <c r="C126" s="14" t="s">
        <v>832</v>
      </c>
      <c r="D126" s="14">
        <v>19</v>
      </c>
      <c r="E126" s="14">
        <v>33</v>
      </c>
      <c r="F126" s="14">
        <f t="shared" si="1"/>
        <v>15</v>
      </c>
      <c r="G126" s="14" t="s">
        <v>688</v>
      </c>
      <c r="H126" s="18" t="s">
        <v>833</v>
      </c>
    </row>
    <row r="127" spans="1:8">
      <c r="A127" s="14">
        <v>125</v>
      </c>
      <c r="B127" s="14" t="s">
        <v>701</v>
      </c>
      <c r="C127" s="14" t="s">
        <v>834</v>
      </c>
      <c r="D127" s="14">
        <v>45</v>
      </c>
      <c r="E127" s="14">
        <v>59</v>
      </c>
      <c r="F127" s="14">
        <f t="shared" si="1"/>
        <v>15</v>
      </c>
      <c r="G127" s="14" t="s">
        <v>688</v>
      </c>
      <c r="H127" s="18" t="s">
        <v>750</v>
      </c>
    </row>
    <row r="128" spans="1:8">
      <c r="A128" s="14">
        <v>126</v>
      </c>
      <c r="B128" s="14" t="s">
        <v>701</v>
      </c>
      <c r="C128" s="14" t="s">
        <v>835</v>
      </c>
      <c r="D128" s="14">
        <v>1</v>
      </c>
      <c r="E128" s="14">
        <v>15</v>
      </c>
      <c r="F128" s="14">
        <f t="shared" si="1"/>
        <v>15</v>
      </c>
      <c r="G128" s="14" t="s">
        <v>690</v>
      </c>
      <c r="H128" s="18" t="s">
        <v>836</v>
      </c>
    </row>
    <row r="129" spans="1:8">
      <c r="A129" s="14">
        <v>127</v>
      </c>
      <c r="B129" s="14" t="s">
        <v>701</v>
      </c>
      <c r="C129" s="14" t="s">
        <v>837</v>
      </c>
      <c r="D129" s="14">
        <v>42</v>
      </c>
      <c r="E129" s="14">
        <v>56</v>
      </c>
      <c r="F129" s="14">
        <f t="shared" si="1"/>
        <v>15</v>
      </c>
      <c r="G129" s="14" t="s">
        <v>792</v>
      </c>
      <c r="H129" s="13" t="s">
        <v>60</v>
      </c>
    </row>
    <row r="130" spans="1:8">
      <c r="A130" s="14">
        <v>128</v>
      </c>
      <c r="B130" s="14" t="s">
        <v>701</v>
      </c>
      <c r="C130" s="14" t="s">
        <v>773</v>
      </c>
      <c r="D130" s="14">
        <v>50</v>
      </c>
      <c r="E130" s="14">
        <v>64</v>
      </c>
      <c r="F130" s="14">
        <f t="shared" si="1"/>
        <v>15</v>
      </c>
      <c r="G130" s="14" t="s">
        <v>821</v>
      </c>
      <c r="H130" s="18" t="s">
        <v>742</v>
      </c>
    </row>
    <row r="131" spans="1:8">
      <c r="A131" s="14">
        <v>129</v>
      </c>
      <c r="B131" s="14" t="s">
        <v>701</v>
      </c>
      <c r="C131" s="14" t="s">
        <v>838</v>
      </c>
      <c r="D131" s="14">
        <v>54</v>
      </c>
      <c r="E131" s="14">
        <v>68</v>
      </c>
      <c r="F131" s="14">
        <f t="shared" si="1"/>
        <v>15</v>
      </c>
      <c r="G131" s="14" t="s">
        <v>690</v>
      </c>
      <c r="H131" s="18" t="s">
        <v>757</v>
      </c>
    </row>
    <row r="132" spans="1:8">
      <c r="A132" s="14">
        <v>130</v>
      </c>
      <c r="B132" s="14" t="s">
        <v>701</v>
      </c>
      <c r="C132" s="14" t="s">
        <v>839</v>
      </c>
      <c r="D132" s="14">
        <v>39</v>
      </c>
      <c r="E132" s="14">
        <v>53</v>
      </c>
      <c r="F132" s="14">
        <f t="shared" ref="F132:F195" si="2">LEN(C132)</f>
        <v>15</v>
      </c>
      <c r="G132" s="14" t="s">
        <v>813</v>
      </c>
      <c r="H132" s="13" t="s">
        <v>42</v>
      </c>
    </row>
    <row r="133" spans="1:8">
      <c r="A133" s="14">
        <v>131</v>
      </c>
      <c r="B133" s="14" t="s">
        <v>701</v>
      </c>
      <c r="C133" s="14" t="s">
        <v>840</v>
      </c>
      <c r="D133" s="14">
        <v>22</v>
      </c>
      <c r="E133" s="14">
        <v>36</v>
      </c>
      <c r="F133" s="14">
        <f t="shared" si="2"/>
        <v>15</v>
      </c>
      <c r="G133" s="14" t="s">
        <v>690</v>
      </c>
      <c r="H133" s="13" t="s">
        <v>42</v>
      </c>
    </row>
    <row r="134" spans="1:8">
      <c r="A134" s="14">
        <v>132</v>
      </c>
      <c r="B134" s="14" t="s">
        <v>701</v>
      </c>
      <c r="C134" s="14" t="s">
        <v>841</v>
      </c>
      <c r="D134" s="14">
        <v>17</v>
      </c>
      <c r="E134" s="14">
        <v>31</v>
      </c>
      <c r="F134" s="14">
        <f t="shared" si="2"/>
        <v>15</v>
      </c>
      <c r="G134" s="14" t="s">
        <v>688</v>
      </c>
      <c r="H134" s="18" t="s">
        <v>742</v>
      </c>
    </row>
    <row r="135" spans="1:8">
      <c r="A135" s="14">
        <v>133</v>
      </c>
      <c r="B135" s="14" t="s">
        <v>701</v>
      </c>
      <c r="C135" s="14" t="s">
        <v>842</v>
      </c>
      <c r="D135" s="14">
        <v>18</v>
      </c>
      <c r="E135" s="14">
        <v>32</v>
      </c>
      <c r="F135" s="14">
        <f t="shared" si="2"/>
        <v>15</v>
      </c>
      <c r="G135" s="14" t="s">
        <v>688</v>
      </c>
      <c r="H135" s="18" t="s">
        <v>833</v>
      </c>
    </row>
    <row r="136" spans="1:8">
      <c r="A136" s="14">
        <v>134</v>
      </c>
      <c r="B136" s="14" t="s">
        <v>701</v>
      </c>
      <c r="C136" s="14" t="s">
        <v>843</v>
      </c>
      <c r="D136" s="14">
        <v>12</v>
      </c>
      <c r="E136" s="14">
        <v>26</v>
      </c>
      <c r="F136" s="14">
        <f t="shared" si="2"/>
        <v>15</v>
      </c>
      <c r="G136" s="14" t="s">
        <v>688</v>
      </c>
      <c r="H136" s="13" t="s">
        <v>60</v>
      </c>
    </row>
    <row r="137" spans="1:8">
      <c r="A137" s="14">
        <v>135</v>
      </c>
      <c r="B137" s="14" t="s">
        <v>701</v>
      </c>
      <c r="C137" s="14" t="s">
        <v>844</v>
      </c>
      <c r="D137" s="14">
        <v>11</v>
      </c>
      <c r="E137" s="14">
        <v>25</v>
      </c>
      <c r="F137" s="14">
        <f t="shared" si="2"/>
        <v>15</v>
      </c>
      <c r="G137" s="14" t="s">
        <v>690</v>
      </c>
      <c r="H137" s="18" t="s">
        <v>742</v>
      </c>
    </row>
    <row r="138" spans="1:8">
      <c r="A138" s="14">
        <v>136</v>
      </c>
      <c r="B138" s="14" t="s">
        <v>701</v>
      </c>
      <c r="C138" s="14" t="s">
        <v>829</v>
      </c>
      <c r="D138" s="14">
        <v>50</v>
      </c>
      <c r="E138" s="14">
        <v>64</v>
      </c>
      <c r="F138" s="14">
        <f t="shared" si="2"/>
        <v>15</v>
      </c>
      <c r="G138" s="14" t="s">
        <v>694</v>
      </c>
      <c r="H138" s="18" t="s">
        <v>830</v>
      </c>
    </row>
    <row r="139" spans="1:8">
      <c r="A139" s="14">
        <v>137</v>
      </c>
      <c r="B139" s="14" t="s">
        <v>701</v>
      </c>
      <c r="C139" s="14" t="s">
        <v>845</v>
      </c>
      <c r="D139" s="14">
        <v>42</v>
      </c>
      <c r="E139" s="14">
        <v>56</v>
      </c>
      <c r="F139" s="14">
        <f t="shared" si="2"/>
        <v>15</v>
      </c>
      <c r="G139" s="14" t="s">
        <v>688</v>
      </c>
      <c r="H139" s="13" t="s">
        <v>60</v>
      </c>
    </row>
    <row r="140" spans="1:8">
      <c r="A140" s="14">
        <v>138</v>
      </c>
      <c r="B140" s="14" t="s">
        <v>701</v>
      </c>
      <c r="C140" s="14" t="s">
        <v>846</v>
      </c>
      <c r="D140" s="14">
        <v>18</v>
      </c>
      <c r="E140" s="14">
        <v>32</v>
      </c>
      <c r="F140" s="14">
        <f t="shared" si="2"/>
        <v>15</v>
      </c>
      <c r="G140" s="14" t="s">
        <v>690</v>
      </c>
      <c r="H140" s="18" t="s">
        <v>847</v>
      </c>
    </row>
    <row r="141" spans="1:8">
      <c r="A141" s="14">
        <v>139</v>
      </c>
      <c r="B141" s="14" t="s">
        <v>701</v>
      </c>
      <c r="C141" s="14" t="s">
        <v>848</v>
      </c>
      <c r="D141" s="14">
        <v>14</v>
      </c>
      <c r="E141" s="14">
        <v>28</v>
      </c>
      <c r="F141" s="14">
        <f t="shared" si="2"/>
        <v>15</v>
      </c>
      <c r="G141" s="14" t="s">
        <v>688</v>
      </c>
      <c r="H141" s="18" t="s">
        <v>763</v>
      </c>
    </row>
    <row r="142" spans="1:8">
      <c r="A142" s="14">
        <v>140</v>
      </c>
      <c r="B142" s="14" t="s">
        <v>701</v>
      </c>
      <c r="C142" s="14" t="s">
        <v>731</v>
      </c>
      <c r="D142" s="14">
        <v>39</v>
      </c>
      <c r="E142" s="14">
        <v>53</v>
      </c>
      <c r="F142" s="14">
        <f t="shared" si="2"/>
        <v>15</v>
      </c>
      <c r="G142" s="14" t="s">
        <v>688</v>
      </c>
      <c r="H142" s="18" t="s">
        <v>763</v>
      </c>
    </row>
    <row r="143" spans="1:8">
      <c r="A143" s="14">
        <v>141</v>
      </c>
      <c r="B143" s="14" t="s">
        <v>701</v>
      </c>
      <c r="C143" s="14" t="s">
        <v>849</v>
      </c>
      <c r="D143" s="14">
        <v>4</v>
      </c>
      <c r="E143" s="14">
        <v>18</v>
      </c>
      <c r="F143" s="14">
        <f t="shared" si="2"/>
        <v>15</v>
      </c>
      <c r="G143" s="14" t="s">
        <v>688</v>
      </c>
      <c r="H143" s="18" t="s">
        <v>742</v>
      </c>
    </row>
    <row r="144" spans="1:8">
      <c r="A144" s="14">
        <v>142</v>
      </c>
      <c r="B144" s="14" t="s">
        <v>701</v>
      </c>
      <c r="C144" s="14" t="s">
        <v>850</v>
      </c>
      <c r="D144" s="14">
        <v>13</v>
      </c>
      <c r="E144" s="14">
        <v>27</v>
      </c>
      <c r="F144" s="14">
        <f t="shared" si="2"/>
        <v>15</v>
      </c>
      <c r="G144" s="14" t="s">
        <v>688</v>
      </c>
      <c r="H144" s="18" t="s">
        <v>765</v>
      </c>
    </row>
    <row r="145" spans="1:8">
      <c r="A145" s="14">
        <v>143</v>
      </c>
      <c r="B145" s="14" t="s">
        <v>701</v>
      </c>
      <c r="C145" s="14" t="s">
        <v>851</v>
      </c>
      <c r="D145" s="14">
        <v>23</v>
      </c>
      <c r="E145" s="14">
        <v>37</v>
      </c>
      <c r="F145" s="14">
        <f t="shared" si="2"/>
        <v>15</v>
      </c>
      <c r="G145" s="14" t="s">
        <v>688</v>
      </c>
      <c r="H145" s="18" t="s">
        <v>757</v>
      </c>
    </row>
    <row r="146" spans="1:8">
      <c r="A146" s="14">
        <v>144</v>
      </c>
      <c r="B146" s="14" t="s">
        <v>701</v>
      </c>
      <c r="C146" s="14" t="s">
        <v>709</v>
      </c>
      <c r="D146" s="14">
        <v>1</v>
      </c>
      <c r="E146" s="14">
        <v>15</v>
      </c>
      <c r="F146" s="14">
        <f t="shared" si="2"/>
        <v>15</v>
      </c>
      <c r="G146" s="14" t="s">
        <v>690</v>
      </c>
      <c r="H146" s="13" t="s">
        <v>60</v>
      </c>
    </row>
    <row r="147" spans="1:8">
      <c r="A147" s="14">
        <v>145</v>
      </c>
      <c r="B147" s="14" t="s">
        <v>701</v>
      </c>
      <c r="C147" s="14" t="s">
        <v>852</v>
      </c>
      <c r="D147" s="14">
        <v>53</v>
      </c>
      <c r="E147" s="14">
        <v>67</v>
      </c>
      <c r="F147" s="14">
        <f t="shared" si="2"/>
        <v>15</v>
      </c>
      <c r="G147" s="14" t="s">
        <v>690</v>
      </c>
      <c r="H147" s="18" t="s">
        <v>750</v>
      </c>
    </row>
    <row r="148" spans="1:8">
      <c r="A148" s="14">
        <v>146</v>
      </c>
      <c r="B148" s="14" t="s">
        <v>701</v>
      </c>
      <c r="C148" s="14" t="s">
        <v>853</v>
      </c>
      <c r="D148" s="14">
        <v>17</v>
      </c>
      <c r="E148" s="14">
        <v>31</v>
      </c>
      <c r="F148" s="14">
        <f t="shared" si="2"/>
        <v>15</v>
      </c>
      <c r="G148" s="14" t="s">
        <v>690</v>
      </c>
      <c r="H148" s="18" t="s">
        <v>847</v>
      </c>
    </row>
    <row r="149" spans="1:8">
      <c r="A149" s="14">
        <v>147</v>
      </c>
      <c r="B149" s="14" t="s">
        <v>701</v>
      </c>
      <c r="C149" s="14" t="s">
        <v>854</v>
      </c>
      <c r="D149" s="14">
        <v>16</v>
      </c>
      <c r="E149" s="14">
        <v>30</v>
      </c>
      <c r="F149" s="14">
        <f t="shared" si="2"/>
        <v>15</v>
      </c>
      <c r="G149" s="14" t="s">
        <v>688</v>
      </c>
      <c r="H149" s="18" t="s">
        <v>757</v>
      </c>
    </row>
    <row r="150" spans="1:8">
      <c r="A150" s="14">
        <v>148</v>
      </c>
      <c r="B150" s="14" t="s">
        <v>701</v>
      </c>
      <c r="C150" s="14" t="s">
        <v>855</v>
      </c>
      <c r="D150" s="14">
        <v>56</v>
      </c>
      <c r="E150" s="14">
        <v>70</v>
      </c>
      <c r="F150" s="14">
        <f t="shared" si="2"/>
        <v>15</v>
      </c>
      <c r="G150" s="14" t="s">
        <v>856</v>
      </c>
      <c r="H150" s="18" t="s">
        <v>765</v>
      </c>
    </row>
    <row r="151" spans="1:8">
      <c r="A151" s="14">
        <v>149</v>
      </c>
      <c r="B151" s="14" t="s">
        <v>701</v>
      </c>
      <c r="C151" s="14" t="s">
        <v>857</v>
      </c>
      <c r="D151" s="14">
        <v>4</v>
      </c>
      <c r="E151" s="14">
        <v>18</v>
      </c>
      <c r="F151" s="14">
        <f t="shared" si="2"/>
        <v>15</v>
      </c>
      <c r="G151" s="14" t="s">
        <v>693</v>
      </c>
      <c r="H151" s="13" t="s">
        <v>60</v>
      </c>
    </row>
    <row r="152" spans="1:8">
      <c r="A152" s="14">
        <v>150</v>
      </c>
      <c r="B152" s="14" t="s">
        <v>701</v>
      </c>
      <c r="C152" s="14" t="s">
        <v>858</v>
      </c>
      <c r="D152" s="14">
        <v>10</v>
      </c>
      <c r="E152" s="14">
        <v>24</v>
      </c>
      <c r="F152" s="14">
        <f t="shared" si="2"/>
        <v>15</v>
      </c>
      <c r="G152" s="14" t="s">
        <v>688</v>
      </c>
      <c r="H152" s="18" t="s">
        <v>742</v>
      </c>
    </row>
    <row r="153" spans="1:8">
      <c r="A153" s="14">
        <v>151</v>
      </c>
      <c r="B153" s="14" t="s">
        <v>701</v>
      </c>
      <c r="C153" s="14" t="s">
        <v>859</v>
      </c>
      <c r="D153" s="14">
        <v>5</v>
      </c>
      <c r="E153" s="14">
        <v>19</v>
      </c>
      <c r="F153" s="14">
        <f t="shared" si="2"/>
        <v>15</v>
      </c>
      <c r="G153" s="14" t="s">
        <v>694</v>
      </c>
      <c r="H153" s="18" t="s">
        <v>860</v>
      </c>
    </row>
    <row r="154" spans="1:8">
      <c r="A154" s="14">
        <v>152</v>
      </c>
      <c r="B154" s="14" t="s">
        <v>701</v>
      </c>
      <c r="C154" s="14" t="s">
        <v>861</v>
      </c>
      <c r="D154" s="14">
        <v>48</v>
      </c>
      <c r="E154" s="14">
        <v>62</v>
      </c>
      <c r="F154" s="14">
        <f t="shared" si="2"/>
        <v>15</v>
      </c>
      <c r="G154" s="14" t="s">
        <v>821</v>
      </c>
      <c r="H154" s="18" t="s">
        <v>757</v>
      </c>
    </row>
    <row r="155" spans="1:8">
      <c r="A155" s="14">
        <v>153</v>
      </c>
      <c r="B155" s="14" t="s">
        <v>701</v>
      </c>
      <c r="C155" s="14" t="s">
        <v>862</v>
      </c>
      <c r="D155" s="14">
        <v>14</v>
      </c>
      <c r="E155" s="14">
        <v>28</v>
      </c>
      <c r="F155" s="14">
        <f t="shared" si="2"/>
        <v>15</v>
      </c>
      <c r="G155" s="14" t="s">
        <v>694</v>
      </c>
      <c r="H155" s="18" t="s">
        <v>742</v>
      </c>
    </row>
    <row r="156" spans="1:8">
      <c r="A156" s="14">
        <v>154</v>
      </c>
      <c r="B156" s="14" t="s">
        <v>631</v>
      </c>
      <c r="C156" s="14" t="s">
        <v>863</v>
      </c>
      <c r="D156" s="14">
        <v>66</v>
      </c>
      <c r="E156" s="14">
        <v>80</v>
      </c>
      <c r="F156" s="14">
        <f t="shared" si="2"/>
        <v>15</v>
      </c>
      <c r="G156" s="14" t="s">
        <v>693</v>
      </c>
      <c r="H156" s="11" t="s">
        <v>60</v>
      </c>
    </row>
    <row r="157" spans="1:8">
      <c r="A157" s="14">
        <v>155</v>
      </c>
      <c r="B157" s="14" t="s">
        <v>631</v>
      </c>
      <c r="C157" s="14" t="s">
        <v>864</v>
      </c>
      <c r="D157" s="14">
        <v>24</v>
      </c>
      <c r="E157" s="14">
        <v>38</v>
      </c>
      <c r="F157" s="14">
        <f t="shared" si="2"/>
        <v>15</v>
      </c>
      <c r="G157" s="14" t="s">
        <v>693</v>
      </c>
      <c r="H157" s="11" t="s">
        <v>42</v>
      </c>
    </row>
    <row r="158" spans="1:8">
      <c r="A158" s="14">
        <v>156</v>
      </c>
      <c r="B158" s="14" t="s">
        <v>631</v>
      </c>
      <c r="C158" s="14" t="s">
        <v>865</v>
      </c>
      <c r="D158" s="14">
        <v>65</v>
      </c>
      <c r="E158" s="14">
        <v>79</v>
      </c>
      <c r="F158" s="14">
        <f t="shared" si="2"/>
        <v>15</v>
      </c>
      <c r="G158" s="14" t="s">
        <v>693</v>
      </c>
      <c r="H158" s="11" t="s">
        <v>724</v>
      </c>
    </row>
    <row r="159" spans="1:8">
      <c r="A159" s="14">
        <v>157</v>
      </c>
      <c r="B159" s="14" t="s">
        <v>631</v>
      </c>
      <c r="C159" s="14" t="s">
        <v>865</v>
      </c>
      <c r="D159" s="14">
        <v>65</v>
      </c>
      <c r="E159" s="14">
        <v>79</v>
      </c>
      <c r="F159" s="14">
        <f t="shared" si="2"/>
        <v>15</v>
      </c>
      <c r="G159" s="14" t="s">
        <v>688</v>
      </c>
      <c r="H159" s="11" t="s">
        <v>724</v>
      </c>
    </row>
    <row r="160" spans="1:8">
      <c r="A160" s="14">
        <v>158</v>
      </c>
      <c r="B160" s="14" t="s">
        <v>631</v>
      </c>
      <c r="C160" s="14" t="s">
        <v>866</v>
      </c>
      <c r="D160" s="14">
        <v>25</v>
      </c>
      <c r="E160" s="14">
        <v>39</v>
      </c>
      <c r="F160" s="14">
        <f t="shared" si="2"/>
        <v>15</v>
      </c>
      <c r="G160" s="14" t="s">
        <v>693</v>
      </c>
      <c r="H160" s="11" t="s">
        <v>60</v>
      </c>
    </row>
    <row r="161" spans="1:8">
      <c r="A161" s="14">
        <v>159</v>
      </c>
      <c r="B161" s="14" t="s">
        <v>631</v>
      </c>
      <c r="C161" s="14" t="s">
        <v>867</v>
      </c>
      <c r="D161" s="14">
        <v>67</v>
      </c>
      <c r="E161" s="14">
        <v>81</v>
      </c>
      <c r="F161" s="14">
        <f t="shared" si="2"/>
        <v>15</v>
      </c>
      <c r="G161" s="14" t="s">
        <v>693</v>
      </c>
      <c r="H161" s="11" t="s">
        <v>724</v>
      </c>
    </row>
    <row r="162" spans="1:8">
      <c r="A162" s="14">
        <v>160</v>
      </c>
      <c r="B162" s="14" t="s">
        <v>631</v>
      </c>
      <c r="C162" s="14" t="s">
        <v>868</v>
      </c>
      <c r="D162" s="14">
        <v>26</v>
      </c>
      <c r="E162" s="14">
        <v>40</v>
      </c>
      <c r="F162" s="14">
        <f t="shared" si="2"/>
        <v>15</v>
      </c>
      <c r="G162" s="14" t="s">
        <v>693</v>
      </c>
      <c r="H162" s="11" t="s">
        <v>60</v>
      </c>
    </row>
    <row r="163" spans="1:8">
      <c r="A163" s="14">
        <v>161</v>
      </c>
      <c r="B163" s="14" t="s">
        <v>631</v>
      </c>
      <c r="C163" s="14" t="s">
        <v>865</v>
      </c>
      <c r="D163" s="14">
        <v>65</v>
      </c>
      <c r="E163" s="14">
        <v>79</v>
      </c>
      <c r="F163" s="14">
        <f t="shared" si="2"/>
        <v>15</v>
      </c>
      <c r="G163" s="14" t="s">
        <v>694</v>
      </c>
      <c r="H163" s="11" t="s">
        <v>724</v>
      </c>
    </row>
    <row r="164" spans="1:8">
      <c r="A164" s="14">
        <v>162</v>
      </c>
      <c r="B164" s="14" t="s">
        <v>631</v>
      </c>
      <c r="C164" s="14" t="s">
        <v>863</v>
      </c>
      <c r="D164" s="14">
        <v>66</v>
      </c>
      <c r="E164" s="14">
        <v>80</v>
      </c>
      <c r="F164" s="14">
        <f t="shared" si="2"/>
        <v>15</v>
      </c>
      <c r="G164" s="14" t="s">
        <v>694</v>
      </c>
      <c r="H164" s="11" t="s">
        <v>60</v>
      </c>
    </row>
    <row r="165" spans="1:8">
      <c r="A165" s="14">
        <v>163</v>
      </c>
      <c r="B165" s="14" t="s">
        <v>631</v>
      </c>
      <c r="C165" s="14" t="s">
        <v>869</v>
      </c>
      <c r="D165" s="14">
        <v>59</v>
      </c>
      <c r="E165" s="14">
        <v>73</v>
      </c>
      <c r="F165" s="14">
        <f t="shared" si="2"/>
        <v>15</v>
      </c>
      <c r="G165" s="14" t="s">
        <v>690</v>
      </c>
      <c r="H165" s="11" t="s">
        <v>120</v>
      </c>
    </row>
    <row r="166" spans="1:8">
      <c r="A166" s="14">
        <v>164</v>
      </c>
      <c r="B166" s="14" t="s">
        <v>631</v>
      </c>
      <c r="C166" s="14" t="s">
        <v>870</v>
      </c>
      <c r="D166" s="14">
        <v>58</v>
      </c>
      <c r="E166" s="14">
        <v>72</v>
      </c>
      <c r="F166" s="14">
        <f t="shared" si="2"/>
        <v>15</v>
      </c>
      <c r="G166" s="14" t="s">
        <v>690</v>
      </c>
      <c r="H166" s="11" t="s">
        <v>120</v>
      </c>
    </row>
    <row r="167" spans="1:8">
      <c r="A167" s="14">
        <v>165</v>
      </c>
      <c r="B167" s="14" t="s">
        <v>631</v>
      </c>
      <c r="C167" s="14" t="s">
        <v>871</v>
      </c>
      <c r="D167" s="14">
        <v>60</v>
      </c>
      <c r="E167" s="14">
        <v>74</v>
      </c>
      <c r="F167" s="14">
        <f t="shared" si="2"/>
        <v>15</v>
      </c>
      <c r="G167" s="14" t="s">
        <v>690</v>
      </c>
      <c r="H167" s="11" t="s">
        <v>724</v>
      </c>
    </row>
    <row r="168" spans="1:8">
      <c r="A168" s="14">
        <v>166</v>
      </c>
      <c r="B168" s="14" t="s">
        <v>631</v>
      </c>
      <c r="C168" s="14" t="s">
        <v>872</v>
      </c>
      <c r="D168" s="14">
        <v>64</v>
      </c>
      <c r="E168" s="14">
        <v>78</v>
      </c>
      <c r="F168" s="14">
        <f t="shared" si="2"/>
        <v>15</v>
      </c>
      <c r="G168" s="14" t="s">
        <v>688</v>
      </c>
      <c r="H168" s="11" t="s">
        <v>60</v>
      </c>
    </row>
    <row r="169" spans="1:8">
      <c r="A169" s="14">
        <v>167</v>
      </c>
      <c r="B169" s="14" t="s">
        <v>631</v>
      </c>
      <c r="C169" s="14" t="s">
        <v>863</v>
      </c>
      <c r="D169" s="14">
        <v>66</v>
      </c>
      <c r="E169" s="14">
        <v>80</v>
      </c>
      <c r="F169" s="14">
        <f t="shared" si="2"/>
        <v>15</v>
      </c>
      <c r="G169" s="14" t="s">
        <v>821</v>
      </c>
      <c r="H169" s="11" t="s">
        <v>60</v>
      </c>
    </row>
    <row r="170" spans="1:8">
      <c r="A170" s="14">
        <v>168</v>
      </c>
      <c r="B170" s="14" t="s">
        <v>631</v>
      </c>
      <c r="C170" s="14" t="s">
        <v>865</v>
      </c>
      <c r="D170" s="14">
        <v>65</v>
      </c>
      <c r="E170" s="14">
        <v>79</v>
      </c>
      <c r="F170" s="14">
        <f t="shared" si="2"/>
        <v>15</v>
      </c>
      <c r="G170" s="14" t="s">
        <v>821</v>
      </c>
      <c r="H170" s="11" t="s">
        <v>724</v>
      </c>
    </row>
    <row r="171" spans="1:8">
      <c r="A171" s="14">
        <v>169</v>
      </c>
      <c r="B171" s="14" t="s">
        <v>631</v>
      </c>
      <c r="C171" s="14" t="s">
        <v>873</v>
      </c>
      <c r="D171" s="14">
        <v>108</v>
      </c>
      <c r="E171" s="14">
        <v>122</v>
      </c>
      <c r="F171" s="14">
        <f t="shared" si="2"/>
        <v>15</v>
      </c>
      <c r="G171" s="14" t="s">
        <v>688</v>
      </c>
      <c r="H171" s="11" t="s">
        <v>724</v>
      </c>
    </row>
    <row r="172" spans="1:8">
      <c r="A172" s="14">
        <v>170</v>
      </c>
      <c r="B172" s="14" t="s">
        <v>631</v>
      </c>
      <c r="C172" s="14" t="s">
        <v>873</v>
      </c>
      <c r="D172" s="14">
        <v>108</v>
      </c>
      <c r="E172" s="14">
        <v>122</v>
      </c>
      <c r="F172" s="14">
        <f t="shared" si="2"/>
        <v>15</v>
      </c>
      <c r="G172" s="14" t="s">
        <v>694</v>
      </c>
      <c r="H172" s="11" t="s">
        <v>724</v>
      </c>
    </row>
    <row r="173" spans="1:8">
      <c r="A173" s="14">
        <v>171</v>
      </c>
      <c r="B173" s="14" t="s">
        <v>631</v>
      </c>
      <c r="C173" s="14" t="s">
        <v>874</v>
      </c>
      <c r="D173" s="14">
        <v>2</v>
      </c>
      <c r="E173" s="14">
        <v>16</v>
      </c>
      <c r="F173" s="14">
        <f t="shared" si="2"/>
        <v>15</v>
      </c>
      <c r="G173" s="14" t="s">
        <v>688</v>
      </c>
      <c r="H173" s="11" t="s">
        <v>674</v>
      </c>
    </row>
    <row r="174" spans="1:8">
      <c r="A174" s="14">
        <v>172</v>
      </c>
      <c r="B174" s="14" t="s">
        <v>631</v>
      </c>
      <c r="C174" s="14" t="s">
        <v>875</v>
      </c>
      <c r="D174" s="14">
        <v>3</v>
      </c>
      <c r="E174" s="14">
        <v>17</v>
      </c>
      <c r="F174" s="14">
        <f t="shared" si="2"/>
        <v>15</v>
      </c>
      <c r="G174" s="14" t="s">
        <v>688</v>
      </c>
      <c r="H174" s="11" t="s">
        <v>676</v>
      </c>
    </row>
    <row r="175" spans="1:8">
      <c r="A175" s="14">
        <v>173</v>
      </c>
      <c r="B175" s="14" t="s">
        <v>631</v>
      </c>
      <c r="C175" s="14" t="s">
        <v>876</v>
      </c>
      <c r="D175" s="14">
        <v>1</v>
      </c>
      <c r="E175" s="14">
        <v>15</v>
      </c>
      <c r="F175" s="14">
        <f t="shared" si="2"/>
        <v>15</v>
      </c>
      <c r="G175" s="14" t="s">
        <v>688</v>
      </c>
      <c r="H175" s="11" t="s">
        <v>42</v>
      </c>
    </row>
    <row r="176" spans="1:8">
      <c r="A176" s="14">
        <v>174</v>
      </c>
      <c r="B176" s="14" t="s">
        <v>631</v>
      </c>
      <c r="C176" s="14" t="s">
        <v>877</v>
      </c>
      <c r="D176" s="14">
        <v>92</v>
      </c>
      <c r="E176" s="14">
        <v>106</v>
      </c>
      <c r="F176" s="14">
        <f t="shared" si="2"/>
        <v>15</v>
      </c>
      <c r="G176" s="14" t="s">
        <v>688</v>
      </c>
      <c r="H176" s="11" t="s">
        <v>700</v>
      </c>
    </row>
    <row r="177" spans="1:8">
      <c r="A177" s="14">
        <v>175</v>
      </c>
      <c r="B177" s="14" t="s">
        <v>631</v>
      </c>
      <c r="C177" s="14" t="s">
        <v>878</v>
      </c>
      <c r="D177" s="14">
        <v>63</v>
      </c>
      <c r="E177" s="14">
        <v>77</v>
      </c>
      <c r="F177" s="14">
        <f t="shared" si="2"/>
        <v>15</v>
      </c>
      <c r="G177" s="14" t="s">
        <v>821</v>
      </c>
      <c r="H177" s="11" t="s">
        <v>724</v>
      </c>
    </row>
    <row r="178" spans="1:8">
      <c r="A178" s="14">
        <v>176</v>
      </c>
      <c r="B178" s="14" t="s">
        <v>631</v>
      </c>
      <c r="C178" s="14" t="s">
        <v>879</v>
      </c>
      <c r="D178" s="14">
        <v>4</v>
      </c>
      <c r="E178" s="14">
        <v>18</v>
      </c>
      <c r="F178" s="14">
        <f t="shared" si="2"/>
        <v>15</v>
      </c>
      <c r="G178" s="14" t="s">
        <v>688</v>
      </c>
      <c r="H178" s="11" t="s">
        <v>446</v>
      </c>
    </row>
    <row r="179" spans="1:8">
      <c r="A179" s="14">
        <v>177</v>
      </c>
      <c r="B179" s="14" t="s">
        <v>631</v>
      </c>
      <c r="C179" s="14" t="s">
        <v>880</v>
      </c>
      <c r="D179" s="14">
        <v>85</v>
      </c>
      <c r="E179" s="14">
        <v>99</v>
      </c>
      <c r="F179" s="14">
        <f t="shared" si="2"/>
        <v>15</v>
      </c>
      <c r="G179" s="14" t="s">
        <v>688</v>
      </c>
      <c r="H179" s="11" t="s">
        <v>679</v>
      </c>
    </row>
    <row r="180" spans="1:8">
      <c r="A180" s="14">
        <v>178</v>
      </c>
      <c r="B180" s="14" t="s">
        <v>631</v>
      </c>
      <c r="C180" s="14" t="s">
        <v>881</v>
      </c>
      <c r="D180" s="14">
        <v>107</v>
      </c>
      <c r="E180" s="14">
        <v>121</v>
      </c>
      <c r="F180" s="14">
        <f t="shared" si="2"/>
        <v>15</v>
      </c>
      <c r="G180" s="14" t="s">
        <v>688</v>
      </c>
      <c r="H180" s="11" t="s">
        <v>724</v>
      </c>
    </row>
    <row r="181" spans="1:8">
      <c r="A181" s="14">
        <v>179</v>
      </c>
      <c r="B181" s="14" t="s">
        <v>631</v>
      </c>
      <c r="C181" s="14" t="s">
        <v>882</v>
      </c>
      <c r="D181" s="14">
        <v>110</v>
      </c>
      <c r="E181" s="14">
        <v>124</v>
      </c>
      <c r="F181" s="14">
        <f t="shared" si="2"/>
        <v>15</v>
      </c>
      <c r="G181" s="14" t="s">
        <v>673</v>
      </c>
      <c r="H181" s="13" t="s">
        <v>724</v>
      </c>
    </row>
    <row r="182" spans="1:8">
      <c r="A182" s="14">
        <v>180</v>
      </c>
      <c r="B182" s="14" t="s">
        <v>418</v>
      </c>
      <c r="C182" s="14" t="s">
        <v>687</v>
      </c>
      <c r="D182" s="14">
        <v>74</v>
      </c>
      <c r="E182" s="14">
        <v>88</v>
      </c>
      <c r="F182" s="14">
        <f t="shared" si="2"/>
        <v>15</v>
      </c>
      <c r="G182" s="14" t="s">
        <v>688</v>
      </c>
      <c r="H182" s="13" t="s">
        <v>679</v>
      </c>
    </row>
    <row r="183" spans="1:8">
      <c r="A183" s="14">
        <v>181</v>
      </c>
      <c r="B183" s="14" t="s">
        <v>438</v>
      </c>
      <c r="C183" s="14" t="s">
        <v>883</v>
      </c>
      <c r="D183" s="14">
        <v>42</v>
      </c>
      <c r="E183" s="14">
        <v>56</v>
      </c>
      <c r="F183" s="14">
        <f t="shared" si="2"/>
        <v>15</v>
      </c>
      <c r="G183" s="14" t="s">
        <v>690</v>
      </c>
      <c r="H183" s="11" t="s">
        <v>884</v>
      </c>
    </row>
    <row r="184" spans="1:8">
      <c r="A184" s="14">
        <v>182</v>
      </c>
      <c r="B184" s="14" t="s">
        <v>438</v>
      </c>
      <c r="C184" s="14" t="s">
        <v>885</v>
      </c>
      <c r="D184" s="14">
        <v>43</v>
      </c>
      <c r="E184" s="14">
        <v>57</v>
      </c>
      <c r="F184" s="14">
        <f t="shared" si="2"/>
        <v>15</v>
      </c>
      <c r="G184" s="14" t="s">
        <v>690</v>
      </c>
      <c r="H184" s="11" t="s">
        <v>884</v>
      </c>
    </row>
    <row r="185" spans="1:8">
      <c r="A185" s="14">
        <v>183</v>
      </c>
      <c r="B185" s="14" t="s">
        <v>438</v>
      </c>
      <c r="C185" s="14" t="s">
        <v>886</v>
      </c>
      <c r="D185" s="14">
        <v>44</v>
      </c>
      <c r="E185" s="14">
        <v>58</v>
      </c>
      <c r="F185" s="14">
        <f t="shared" si="2"/>
        <v>15</v>
      </c>
      <c r="G185" s="14" t="s">
        <v>690</v>
      </c>
      <c r="H185" s="11" t="s">
        <v>884</v>
      </c>
    </row>
    <row r="186" spans="1:8">
      <c r="A186" s="14">
        <v>184</v>
      </c>
      <c r="B186" s="14" t="s">
        <v>438</v>
      </c>
      <c r="C186" s="14" t="s">
        <v>887</v>
      </c>
      <c r="D186" s="14">
        <v>41</v>
      </c>
      <c r="E186" s="14">
        <v>55</v>
      </c>
      <c r="F186" s="14">
        <f t="shared" si="2"/>
        <v>15</v>
      </c>
      <c r="G186" s="14" t="s">
        <v>690</v>
      </c>
      <c r="H186" s="11" t="s">
        <v>884</v>
      </c>
    </row>
    <row r="187" spans="1:8">
      <c r="A187" s="14">
        <v>185</v>
      </c>
      <c r="B187" s="14" t="s">
        <v>438</v>
      </c>
      <c r="C187" s="14" t="s">
        <v>887</v>
      </c>
      <c r="D187" s="14">
        <v>41</v>
      </c>
      <c r="E187" s="14">
        <v>55</v>
      </c>
      <c r="F187" s="14">
        <f t="shared" si="2"/>
        <v>15</v>
      </c>
      <c r="G187" s="14" t="s">
        <v>694</v>
      </c>
      <c r="H187" s="11" t="s">
        <v>884</v>
      </c>
    </row>
    <row r="188" spans="1:8">
      <c r="A188" s="14">
        <v>186</v>
      </c>
      <c r="B188" s="14" t="s">
        <v>438</v>
      </c>
      <c r="C188" s="14" t="s">
        <v>883</v>
      </c>
      <c r="D188" s="14">
        <v>42</v>
      </c>
      <c r="E188" s="14">
        <v>56</v>
      </c>
      <c r="F188" s="14">
        <f t="shared" si="2"/>
        <v>15</v>
      </c>
      <c r="G188" s="14" t="s">
        <v>694</v>
      </c>
      <c r="H188" s="11" t="s">
        <v>884</v>
      </c>
    </row>
    <row r="189" spans="1:8">
      <c r="A189" s="14">
        <v>187</v>
      </c>
      <c r="B189" s="14" t="s">
        <v>438</v>
      </c>
      <c r="C189" s="14" t="s">
        <v>885</v>
      </c>
      <c r="D189" s="14">
        <v>43</v>
      </c>
      <c r="E189" s="14">
        <v>57</v>
      </c>
      <c r="F189" s="14">
        <f t="shared" si="2"/>
        <v>15</v>
      </c>
      <c r="G189" s="14" t="s">
        <v>694</v>
      </c>
      <c r="H189" s="11" t="s">
        <v>884</v>
      </c>
    </row>
    <row r="190" spans="1:8">
      <c r="A190" s="14">
        <v>188</v>
      </c>
      <c r="B190" s="14" t="s">
        <v>438</v>
      </c>
      <c r="C190" s="14" t="s">
        <v>888</v>
      </c>
      <c r="D190" s="14">
        <v>29</v>
      </c>
      <c r="E190" s="14">
        <v>43</v>
      </c>
      <c r="F190" s="14">
        <f t="shared" si="2"/>
        <v>15</v>
      </c>
      <c r="G190" s="14" t="s">
        <v>889</v>
      </c>
      <c r="H190" s="11" t="s">
        <v>890</v>
      </c>
    </row>
    <row r="191" spans="1:8">
      <c r="A191" s="14">
        <v>189</v>
      </c>
      <c r="B191" s="14" t="s">
        <v>438</v>
      </c>
      <c r="C191" s="14" t="s">
        <v>886</v>
      </c>
      <c r="D191" s="14">
        <v>44</v>
      </c>
      <c r="E191" s="14">
        <v>58</v>
      </c>
      <c r="F191" s="14">
        <f t="shared" si="2"/>
        <v>15</v>
      </c>
      <c r="G191" s="14" t="s">
        <v>694</v>
      </c>
      <c r="H191" s="11" t="s">
        <v>884</v>
      </c>
    </row>
    <row r="192" spans="1:8">
      <c r="A192" s="14">
        <v>190</v>
      </c>
      <c r="B192" s="14" t="s">
        <v>438</v>
      </c>
      <c r="C192" s="14" t="s">
        <v>886</v>
      </c>
      <c r="D192" s="14">
        <v>44</v>
      </c>
      <c r="E192" s="14">
        <v>58</v>
      </c>
      <c r="F192" s="14">
        <f t="shared" si="2"/>
        <v>15</v>
      </c>
      <c r="G192" s="14" t="s">
        <v>688</v>
      </c>
      <c r="H192" s="11" t="s">
        <v>884</v>
      </c>
    </row>
    <row r="193" spans="1:8">
      <c r="A193" s="14">
        <v>191</v>
      </c>
      <c r="B193" s="14" t="s">
        <v>438</v>
      </c>
      <c r="C193" s="14" t="s">
        <v>891</v>
      </c>
      <c r="D193" s="14">
        <v>45</v>
      </c>
      <c r="E193" s="14">
        <v>59</v>
      </c>
      <c r="F193" s="14">
        <f t="shared" si="2"/>
        <v>15</v>
      </c>
      <c r="G193" s="14" t="s">
        <v>688</v>
      </c>
      <c r="H193" s="11" t="s">
        <v>884</v>
      </c>
    </row>
    <row r="194" spans="1:8">
      <c r="A194" s="14">
        <v>192</v>
      </c>
      <c r="B194" s="14" t="s">
        <v>438</v>
      </c>
      <c r="C194" s="14" t="s">
        <v>892</v>
      </c>
      <c r="D194" s="14">
        <v>40</v>
      </c>
      <c r="E194" s="14">
        <v>54</v>
      </c>
      <c r="F194" s="14">
        <f t="shared" si="2"/>
        <v>15</v>
      </c>
      <c r="G194" s="14" t="s">
        <v>688</v>
      </c>
      <c r="H194" s="11" t="s">
        <v>890</v>
      </c>
    </row>
    <row r="195" spans="1:8">
      <c r="A195" s="14">
        <v>193</v>
      </c>
      <c r="B195" s="14" t="s">
        <v>438</v>
      </c>
      <c r="C195" s="14" t="s">
        <v>893</v>
      </c>
      <c r="D195" s="14">
        <v>36</v>
      </c>
      <c r="E195" s="14">
        <v>50</v>
      </c>
      <c r="F195" s="14">
        <f t="shared" si="2"/>
        <v>15</v>
      </c>
      <c r="G195" s="14" t="s">
        <v>795</v>
      </c>
      <c r="H195" s="11" t="s">
        <v>890</v>
      </c>
    </row>
    <row r="196" spans="1:8">
      <c r="A196" s="14">
        <v>194</v>
      </c>
      <c r="B196" s="14" t="s">
        <v>438</v>
      </c>
      <c r="C196" s="14" t="s">
        <v>894</v>
      </c>
      <c r="D196" s="14">
        <v>6</v>
      </c>
      <c r="E196" s="14">
        <v>20</v>
      </c>
      <c r="F196" s="14">
        <f t="shared" ref="F196" si="3">LEN(C196)</f>
        <v>15</v>
      </c>
      <c r="G196" s="14" t="s">
        <v>688</v>
      </c>
      <c r="H196" s="11" t="s">
        <v>884</v>
      </c>
    </row>
    <row r="197" spans="1:8" customFormat="1">
      <c r="A197" t="s">
        <v>46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G14"/>
  <sheetViews>
    <sheetView workbookViewId="0">
      <selection activeCell="F20" sqref="F20"/>
    </sheetView>
  </sheetViews>
  <sheetFormatPr defaultRowHeight="15"/>
  <sheetData>
    <row r="1" spans="1:7">
      <c r="A1" t="s">
        <v>2880</v>
      </c>
    </row>
    <row r="2" spans="1:7" s="6" customFormat="1">
      <c r="A2" s="6" t="s">
        <v>458</v>
      </c>
      <c r="B2" s="6" t="s">
        <v>459</v>
      </c>
      <c r="C2" s="6" t="s">
        <v>895</v>
      </c>
      <c r="D2" s="6" t="s">
        <v>461</v>
      </c>
      <c r="E2" s="6" t="s">
        <v>896</v>
      </c>
      <c r="F2" s="6" t="s">
        <v>462</v>
      </c>
      <c r="G2" s="6" t="s">
        <v>463</v>
      </c>
    </row>
    <row r="3" spans="1:7">
      <c r="A3">
        <v>1</v>
      </c>
      <c r="B3" t="s">
        <v>3</v>
      </c>
      <c r="C3">
        <v>12</v>
      </c>
      <c r="D3">
        <v>12</v>
      </c>
      <c r="E3">
        <v>0</v>
      </c>
      <c r="F3">
        <v>0</v>
      </c>
      <c r="G3">
        <v>0</v>
      </c>
    </row>
    <row r="4" spans="1:7">
      <c r="A4">
        <v>2</v>
      </c>
      <c r="B4" t="s">
        <v>2</v>
      </c>
      <c r="C4">
        <v>30</v>
      </c>
      <c r="D4">
        <v>16</v>
      </c>
      <c r="E4">
        <v>1</v>
      </c>
      <c r="F4">
        <v>1</v>
      </c>
      <c r="G4">
        <v>1</v>
      </c>
    </row>
    <row r="5" spans="1:7">
      <c r="A5">
        <v>3</v>
      </c>
      <c r="B5" t="s">
        <v>4</v>
      </c>
      <c r="C5">
        <v>38</v>
      </c>
      <c r="D5">
        <v>19</v>
      </c>
      <c r="E5">
        <v>11</v>
      </c>
      <c r="F5">
        <v>11</v>
      </c>
      <c r="G5">
        <v>10</v>
      </c>
    </row>
    <row r="6" spans="1:7">
      <c r="A6">
        <v>4</v>
      </c>
      <c r="B6" t="s">
        <v>5</v>
      </c>
      <c r="C6">
        <v>47</v>
      </c>
      <c r="D6">
        <v>31</v>
      </c>
      <c r="E6">
        <v>15</v>
      </c>
      <c r="F6">
        <v>15</v>
      </c>
      <c r="G6">
        <v>9</v>
      </c>
    </row>
    <row r="7" spans="1:7">
      <c r="A7">
        <v>5</v>
      </c>
      <c r="B7" t="s">
        <v>464</v>
      </c>
      <c r="C7">
        <v>1121</v>
      </c>
      <c r="D7">
        <v>607</v>
      </c>
      <c r="E7">
        <v>220</v>
      </c>
      <c r="F7">
        <v>212</v>
      </c>
      <c r="G7">
        <v>133</v>
      </c>
    </row>
    <row r="8" spans="1:7">
      <c r="A8">
        <v>6</v>
      </c>
      <c r="B8" t="s">
        <v>405</v>
      </c>
      <c r="C8">
        <v>104</v>
      </c>
      <c r="D8">
        <v>68</v>
      </c>
      <c r="E8">
        <v>40</v>
      </c>
      <c r="F8">
        <v>40</v>
      </c>
      <c r="G8">
        <v>26</v>
      </c>
    </row>
    <row r="9" spans="1:7">
      <c r="A9">
        <v>7</v>
      </c>
      <c r="B9" t="s">
        <v>415</v>
      </c>
      <c r="C9">
        <v>46</v>
      </c>
      <c r="D9">
        <v>17</v>
      </c>
      <c r="E9">
        <v>0</v>
      </c>
      <c r="F9">
        <v>0</v>
      </c>
      <c r="G9">
        <v>0</v>
      </c>
    </row>
    <row r="10" spans="1:7">
      <c r="A10">
        <v>8</v>
      </c>
      <c r="B10" t="s">
        <v>418</v>
      </c>
      <c r="C10">
        <v>30</v>
      </c>
      <c r="D10">
        <v>19</v>
      </c>
      <c r="E10">
        <v>1</v>
      </c>
      <c r="F10">
        <v>1</v>
      </c>
      <c r="G10">
        <v>1</v>
      </c>
    </row>
    <row r="11" spans="1:7">
      <c r="A11">
        <v>9</v>
      </c>
      <c r="B11" t="s">
        <v>429</v>
      </c>
      <c r="C11">
        <v>12</v>
      </c>
      <c r="D11">
        <v>12</v>
      </c>
      <c r="E11">
        <v>0</v>
      </c>
      <c r="F11">
        <v>0</v>
      </c>
      <c r="G11">
        <v>0</v>
      </c>
    </row>
    <row r="12" spans="1:7">
      <c r="A12">
        <v>10</v>
      </c>
      <c r="B12" t="s">
        <v>438</v>
      </c>
      <c r="C12">
        <v>36</v>
      </c>
      <c r="D12">
        <v>30</v>
      </c>
      <c r="E12">
        <v>16</v>
      </c>
      <c r="F12">
        <v>16</v>
      </c>
      <c r="G12">
        <v>14</v>
      </c>
    </row>
    <row r="13" spans="1:7">
      <c r="A13">
        <v>11</v>
      </c>
      <c r="B13" t="s">
        <v>452</v>
      </c>
      <c r="C13">
        <v>2</v>
      </c>
      <c r="D13">
        <v>0</v>
      </c>
      <c r="E13">
        <v>0</v>
      </c>
      <c r="F13">
        <v>0</v>
      </c>
      <c r="G13">
        <v>0</v>
      </c>
    </row>
    <row r="14" spans="1:7">
      <c r="A14" t="s">
        <v>4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6</vt:i4>
      </vt:variant>
      <vt:variant>
        <vt:lpstr>Named Ranges</vt:lpstr>
      </vt:variant>
      <vt:variant>
        <vt:i4>1</vt:i4>
      </vt:variant>
    </vt:vector>
  </HeadingPairs>
  <TitlesOfParts>
    <vt:vector size="27" baseType="lpstr">
      <vt:lpstr>Title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  <vt:lpstr>S23</vt:lpstr>
      <vt:lpstr>S24</vt:lpstr>
      <vt:lpstr>S25</vt:lpstr>
      <vt:lpstr>Title!_Hlk3623916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 gupta</dc:creator>
  <cp:lastModifiedBy>abc</cp:lastModifiedBy>
  <dcterms:created xsi:type="dcterms:W3CDTF">2020-03-27T06:39:37Z</dcterms:created>
  <dcterms:modified xsi:type="dcterms:W3CDTF">2020-07-04T04:15:37Z</dcterms:modified>
</cp:coreProperties>
</file>